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ronowski/Library/CloudStorage/GoogleDrive-kbk5005@gmail.com/.shortcut-targets-by-id/1VfE65JZ16TbRVrPbUtzuMmvT1prP3H8r/*Jacob and Kevin Working Files/2. AL and NF Liv Mus Proteomics_LMREPROT/OUTLIER REMOVED 7-26-22 NEW EXCEL SHEET/combined al vs nf file w outlier removed 8-5 note pca filtered duplicates/Supplemental Tables/"/>
    </mc:Choice>
  </mc:AlternateContent>
  <xr:revisionPtr revIDLastSave="0" documentId="13_ncr:1_{01B04E07-8472-FD42-A5E4-4B399BB69B8B}" xr6:coauthVersionLast="47" xr6:coauthVersionMax="47" xr10:uidLastSave="{00000000-0000-0000-0000-000000000000}"/>
  <bookViews>
    <workbookView xWindow="1040" yWindow="500" windowWidth="38200" windowHeight="22540" xr2:uid="{1595A97E-1F11-CF41-B176-B0F138A83195}"/>
  </bookViews>
  <sheets>
    <sheet name="Liv Up in KO" sheetId="1" r:id="rId1"/>
    <sheet name="Liv Down in KO" sheetId="2" r:id="rId2"/>
    <sheet name="Mus Up in KO" sheetId="3" r:id="rId3"/>
    <sheet name="Mus Down in KO" sheetId="4" r:id="rId4"/>
    <sheet name="Liv Bmal1-dep non-rhyth RNA" sheetId="5" r:id="rId5"/>
    <sheet name="Liv Bmal1-dep rhyth RNA" sheetId="6" r:id="rId6"/>
    <sheet name="Liv rhyth RNA no chng protein" sheetId="7" r:id="rId7"/>
    <sheet name="Liv rhyth RNA chng protein" sheetId="8" r:id="rId8"/>
    <sheet name="Liv rescued in LMRE" sheetId="9" r:id="rId9"/>
    <sheet name="Liv non-rescued LMRE" sheetId="10" r:id="rId10"/>
    <sheet name="Mus rescued in LMRE" sheetId="11" r:id="rId11"/>
    <sheet name="Mus non-rescued in LMRE" sheetId="12" r:id="rId12"/>
    <sheet name="Reg by feeding in LMRE" sheetId="13" r:id="rId13"/>
    <sheet name="Reg by feeding in LMRE secreted" sheetId="14" r:id="rId14"/>
    <sheet name="Liv Bmal1-dep secreted" sheetId="15" r:id="rId15"/>
    <sheet name="Musc Bmal1-dep secreted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6" l="1"/>
  <c r="G35" i="16"/>
  <c r="G34" i="16"/>
  <c r="G33" i="16"/>
  <c r="G32" i="16"/>
  <c r="G31" i="16"/>
  <c r="G30" i="16"/>
  <c r="G29" i="16"/>
  <c r="G28" i="16"/>
  <c r="G27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  <c r="G3" i="16"/>
  <c r="G2" i="16"/>
  <c r="G117" i="15"/>
  <c r="G116" i="15"/>
  <c r="G115" i="15"/>
  <c r="G114" i="15"/>
  <c r="G113" i="15"/>
  <c r="G112" i="15"/>
  <c r="G111" i="15"/>
  <c r="G110" i="15"/>
  <c r="G109" i="15"/>
  <c r="G108" i="15"/>
  <c r="G107" i="15"/>
  <c r="G106" i="15"/>
  <c r="G105" i="15"/>
  <c r="G104" i="15"/>
  <c r="G103" i="15"/>
  <c r="G102" i="15"/>
  <c r="G101" i="15"/>
  <c r="G100" i="15"/>
  <c r="G99" i="15"/>
  <c r="G98" i="15"/>
  <c r="G97" i="15"/>
  <c r="G96" i="15"/>
  <c r="G95" i="15"/>
  <c r="G94" i="15"/>
  <c r="G93" i="15"/>
  <c r="G92" i="15"/>
  <c r="G91" i="15"/>
  <c r="G90" i="15"/>
  <c r="G89" i="15"/>
  <c r="G88" i="15"/>
  <c r="G87" i="15"/>
  <c r="G86" i="15"/>
  <c r="G85" i="15"/>
  <c r="G84" i="15"/>
  <c r="G83" i="15"/>
  <c r="G82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G2" i="15"/>
  <c r="G157" i="13"/>
  <c r="G156" i="13"/>
  <c r="G155" i="13"/>
  <c r="G154" i="13"/>
  <c r="G153" i="13"/>
  <c r="G152" i="13"/>
  <c r="G151" i="13"/>
  <c r="G150" i="13"/>
  <c r="G149" i="13"/>
  <c r="G148" i="13"/>
  <c r="G147" i="13"/>
  <c r="G146" i="13"/>
  <c r="G145" i="13"/>
  <c r="G144" i="13"/>
  <c r="G143" i="13"/>
  <c r="G142" i="13"/>
  <c r="G141" i="13"/>
  <c r="G140" i="13"/>
  <c r="G139" i="13"/>
  <c r="G138" i="13"/>
  <c r="G137" i="13"/>
  <c r="G136" i="13"/>
  <c r="G135" i="13"/>
  <c r="G134" i="13"/>
  <c r="G133" i="13"/>
  <c r="G132" i="13"/>
  <c r="G131" i="13"/>
  <c r="G130" i="13"/>
  <c r="G129" i="13"/>
  <c r="G128" i="13"/>
  <c r="G127" i="13"/>
  <c r="G126" i="13"/>
  <c r="G125" i="13"/>
  <c r="G124" i="13"/>
  <c r="G123" i="13"/>
  <c r="G122" i="13"/>
  <c r="G121" i="13"/>
  <c r="G120" i="13"/>
  <c r="G119" i="13"/>
  <c r="G118" i="13"/>
  <c r="G117" i="13"/>
  <c r="G116" i="13"/>
  <c r="G115" i="13"/>
  <c r="G114" i="13"/>
  <c r="G113" i="13"/>
  <c r="G112" i="13"/>
  <c r="G111" i="13"/>
  <c r="G110" i="13"/>
  <c r="G109" i="13"/>
  <c r="G108" i="13"/>
  <c r="G107" i="13"/>
  <c r="G106" i="13"/>
  <c r="G105" i="13"/>
  <c r="G104" i="13"/>
  <c r="G103" i="13"/>
  <c r="G102" i="13"/>
  <c r="G101" i="13"/>
  <c r="G100" i="13"/>
  <c r="G99" i="13"/>
  <c r="G98" i="13"/>
  <c r="G97" i="13"/>
  <c r="G96" i="13"/>
  <c r="G95" i="13"/>
  <c r="G94" i="13"/>
  <c r="G93" i="13"/>
  <c r="G92" i="13"/>
  <c r="G91" i="13"/>
  <c r="G90" i="13"/>
  <c r="G89" i="13"/>
  <c r="G88" i="13"/>
  <c r="G87" i="13"/>
  <c r="G86" i="13"/>
  <c r="G85" i="13"/>
  <c r="G84" i="13"/>
  <c r="G83" i="13"/>
  <c r="G82" i="13"/>
  <c r="G81" i="13"/>
  <c r="G80" i="13"/>
  <c r="G79" i="13"/>
  <c r="G78" i="13"/>
  <c r="G77" i="13"/>
  <c r="G76" i="13"/>
  <c r="G75" i="13"/>
  <c r="G74" i="13"/>
  <c r="G73" i="13"/>
  <c r="G72" i="13"/>
  <c r="G71" i="13"/>
  <c r="G70" i="13"/>
  <c r="G69" i="13"/>
  <c r="G68" i="13"/>
  <c r="G67" i="13"/>
  <c r="G66" i="13"/>
  <c r="G65" i="13"/>
  <c r="G64" i="13"/>
  <c r="G63" i="13"/>
  <c r="G62" i="13"/>
  <c r="G61" i="13"/>
  <c r="G60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G2" i="13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  <c r="G185" i="10"/>
  <c r="G184" i="10"/>
  <c r="G183" i="10"/>
  <c r="G182" i="10"/>
  <c r="G181" i="10"/>
  <c r="G180" i="10"/>
  <c r="G179" i="10"/>
  <c r="G178" i="10"/>
  <c r="G177" i="10"/>
  <c r="G176" i="10"/>
  <c r="G175" i="10"/>
  <c r="G174" i="10"/>
  <c r="G173" i="10"/>
  <c r="G172" i="10"/>
  <c r="G171" i="10"/>
  <c r="G170" i="10"/>
  <c r="G169" i="10"/>
  <c r="G168" i="10"/>
  <c r="G167" i="10"/>
  <c r="G166" i="10"/>
  <c r="G165" i="10"/>
  <c r="G164" i="10"/>
  <c r="G163" i="10"/>
  <c r="G162" i="10"/>
  <c r="G161" i="10"/>
  <c r="G160" i="10"/>
  <c r="G159" i="10"/>
  <c r="G158" i="10"/>
  <c r="G157" i="10"/>
  <c r="G156" i="10"/>
  <c r="G155" i="10"/>
  <c r="G154" i="10"/>
  <c r="G153" i="10"/>
  <c r="G152" i="10"/>
  <c r="G151" i="10"/>
  <c r="G150" i="10"/>
  <c r="G149" i="10"/>
  <c r="G148" i="10"/>
  <c r="G147" i="10"/>
  <c r="G146" i="10"/>
  <c r="G145" i="10"/>
  <c r="G144" i="10"/>
  <c r="G143" i="10"/>
  <c r="G142" i="10"/>
  <c r="G141" i="10"/>
  <c r="G140" i="10"/>
  <c r="G139" i="10"/>
  <c r="G138" i="10"/>
  <c r="G137" i="10"/>
  <c r="G136" i="10"/>
  <c r="G135" i="10"/>
  <c r="G134" i="10"/>
  <c r="G133" i="10"/>
  <c r="G132" i="10"/>
  <c r="G131" i="10"/>
  <c r="G130" i="10"/>
  <c r="G129" i="10"/>
  <c r="G128" i="10"/>
  <c r="G127" i="10"/>
  <c r="G126" i="10"/>
  <c r="G125" i="10"/>
  <c r="G124" i="10"/>
  <c r="G123" i="10"/>
  <c r="G122" i="10"/>
  <c r="G121" i="10"/>
  <c r="G120" i="10"/>
  <c r="G119" i="10"/>
  <c r="G118" i="10"/>
  <c r="G117" i="10"/>
  <c r="G116" i="10"/>
  <c r="G115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2" i="10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  <c r="G131" i="7"/>
  <c r="G130" i="7"/>
  <c r="G129" i="7"/>
  <c r="G128" i="7"/>
  <c r="G127" i="7"/>
  <c r="G126" i="7"/>
  <c r="G125" i="7"/>
  <c r="G124" i="7"/>
  <c r="G123" i="7"/>
  <c r="G122" i="7"/>
  <c r="G121" i="7"/>
  <c r="G120" i="7"/>
  <c r="G119" i="7"/>
  <c r="G118" i="7"/>
  <c r="G117" i="7"/>
  <c r="G116" i="7"/>
  <c r="G115" i="7"/>
  <c r="G114" i="7"/>
  <c r="G113" i="7"/>
  <c r="G112" i="7"/>
  <c r="G111" i="7"/>
  <c r="G110" i="7"/>
  <c r="G109" i="7"/>
  <c r="G108" i="7"/>
  <c r="G107" i="7"/>
  <c r="G106" i="7"/>
  <c r="G105" i="7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6491" uniqueCount="260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5975</t>
  </si>
  <si>
    <t>carbohydrate metabolic process</t>
  </si>
  <si>
    <t>TPI1, GPD1, PYGM, FBP2, HK2, PGM2L1</t>
  </si>
  <si>
    <t>GO:0006096</t>
  </si>
  <si>
    <t>glycolytic process</t>
  </si>
  <si>
    <t>TPI1, ENO3, HK2</t>
  </si>
  <si>
    <t>GO:0006094</t>
  </si>
  <si>
    <t>gluconeogenesis</t>
  </si>
  <si>
    <t>TPI1, GPD1, FBP2</t>
  </si>
  <si>
    <t>GO:0008152</t>
  </si>
  <si>
    <t>metabolic process</t>
  </si>
  <si>
    <t>PYGM, ACACB, FBP2, HK2</t>
  </si>
  <si>
    <t>GO:0046101</t>
  </si>
  <si>
    <t>hypoxanthine biosynthetic process</t>
  </si>
  <si>
    <t>PRPS1, PRPS1L3</t>
  </si>
  <si>
    <t>GO:0034418</t>
  </si>
  <si>
    <t>urate biosynthetic process</t>
  </si>
  <si>
    <t>GO:0019346</t>
  </si>
  <si>
    <t>transsulfuration</t>
  </si>
  <si>
    <t>MPST, TST</t>
  </si>
  <si>
    <t>GO:0006006</t>
  </si>
  <si>
    <t>glucose metabolic process</t>
  </si>
  <si>
    <t>TPI1, HK2, PGM2L1</t>
  </si>
  <si>
    <t>GO:0014070</t>
  </si>
  <si>
    <t>response to organic cyclic compound</t>
  </si>
  <si>
    <t>ALDH2, ACSL3, ACACB</t>
  </si>
  <si>
    <t>GO:0009156</t>
  </si>
  <si>
    <t>ribonucleoside monophosphate biosynthetic process</t>
  </si>
  <si>
    <t>GO:0006015</t>
  </si>
  <si>
    <t>5-phosphoribose 1-diphosphate biosynthetic process</t>
  </si>
  <si>
    <t>GO:0030855</t>
  </si>
  <si>
    <t>epithelial cell differentiation</t>
  </si>
  <si>
    <t>TST, PTER, VDAC1</t>
  </si>
  <si>
    <t>GO:0006144</t>
  </si>
  <si>
    <t>purine nucleobase metabolic process</t>
  </si>
  <si>
    <t>GO:0006228</t>
  </si>
  <si>
    <t>UTP biosynthetic process</t>
  </si>
  <si>
    <t>GM20390, NME2</t>
  </si>
  <si>
    <t>GO:0006241</t>
  </si>
  <si>
    <t>CTP biosynthetic process</t>
  </si>
  <si>
    <t>GO:0006183</t>
  </si>
  <si>
    <t>GTP biosynthetic process</t>
  </si>
  <si>
    <t>GO:0006002</t>
  </si>
  <si>
    <t>fructose 6-phosphate metabolic process</t>
  </si>
  <si>
    <t>FBP2, HK2</t>
  </si>
  <si>
    <t>GO:0005980</t>
  </si>
  <si>
    <t>glycogen catabolic process</t>
  </si>
  <si>
    <t>AGL, PYGM</t>
  </si>
  <si>
    <t>GO:0061621</t>
  </si>
  <si>
    <t>canonical glycolysis</t>
  </si>
  <si>
    <t>TPI1, ENO3</t>
  </si>
  <si>
    <t>GO:0009116</t>
  </si>
  <si>
    <t>nucleoside metabolic process</t>
  </si>
  <si>
    <t>GO:0043066</t>
  </si>
  <si>
    <t>negative regulation of apoptotic process</t>
  </si>
  <si>
    <t>ALDH2, ALB, NME2, VDAC1, AAMDC</t>
  </si>
  <si>
    <t>GO:0006164</t>
  </si>
  <si>
    <t>purine nucleotide biosynthetic process</t>
  </si>
  <si>
    <t>GO:2000378</t>
  </si>
  <si>
    <t>negative regulation of reactive oxygen species metabolic process</t>
  </si>
  <si>
    <t>VDAC1, HK2</t>
  </si>
  <si>
    <t>GO:0006631</t>
  </si>
  <si>
    <t>fatty acid metabolic process</t>
  </si>
  <si>
    <t>TNXB, ACSL3, ACACB</t>
  </si>
  <si>
    <t>GO:0005977</t>
  </si>
  <si>
    <t>glycogen metabolic process</t>
  </si>
  <si>
    <t>GO:0007596</t>
  </si>
  <si>
    <t>blood coagulation</t>
  </si>
  <si>
    <t>C3, FGA, SERPINC1, C9, APOH, FGG</t>
  </si>
  <si>
    <t>GO:0031639</t>
  </si>
  <si>
    <t>plasminogen activation</t>
  </si>
  <si>
    <t>FGA, APOH, FGG</t>
  </si>
  <si>
    <t>GO:0065003</t>
  </si>
  <si>
    <t>macromolecular complex assembly</t>
  </si>
  <si>
    <t>FGA, AHSG, FGG, CAPN3</t>
  </si>
  <si>
    <t>GO:0010466</t>
  </si>
  <si>
    <t>negative regulation of peptidase activity</t>
  </si>
  <si>
    <t>CST3, ITIH3, SERPINC1, MUG1</t>
  </si>
  <si>
    <t>GO:0014911</t>
  </si>
  <si>
    <t>positive regulation of smooth muscle cell migration</t>
  </si>
  <si>
    <t>FGA, POSTN, CAMK2D</t>
  </si>
  <si>
    <t>GO:0007599</t>
  </si>
  <si>
    <t>hemostasis</t>
  </si>
  <si>
    <t>FGA, SERPINC1, FGG</t>
  </si>
  <si>
    <t>GO:0051592</t>
  </si>
  <si>
    <t>response to calcium ion</t>
  </si>
  <si>
    <t>FGA, FGG, CAPN3</t>
  </si>
  <si>
    <t>GO:0070374</t>
  </si>
  <si>
    <t>positive regulation of ERK1 and ERK2 cascade</t>
  </si>
  <si>
    <t>C3, FGA, CAMK2D, FGG</t>
  </si>
  <si>
    <t>GO:0010951</t>
  </si>
  <si>
    <t>negative regulation of endopeptidase activity</t>
  </si>
  <si>
    <t>SERPINC1, AHSG, AGT</t>
  </si>
  <si>
    <t>GO:0002376</t>
  </si>
  <si>
    <t>immune system process</t>
  </si>
  <si>
    <t>C3, FGA, C9, FGG, S100A9</t>
  </si>
  <si>
    <t>GO:0007160</t>
  </si>
  <si>
    <t>cell-matrix adhesion</t>
  </si>
  <si>
    <t>FGA, FGG, AGT</t>
  </si>
  <si>
    <t>GO:0090277</t>
  </si>
  <si>
    <t>positive regulation of peptide hormone secretion</t>
  </si>
  <si>
    <t>FGA, FGG</t>
  </si>
  <si>
    <t>GO:0072378</t>
  </si>
  <si>
    <t>blood coagulation, fibrin clot formation</t>
  </si>
  <si>
    <t>GO:0032355</t>
  </si>
  <si>
    <t>response to estradiol</t>
  </si>
  <si>
    <t>CST3, POSTN, AGT</t>
  </si>
  <si>
    <t>GO:0030193</t>
  </si>
  <si>
    <t>regulation of blood coagulation</t>
  </si>
  <si>
    <t>SERPINC1, APOH</t>
  </si>
  <si>
    <t>GO:0006957</t>
  </si>
  <si>
    <t>complement activation, alternative pathway</t>
  </si>
  <si>
    <t>C3, C9</t>
  </si>
  <si>
    <t>GO:0034116</t>
  </si>
  <si>
    <t>positive regulation of heterotypic cell-cell adhesion</t>
  </si>
  <si>
    <t>GO:0006816</t>
  </si>
  <si>
    <t>calcium ion transport</t>
  </si>
  <si>
    <t>CAMK2D, STIM1, MICU1</t>
  </si>
  <si>
    <t>GO:0042730</t>
  </si>
  <si>
    <t>fibrinolysis</t>
  </si>
  <si>
    <t>GO:0061049</t>
  </si>
  <si>
    <t>cell growth involved in cardiac muscle cell development</t>
  </si>
  <si>
    <t>CAMK2D, AGT</t>
  </si>
  <si>
    <t>GO:0051258</t>
  </si>
  <si>
    <t>protein polymerization</t>
  </si>
  <si>
    <t>GO:0045087</t>
  </si>
  <si>
    <t>innate immune response</t>
  </si>
  <si>
    <t>GO:0045766</t>
  </si>
  <si>
    <t>positive regulation of angiogenesis</t>
  </si>
  <si>
    <t>C3, SMOC2, STIM1</t>
  </si>
  <si>
    <t>GO:0006956</t>
  </si>
  <si>
    <t>complement activation</t>
  </si>
  <si>
    <t>GO:0030198</t>
  </si>
  <si>
    <t>extracellular matrix organization</t>
  </si>
  <si>
    <t>SMOC2, POSTN, AGT</t>
  </si>
  <si>
    <t>GO:2000573</t>
  </si>
  <si>
    <t>positive regulation of DNA biosynthetic process</t>
  </si>
  <si>
    <t>SMOC2, CAMK2D</t>
  </si>
  <si>
    <t>GO:0034622</t>
  </si>
  <si>
    <t>cellular macromolecular complex assembly</t>
  </si>
  <si>
    <t>GO:0010666</t>
  </si>
  <si>
    <t>positive regulation of cardiac muscle cell apoptotic process</t>
  </si>
  <si>
    <t>GO:0010613</t>
  </si>
  <si>
    <t>positive regulation of cardiac muscle hypertrophy</t>
  </si>
  <si>
    <t>GO:0001666</t>
  </si>
  <si>
    <t>response to hypoxia</t>
  </si>
  <si>
    <t>CST3, POSTN, CAMK2D</t>
  </si>
  <si>
    <t>GO:0050778</t>
  </si>
  <si>
    <t>positive regulation of immune response</t>
  </si>
  <si>
    <t>GO:1902042</t>
  </si>
  <si>
    <t>negative regulation of extrinsic apoptotic signaling pathway via death domain receptors</t>
  </si>
  <si>
    <t>GO:0070527</t>
  </si>
  <si>
    <t>platelet aggregation</t>
  </si>
  <si>
    <t>GO:0045921</t>
  </si>
  <si>
    <t>positive regulation of exocytosis</t>
  </si>
  <si>
    <t>GO:0006637</t>
  </si>
  <si>
    <t>acyl-CoA metabolic process</t>
  </si>
  <si>
    <t>ACOT9, ACOT10</t>
  </si>
  <si>
    <t>GO:0014850</t>
  </si>
  <si>
    <t>response to muscle activity</t>
  </si>
  <si>
    <t>POSTN, CAPN3</t>
  </si>
  <si>
    <t>GO:0090314</t>
  </si>
  <si>
    <t>positive regulation of protein targeting to membrane</t>
  </si>
  <si>
    <t>ACTR3, AKT2</t>
  </si>
  <si>
    <t>GO:2000352</t>
  </si>
  <si>
    <t>negative regulation of endothelial cell apoptotic process</t>
  </si>
  <si>
    <t>GO:0030168</t>
  </si>
  <si>
    <t>platelet activation</t>
  </si>
  <si>
    <t>GO:0051924</t>
  </si>
  <si>
    <t>regulation of calcium ion transport</t>
  </si>
  <si>
    <t>STIM1, AGT</t>
  </si>
  <si>
    <t>GO:1904707</t>
  </si>
  <si>
    <t>positive regulation of vascular smooth muscle cell proliferation</t>
  </si>
  <si>
    <t>GO:0055072</t>
  </si>
  <si>
    <t>iron ion homeostasis</t>
  </si>
  <si>
    <t>GLRX3, CP</t>
  </si>
  <si>
    <t>GO:0006811</t>
  </si>
  <si>
    <t>ion transport</t>
  </si>
  <si>
    <t>STIM1, SFXN3, MICU1, CP</t>
  </si>
  <si>
    <t>GO:0006879</t>
  </si>
  <si>
    <t>cellular iron ion homeostasis</t>
  </si>
  <si>
    <t>HPX, GLRX3</t>
  </si>
  <si>
    <t>GO:0045429</t>
  </si>
  <si>
    <t>positive regulation of nitric oxide biosynthetic process</t>
  </si>
  <si>
    <t>AKT2, AGT</t>
  </si>
  <si>
    <t>GO:0045907</t>
  </si>
  <si>
    <t>positive regulation of vasoconstriction</t>
  </si>
  <si>
    <t>GO:0050714</t>
  </si>
  <si>
    <t>positive regulation of protein secretion</t>
  </si>
  <si>
    <t>GO:0010595</t>
  </si>
  <si>
    <t>positive regulation of endothelial cell migration</t>
  </si>
  <si>
    <t>SMOC2, AGT</t>
  </si>
  <si>
    <t>GO:0007566</t>
  </si>
  <si>
    <t>embryo implantation</t>
  </si>
  <si>
    <t>CST3, MUG1</t>
  </si>
  <si>
    <t>GO:0006629</t>
  </si>
  <si>
    <t>lipid metabolic process</t>
  </si>
  <si>
    <t>MVK, PTEN, H2-KE6, PIK3C2A, ABHD12, CYP2C37, C3, SMPD2, HMGCL, LIPC, SULT1E1, FADS6, ST3GAL4, HACL1, BCO2, ST3GAL1, CBR4, ACAD8, GSTM2, HSD3B5, GSTM1, PTGES2, ADHFE1, BCKDHB, EPHX3, CYP7B1, ACADSB, CYP2C29, DHRS3, PM20D1, SULT1D1, PCCA, CYP2C40, ACOX3, PI4K2A</t>
  </si>
  <si>
    <t>GO:0019373</t>
  </si>
  <si>
    <t>epoxygenase P450 pathway</t>
  </si>
  <si>
    <t>CYP2C37, CYP2C68, CYP2C67, CYP2C55, CYP2C54, CYP2B10, CYP2C40, CYP2C50, CYP2C70, CYP2C29</t>
  </si>
  <si>
    <t>GO:0006082</t>
  </si>
  <si>
    <t>organic acid metabolic process</t>
  </si>
  <si>
    <t>GO:0042738</t>
  </si>
  <si>
    <t>exogenous drug catabolic process</t>
  </si>
  <si>
    <t>GO:0006805</t>
  </si>
  <si>
    <t>xenobiotic metabolic process</t>
  </si>
  <si>
    <t>FGB, FGA, FGG, PLG, HRG</t>
  </si>
  <si>
    <t>FGB, C3, FGA, SERPINC1, C9, FGG, PLG, HRG</t>
  </si>
  <si>
    <t>FGB, FGA, SERPINC1, FGG, PLG, HRG</t>
  </si>
  <si>
    <t>PM20D1, C3, GNPAT, LIPC, PTGES2, FADS6, H2-KE6, HACL1, ACOX3, ACADSB, CBR4</t>
  </si>
  <si>
    <t>GO:0007584</t>
  </si>
  <si>
    <t>response to nutrient</t>
  </si>
  <si>
    <t>GNPAT, HMGCL, GATM, SERPINC1, BCKDHB, ADIPOQ, PTEN</t>
  </si>
  <si>
    <t>GO:0009436</t>
  </si>
  <si>
    <t>glyoxylate catabolic process</t>
  </si>
  <si>
    <t>AGXT2, HOGA1, AGXT</t>
  </si>
  <si>
    <t>GO:0009083</t>
  </si>
  <si>
    <t>branched-chain amino acid catabolic process</t>
  </si>
  <si>
    <t>ACAD8, HIBADH, IVD, BCKDHB</t>
  </si>
  <si>
    <t>C3, C9, AI182371, C8B</t>
  </si>
  <si>
    <t>GO:0006897</t>
  </si>
  <si>
    <t>endocytosis</t>
  </si>
  <si>
    <t>RABEP1, LRP1, DENND1A, ITSN1, STAB2, PIK3C2A, DNM1L, AP2A2, ASGR1, REPS1</t>
  </si>
  <si>
    <t>FGB, FGA, VTN, FGG</t>
  </si>
  <si>
    <t>CST3, ITIH4, SERPINB1A, ITIH3, SERPINC1, MUG1, MUG2, ITIH1</t>
  </si>
  <si>
    <t>GO:0006693</t>
  </si>
  <si>
    <t>prostaglandin metabolic process</t>
  </si>
  <si>
    <t>CES2A, GSTM2, AKR1C20, GSTM1, PTGES2</t>
  </si>
  <si>
    <t>GO:0009058</t>
  </si>
  <si>
    <t>biosynthetic process</t>
  </si>
  <si>
    <t>NDUFAF6, GOT1, AADAT, NMNAT3, GART</t>
  </si>
  <si>
    <t>GO:0006749</t>
  </si>
  <si>
    <t>glutathione metabolic process</t>
  </si>
  <si>
    <t>GSTM3, GSTM2, GSTM1, PTGES2, ETHE1, GSTM6</t>
  </si>
  <si>
    <t>C3, C4B, C9, C8B</t>
  </si>
  <si>
    <t>GO:0007005</t>
  </si>
  <si>
    <t>mitochondrion organization</t>
  </si>
  <si>
    <t>HMGCL, CLUH, MSTO1, VPS13C, HTRA2, BCS1L, DNM1L</t>
  </si>
  <si>
    <t>GO:0006633</t>
  </si>
  <si>
    <t>fatty acid biosynthetic process</t>
  </si>
  <si>
    <t>LIPC, PTGES2, FADS6, PCCB, H2-KE6, CBR4</t>
  </si>
  <si>
    <t>GO:0006898</t>
  </si>
  <si>
    <t>receptor-mediated endocytosis</t>
  </si>
  <si>
    <t>LRP1, AP1G1, CLTC, STAB2, AP2A2, REPS1</t>
  </si>
  <si>
    <t>GO:0019369</t>
  </si>
  <si>
    <t>arachidonic acid metabolic process</t>
  </si>
  <si>
    <t>CYP2C37, CYP2C55, CYP2C54, CYP2C50, CYP2C29</t>
  </si>
  <si>
    <t>GO:0006552</t>
  </si>
  <si>
    <t>leucine catabolic process</t>
  </si>
  <si>
    <t>HMGCL, IVD, MCCC1</t>
  </si>
  <si>
    <t>GO:0035690</t>
  </si>
  <si>
    <t>cellular response to drug</t>
  </si>
  <si>
    <t>GSTM3, DDC, GSTM1, CAD, ADIPOQ, PPM1F</t>
  </si>
  <si>
    <t>GO:0006807</t>
  </si>
  <si>
    <t>nitrogen compound metabolic process</t>
  </si>
  <si>
    <t>PM20D1, BTD, CAD, SEC63</t>
  </si>
  <si>
    <t>GO:0006520</t>
  </si>
  <si>
    <t>cellular amino acid metabolic process</t>
  </si>
  <si>
    <t>PM20D1, DDC, GOT1, CAD</t>
  </si>
  <si>
    <t>VTN, SERPINB1A, SERPINC1, SERPINB6B, SERPINF1, HRG</t>
  </si>
  <si>
    <t>FGB, FGA, FGG</t>
  </si>
  <si>
    <t>GO:0032264</t>
  </si>
  <si>
    <t>IMP salvage</t>
  </si>
  <si>
    <t>PNP, AMPD2, ADA</t>
  </si>
  <si>
    <t>CHID1, C4BP, FGB, FGA, PGLYRP2, FGG, IRAK4, C8B, MPEG1, C3, C9, DHX36, IRF5, MASP2, LGALS9</t>
  </si>
  <si>
    <t>GO:0032263</t>
  </si>
  <si>
    <t>GMP salvage</t>
  </si>
  <si>
    <t>GO:0006196</t>
  </si>
  <si>
    <t>AMP catabolic process</t>
  </si>
  <si>
    <t>NT5E, PNP, ADA</t>
  </si>
  <si>
    <t>GO:0051918</t>
  </si>
  <si>
    <t>negative regulation of fibrinolysis</t>
  </si>
  <si>
    <t>VTN, PLG, HRG</t>
  </si>
  <si>
    <t>GO:0034551</t>
  </si>
  <si>
    <t>mitochondrial respiratory chain complex III assembly</t>
  </si>
  <si>
    <t>UQCC3, UQCC1, BCS1L</t>
  </si>
  <si>
    <t>GO:1903028</t>
  </si>
  <si>
    <t>positive regulation of opsonization</t>
  </si>
  <si>
    <t>C3, C4B, MASP2</t>
  </si>
  <si>
    <t>GO:0006694</t>
  </si>
  <si>
    <t>steroid biosynthetic process</t>
  </si>
  <si>
    <t>AKR1C20, HSD3B5, MVK, H2-KE6, CYP7B1</t>
  </si>
  <si>
    <t>FGB, FGA, FGG, HRG</t>
  </si>
  <si>
    <t>GO:0030212</t>
  </si>
  <si>
    <t>hyaluronan metabolic process</t>
  </si>
  <si>
    <t>ITIH4, ITIH3, ITIH1</t>
  </si>
  <si>
    <t>GO:0050728</t>
  </si>
  <si>
    <t>negative regulation of inflammatory response</t>
  </si>
  <si>
    <t>NT5E, MVK, SERPINF1, ADIPOQ, LGALS9, ADA</t>
  </si>
  <si>
    <t>GO:0048488</t>
  </si>
  <si>
    <t>synaptic vesicle endocytosis</t>
  </si>
  <si>
    <t>DENND1A, CLTC, ITSN1, DNM1L</t>
  </si>
  <si>
    <t>GO:0006233</t>
  </si>
  <si>
    <t>dTDP biosynthetic process</t>
  </si>
  <si>
    <t>DTYMK, CMPK2</t>
  </si>
  <si>
    <t>GO:0019265</t>
  </si>
  <si>
    <t>glycine biosynthetic process, by transamination of glyoxylate</t>
  </si>
  <si>
    <t>AGXT2, AGXT</t>
  </si>
  <si>
    <t>GO:0009636</t>
  </si>
  <si>
    <t>response to toxic substance</t>
  </si>
  <si>
    <t>CST3, DDC, CNP, SLC23A1, PON1</t>
  </si>
  <si>
    <t>GO:0010035</t>
  </si>
  <si>
    <t>response to inorganic substance</t>
  </si>
  <si>
    <t>NT5E, GART, ADA</t>
  </si>
  <si>
    <t>GO:0007568</t>
  </si>
  <si>
    <t>aging</t>
  </si>
  <si>
    <t>LRP1, CNP, KYNU, SERPINF1, PTEN, HTRA2, ADA</t>
  </si>
  <si>
    <t>FGB, FGA, VTN, FGG, ITGA8</t>
  </si>
  <si>
    <t>GO:0071466</t>
  </si>
  <si>
    <t>cellular response to xenobiotic stimulus</t>
  </si>
  <si>
    <t>GSTM3, GSTM1, ADIPOQ, PPM1F</t>
  </si>
  <si>
    <t>GO:0006227</t>
  </si>
  <si>
    <t>dUDP biosynthetic process</t>
  </si>
  <si>
    <t>GO:0019448</t>
  </si>
  <si>
    <t>L-cysteine catabolic process</t>
  </si>
  <si>
    <t>CBS, AGXT</t>
  </si>
  <si>
    <t>GO:0070542</t>
  </si>
  <si>
    <t>response to fatty acid</t>
  </si>
  <si>
    <t>GNPAT, HMGCL, PON1</t>
  </si>
  <si>
    <t>FGB, FGA, FGG, DNM1L</t>
  </si>
  <si>
    <t>GO:0006413</t>
  </si>
  <si>
    <t>translational initiation</t>
  </si>
  <si>
    <t>EIF2B2, DHX29, EIF3C, EIF4G3</t>
  </si>
  <si>
    <t>GO:0046487</t>
  </si>
  <si>
    <t>glyoxylate metabolic process</t>
  </si>
  <si>
    <t>HOGA1, AGXT</t>
  </si>
  <si>
    <t>GO:0006235</t>
  </si>
  <si>
    <t>dTTP biosynthetic process</t>
  </si>
  <si>
    <t>GO:0051894</t>
  </si>
  <si>
    <t>positive regulation of focal adhesion assembly</t>
  </si>
  <si>
    <t>POLDIP2, HRG, PPM1F</t>
  </si>
  <si>
    <t>GO:0043651</t>
  </si>
  <si>
    <t>linoleic acid metabolic process</t>
  </si>
  <si>
    <t>CYP2C55, CYP2C54, CYP2C50</t>
  </si>
  <si>
    <t>GO:0061003</t>
  </si>
  <si>
    <t>positive regulation of dendritic spine morphogenesis</t>
  </si>
  <si>
    <t>CAPRIN1, DHX36, DNM1L</t>
  </si>
  <si>
    <t>GO:0042178</t>
  </si>
  <si>
    <t>xenobiotic catabolic process</t>
  </si>
  <si>
    <t>GSTM2, GSTM1, CYP2B10</t>
  </si>
  <si>
    <t>GO:0008203</t>
  </si>
  <si>
    <t>cholesterol metabolic process</t>
  </si>
  <si>
    <t>LIPC, MVK, LRP1, PON1, CYP7B1</t>
  </si>
  <si>
    <t>GO:0051384</t>
  </si>
  <si>
    <t>response to glucocorticoid</t>
  </si>
  <si>
    <t>GOT1, CTSL, ADIPOQ, AGXT</t>
  </si>
  <si>
    <t>FGB, FGA, ENTPD6, FGG</t>
  </si>
  <si>
    <t>GO:0006958</t>
  </si>
  <si>
    <t>complement activation, classical pathway</t>
  </si>
  <si>
    <t>C3, C4B, C4BP, C9, AI182371, MASP2, C8B</t>
  </si>
  <si>
    <t>GO:0010875</t>
  </si>
  <si>
    <t>positive regulation of cholesterol efflux</t>
  </si>
  <si>
    <t>LRP1, PON1, ADIPOQ</t>
  </si>
  <si>
    <t>GO:0010749</t>
  </si>
  <si>
    <t>regulation of nitric oxide mediated signal transduction</t>
  </si>
  <si>
    <t>CBS, PDE2A</t>
  </si>
  <si>
    <t>TST, CBS</t>
  </si>
  <si>
    <t>GO:0009113</t>
  </si>
  <si>
    <t>purine nucleobase biosynthetic process</t>
  </si>
  <si>
    <t>GART, PAICS</t>
  </si>
  <si>
    <t>GO:0043152</t>
  </si>
  <si>
    <t>induction of bacterial agglutination</t>
  </si>
  <si>
    <t>FGB, FGA</t>
  </si>
  <si>
    <t>GO:0008295</t>
  </si>
  <si>
    <t>spermidine biosynthetic process</t>
  </si>
  <si>
    <t>AGMAT, SRM</t>
  </si>
  <si>
    <t>GO:1901687</t>
  </si>
  <si>
    <t>glutathione derivative biosynthetic process</t>
  </si>
  <si>
    <t>GSTM2, GSTM1</t>
  </si>
  <si>
    <t>GO:0006574</t>
  </si>
  <si>
    <t>valine catabolic process</t>
  </si>
  <si>
    <t>ACAD8, HIBADH</t>
  </si>
  <si>
    <t>GO:0006508</t>
  </si>
  <si>
    <t>proteolysis</t>
  </si>
  <si>
    <t>METAP1D, DESI1, HTRA2, PLG, PEPD, CLPX, PM20D1, C3, PITRM1, XPNPEP1, DPP9, CTSL, MASP2</t>
  </si>
  <si>
    <t>GO:0070584</t>
  </si>
  <si>
    <t>mitochondrion morphogenesis</t>
  </si>
  <si>
    <t>POLDIP2, NUBPL, DNM1L</t>
  </si>
  <si>
    <t>GO:0006166</t>
  </si>
  <si>
    <t>purine ribonucleoside salvage</t>
  </si>
  <si>
    <t>MTAP, PNP</t>
  </si>
  <si>
    <t>GO:1990743</t>
  </si>
  <si>
    <t>protein sialylation</t>
  </si>
  <si>
    <t>ST3GAL4, ST3GAL1</t>
  </si>
  <si>
    <t>GO:0006157</t>
  </si>
  <si>
    <t>deoxyadenosine catabolic process</t>
  </si>
  <si>
    <t>PNP, ADA</t>
  </si>
  <si>
    <t>GO:0009168</t>
  </si>
  <si>
    <t>purine ribonucleoside monophosphate biosynthetic process</t>
  </si>
  <si>
    <t>AMPD2, ADA</t>
  </si>
  <si>
    <t>GO:0097503</t>
  </si>
  <si>
    <t>sialylation</t>
  </si>
  <si>
    <t>GO:0006189</t>
  </si>
  <si>
    <t>'de novo' IMP biosynthetic process</t>
  </si>
  <si>
    <t>GO:0042866</t>
  </si>
  <si>
    <t>pyruvate biosynthetic process</t>
  </si>
  <si>
    <t>GO:0010259</t>
  </si>
  <si>
    <t>multicellular organism aging</t>
  </si>
  <si>
    <t>DDC, CTSL, SEC63</t>
  </si>
  <si>
    <t>GO:0030433</t>
  </si>
  <si>
    <t>ubiquitin-dependent ERAD pathway</t>
  </si>
  <si>
    <t>ERLEC1, OS9, SEL1L, UBXN4</t>
  </si>
  <si>
    <t>GO:0009749</t>
  </si>
  <si>
    <t>response to glucose</t>
  </si>
  <si>
    <t>EIF2B2, CTSL, ADIPOQ, PTEN</t>
  </si>
  <si>
    <t>GO:0006810</t>
  </si>
  <si>
    <t>transport</t>
  </si>
  <si>
    <t>SLC25A15, SLC25A45, SLC25A22</t>
  </si>
  <si>
    <t>GO:0006221</t>
  </si>
  <si>
    <t>pyrimidine nucleotide biosynthetic process</t>
  </si>
  <si>
    <t>CAD, CMPK2</t>
  </si>
  <si>
    <t>GO:0006563</t>
  </si>
  <si>
    <t>L-serine metabolic process</t>
  </si>
  <si>
    <t>GO:0006154</t>
  </si>
  <si>
    <t>adenosine catabolic process</t>
  </si>
  <si>
    <t>GO:0046059</t>
  </si>
  <si>
    <t>dAMP catabolic process</t>
  </si>
  <si>
    <t>GO:0009267</t>
  </si>
  <si>
    <t>cellular response to starvation</t>
  </si>
  <si>
    <t>CTSL, LAMP2, PIK3C2A, FBXO22</t>
  </si>
  <si>
    <t>GO:0042594</t>
  </si>
  <si>
    <t>response to starvation</t>
  </si>
  <si>
    <t>GNPAT, HMGCL, CAD</t>
  </si>
  <si>
    <t>GO:0034976</t>
  </si>
  <si>
    <t>response to endoplasmic reticulum stress</t>
  </si>
  <si>
    <t>SDF2L1, OS9, UBA5, SEL1L</t>
  </si>
  <si>
    <t>GO:0044209</t>
  </si>
  <si>
    <t>AMP salvage</t>
  </si>
  <si>
    <t>GO:0044208</t>
  </si>
  <si>
    <t>'de novo' AMP biosynthetic process</t>
  </si>
  <si>
    <t>GO:0097294</t>
  </si>
  <si>
    <t>'de novo' XMP biosynthetic process</t>
  </si>
  <si>
    <t>GO:0070585</t>
  </si>
  <si>
    <t>protein localization to mitochondrion</t>
  </si>
  <si>
    <t>ISG15, DNM1L</t>
  </si>
  <si>
    <t>GO:0008202</t>
  </si>
  <si>
    <t>steroid metabolic process</t>
  </si>
  <si>
    <t>AKR1C20, HSD3B5, MVK, CYP2B10, CYP7B1</t>
  </si>
  <si>
    <t>CHID1, C4BP, FGB, FGA, FGG, IRAK4, C8B, MPEG1, C3, C4B, C9, DHX36, IRF5, MASP2</t>
  </si>
  <si>
    <t>ABCD2, ACSM5, AACS, FADS2, SCP2, GM2A, ACADL, SCD1, ACADM, ACAD11, SREBF1, CBR1, CPT1A, PTGIS, UGT1A1, ELOVL5, ECH1, ACOT13, ACSL5, PTGR1, ALDH3A2, ACLY, NPC1, ACOX1, SOAT2, EHHADH, NAAA, ASPG, ACOT1, MGLL, ACOT4, SLC27A5, PCX, HPGD, GBA, MTTP, HSD17B4, ACAA1B, ABHD6, ACAA1A, PLA2G6, ACACB, ACACA, MTM1, SULT1A1, HSD11B1, LIMA1, CYB5R3, PSAP, ST3GAL5, DECR2, UGT1A9, LDLR, EPHX2, PTGES3, NAGA, FMO5, GPAM, AADAC, CES1D, GSTA3, FASN, LPCAT3, THRSP, CRAT</t>
  </si>
  <si>
    <t>HPGD, HSD17B4, ACAA1B, ACSM5, DBI, ACAA1A, ACACB, ACACA, AACS, FADS2, ACADL, SCD1, ACADM, DECR2, ACAD11, CPT1A, ACBD5, PTGIS, ELOVL5, PTGES3, ECH1, ACSL5, PTGR1, ALDH3A2, GPAM, ACOX1, NDUFS6, FASN, EHHADH, NAAA, ACOT1, CRAT, MGLL, ACOT4, SLC27A5</t>
  </si>
  <si>
    <t>PDHA1, PKLR, GBE1, GAA, NAGA, PDHB, KHK, AKT2, STBD1, GPD1, PDK4, PGK1, GALM, DLAT, GPD1L, GUSB, FBP1, PDK2, PGM1, GALK1, PDK1</t>
  </si>
  <si>
    <t>SREBF1, CEBPA, GBA, MTTP, PCTP, CES1A, LIMA1, CES1B, CYB5R3, NPC1, CES1D, CES1E, SOAT2, CES1F, CAT, LDLR</t>
  </si>
  <si>
    <t>GO:0051791</t>
  </si>
  <si>
    <t>medium-chain fatty acid metabolic process</t>
  </si>
  <si>
    <t>CES1A, CES1B, CES1D, CES1E, CES1F, ACADM, CRAT</t>
  </si>
  <si>
    <t>GO:0006635</t>
  </si>
  <si>
    <t>fatty acid beta-oxidation</t>
  </si>
  <si>
    <t>ABCD2, CPT1A, ABCD3, SCP2, ACOX1, EHHADH, ECH1, HSD17B4, ACAA1B, ACADM, ACAA1A</t>
  </si>
  <si>
    <t>GO:0042632</t>
  </si>
  <si>
    <t>cholesterol homeostasis</t>
  </si>
  <si>
    <t>EPHX2, MTTP, MIA2, CES1A, LIMA1, CES1B, NPC1, CES1D, ACOX1, CES1E, SOAT2, CES1F, SLC37A4, LDLR</t>
  </si>
  <si>
    <t>GCH1, PCX, PKLR, GAA, EPHX2, GBA, NAGA, ACACB, PAPSS2, ACACA, GYS2, GYS1, EHHADH, FASN, UMPS, GUSB, FBP1, GNE</t>
  </si>
  <si>
    <t>GCLC, NAT8, GSTA4, GSTA3, IDH1, GSTA2, GSTT3, GSTT2, GSTT1, GM20441, OPLAH, SOD1</t>
  </si>
  <si>
    <t>GO:0000038</t>
  </si>
  <si>
    <t>very long-chain fatty acid metabolic process</t>
  </si>
  <si>
    <t>ABCD2, ABCD3, ACOX1, HSD17B4, ACAA1B, ACAA1A, ACOT4, SLC27A5</t>
  </si>
  <si>
    <t>ACLY, FADS2, ABCD3, PTGIS, ELOVL5, FASN, PTGES3, ACSM5, SCD1, ACACB, ACACA, MGLL</t>
  </si>
  <si>
    <t>GO:0042776</t>
  </si>
  <si>
    <t>mitochondrial ATP synthesis coupled proton transport</t>
  </si>
  <si>
    <t>NDUFA8, NDUFA13, NDUFB7, NDUFA6, NDUFB10, NDUFB6, NDUFS6, NDUFA2, NDUFS1, SDHA, SDHB</t>
  </si>
  <si>
    <t>SREBF1, RDH9, GBA, MTTP, AKR1C19, AKR1C12, SULT1A1, HSD11B1, LIMA1, CYB5R3, NPC1, SOAT2, AKR1C13, SLC37A4, LDLR</t>
  </si>
  <si>
    <t>GO:0009060</t>
  </si>
  <si>
    <t>aerobic respiration</t>
  </si>
  <si>
    <t>NDUFA8, NDUFA13, NDUFB7, NDUFA6, NDUFB10, NDUFB6, NDUFS6, NDUFA2, CAT, NDUFS1, SDHB</t>
  </si>
  <si>
    <t>SULT1A1, AKR1C12, CBR1, CYP2A5, GSTA4, CYP2A4, GSTA3, GSTA2, AKR1C13, FMO1, FMO2, FMO5</t>
  </si>
  <si>
    <t>GCDH, SCP2, GPAM, CES1D, EHHADH, ACOT1, ACSM5, ACOT4</t>
  </si>
  <si>
    <t>GO:0071404</t>
  </si>
  <si>
    <t>cellular response to low-density lipoprotein particle stimulus</t>
  </si>
  <si>
    <t>CES1A, CES1B, NPC1, CES1D, CES1E, CES1F, LDLR</t>
  </si>
  <si>
    <t>GO:0090205</t>
  </si>
  <si>
    <t>positive regulation of cholesterol metabolic process</t>
  </si>
  <si>
    <t>CES1A, CES1B, CES1D, CES1E, CES1F</t>
  </si>
  <si>
    <t>GO:0052697</t>
  </si>
  <si>
    <t>xenobiotic glucuronidation</t>
  </si>
  <si>
    <t>UGT1A10, UGT1A1, UGT1A5, UGT1A2, UGT1A9</t>
  </si>
  <si>
    <t>GO:0052696</t>
  </si>
  <si>
    <t>flavonoid glucuronidation</t>
  </si>
  <si>
    <t>GO:0032981</t>
  </si>
  <si>
    <t>mitochondrial respiratory chain complex I assembly</t>
  </si>
  <si>
    <t>NDUFA8, NDUFA13, NDUFB7, NDUFA6, NDUFB10, NDUFB6, NDUFS6, NDUFA2, NDUFS1</t>
  </si>
  <si>
    <t>CES1A, CES1B, CPT1A, PTER, CES1D, CES1E, CES1F, PGK1, ANXA7, VDAC1, F11R</t>
  </si>
  <si>
    <t>CPT1A, PDHA1, AKT2, PDK4, GALM, PDHB, DLAT, PDK2, PGM1, PDK1</t>
  </si>
  <si>
    <t>CPT1A, ABCD3, ALDH2, IDH1, NAMPT, ANXA7, SLC37A4, ACACB, ACACA, AACS</t>
  </si>
  <si>
    <t>GO:0070857</t>
  </si>
  <si>
    <t>regulation of bile acid biosynthetic process</t>
  </si>
  <si>
    <t>GO:0006099</t>
  </si>
  <si>
    <t>tricarboxylic acid cycle</t>
  </si>
  <si>
    <t>PDHA1, IDH1, ACO1, PDHB, DLAT, SDHA, SDHB</t>
  </si>
  <si>
    <t>GO:0042493</t>
  </si>
  <si>
    <t>response to drug</t>
  </si>
  <si>
    <t>SREBF1, CPT1A, ABCD3, ABCC2, UGT1A1, SORD, SLC1A2, GSTT1, AK4, ACACB, AACS, SOD1, TJP1, POR, NPC1, CASP3, CAT, ATG5, MAP2K6</t>
  </si>
  <si>
    <t>GO:0005978</t>
  </si>
  <si>
    <t>glycogen biosynthetic process</t>
  </si>
  <si>
    <t>GYS2, GYS1, AKT2, GBE1, PTGES3, ACADM</t>
  </si>
  <si>
    <t>GO:0006888</t>
  </si>
  <si>
    <t>ER to Golgi vesicle-mediated transport</t>
  </si>
  <si>
    <t>COPA, STX17, SAR1B, SEC16A, MIA2, PREB, MIA3, ERGIC3, COPE, TMED5, SEC31A</t>
  </si>
  <si>
    <t>GO:0032000</t>
  </si>
  <si>
    <t>positive regulation of fatty acid beta-oxidation</t>
  </si>
  <si>
    <t>FABP1, ABCD2, CPT1A, AKT2, ACSL5</t>
  </si>
  <si>
    <t>GCLC, POR, AHCY, VCAM1, UGT1A1, PKLR, SLC37A4, AACS, PLEC</t>
  </si>
  <si>
    <t>GO:0006641</t>
  </si>
  <si>
    <t>triglyceride metabolic process</t>
  </si>
  <si>
    <t>CPT1A, GPAM, MTTP, CAT, DBI, SCD1, SLC37A4</t>
  </si>
  <si>
    <t>GO:0071397</t>
  </si>
  <si>
    <t>cellular response to cholesterol</t>
  </si>
  <si>
    <t>CES1A, CES1B, CES1D, CES1E, CES1F, AACS</t>
  </si>
  <si>
    <t>GO:0016310</t>
  </si>
  <si>
    <t>phosphorylation</t>
  </si>
  <si>
    <t>PDXK, PANK1, AK2, AK4, KALRN, PAPSS2, KHK, RPS6KA3, EEF2K, AKT2, NMRK1, RPS6KA1, PDK4, PGK1, PRKACB, PDK2, MAP2K6, PDK1, MAP3K3, PKLR, DAPK2, CASK, BAZ1B, TAOK3, SGK2, GALK1, GNE</t>
  </si>
  <si>
    <t>GO:0006695</t>
  </si>
  <si>
    <t>cholesterol biosynthetic process</t>
  </si>
  <si>
    <t>CES1A, SREBF1, CES1B, CYB5R3, CES1D, CES1E, CES1F</t>
  </si>
  <si>
    <t>GO:0022904</t>
  </si>
  <si>
    <t>respiratory electron transport chain</t>
  </si>
  <si>
    <t>POLG2, NDUFS6, GBA, SDHA, SDHB, PLEC</t>
  </si>
  <si>
    <t>GO:0010887</t>
  </si>
  <si>
    <t>negative regulation of cholesterol storage</t>
  </si>
  <si>
    <t>GO:0090181</t>
  </si>
  <si>
    <t>regulation of cholesterol metabolic process</t>
  </si>
  <si>
    <t>POR, ACADL, EPHX2, LDLR, FMO5</t>
  </si>
  <si>
    <t>GO:0008206</t>
  </si>
  <si>
    <t>bile acid metabolic process</t>
  </si>
  <si>
    <t>NPC1, SCP2, ACAA1B, ACAA1A, SLC27A5</t>
  </si>
  <si>
    <t>GO:0061732</t>
  </si>
  <si>
    <t>mitochondrial acetyl-CoA biosynthetic process from pyruvate</t>
  </si>
  <si>
    <t>PDHA1, MPC1, PDHB, DLAT</t>
  </si>
  <si>
    <t>GO:0043691</t>
  </si>
  <si>
    <t>reverse cholesterol transport</t>
  </si>
  <si>
    <t>GO:0052695</t>
  </si>
  <si>
    <t>cellular glucuronidation</t>
  </si>
  <si>
    <t>GO:0017144</t>
  </si>
  <si>
    <t>drug metabolic process</t>
  </si>
  <si>
    <t>SULT1A1, CBR1, FMO1, FMO2, FMO5</t>
  </si>
  <si>
    <t>GO:0009404</t>
  </si>
  <si>
    <t>toxin metabolic process</t>
  </si>
  <si>
    <t>AS3MT, ARL1, FMO1, FMO2</t>
  </si>
  <si>
    <t>GO:0006084</t>
  </si>
  <si>
    <t>acetyl-CoA metabolic process</t>
  </si>
  <si>
    <t>ACLY, FASN, ACACB, ACACA</t>
  </si>
  <si>
    <t>GO:0007031</t>
  </si>
  <si>
    <t>peroxisome organization</t>
  </si>
  <si>
    <t>PEX16, ABCD2, ABCD3, SCP2, PEX3</t>
  </si>
  <si>
    <t>GYS2, GYS1, GAA, AKT2, STBD1, SLC37A4</t>
  </si>
  <si>
    <t>GO:0001889</t>
  </si>
  <si>
    <t>liver development</t>
  </si>
  <si>
    <t>UGT1A10, CEBPA, UGT1A1, HNRNPD, AK4, ASL, ACADM, UGT1A9, AACS</t>
  </si>
  <si>
    <t>GO:0006914</t>
  </si>
  <si>
    <t>autophagy</t>
  </si>
  <si>
    <t>ACBD5, NPC1, STX17, USP10, SEC16A, STBD1, GBA, ANXA7, MFN2, WDR45, CHMP7, ATG5</t>
  </si>
  <si>
    <t>GO:0045542</t>
  </si>
  <si>
    <t>positive regulation of cholesterol biosynthetic process</t>
  </si>
  <si>
    <t>SREBF1, POR, SCP2, FGF1</t>
  </si>
  <si>
    <t>GO:0019254</t>
  </si>
  <si>
    <t>carnitine metabolic process, CoA-linked</t>
  </si>
  <si>
    <t>ACADL, ACADM, CRAT</t>
  </si>
  <si>
    <t>PCX, GPD1, PGK1, ENO1, SLC37A4, FBP1</t>
  </si>
  <si>
    <t>GO:2000810</t>
  </si>
  <si>
    <t>regulation of bicellular tight junction assembly</t>
  </si>
  <si>
    <t>TJP1, MYO1C, PKP2, F11R</t>
  </si>
  <si>
    <t>GO:0046322</t>
  </si>
  <si>
    <t>negative regulation of fatty acid oxidation</t>
  </si>
  <si>
    <t>ACADL, FMO1, FMO2, ACACB</t>
  </si>
  <si>
    <t>GO:0006000</t>
  </si>
  <si>
    <t>fructose metabolic process</t>
  </si>
  <si>
    <t>PFKFB3, ALDOB, FBP1, KHK</t>
  </si>
  <si>
    <t>GO:0033539</t>
  </si>
  <si>
    <t>fatty acid beta-oxidation using acyl-CoA dehydrogenase</t>
  </si>
  <si>
    <t>GCDH, ACADL, ACADM, ACAD11</t>
  </si>
  <si>
    <t>GO:0001676</t>
  </si>
  <si>
    <t>long-chain fatty acid metabolic process</t>
  </si>
  <si>
    <t>CPT1A, ACOT1, ACSL5, ACOT4, SLC27A5</t>
  </si>
  <si>
    <t>GO:0072593</t>
  </si>
  <si>
    <t>reactive oxygen species metabolic process</t>
  </si>
  <si>
    <t>NDUFA13, GLS2, BNIP3, PDK4, NDUFS1, SOD1</t>
  </si>
  <si>
    <t>GO:0071398</t>
  </si>
  <si>
    <t>cellular response to fatty acid</t>
  </si>
  <si>
    <t>SREBF1, CPT1A, PDK4, SLC2A2, LDLR</t>
  </si>
  <si>
    <t>GO:0016042</t>
  </si>
  <si>
    <t>lipid catabolic process</t>
  </si>
  <si>
    <t>CES1A, CES1B, CES1D, CES1E, CES1F, ASPG, NAAA, PLA2G6, MGLL</t>
  </si>
  <si>
    <t>GO:0010510</t>
  </si>
  <si>
    <t>regulation of acetyl-CoA biosynthetic process from pyruvate</t>
  </si>
  <si>
    <t>PDK4, PDK2, PDK1</t>
  </si>
  <si>
    <t>GO:0006869</t>
  </si>
  <si>
    <t>lipid transport</t>
  </si>
  <si>
    <t>ABCD3, NPC1, SCP2, GM2A, MTTP, PCTP, SLC25A20, LDLR, PITPNC1, ABCG2</t>
  </si>
  <si>
    <t>GO:0006636</t>
  </si>
  <si>
    <t>unsaturated fatty acid biosynthetic process</t>
  </si>
  <si>
    <t>FADS2, ELOVL5, SCD1, DECR2</t>
  </si>
  <si>
    <t>GO:0030036</t>
  </si>
  <si>
    <t>actin cytoskeleton organization</t>
  </si>
  <si>
    <t>CAP1, SLC9A3R1, EHD3, DAAM1, DNAJB6, ACTN1, PACSIN2, FLNB, MTSS1, SPTBN2, PLEC</t>
  </si>
  <si>
    <t>GO:0055088</t>
  </si>
  <si>
    <t>lipid homeostasis</t>
  </si>
  <si>
    <t>CEBPA, ACOX1, SAR1B, PKP2, SCD1, ACACA</t>
  </si>
  <si>
    <t>POLG2, NDUFS6, MFN2, PLEC, MTM1</t>
  </si>
  <si>
    <t>GO:0072659</t>
  </si>
  <si>
    <t>protein localization to plasma membrane</t>
  </si>
  <si>
    <t>SLC9A3R1, EHD3, JUP, SCP2, SEC16A, AKT2, PKP2, CASK, F11R, ATP1B1</t>
  </si>
  <si>
    <t>GYS2, SREBF1, PKLR, GPAM, CASP3, SLC37A4, KHK</t>
  </si>
  <si>
    <t>GO:0051289</t>
  </si>
  <si>
    <t>protein homotetramerization</t>
  </si>
  <si>
    <t>SHMT2, ME1, ACOT13, ACACB, ACACA, GLS</t>
  </si>
  <si>
    <t>GO:0042953</t>
  </si>
  <si>
    <t>lipoprotein transport</t>
  </si>
  <si>
    <t>SAR1B, MTTP, MIA2, MIA3</t>
  </si>
  <si>
    <t>GO:0010867</t>
  </si>
  <si>
    <t>positive regulation of triglyceride biosynthetic process</t>
  </si>
  <si>
    <t>SREBF1, GPAM, ACSL5, LDLR</t>
  </si>
  <si>
    <t>GO:0006457</t>
  </si>
  <si>
    <t>protein folding</t>
  </si>
  <si>
    <t>TRAP1, GRPEL1, DNAJB6, PTGES3, HSPA4L, STUB1, DNAJC25, TXNDC5</t>
  </si>
  <si>
    <t>GO:0051345</t>
  </si>
  <si>
    <t>positive regulation of hydrolase activity</t>
  </si>
  <si>
    <t>FABP1, GM2A, PSAP</t>
  </si>
  <si>
    <t>GO:0006086</t>
  </si>
  <si>
    <t>acetyl-CoA biosynthetic process from pyruvate</t>
  </si>
  <si>
    <t>PDHA1, PDHB, DLAT</t>
  </si>
  <si>
    <t>GO:0086073</t>
  </si>
  <si>
    <t>bundle of His cell-Purkinje myocyte adhesion involved in cell communication</t>
  </si>
  <si>
    <t>DSP, JUP, PKP2</t>
  </si>
  <si>
    <t>GO:0034334</t>
  </si>
  <si>
    <t>adherens junction maintenance</t>
  </si>
  <si>
    <t>TJP1, PKP2, MTSS1</t>
  </si>
  <si>
    <t>GO:0046464</t>
  </si>
  <si>
    <t>acylglycerol catabolic process</t>
  </si>
  <si>
    <t>CES1D, ABHD6, MGLL</t>
  </si>
  <si>
    <t>PTGIS, HPGD, ACOX1, PTGES3, PTGR1</t>
  </si>
  <si>
    <t>GO:0006123</t>
  </si>
  <si>
    <t>mitochondrial electron transport, cytochrome c to oxygen</t>
  </si>
  <si>
    <t>COX6C, COX5B, COX7A1, COX5A</t>
  </si>
  <si>
    <t>GO:0007097</t>
  </si>
  <si>
    <t>nuclear migration</t>
  </si>
  <si>
    <t>SLC9A3R1, CLMN, LMNA, LMNB2</t>
  </si>
  <si>
    <t>GO:0046889</t>
  </si>
  <si>
    <t>positive regulation of lipid biosynthetic process</t>
  </si>
  <si>
    <t>SREBF1, ABHD6, HSD17B13, DBI</t>
  </si>
  <si>
    <t>GO:0015914</t>
  </si>
  <si>
    <t>phospholipid transport</t>
  </si>
  <si>
    <t>SCP2, MTTP, PCTP, LDLR, PITPNC1</t>
  </si>
  <si>
    <t>GO:1901526</t>
  </si>
  <si>
    <t>positive regulation of macromitophagy</t>
  </si>
  <si>
    <t>VPS13D, VDAC1, SLC25A5</t>
  </si>
  <si>
    <t>GO:0008211</t>
  </si>
  <si>
    <t>glucocorticoid metabolic process</t>
  </si>
  <si>
    <t>MECP2, CBR1, SERPINA6</t>
  </si>
  <si>
    <t>GO:0032527</t>
  </si>
  <si>
    <t>protein exit from endoplasmic reticulum</t>
  </si>
  <si>
    <t>SEC16A, MIA2, PREB</t>
  </si>
  <si>
    <t>GO:0035634</t>
  </si>
  <si>
    <t>response to stilbenoid</t>
  </si>
  <si>
    <t>CYP2A5, CYP2A4, SLCO1A1, GSTA2</t>
  </si>
  <si>
    <t>GO:0032496</t>
  </si>
  <si>
    <t>response to lipopolysaccharide</t>
  </si>
  <si>
    <t>TJP1, RPS6KA3, VCAM1, GCH1, UGT1A1, HPGD, CASP3, FMO1, ACP5, ABCG2</t>
  </si>
  <si>
    <t>SREBF1, GCLC, VCAM1, ENDOG, SCP2, NAMPT, CAT, GSTT1, ABCG2, SOD1</t>
  </si>
  <si>
    <t>GO:0030299</t>
  </si>
  <si>
    <t>intestinal cholesterol absorption</t>
  </si>
  <si>
    <t>LIMA1, NPC1, LDLR</t>
  </si>
  <si>
    <t>GO:0090435</t>
  </si>
  <si>
    <t>protein localization to nuclear envelope</t>
  </si>
  <si>
    <t>LMNA, TOR1AIP2, LMNB2</t>
  </si>
  <si>
    <t>GO:0070973</t>
  </si>
  <si>
    <t>protein localization to endoplasmic reticulum exit site</t>
  </si>
  <si>
    <t>SEC16A, MIA2, MIA3</t>
  </si>
  <si>
    <t>GO:0009306</t>
  </si>
  <si>
    <t>protein secretion</t>
  </si>
  <si>
    <t>MTTP, PSAP, MIA2, PREB, MIA3</t>
  </si>
  <si>
    <t>GO:0008610</t>
  </si>
  <si>
    <t>lipid biosynthetic process</t>
  </si>
  <si>
    <t>ACLY, SREBF1, ACSL5, SCD1</t>
  </si>
  <si>
    <t>GO:0071456</t>
  </si>
  <si>
    <t>cellular response to hypoxia</t>
  </si>
  <si>
    <t>FABP1, PTGIS, ENDOG, BNIP3, LMNA, PGK1, AK4, STUB1</t>
  </si>
  <si>
    <t>GO:0045471</t>
  </si>
  <si>
    <t>response to ethanol</t>
  </si>
  <si>
    <t>TJP1, SREBF1, CPT1A, VCAM1, HPGD, CAT, AACS, SOD1</t>
  </si>
  <si>
    <t>ACY1, ASPG, DIO1, ASL</t>
  </si>
  <si>
    <t>GO:0043154</t>
  </si>
  <si>
    <t>negative regulation of cysteine-type endopeptidase activity involved in apoptotic process</t>
  </si>
  <si>
    <t>FABP1, RPS6KA3, POR, DNAJB6, AKT2, RPS6KA1</t>
  </si>
  <si>
    <t>GO:0034379</t>
  </si>
  <si>
    <t>very-low-density lipoprotein particle assembly</t>
  </si>
  <si>
    <t>CES1D, SOAT2, LPCAT3</t>
  </si>
  <si>
    <t>GO:0070995</t>
  </si>
  <si>
    <t>NADPH oxidation</t>
  </si>
  <si>
    <t>FMO1, FMO2, FMO5</t>
  </si>
  <si>
    <t>GO:0032287</t>
  </si>
  <si>
    <t>peripheral nervous system myelin maintenance</t>
  </si>
  <si>
    <t>AKT2, PLEC, SOD1</t>
  </si>
  <si>
    <t>GO:0006120</t>
  </si>
  <si>
    <t>mitochondrial electron transport, NADH to ubiquinone</t>
  </si>
  <si>
    <t>NDUFA8, NDUFB6, NDUFS6, NDUFS1</t>
  </si>
  <si>
    <t>GO:0006997</t>
  </si>
  <si>
    <t>nucleus organization</t>
  </si>
  <si>
    <t>BIN1, LMNA, CHMP7, PLEC</t>
  </si>
  <si>
    <t>GO:0016192</t>
  </si>
  <si>
    <t>vesicle-mediated transport</t>
  </si>
  <si>
    <t>COPA, STX17, SAR1B, SEC16A, ARL1, PREB, MIA3, ERGIC3, COPE, ARF5, SPTBN2, SEC31A</t>
  </si>
  <si>
    <t>GO:0031507</t>
  </si>
  <si>
    <t>heterochromatin assembly</t>
  </si>
  <si>
    <t>MECP2, H1F0, LMNA, LMNB2</t>
  </si>
  <si>
    <t>GO:0006072</t>
  </si>
  <si>
    <t>glycerol-3-phosphate metabolic process</t>
  </si>
  <si>
    <t>GPAM, GPD1, GPD1L</t>
  </si>
  <si>
    <t>GO:0045039</t>
  </si>
  <si>
    <t>protein import into mitochondrial inner membrane</t>
  </si>
  <si>
    <t>NDUFA13, TIMM9, TOMM70A</t>
  </si>
  <si>
    <t>GO:0009437</t>
  </si>
  <si>
    <t>carnitine metabolic process</t>
  </si>
  <si>
    <t>POR, CPT1A, ACADM</t>
  </si>
  <si>
    <t>CYP2A5, CYP2A4, FMO1, FMO2, ACADM</t>
  </si>
  <si>
    <t>GO:0019363</t>
  </si>
  <si>
    <t>pyridine nucleotide biosynthetic process</t>
  </si>
  <si>
    <t>NMRK1, NAPRT, NAMPT</t>
  </si>
  <si>
    <t>GO:0098911</t>
  </si>
  <si>
    <t>regulation of ventricular cardiac muscle cell action potential</t>
  </si>
  <si>
    <t>GO:0010906</t>
  </si>
  <si>
    <t>regulation of glucose metabolic process</t>
  </si>
  <si>
    <t>PDK4, ACACB, PDK2, PDK1</t>
  </si>
  <si>
    <t>EEF2K, CASK, MFN2, KALRN</t>
  </si>
  <si>
    <t>PDXK, BNIP3, AIF1, SOD1, FABP1, TJP1, GCLC, POR, NAT8, EEF2K, ALDH2, AKT2, CASP3, CAT, ALB, RPS6KA1, MYO18A, CTSH, NAA16, VDAC1, ATG5</t>
  </si>
  <si>
    <t>SREBF1, GBA, ALB, PDK4, WDR45, ATG5</t>
  </si>
  <si>
    <t>GO:0046686</t>
  </si>
  <si>
    <t>response to cadmium ion</t>
  </si>
  <si>
    <t>GCLC, NPC1, CAT, SORD</t>
  </si>
  <si>
    <t>GO:0009435</t>
  </si>
  <si>
    <t>NAD biosynthetic process</t>
  </si>
  <si>
    <t>GO:0006090</t>
  </si>
  <si>
    <t>pyruvate metabolic process</t>
  </si>
  <si>
    <t>PCX, ME1, DLAT</t>
  </si>
  <si>
    <t>GO:0090557</t>
  </si>
  <si>
    <t>establishment of endothelial intestinal barrier</t>
  </si>
  <si>
    <t>TJP1, FASN, F11R</t>
  </si>
  <si>
    <t>GO:0002082</t>
  </si>
  <si>
    <t>regulation of oxidative phosphorylation</t>
  </si>
  <si>
    <t>SHMT2, AK4, COX7A1</t>
  </si>
  <si>
    <t>GO:0071333</t>
  </si>
  <si>
    <t>cellular response to glucose stimulus</t>
  </si>
  <si>
    <t>TJP1, GCLC, VCAM1, ENDOG, SLC12A7, AACS</t>
  </si>
  <si>
    <t>GO:0043588</t>
  </si>
  <si>
    <t>skin development</t>
  </si>
  <si>
    <t>DSP, JUP, PTGES3, DBI, PLEC</t>
  </si>
  <si>
    <t>GO:0010043</t>
  </si>
  <si>
    <t>response to zinc ion</t>
  </si>
  <si>
    <t>VCAM1, GSTA4, ALDOB, KHK</t>
  </si>
  <si>
    <t>GO:0008210</t>
  </si>
  <si>
    <t>estrogen metabolic process</t>
  </si>
  <si>
    <t>SULT1A1, UGT1A1, HSD17B4, UGT1A2</t>
  </si>
  <si>
    <t>GO:0046685</t>
  </si>
  <si>
    <t>response to arsenic-containing substance</t>
  </si>
  <si>
    <t>AS3MT, GCLC, ABCC2</t>
  </si>
  <si>
    <t>GM20547, CFB</t>
  </si>
  <si>
    <t>GO:0006730</t>
  </si>
  <si>
    <t>one-carbon metabolic process</t>
  </si>
  <si>
    <t>AHCY, SHMT2, SFXN3, SFXN1</t>
  </si>
  <si>
    <t>GAA, STBD1, PGM1</t>
  </si>
  <si>
    <t>GO:0046688</t>
  </si>
  <si>
    <t>response to copper ion</t>
  </si>
  <si>
    <t>SORD, S100A13, SOD1</t>
  </si>
  <si>
    <t>GO:0046677</t>
  </si>
  <si>
    <t>response to antibiotic</t>
  </si>
  <si>
    <t>CPT1A, ENDOG, CASP3, SOD1</t>
  </si>
  <si>
    <t>GO:0086091</t>
  </si>
  <si>
    <t>regulation of heart rate by cardiac conduction</t>
  </si>
  <si>
    <t>DSP, JUP, BIN1, PKP2</t>
  </si>
  <si>
    <t>GO:0050884</t>
  </si>
  <si>
    <t>neuromuscular process controlling posture</t>
  </si>
  <si>
    <t>MECP2, GCH1, GAA</t>
  </si>
  <si>
    <t>GO:0006068</t>
  </si>
  <si>
    <t>ethanol catabolic process</t>
  </si>
  <si>
    <t>ADH1, ALDH2, ALDH1B1</t>
  </si>
  <si>
    <t>MECP2, PTGIS, VCAM1, PKLR, BNIP3, CASP3, CAT, ARNT, ATP1B1</t>
  </si>
  <si>
    <t>PKLR, PGK1, ALDOB, ENO1</t>
  </si>
  <si>
    <t>GO:0019626</t>
  </si>
  <si>
    <t>short-chain fatty acid catabolic process</t>
  </si>
  <si>
    <t>CES1D, CES1F</t>
  </si>
  <si>
    <t>GO:0071071</t>
  </si>
  <si>
    <t>regulation of phospholipid biosynthetic process</t>
  </si>
  <si>
    <t>SCP2, IDH1</t>
  </si>
  <si>
    <t>GO:0006678</t>
  </si>
  <si>
    <t>glucosylceramide metabolic process</t>
  </si>
  <si>
    <t>GBA, PSAP</t>
  </si>
  <si>
    <t>GO:2001295</t>
  </si>
  <si>
    <t>malonyl-CoA biosynthetic process</t>
  </si>
  <si>
    <t>ACACB, ACACA</t>
  </si>
  <si>
    <t>GO:0046168</t>
  </si>
  <si>
    <t>glycerol-3-phosphate catabolic process</t>
  </si>
  <si>
    <t>GPD1, GPD1L</t>
  </si>
  <si>
    <t>GO:0018279</t>
  </si>
  <si>
    <t>protein N-linked glycosylation via asparagine</t>
  </si>
  <si>
    <t>RPN1, STT3A, DDOST</t>
  </si>
  <si>
    <t>GO:0006497</t>
  </si>
  <si>
    <t>protein lipidation</t>
  </si>
  <si>
    <t>MTTP, WDR45, ATG5</t>
  </si>
  <si>
    <t>UGT1A1, PDK4, ACADM, AACS</t>
  </si>
  <si>
    <t>NQO2, HPGD, MFN2, GNAI2</t>
  </si>
  <si>
    <t>GO:0050892</t>
  </si>
  <si>
    <t>intestinal absorption</t>
  </si>
  <si>
    <t>FABP1, ACO1, F11R</t>
  </si>
  <si>
    <t>GO:0006111</t>
  </si>
  <si>
    <t>regulation of gluconeogenesis</t>
  </si>
  <si>
    <t>ACADM, FBP1, PDK2</t>
  </si>
  <si>
    <t>GO:0034497</t>
  </si>
  <si>
    <t>protein localization to pre-autophagosomal structure</t>
  </si>
  <si>
    <t>STX17, MFN2, WDR45</t>
  </si>
  <si>
    <t>GO:0006979</t>
  </si>
  <si>
    <t>response to oxidative stress</t>
  </si>
  <si>
    <t>GCLC, NDUFA6, ABCC2, IDH1, NAPRT, CAT, SOD1</t>
  </si>
  <si>
    <t>CEBPA, RHOT1, GBA, VPS13D, MFN2, PLEC</t>
  </si>
  <si>
    <t>GO:0006890</t>
  </si>
  <si>
    <t>retrograde vesicle-mediated transport, Golgi to ER</t>
  </si>
  <si>
    <t>COPA, ERGIC3, COPE, ARF5</t>
  </si>
  <si>
    <t>GO:0045945</t>
  </si>
  <si>
    <t>positive regulation of transcription from RNA polymerase III promoter</t>
  </si>
  <si>
    <t>CEBPA, MYO1C, BAZ1B</t>
  </si>
  <si>
    <t>GO:0022900</t>
  </si>
  <si>
    <t>electron transport chain</t>
  </si>
  <si>
    <t>POR, NDUFA4, SDHA</t>
  </si>
  <si>
    <t>GO:0006541</t>
  </si>
  <si>
    <t>glutamine metabolic process</t>
  </si>
  <si>
    <t>MECP2, GLS2, GLS</t>
  </si>
  <si>
    <t>GO:0007029</t>
  </si>
  <si>
    <t>endoplasmic reticulum organization</t>
  </si>
  <si>
    <t>SEC16A, TOR1AIP2, MIA3, SEC31A</t>
  </si>
  <si>
    <t>GO:0046326</t>
  </si>
  <si>
    <t>positive regulation of glucose import</t>
  </si>
  <si>
    <t>OCLN, AKT2, SLC1A2, MFN2</t>
  </si>
  <si>
    <t>GO:0060548</t>
  </si>
  <si>
    <t>negative regulation of cell death</t>
  </si>
  <si>
    <t>NPC1, BNIP3, PTGES3, MFN2, CHMP7, ATG5</t>
  </si>
  <si>
    <t>GO:1905627</t>
  </si>
  <si>
    <t>regulation of serotonin biosynthetic process</t>
  </si>
  <si>
    <t>GCH1, ALDH2</t>
  </si>
  <si>
    <t>GO:2000124</t>
  </si>
  <si>
    <t>regulation of endocannabinoid signaling pathway</t>
  </si>
  <si>
    <t>ABHD6, MGLL</t>
  </si>
  <si>
    <t>GO:0014916</t>
  </si>
  <si>
    <t>regulation of lung blood pressure</t>
  </si>
  <si>
    <t>GCH1, NAMPT</t>
  </si>
  <si>
    <t>GO:0006537</t>
  </si>
  <si>
    <t>glutamate biosynthetic process</t>
  </si>
  <si>
    <t>GLS2, GLS</t>
  </si>
  <si>
    <t>GO:0010124</t>
  </si>
  <si>
    <t>phenylacetate catabolic process</t>
  </si>
  <si>
    <t>ACAA1B, ACAA1A</t>
  </si>
  <si>
    <t>GO:0006543</t>
  </si>
  <si>
    <t>glutamine catabolic process</t>
  </si>
  <si>
    <t>GO:0046459</t>
  </si>
  <si>
    <t>short-chain fatty acid metabolic process</t>
  </si>
  <si>
    <t>CRAT, ACOT4</t>
  </si>
  <si>
    <t>GO:0061624</t>
  </si>
  <si>
    <t>fructose catabolic process to hydroxyacetone phosphate and glyceraldehyde-3-phosphate</t>
  </si>
  <si>
    <t>ALDOB, KHK</t>
  </si>
  <si>
    <t>GO:0061625</t>
  </si>
  <si>
    <t>glycolytic process through fructose-1-phosphate</t>
  </si>
  <si>
    <t>GO:0019395</t>
  </si>
  <si>
    <t>fatty acid oxidation</t>
  </si>
  <si>
    <t>GCDH, POR, ACOX1</t>
  </si>
  <si>
    <t>GO:0014009</t>
  </si>
  <si>
    <t>glial cell proliferation</t>
  </si>
  <si>
    <t>MECP2, ANXA7, DBI</t>
  </si>
  <si>
    <t>GO:0046034</t>
  </si>
  <si>
    <t>ATP metabolic process</t>
  </si>
  <si>
    <t>AK2, AK4, NDUFS1, ATP1B1</t>
  </si>
  <si>
    <t>GO:0009410</t>
  </si>
  <si>
    <t>response to xenobiotic stimulus</t>
  </si>
  <si>
    <t>GCLC, ABCC2, NPC1, SLC1A2, AACS, ATG5, SOD1</t>
  </si>
  <si>
    <t>CBR1, ENDOG, ABCC2, HPGD, CASP3, CAT</t>
  </si>
  <si>
    <t>GO:0000302</t>
  </si>
  <si>
    <t>response to reactive oxygen species</t>
  </si>
  <si>
    <t>ALDH3A2, CAT, SOD1</t>
  </si>
  <si>
    <t>GO:0042573</t>
  </si>
  <si>
    <t>retinoic acid metabolic process</t>
  </si>
  <si>
    <t>SCPEP1, ADH1, RDH9</t>
  </si>
  <si>
    <t>GO:0016311</t>
  </si>
  <si>
    <t>dephosphorylation</t>
  </si>
  <si>
    <t>PTPRD, DUSP3, EPHX2, ACP5, FBP1, MTM1</t>
  </si>
  <si>
    <t>GO:0031668</t>
  </si>
  <si>
    <t>cellular response to extracellular stimulus</t>
  </si>
  <si>
    <t>SLC1A2, AIF1, PLEC</t>
  </si>
  <si>
    <t>GO:0050872</t>
  </si>
  <si>
    <t>white fat cell differentiation</t>
  </si>
  <si>
    <t>CEBPA, SCD1, AACS</t>
  </si>
  <si>
    <t>GO:0099612</t>
  </si>
  <si>
    <t>protein localization to axon</t>
  </si>
  <si>
    <t>COPA, COPE</t>
  </si>
  <si>
    <t>GO:0035459</t>
  </si>
  <si>
    <t>cargo loading into vesicle</t>
  </si>
  <si>
    <t>MIA2, MIA3</t>
  </si>
  <si>
    <t>GO:0045329</t>
  </si>
  <si>
    <t>carnitine biosynthetic process</t>
  </si>
  <si>
    <t>BBOX1, ACADM</t>
  </si>
  <si>
    <t>GO:1900114</t>
  </si>
  <si>
    <t>positive regulation of histone H3-K9 trimethylation</t>
  </si>
  <si>
    <t>MECP2, LMNA</t>
  </si>
  <si>
    <t>GO:0003400</t>
  </si>
  <si>
    <t>regulation of COPII vesicle coating</t>
  </si>
  <si>
    <t>SAR1B, PREB</t>
  </si>
  <si>
    <t>GO:0002159</t>
  </si>
  <si>
    <t>desmosome assembly</t>
  </si>
  <si>
    <t>JUP, PKP2</t>
  </si>
  <si>
    <t>GO:0061723</t>
  </si>
  <si>
    <t>glycophagy</t>
  </si>
  <si>
    <t>GAA, STBD1</t>
  </si>
  <si>
    <t>GO:0097327</t>
  </si>
  <si>
    <t>response to antineoplastic agent</t>
  </si>
  <si>
    <t>ABCC2, PTGR1</t>
  </si>
  <si>
    <t>GO:0015910</t>
  </si>
  <si>
    <t>peroxisomal long-chain fatty acid import</t>
  </si>
  <si>
    <t>ABCD2, ABCD3</t>
  </si>
  <si>
    <t>GO:0016557</t>
  </si>
  <si>
    <t>peroxisome membrane biogenesis</t>
  </si>
  <si>
    <t>PEX16, PEX3</t>
  </si>
  <si>
    <t>GO:0010565</t>
  </si>
  <si>
    <t>regulation of cellular ketone metabolic process</t>
  </si>
  <si>
    <t>PDK4, PDK2</t>
  </si>
  <si>
    <t>GO:0033499</t>
  </si>
  <si>
    <t>galactose catabolic process via UDP-galactose</t>
  </si>
  <si>
    <t>GALM, GALK1</t>
  </si>
  <si>
    <t>GO:0051664</t>
  </si>
  <si>
    <t>nuclear pore localization</t>
  </si>
  <si>
    <t>LMNA, LMNB2</t>
  </si>
  <si>
    <t>GO:0006172</t>
  </si>
  <si>
    <t>ADP biosynthetic process</t>
  </si>
  <si>
    <t>AK2, AK4</t>
  </si>
  <si>
    <t>GO:0010876</t>
  </si>
  <si>
    <t>lipid localization</t>
  </si>
  <si>
    <t>SREBF1, CPT1A</t>
  </si>
  <si>
    <t>GO:0046320</t>
  </si>
  <si>
    <t>regulation of fatty acid oxidation</t>
  </si>
  <si>
    <t>CPT1A, PDK4</t>
  </si>
  <si>
    <t>GO:0045786</t>
  </si>
  <si>
    <t>negative regulation of cell cycle</t>
  </si>
  <si>
    <t>CEBPA, HPGD, CASP3, MFN2</t>
  </si>
  <si>
    <t>GO:0015711</t>
  </si>
  <si>
    <t>organic anion transport</t>
  </si>
  <si>
    <t>ABCC2, SLCO1A1, ABCG2</t>
  </si>
  <si>
    <t>GO:0032781</t>
  </si>
  <si>
    <t>positive regulation of ATPase activity</t>
  </si>
  <si>
    <t>TOR1AIP2, ALDOB, ATP1B1</t>
  </si>
  <si>
    <t>GO:2000377</t>
  </si>
  <si>
    <t>regulation of reactive oxygen species metabolic process</t>
  </si>
  <si>
    <t>ALDH2, PRCP, ATG5</t>
  </si>
  <si>
    <t>GO:0070640</t>
  </si>
  <si>
    <t>vitamin D3 metabolic process</t>
  </si>
  <si>
    <t>UGT1A5, UGT1A2</t>
  </si>
  <si>
    <t>GO:0006121</t>
  </si>
  <si>
    <t>mitochondrial electron transport, succinate to ubiquinone</t>
  </si>
  <si>
    <t>SDHA, SDHB</t>
  </si>
  <si>
    <t>GO:0034435</t>
  </si>
  <si>
    <t>cholesterol esterification</t>
  </si>
  <si>
    <t>SOAT2, SCD1</t>
  </si>
  <si>
    <t>GO:0006706</t>
  </si>
  <si>
    <t>steroid catabolic process</t>
  </si>
  <si>
    <t>HSD11B1, CBR1</t>
  </si>
  <si>
    <t>GO:0033540</t>
  </si>
  <si>
    <t>fatty acid beta-oxidation using acyl-CoA oxidase</t>
  </si>
  <si>
    <t>ACOX1, CRAT</t>
  </si>
  <si>
    <t>GO:0006001</t>
  </si>
  <si>
    <t>fructose catabolic process</t>
  </si>
  <si>
    <t>GO:1905605</t>
  </si>
  <si>
    <t>positive regulation of maintenance of permeability of blood-brain barrier</t>
  </si>
  <si>
    <t>TJP1, OCLN</t>
  </si>
  <si>
    <t>GO:0006147</t>
  </si>
  <si>
    <t>guanine catabolic process</t>
  </si>
  <si>
    <t>GDA, UOX</t>
  </si>
  <si>
    <t>GO:0006116</t>
  </si>
  <si>
    <t>NADH oxidation</t>
  </si>
  <si>
    <t>GPD1, ALDOB</t>
  </si>
  <si>
    <t>GO:0046716</t>
  </si>
  <si>
    <t>muscle cell cellular homeostasis</t>
  </si>
  <si>
    <t>GAA, MTM1, SOD1</t>
  </si>
  <si>
    <t>GO:0014823</t>
  </si>
  <si>
    <t>response to activity</t>
  </si>
  <si>
    <t>SULT1A1, GCLC, GPAM, CAT</t>
  </si>
  <si>
    <t>GO:0031647</t>
  </si>
  <si>
    <t>regulation of protein stability</t>
  </si>
  <si>
    <t>SREBF1, CASP3, LMNA, STUB1, DDOST</t>
  </si>
  <si>
    <t>BNIP3, VDAC1, ATG5</t>
  </si>
  <si>
    <t>GO:0008286</t>
  </si>
  <si>
    <t>insulin receptor signaling pathway</t>
  </si>
  <si>
    <t>SREBF1, AKT2, PDK4, PDK2</t>
  </si>
  <si>
    <t>EEF2K, DHX36, CASK, MFN2, DNM1L, KALRN</t>
  </si>
  <si>
    <t>LRP1, DENND1A, ITSN1, STAB2, PIK3C2A, ASGR1, EHD3, RABEP1, BIN1, PACSIN2, TLN2, DNM1L, LDLR, REPS1</t>
  </si>
  <si>
    <t>GNPAT, HMGCL, PON1, CAT, SCD1</t>
  </si>
  <si>
    <t>FABP1, ABCD2, AKT2, ACSL5</t>
  </si>
  <si>
    <t>GO:0097242</t>
  </si>
  <si>
    <t>beta-amyloid clearance</t>
  </si>
  <si>
    <t>C3, MME, LRP1, LDLR</t>
  </si>
  <si>
    <t>SHMT2, GART, PAICS</t>
  </si>
  <si>
    <t>CAP1, LRP1, AP1G1, CLTC, STAB2, LDLR, REPS1</t>
  </si>
  <si>
    <t>GO:0018916</t>
  </si>
  <si>
    <t>nitrobenzene metabolic process</t>
  </si>
  <si>
    <t>GO:0010815</t>
  </si>
  <si>
    <t>bradykinin catabolic process</t>
  </si>
  <si>
    <t>MME, XPNPEP1, CTSH</t>
  </si>
  <si>
    <t>MECP2, GLS2, CAD, GLS</t>
  </si>
  <si>
    <t>GO:0006412</t>
  </si>
  <si>
    <t>translation</t>
  </si>
  <si>
    <t>GO:0070458</t>
  </si>
  <si>
    <t>cellular detoxification of nitrogen compound</t>
  </si>
  <si>
    <t>CAD, CMPK2, UMPS</t>
  </si>
  <si>
    <t>GO:0070129</t>
  </si>
  <si>
    <t>regulation of mitochondrial translation</t>
  </si>
  <si>
    <t>TSFM, SHMT2, LRPPRC</t>
  </si>
  <si>
    <t>GO:0007613</t>
  </si>
  <si>
    <t>memory</t>
  </si>
  <si>
    <t>NT5E, PTGIS, MVK, LPCAT3, SERPINF1, ADIPOQ, ACP5, ADA</t>
  </si>
  <si>
    <t>GO:0016226</t>
  </si>
  <si>
    <t>iron-sulfur cluster assembly</t>
  </si>
  <si>
    <t>ISCA1, NUBPL, IBA57, AK157302</t>
  </si>
  <si>
    <t>GO:0033197</t>
  </si>
  <si>
    <t>response to vitamin E</t>
  </si>
  <si>
    <t>CAT, GSTT1, ADA</t>
  </si>
  <si>
    <t>GO:0006107</t>
  </si>
  <si>
    <t>oxaloacetate metabolic process</t>
  </si>
  <si>
    <t>GO:0007611</t>
  </si>
  <si>
    <t>learning or memory</t>
  </si>
  <si>
    <t>GATM, MME, GM2A, CASP3, PTEN, DBI</t>
  </si>
  <si>
    <t>GO:0006418</t>
  </si>
  <si>
    <t>tRNA aminoacylation for protein translation</t>
  </si>
  <si>
    <t>CARS, SARS2, PARS2, IARS</t>
  </si>
  <si>
    <t>GO:0045807</t>
  </si>
  <si>
    <t>positive regulation of endocytosis</t>
  </si>
  <si>
    <t>CD151, EEF2K, LRP1, BIN1</t>
  </si>
  <si>
    <t>GO:0051122</t>
  </si>
  <si>
    <t>hepoxilin biosynthetic process</t>
  </si>
  <si>
    <t>GO:0050805</t>
  </si>
  <si>
    <t>negative regulation of synaptic transmission</t>
  </si>
  <si>
    <t>ADIPOQ, GNAI1, GNAI2</t>
  </si>
  <si>
    <t>GO:0006886</t>
  </si>
  <si>
    <t>intracellular protein transport</t>
  </si>
  <si>
    <t>EIF2B2, EIF5, DHX29, EIF3C, EIF4G3</t>
  </si>
  <si>
    <t>GO:0070478</t>
  </si>
  <si>
    <t>nuclear-transcribed mRNA catabolic process, 3'-5' exonucleolytic nonsense-mediated decay</t>
  </si>
  <si>
    <t>SKIV2L</t>
  </si>
  <si>
    <t>GO:1905167</t>
  </si>
  <si>
    <t>positive regulation of lysosomal protein catabolic process</t>
  </si>
  <si>
    <t>LRP1, LDLR</t>
  </si>
  <si>
    <t>GO:0007041</t>
  </si>
  <si>
    <t>lysosomal transport</t>
  </si>
  <si>
    <t>LRP1, PSAP, M6PR</t>
  </si>
  <si>
    <t>GO:0050765</t>
  </si>
  <si>
    <t>negative regulation of phagocytosis</t>
  </si>
  <si>
    <t>ADIPOQ, PTEN, ATG5</t>
  </si>
  <si>
    <t>GO:0015031</t>
  </si>
  <si>
    <t>protein transport</t>
  </si>
  <si>
    <t>GO:0043537</t>
  </si>
  <si>
    <t>negative regulation of blood vessel endothelial cell migration</t>
  </si>
  <si>
    <t>MECP2, JUP, HRG</t>
  </si>
  <si>
    <t>GO:0043687</t>
  </si>
  <si>
    <t>post-translational protein modification</t>
  </si>
  <si>
    <t>STT3A, BAZ1B, ATG5</t>
  </si>
  <si>
    <t>GO:0007030</t>
  </si>
  <si>
    <t>Golgi organization</t>
  </si>
  <si>
    <t>STX17, SEC16A, CLTC, MYO18A, ARL1, PI4K2A</t>
  </si>
  <si>
    <t>GO:0043627</t>
  </si>
  <si>
    <t>response to estrogen</t>
  </si>
  <si>
    <t>GO:0046951</t>
  </si>
  <si>
    <t>ketone body biosynthetic process</t>
  </si>
  <si>
    <t>HMGCL, SLC27A5</t>
  </si>
  <si>
    <t>GO:0070125</t>
  </si>
  <si>
    <t>mitochondrial translational elongation</t>
  </si>
  <si>
    <t>TSFM, GFM1</t>
  </si>
  <si>
    <t>GO:0044205</t>
  </si>
  <si>
    <t>'de novo' UMP biosynthetic process</t>
  </si>
  <si>
    <t>CAD, UMPS</t>
  </si>
  <si>
    <t>GO:0006225</t>
  </si>
  <si>
    <t>UDP biosynthetic process</t>
  </si>
  <si>
    <t>GO:1904878</t>
  </si>
  <si>
    <t>negative regulation of calcium ion transmembrane transport via high voltage-gated calcium channel</t>
  </si>
  <si>
    <t>BIN1, UBR3</t>
  </si>
  <si>
    <t>GO:1904109</t>
  </si>
  <si>
    <t>positive regulation of cholesterol import</t>
  </si>
  <si>
    <t>SCP2, LRP1</t>
  </si>
  <si>
    <t>GO:0032436</t>
  </si>
  <si>
    <t>positive regulation of proteasomal ubiquitin-dependent protein catabolic process</t>
  </si>
  <si>
    <t>RNF14, GBA, STUB1, HSPBP1, FBXO22</t>
  </si>
  <si>
    <t>GO:0006915</t>
  </si>
  <si>
    <t>apoptotic process</t>
  </si>
  <si>
    <t>GO:0010821</t>
  </si>
  <si>
    <t>regulation of mitochondrion organization</t>
  </si>
  <si>
    <t>RHOT1, PDE2A, DNM1L</t>
  </si>
  <si>
    <t>GO:0006665</t>
  </si>
  <si>
    <t>sphingolipid metabolic process</t>
  </si>
  <si>
    <t>SMPD2, GM2A, GBA, PSAP</t>
  </si>
  <si>
    <t>GO:0006470</t>
  </si>
  <si>
    <t>protein dephosphorylation</t>
  </si>
  <si>
    <t>GO:0045053</t>
  </si>
  <si>
    <t>protein retention in Golgi apparatus</t>
  </si>
  <si>
    <t>VPS13C, VPS13D</t>
  </si>
  <si>
    <t>GO:0046940</t>
  </si>
  <si>
    <t>nucleoside monophosphate phosphorylation</t>
  </si>
  <si>
    <t>GO:1903860</t>
  </si>
  <si>
    <t>negative regulation of dendrite extension</t>
  </si>
  <si>
    <t>MECP2, PTEN</t>
  </si>
  <si>
    <t>GO:0006893</t>
  </si>
  <si>
    <t>Golgi to plasma membrane transport</t>
  </si>
  <si>
    <t>RABEP1, SEC16A, EXOC6</t>
  </si>
  <si>
    <t>GO:0051493</t>
  </si>
  <si>
    <t>regulation of cytoskeleton organization</t>
  </si>
  <si>
    <t>TJP1, DIAPH1, F11R</t>
  </si>
  <si>
    <t>CBR1, CYP2B10, FMO1, FMO2, FMO5</t>
  </si>
  <si>
    <t>FGB, FGA, FGG, PGK1</t>
  </si>
  <si>
    <t>FGB, FGA, FGG, PLG</t>
  </si>
  <si>
    <t>GO:0006161</t>
  </si>
  <si>
    <t>deoxyguanosine catabolic process</t>
  </si>
  <si>
    <t>PNP, GDA, UOX</t>
  </si>
  <si>
    <t>PKLR, HOGA1, AGXT</t>
  </si>
  <si>
    <t>SREBF1, CPT1A, PDK4, SLC2A2</t>
  </si>
  <si>
    <t>GO:0046038</t>
  </si>
  <si>
    <t>GMP catabolic process</t>
  </si>
  <si>
    <t>GO:0046055</t>
  </si>
  <si>
    <t>dGMP catabolic process</t>
  </si>
  <si>
    <t>KYNU, NMRK1, NAMPT</t>
  </si>
  <si>
    <t>SREBF1, POR, FGF1</t>
  </si>
  <si>
    <t>GO:0042572</t>
  </si>
  <si>
    <t>retinol metabolic process</t>
  </si>
  <si>
    <t>ADH1, DHRS7, RDH9, DHRS3</t>
  </si>
  <si>
    <t>GO:0000255</t>
  </si>
  <si>
    <t>allantoin metabolic process</t>
  </si>
  <si>
    <t>GO:0034374</t>
  </si>
  <si>
    <t>low-density lipoprotein particle remodeling</t>
  </si>
  <si>
    <t>GO:0043605</t>
  </si>
  <si>
    <t>cellular amide catabolic process</t>
  </si>
  <si>
    <t>SORD, CP, SOD1</t>
  </si>
  <si>
    <t>FADS2, ELOVL5, DECR2</t>
  </si>
  <si>
    <t>POR, EPHX2, FMO5</t>
  </si>
  <si>
    <t>FGB, FGA, FGG, MGLL</t>
  </si>
  <si>
    <t>GO:0031397</t>
  </si>
  <si>
    <t>negative regulation of protein ubiquitination</t>
  </si>
  <si>
    <t>GO:0007623</t>
  </si>
  <si>
    <t>circadian rhythm</t>
  </si>
  <si>
    <t>GO:1903512</t>
  </si>
  <si>
    <t>phytanic acid metabolic process</t>
  </si>
  <si>
    <t>ABCD3, HACL1</t>
  </si>
  <si>
    <t>GO:0006970</t>
  </si>
  <si>
    <t>response to osmotic stress</t>
  </si>
  <si>
    <t>GO:0008652</t>
  </si>
  <si>
    <t>cellular amino acid biosynthetic process</t>
  </si>
  <si>
    <t>LAMP2, PLG, SOD1</t>
  </si>
  <si>
    <t>GO:0006139</t>
  </si>
  <si>
    <t>nucleobase-containing compound metabolic process</t>
  </si>
  <si>
    <t>PNP, AK2, AK4</t>
  </si>
  <si>
    <t>GO:0031667</t>
  </si>
  <si>
    <t>response to nutrient levels</t>
  </si>
  <si>
    <t>GO:0000103</t>
  </si>
  <si>
    <t>sulfate assimilation</t>
  </si>
  <si>
    <t>SULT1D1, PAPSS2</t>
  </si>
  <si>
    <t>GO:0006148</t>
  </si>
  <si>
    <t>inosine catabolic process</t>
  </si>
  <si>
    <t>PNP, UOX</t>
  </si>
  <si>
    <t>GO:0061333</t>
  </si>
  <si>
    <t>renal tubule morphogenesis</t>
  </si>
  <si>
    <t>COL4A1, MTSS1</t>
  </si>
  <si>
    <t>GO:0006149</t>
  </si>
  <si>
    <t>deoxyinosine catabolic process</t>
  </si>
  <si>
    <t>GO:0043085</t>
  </si>
  <si>
    <t>positive regulation of catalytic activity</t>
  </si>
  <si>
    <t>B3GAT3, SLC37A4, SOD1</t>
  </si>
  <si>
    <t>GO:0006054</t>
  </si>
  <si>
    <t>N-acetylneuraminate metabolic process</t>
  </si>
  <si>
    <t>ST3GAL1, GNE</t>
  </si>
  <si>
    <t>DDC, CES1D, EPHX2, INMT</t>
  </si>
  <si>
    <t>GO:0052651</t>
  </si>
  <si>
    <t>monoacylglycerol catabolic process</t>
  </si>
  <si>
    <t>CBR1, SERPINA6</t>
  </si>
  <si>
    <t>GO:0046033</t>
  </si>
  <si>
    <t>AMP metabolic process</t>
  </si>
  <si>
    <t>GO:0010883</t>
  </si>
  <si>
    <t>regulation of lipid storage</t>
  </si>
  <si>
    <t>GO:0050796</t>
  </si>
  <si>
    <t>regulation of insulin secretion</t>
  </si>
  <si>
    <t>BNIP3, PDK4, SOD1</t>
  </si>
  <si>
    <t>GO:0048102</t>
  </si>
  <si>
    <t>autophagic cell death</t>
  </si>
  <si>
    <t>CTSL, BNIP3</t>
  </si>
  <si>
    <t>GO:0006204</t>
  </si>
  <si>
    <t>IMP catabolic process</t>
  </si>
  <si>
    <t>CES1D, SOAT2</t>
  </si>
  <si>
    <t>GO:0006584</t>
  </si>
  <si>
    <t>catecholamine metabolic process</t>
  </si>
  <si>
    <t>DDC, SULT1D1</t>
  </si>
  <si>
    <t>GO:0000050</t>
  </si>
  <si>
    <t>urea cycle</t>
  </si>
  <si>
    <t>CEBPA, ASL</t>
  </si>
  <si>
    <t>GO:0051591</t>
  </si>
  <si>
    <t>response to cAMP</t>
  </si>
  <si>
    <t>ABCD2, HPGD, HSD17B4, ABHD6, ACSM5, ACAA1A, FADS2, SULT1E1, ST3GAL5, HACL1, ACADM, UGT1A9, DECR2, SREBF1, CBR1, CPT1A, HSD3B5, ELOVL5, EPHX2, PTGES3, ECH1, ACSL5, CYP7B1, FMO5, DHRS3, ALDH3A2, SULT1D1, CES1D, NPC1, AADAC, SOAT2, ASPG, ACOT1, THRSP, CRAT, MGLL, ACOT4</t>
  </si>
  <si>
    <t>ACBD5, CPT1A, HPGD, ELOVL5, PTGES3, ECH1, HSD17B4, ACSL5, ACSM5, ACAA1A, ALDH3A2, FADS2, NDUFS6, ACOT1, HACL1, ACADM, DECR2, CRAT, MGLL, ACOT4</t>
  </si>
  <si>
    <t>SREBF1, AKR1C20, HSD3B5, NPC1, SOAT2, RDH9, CYP2B10, AKR1C19, SLC37A4, CYP7B1</t>
  </si>
  <si>
    <t>NDUFB7, NDUFB10, NDUFB6, NDUFS6, NDUFA2, NDUFV3, SDHB</t>
  </si>
  <si>
    <t>ABCD2, HSD17B4, ACOT1, ACAA1A, ACOT4</t>
  </si>
  <si>
    <t>FGB, FGA, SERPINC1, FGG, ANXA7, PLG</t>
  </si>
  <si>
    <t>FGB, FGA, SERPINC1, C9, FGG, PLG, PAPSS2</t>
  </si>
  <si>
    <t>ABCD2, CPT1A, ECH1, HSD17B4, ACADM, ACAA1A</t>
  </si>
  <si>
    <t>CYP2A5, CYP2B10, FMO1, FMO2, ACADM, CYP2C70</t>
  </si>
  <si>
    <t>FABP1, ABCD2, CPT1A, ACSL5</t>
  </si>
  <si>
    <t>CBR1, CYP2A5, CYP2B10, FMO1, FMO2, CYP2C70, FMO5</t>
  </si>
  <si>
    <t>PLA2G12B, NPC1, CES1D, SOAT2, EPHX2, SLC37A4, CYP7B1</t>
  </si>
  <si>
    <t>GCLC, POR, AHCY, SERPINC1, ACAA1A, SLC37A4</t>
  </si>
  <si>
    <t>DDC, ASPG, DIO1, ASL</t>
  </si>
  <si>
    <t>GCLC, ETHE1, GSTT2, OPLAH, SOD1</t>
  </si>
  <si>
    <t>NDUFB7, NDUFB10, NDUFB6, NDUFS6, NDUFA2</t>
  </si>
  <si>
    <t>CES1D, ACOT1, ACSM5, ACOT4</t>
  </si>
  <si>
    <t>PFKFB3, ALDOB, FBP1</t>
  </si>
  <si>
    <t>CPT1A, ACOT1, ACSL5, ACOT4</t>
  </si>
  <si>
    <t>DNAJB6, PTGES3, HSPA4L, QSOX1, CLPX, TXNDC5</t>
  </si>
  <si>
    <t>SREBF1, CEBPA, NPC1, CES1D, SOAT2, CYP7B1</t>
  </si>
  <si>
    <t>FADS2, ELOVL5, PTGES3, ACSM5, MGLL</t>
  </si>
  <si>
    <t>CES1D, ACADM, CRAT</t>
  </si>
  <si>
    <t>CPT1A, CTSL, NAMPT, ANXA7, SLC37A4</t>
  </si>
  <si>
    <t>GCLC, AKR1C20, PNP, ABCC2, NPC1, SOD1</t>
  </si>
  <si>
    <t>CPT1A, PTER, CES1D, PGK1, ANXA7</t>
  </si>
  <si>
    <t>SREBF1, ABHD6, HSD17B13</t>
  </si>
  <si>
    <t>GYS2, PTGES3, ACADM</t>
  </si>
  <si>
    <t>CEBPA, AK4, ASL, ACADM, UGT1A9</t>
  </si>
  <si>
    <t>GO:0007565</t>
  </si>
  <si>
    <t>female pregnancy</t>
  </si>
  <si>
    <t>ABCC2, HPGD, SULT1E1, NAMPT, LGALS9</t>
  </si>
  <si>
    <t>SREBF1, POR, CPT1A, ABCC2, NPC1, SORD, AK4, SOD1</t>
  </si>
  <si>
    <t>GYS2, GCH1, EPHX2, FBP1, PAPSS2, GNE</t>
  </si>
  <si>
    <t>SERPINB1A, ITIH3, SERPINC1, MUG2, ITIH1</t>
  </si>
  <si>
    <t>FGB, FGA, FGG, ANXA7</t>
  </si>
  <si>
    <t>ACADM, CRAT</t>
  </si>
  <si>
    <t>FABP1, CBS, BNIP3, PGK1, AK4</t>
  </si>
  <si>
    <t>GCLC, NPC1, SORD</t>
  </si>
  <si>
    <t>GYS2, SREBF1, CTSL, SLC37A4</t>
  </si>
  <si>
    <t>VTN, SERPINB1A, SERPINC1, SERPINA6</t>
  </si>
  <si>
    <t>SREBF1, CTSL, LAMP2, PDK4</t>
  </si>
  <si>
    <t>CS, B3GAT3, PDK4, PGK1, FBP1, GALK1</t>
  </si>
  <si>
    <t>ADH1, RDH9, DHRS3</t>
  </si>
  <si>
    <t>DDC, NDUFS6, CTSL</t>
  </si>
  <si>
    <t>CPT1A, SEL1L, SLC37A4</t>
  </si>
  <si>
    <t>PDXK, NMRK1, AK2, PDK4, PGK1, ADCK5, AK4, SGK2, PAPSS2, GALK1, GNE</t>
  </si>
  <si>
    <t>AKR1C20, HPGD, PTGES3</t>
  </si>
  <si>
    <t>SREBF1, DDC, NAMPT, CYP7B1</t>
  </si>
  <si>
    <t>CYP2A5, CYP2B10, CYP2C70</t>
  </si>
  <si>
    <t>AK2, AK4, CLPX</t>
  </si>
  <si>
    <t>PGK1, SLC37A4, FBP1</t>
  </si>
  <si>
    <t>CEBPA, HPGD, PTPRK</t>
  </si>
  <si>
    <t>IVNS1ABP, GCLC, UBXN1</t>
  </si>
  <si>
    <t>VTN, PLG</t>
  </si>
  <si>
    <t>GO:0035338</t>
  </si>
  <si>
    <t>long-chain fatty-acyl-CoA biosynthetic process</t>
  </si>
  <si>
    <t>ELOVL5, ACSL5</t>
  </si>
  <si>
    <t>FMO1, FMO2</t>
  </si>
  <si>
    <t>FGB, FGA, GCH1, FGG</t>
  </si>
  <si>
    <t>SREBF1, GCLC, KYNU, NAMPT, SOD1</t>
  </si>
  <si>
    <t>GO:0033762</t>
  </si>
  <si>
    <t>response to glucagon</t>
  </si>
  <si>
    <t>SREBF1, ABCC2</t>
  </si>
  <si>
    <t>GO:0030388</t>
  </si>
  <si>
    <t>fructose 1,6-bisphosphate metabolic process</t>
  </si>
  <si>
    <t>ALDOB, FBP1</t>
  </si>
  <si>
    <t>PLA2G12B, CES1D, ASPG, MGLL</t>
  </si>
  <si>
    <t>GO:0042416</t>
  </si>
  <si>
    <t>dopamine biosynthetic process</t>
  </si>
  <si>
    <t>DDC, GCH1</t>
  </si>
  <si>
    <t>PTEN, PIK3C2A, AACS, ABHD12, CYP2C37, SMPD2, LIPC, SCP2, GM2A, FADS6, SCD1, ACAD8, PTGIS, UGT1A1, BCKDHB, ACOT13, PTGR1, ACLY, PCCA, ACOX1, EHHADH, NAAA, CYP2C40, ACOX3, SLC27A5, PI4K2A, MVK, PCX, GBA, MTTP, ACAA1B, PLA2G6, ACACB, ACACA, MTM1, SULT1A1, C3, HSD11B1, HMGCL, CYB5R3, PSAP, ST3GAL4, BCO2, LDLR, ST3GAL1, CBR4, GSTM2, GSTM1, PTGES2, ADHFE1, NAGA, CYP2C29, ACADSB, PM20D1, GPAM, GSTA3, FASN, LPCAT3</t>
  </si>
  <si>
    <t>PTGIS, PTGES2, DBI, ACAA1B, PTGR1, ACACB, ACADSB, AACS, ACACA, PM20D1, C3, GNPAT, LIPC, GPAM, ACOX1, FADS6, EHHADH, FASN, NAAA, ACOX3, SCD1, CBR4, SLC27A5</t>
  </si>
  <si>
    <t>CAD, CYP2C29, CYP2C37, AKR1C12, SULT1A1, CYP2C68, CYP2C67, GSTA4, CYP2C55, CYP2C54, GSTA3, GSTA2, AKR1C13, CYP2C40, CYP2C50</t>
  </si>
  <si>
    <t>GSTM3, GSTM2, NAT8, GSTM1, GSTA4, PTGES2, GSTA3, IDH1, GSTA2, GSTT3, GSTT1, GSTM6</t>
  </si>
  <si>
    <t>ACLY, ABCD3, PTGIS, LIPC, PTGES2, FADS6, FASN, PCCB, SCD1, ACACB, ACACA, CBR4</t>
  </si>
  <si>
    <t>CHID1, MGAM, PDHA1, PKLR, GBE1, GAA, LANCL1, NAGA, PDHB, KHK, AKT2, GPD1, GALM, DLAT, GPD1L, GUSB, PDK2, PGM1, PDK1</t>
  </si>
  <si>
    <t>CES2A, GSTM3, GSTM2, PTGIS, GSTM1, PTGES2, ACOX1, PTGR1, GSTM6</t>
  </si>
  <si>
    <t>GNPAT, HMGCL, GATM, VCAM1, UGT1A1, PKLR, BCKDHB, ADIPOQ, PTEN, AACS, PLEC</t>
  </si>
  <si>
    <t>MVK, LRP1, GBA, PON1, MTTP, PCTP, CES1B, LIPC, CYB5R3, CES1E, CES1F, CAT, LDLR</t>
  </si>
  <si>
    <t>HMGCL, RHOT1, CLUH, MSTO1, VPS13C, GBA, VPS13D, HTRA2, MFN2, BCS1L, DNM1L, PLEC</t>
  </si>
  <si>
    <t>PCX, PKLR, GAA, GBA, CAD, NAGA, ACACB, PAICS, ACACA, GYS1, EHHADH, FASN, UMPS, GUSB, GART</t>
  </si>
  <si>
    <t>CYP2C37, CYP2C68, CYP2C67, CYP2C55, CYP2C54, CYP2C40, CYP2C50, CYP2C29</t>
  </si>
  <si>
    <t>POLDIP2, POLG2, NUBPL, MFN2, DNM1L, PLEC, MTM1</t>
  </si>
  <si>
    <t>NDUFAF6, GOT1, AADAT, FASN, NMNAT3, GART, PBLD2</t>
  </si>
  <si>
    <t>CES1B, LIPC, ACOX1, CES1E, CES1F, MTTP, MIA2, AMPD2, SCD1, LDLR</t>
  </si>
  <si>
    <t>PDHA1, AKT2, ADIPOQ, GALM, PDHB, DLAT, PDK2, PGM1, PDK1</t>
  </si>
  <si>
    <t>GSTM3, GSTM2, GSTM1, GSTM6</t>
  </si>
  <si>
    <t>GCDH, HMGCL, SCP2, GPAM, EHHADH, ACADSB</t>
  </si>
  <si>
    <t>PDHA1, IDH1, ACO1, PDHB, DLAT, SDHA</t>
  </si>
  <si>
    <t>CES1B, LRP1, CES1E, CES1F, PON1, ADIPOQ</t>
  </si>
  <si>
    <t>ABCD3, SCP2, ACOX1, EHHADH, ADIPOQ, ACAA1B, ACOX3</t>
  </si>
  <si>
    <t>PDHA1, VDAC1, PDHB, DLAT</t>
  </si>
  <si>
    <t>LIPC, GPAM, MTTP, CAT, DBI, SCD1</t>
  </si>
  <si>
    <t>SHMT2, ME1, ACOT13, ACACB, ACACA, CBR4, GLS</t>
  </si>
  <si>
    <t>NDUFA8, NDUFA13, NDUFA6, NDUFAF6, NUBPL, NDUFS1, BCS1L</t>
  </si>
  <si>
    <t>C3, C4B, MYO18A, MASP2</t>
  </si>
  <si>
    <t>ABCD3, ALDH2, IDH1, SERPINF1, HRG, ACACB, ACACA, AACS</t>
  </si>
  <si>
    <t>PM20D1, POLG2, GBA, SDHA, PLEC</t>
  </si>
  <si>
    <t>VCAM1, ENDOG, SCP2, LRP1, CNP, SERPINF1, CAT, PTEN, HTRA2, GSTT1, ADA, ABCG2</t>
  </si>
  <si>
    <t>COPA, STX17, SAR1B, SEC16A, CLTC, STX7, ARL1, MIA3, RABEP1, AP1G1, PREB, ERGIC3, ARF5, SPTBN2, SEC31A</t>
  </si>
  <si>
    <t>COPA, STX17, SAR1B, SEC16A, MIA2, MIA3, PREB, ERGIC3, SEC31A</t>
  </si>
  <si>
    <t>ABCD3, SCP2, GM2A, VPS13C, MTTP, SLC25A21, PCTP, LDLR, PITPNC1, SLC27A5, ABCG2</t>
  </si>
  <si>
    <t>GO:0006734</t>
  </si>
  <si>
    <t>NADH metabolic process</t>
  </si>
  <si>
    <t>PCX, GPD1, ME1, GPD1L</t>
  </si>
  <si>
    <t>ACOX1, SAR1B, PKP2, SCD1, ACOX3, ACACA</t>
  </si>
  <si>
    <t>EIF2B2, PKLR, GPAM, CASP3, ADIPOQ, PTEN, KHK</t>
  </si>
  <si>
    <t>SULT1A1, HSD11B1, AKR1C12, CYB5R3, MVK, MTTP, GBA, AKR1C13, LDLR</t>
  </si>
  <si>
    <t>EHD3, JUP, SCP2, SEC16A, AKT2, ADIPOQ, PKP2, CASK, F11R, ATP1B1</t>
  </si>
  <si>
    <t>MAP3K3, DTYMK, MVK, PKLR, DAPK2, CASK, IRAK4, PIK3C2A, BAZ1B, KALRN, KHK, NADK2, RPS6KA3, EEF2K, TAOK3, AKT2, RPS6KA1, CMPK2, PRKACB, PDK2, PI4K2A, PDK1, MAP2K6</t>
  </si>
  <si>
    <t>PDLIM1, MECP2, PTGIS, VCAM1, PKLR, CASP3, CAT, ADIPOQ, ARNT, ATP1B1, ADA</t>
  </si>
  <si>
    <t>GNPAT, HMGCL, UGT1A1, CAD, AACS</t>
  </si>
  <si>
    <t>CES1B, CYB5R3, MVK, CES1E, CES1F</t>
  </si>
  <si>
    <t>PEX16, ABCD3, SCP2, PEX3</t>
  </si>
  <si>
    <t>ABCD3, ACOX1, ACAA1B, SLC27A5</t>
  </si>
  <si>
    <t>SLC1A2, AIF1, ASGR1, PLEC</t>
  </si>
  <si>
    <t>CES1B, CES1E, CES1F, LDLR</t>
  </si>
  <si>
    <t>PM20D1, ACY1, GOT1, CAD</t>
  </si>
  <si>
    <t>MTTP, PSAP, MIA2, MIA3, PREB</t>
  </si>
  <si>
    <t>CES1B, CES1E, CES1F, AACS</t>
  </si>
  <si>
    <t>ABCD3, UGT1A1, PTEN, SLC1A2, GSTT1, ACACB, AACS, TJP1, GNPAT, CASP3, CAT, ADA, ATG5, MAP2K6</t>
  </si>
  <si>
    <t>ALDH2, PRCP, BCO2, ATG5</t>
  </si>
  <si>
    <t>CES1B, TST, CES1E, COL4A1, CES1F, VDAC1, F11R</t>
  </si>
  <si>
    <t>BIN1, DENND1A, CLTC, ITSN1, DNM1L</t>
  </si>
  <si>
    <t>GO:0034383</t>
  </si>
  <si>
    <t>low-density lipoprotein particle clearance</t>
  </si>
  <si>
    <t>LIPC, ADIPOQ, LDLR</t>
  </si>
  <si>
    <t>GO:1990961</t>
  </si>
  <si>
    <t>drug transmembrane export</t>
  </si>
  <si>
    <t>SLC47A1, SLC22A18, ABCG2</t>
  </si>
  <si>
    <t>CES1B, CES1E, CES1F</t>
  </si>
  <si>
    <t>CARS, TSFM, GFM1, EIF2B2, GFM2, PARS2, FARS2, EIF5, SARS2, DHX29, IARS, EIF3C, EIF4G3</t>
  </si>
  <si>
    <t>COPA, STX17, SAR1B, CLTC, STX7, ARL1, M6PR, AP1G1, PSAP, EXOC6, TNPO2, ARF5, SEC31A</t>
  </si>
  <si>
    <t>ADIPOQ, ACACB, PDK2, PDK1</t>
  </si>
  <si>
    <t>ACLY, PCX, GOT1</t>
  </si>
  <si>
    <t>HMGCL, UGT1A1, CAD, HNRNPD, ADA, AACS, SEC63</t>
  </si>
  <si>
    <t>GSTM3, GSTM1, CAD, ADIPOQ, UMPS, PPM1F</t>
  </si>
  <si>
    <t>GO:0048312</t>
  </si>
  <si>
    <t>intracellular distribution of mitochondria</t>
  </si>
  <si>
    <t>CLUH, MFN2, DNM1L</t>
  </si>
  <si>
    <t>GO:0032869</t>
  </si>
  <si>
    <t>cellular response to insulin stimulus</t>
  </si>
  <si>
    <t>EEF2K, PKLR, GPAM, GOT1, AKT2, ADIPOQ, PTEN</t>
  </si>
  <si>
    <t>GO:0007162</t>
  </si>
  <si>
    <t>negative regulation of cell adhesion</t>
  </si>
  <si>
    <t>NAT8, TNC, ACP5, MIA3, HRG</t>
  </si>
  <si>
    <t>VCAM1, GSTA4, PTEN, KHK</t>
  </si>
  <si>
    <t>SULT1A1, GPAM, CAT, ADIPOQ, PTEN</t>
  </si>
  <si>
    <t>AS3MT, SERPINF1, PTEN</t>
  </si>
  <si>
    <t>GO:0006739</t>
  </si>
  <si>
    <t>NADP metabolic process</t>
  </si>
  <si>
    <t>PCX, IDH1, ME1</t>
  </si>
  <si>
    <t>MECP2, ATAD1, NQO2, ITGA8, PTEN, PLA2G6, KALRN</t>
  </si>
  <si>
    <t>GO:0032868</t>
  </si>
  <si>
    <t>response to insulin</t>
  </si>
  <si>
    <t>VPS13C, AKT2, CAD, CAT, KHK, ABCG2</t>
  </si>
  <si>
    <t>TJP1, VCAM1, ENDOG, SERPINF1, SLC12A7, AACS</t>
  </si>
  <si>
    <t>CES1B, LIPC, PCCA, CES1E, CES1F, NAAA, PLA2G6</t>
  </si>
  <si>
    <t>NDUFA8, NDUFA13, NDUFA6, NDUFS1, SDHA</t>
  </si>
  <si>
    <t>GO:0000422</t>
  </si>
  <si>
    <t>mitophagy</t>
  </si>
  <si>
    <t>FUNDC2, SNX7, WDR45, ATG5</t>
  </si>
  <si>
    <t>GO:0006103</t>
  </si>
  <si>
    <t>2-oxoglutarate metabolic process</t>
  </si>
  <si>
    <t>GOT1, AADAT, IDH1</t>
  </si>
  <si>
    <t>SCP2, ACAA1B, SLC27A5</t>
  </si>
  <si>
    <t>STX17, USP10, SEC16A, GBA, CLTC, MFN2, WDR45, CHMP7, ATG5</t>
  </si>
  <si>
    <t>GO:0046470</t>
  </si>
  <si>
    <t>phosphatidylcholine metabolic process</t>
  </si>
  <si>
    <t>MECP2, LIPC, PON1</t>
  </si>
  <si>
    <t>SULT1A1, GOT1, CASP3, ADIPOQ, AIF1</t>
  </si>
  <si>
    <t>GO:0050727</t>
  </si>
  <si>
    <t>regulation of inflammatory response</t>
  </si>
  <si>
    <t>ABHD12, PGLYRP2, ALDH2, FANCD2, TNC, ZYX</t>
  </si>
  <si>
    <t>NDUFA8, NDUFA13, NDUFA6, CAT, NDUFS1</t>
  </si>
  <si>
    <t>COPA, IST1, SAR1B, SEC16A, DENND1A, ITSN1, MIA3, MTM1, EHD3, RABEP1, AP1G1, S100A13, EXOC6, PREB, SNX7, TNPO2, CHMP7, ARF5, SEC63, SEC31A</t>
  </si>
  <si>
    <t>GCDH, ACOX1, ADIPOQ</t>
  </si>
  <si>
    <t>GYS1, AKT2, GBE1</t>
  </si>
  <si>
    <t>C3, C4B, C8B</t>
  </si>
  <si>
    <t>NUDC, LMNA, LMNB2</t>
  </si>
  <si>
    <t>AKT2, ADIPOQ, SLC1A2, MFN2</t>
  </si>
  <si>
    <t>PCX, GOT1, GPD1, ENO1</t>
  </si>
  <si>
    <t>NT5E, AMPD2, NDUFS1, ATP1B1</t>
  </si>
  <si>
    <t>AVEN, NDUFA13, DAPK2, PTEN, HTRA2, FHIT, PPM1F, AKAP1, RABEP1, AKT2, CASP3, GAS2, MFN2, CTSH, VDAC1, XAF1, ADA, HTATIP2, ATG5, MAP2K6</t>
  </si>
  <si>
    <t>PDK2, PDK1</t>
  </si>
  <si>
    <t>LRP1, PDE2A, HTRA2, MFN2, CHMP7, ATG5</t>
  </si>
  <si>
    <t>GO:0033198</t>
  </si>
  <si>
    <t>response to ATP</t>
  </si>
  <si>
    <t>NT5E, PKLR, PTEN</t>
  </si>
  <si>
    <t>GO:0045445</t>
  </si>
  <si>
    <t>myoblast differentiation</t>
  </si>
  <si>
    <t>DDX5, DTYMK, PLEC</t>
  </si>
  <si>
    <t>TRAP1, NUDC, GRPEL1, DNAJA4, STUB1, DNAJC25</t>
  </si>
  <si>
    <t>PM20D1, CAD, SEC63</t>
  </si>
  <si>
    <t>GBA, PIK3C2A, WDR45, FBXO22, ATG5</t>
  </si>
  <si>
    <t>METAP1D, MME, DESI1, USP10, HTRA2, PRCP, PEPD, CTSS, PM20D1, C3, SCPEP1, PITRM1, XPNPEP1, CLPP, CASP3, XPNPEP3, CTSH, MASP2</t>
  </si>
  <si>
    <t>TJP1, RPS6KA3, VCAM1, UGT1A1, CNP, CASP3, ACP5, ABCG2</t>
  </si>
  <si>
    <t>ACOX1, ACOX3</t>
  </si>
  <si>
    <t>GO:0030335</t>
  </si>
  <si>
    <t>positive regulation of cell migration</t>
  </si>
  <si>
    <t>TJP1, COL18A1, MYO1C, CD151, AKT2, ACP5, CTSH, AIF1, PPM1F, GNAI2</t>
  </si>
  <si>
    <t>CBR1, EPHX2, PTGES3, ECH1, HSD17B4, ABHD6, CYP7B1, FMO5, SULT1D1, SULT1E1, CES1D, ST3GAL5, ACOT1, THRSP, HACL1, ACADM, UGT1A9, CRAT, MGLL</t>
  </si>
  <si>
    <t>NDUFS6, PTGES3, ECH1, HSD17B4, ACOT1, HACL1, ACADM, CRAT, MGLL</t>
  </si>
  <si>
    <t>CBR1, CYP2B10, FMO1, FMO5</t>
  </si>
  <si>
    <t>CBR1, CYP2B10, FMO1, CYP2C70, FMO5</t>
  </si>
  <si>
    <t>CYP2B10, FMO1, ACADM, CYP2C70</t>
  </si>
  <si>
    <t>COX6C, COX5B, COX5A</t>
  </si>
  <si>
    <t>DDC, DIO1, ASL</t>
  </si>
  <si>
    <t>PTGES3, HSPA4L, QSOX1, TXNDC5</t>
  </si>
  <si>
    <t>AKR1C20, CYP2B10, AKR1C19, CYP7B1</t>
  </si>
  <si>
    <t>ECH1, HSD17B4, ACADM</t>
  </si>
  <si>
    <t>FMO1, FMO5</t>
  </si>
  <si>
    <t>PDK4, PGK1, FBP1, GALK1</t>
  </si>
  <si>
    <t>DDC, CES1D, EPHX2</t>
  </si>
  <si>
    <t>GO:0042775</t>
  </si>
  <si>
    <t>mitochondrial ATP synthesis coupled electron transport</t>
  </si>
  <si>
    <t>NDUFB6, NDUFV3</t>
  </si>
  <si>
    <t>CES1D, EPHX2, CYP7B1</t>
  </si>
  <si>
    <t>SORD, SOD1</t>
  </si>
  <si>
    <t>ASL, ACADM, UGT1A9</t>
  </si>
  <si>
    <t>EPHX2, FMO5</t>
  </si>
  <si>
    <t>ADH1, SULT1E1</t>
  </si>
  <si>
    <t>ACADM, FBP1</t>
  </si>
  <si>
    <t>PTGES3, ACADM</t>
  </si>
  <si>
    <t>ABHD6, HSD17B13</t>
  </si>
  <si>
    <t>SORD, FMO1</t>
  </si>
  <si>
    <t>GO:0060292</t>
  </si>
  <si>
    <t>long term synaptic depression</t>
  </si>
  <si>
    <t>HSD17B4, ACOT1</t>
  </si>
  <si>
    <t>GO:0051923</t>
  </si>
  <si>
    <t>sulfation</t>
  </si>
  <si>
    <t>SULT1D1, SULT1E1</t>
  </si>
  <si>
    <t>NDUFB6, NDUFS6</t>
  </si>
  <si>
    <t>NDUFS6, SDHB</t>
  </si>
  <si>
    <t>GO:0002181</t>
  </si>
  <si>
    <t>cytoplasmic translation</t>
  </si>
  <si>
    <t>RPL4, RPL3, RPL32, RPL34, RPLP0, RPL10A, RPL8, RPL9, RPL6, RPL7, RPS4X, RPS15, RPL7A, RPS14, RPS17, RPS16, RPS18, RPL36, RPLP2, RPL38, RPS11, RPS10, RPS13, RPS12, RPS9, RPS7, RPS8, RPS5, RPL23, RPS6, RPL13A, RPL37A, RPL24, RPL27, RPL29, RPL28, RPL12, RPL11, RPL36A, RPL14, RPS3, RPL15, RPL18, RPS27A, RPL17, RPL19, RPL35A, RPL23A, RPS26, RPS25, RPS28, RPS29, RPS20, FAU, RPS21, RPS23</t>
  </si>
  <si>
    <t>RPL4, EIF4A1, RPL3, RPL32, RPL34, RPL10A, RPL8, MRPL34, RPL9, RPL6, RPL7, RPS4X, RPS15, RPS14, RPS17, RPS16, RPS18, RPL36, RPL35, RPL38, RPS11, RPS13, RPS12, EIF5A, RPS9, RPS7, RPS8, RPS5, RPL23, RPS6, RPL13A, MRPS21, EEF1G, RPL37A, RPL24, RPL27, RPL29, RPL28, RPL10, RPL12, RPL11, RPL36A, RPS27L, MRPL20, RPL14, RPS3, RPL15, RPL18, RPS27A, RPL17, RPL19, RPL35A, RPL23A, EEF2, MRPL30, RPS26, RPS28, RPS29, RPS20, FAU, RPS21, EIF4G1, RPS23</t>
  </si>
  <si>
    <t>NDUFB9, NDUFB8, NDUFA5, NDUFA12, NDUFB4, NDUFA3, ATP5A1, NDUFB3, NDUFA1, ATP5C1, SDHC, SDHD, ATP5H, ATP5O, ATP5L, ATP5J2, ATP5B, NDUFS7, NDUFS5, ATP5E, NDUFAB1, ATP5D</t>
  </si>
  <si>
    <t>HSP90AB1, HSPD1, STIP1, HSPH1, CCT5, HSPA9, PDIA3, CCT3, CCT2, HSPA8, HSP90AA1, AHSA1, TBCA, HSPE1, PDIA4, DNAJA1, CCT6A, DNAJA3, TCP1, CANX, DNAJB11, P4HB, CALR, PPIB, PPIA</t>
  </si>
  <si>
    <t>NDUFB9, NDUFB8, NDUFA5, UQCRB, MDH2, NDUFA12, NDUFB4, NDUFA3, NDUFB3, NDUFA1, UQCR10, UQCRH, NDUFS7, NDUFS5, NDUFAB1, ATP5D</t>
  </si>
  <si>
    <t>GO:0015986</t>
  </si>
  <si>
    <t>ATP synthesis coupled proton transport</t>
  </si>
  <si>
    <t>ATP5B, ATP5E, ATP5A1, ATP5D, ATP5C1, ATP5H, ATP5O, ATP5G2, ATP5L</t>
  </si>
  <si>
    <t>GO:0061077</t>
  </si>
  <si>
    <t>chaperone-mediated protein folding</t>
  </si>
  <si>
    <t>CCT6A, CCT3, HSPA8, CCT2, CHORDC1, TCP1, HSPB1, FKBP4, PPIB, CCT5, PDIA4</t>
  </si>
  <si>
    <t>GO:0000027</t>
  </si>
  <si>
    <t>ribosomal large subunit assembly</t>
  </si>
  <si>
    <t>MRPL20, RPL3, RPL10, RPL11, RPLP0, MRTO4, RPL24, RPL23A, RPL6</t>
  </si>
  <si>
    <t>HSPA8, ATP5B, GUK1, ATP5A1, ATP5D, OLA1, ATP5C1, ATP5H, ATP5O, ATP5L, ATP5J2</t>
  </si>
  <si>
    <t>GO:0000028</t>
  </si>
  <si>
    <t>ribosomal small subunit assembly</t>
  </si>
  <si>
    <t>RPS15, RPS25, RPS14, RPS28, RPS5, RPS6, RPS27L, FAU</t>
  </si>
  <si>
    <t>GO:0006364</t>
  </si>
  <si>
    <t>rRNA processing</t>
  </si>
  <si>
    <t>RPS7, RPS6, RPL11, RPL35A, RPL7, RPS15, RPS25, RPS17, RPS28, RPS16, MRTO4, RPL14, NHP2, RPL27, PIN4, NOP10</t>
  </si>
  <si>
    <t>GO:0006122</t>
  </si>
  <si>
    <t>mitochondrial electron transport, ubiquinol to cytochrome c</t>
  </si>
  <si>
    <t>UQCRB, UQCRQ, UQCRFS1, CYCS, UQCR10, CYC1, UQCRH</t>
  </si>
  <si>
    <t>NDUFB9, NDUFB8, NDUFA5, NDUFS7, NDUFA12, NDUFB4, NDUFS5, NDUFA3, NDUFAB1, NDUFB3, NDUFA1</t>
  </si>
  <si>
    <t>GO:0006754</t>
  </si>
  <si>
    <t>ATP biosynthetic process</t>
  </si>
  <si>
    <t>ATP5B, ATP5E, ATP5A1, ATP5D, ATP5C1, ATP5O, ATP5L, ATP5J2</t>
  </si>
  <si>
    <t>GO:0042274</t>
  </si>
  <si>
    <t>ribosomal small subunit biogenesis</t>
  </si>
  <si>
    <t>RPS15, RPS25, RPS17, RPS9, RPS28, RPS16, RPS7, RPS6</t>
  </si>
  <si>
    <t>GO:0050821</t>
  </si>
  <si>
    <t>protein stabilization</t>
  </si>
  <si>
    <t>CCT3, CCT2, HSP90AA1, HSP90AB1, RPS7, RPL23, RPL11, HSPD1, CCT6A, DNAJA3, TCP1, CHP1, CALR, PFN1, PPIB, CCT5</t>
  </si>
  <si>
    <t>GO:0042026</t>
  </si>
  <si>
    <t>protein refolding</t>
  </si>
  <si>
    <t>HSPA9, DNAJA1, HSPA8, HSP90AA1, HSPA5, HSPB1, HSPD1</t>
  </si>
  <si>
    <t>HADHB, HADHA, ACADVL, ACAA2, ACOX2, ECI1, ECHDC2, HADH, DECR1</t>
  </si>
  <si>
    <t>ACADVL, ACAA2, ACSL1, ECI1, ACSL4, ACNAT2, BAAT, ACNAT1, HADHB, HADHA, ACOX2, NDUFAB1, ECHDC2, HADH, DECR1</t>
  </si>
  <si>
    <t>ACADVL, ACAA2, RETSAT, ECI1, AKR1D1, ATP5A1, LCAT, ACNAT2, ACNAT1, AGPAT2, ATP5B, HINT2, HNF4A, HADH, APOB, DECR1, GPX1, ACSL1, APOC3, ACSL4, BAAT, HADHB, HADHA, ACOX2, CTH, ALDH1A1, NDUFAB1, ECHDC2, PLIN5</t>
  </si>
  <si>
    <t>GO:1904851</t>
  </si>
  <si>
    <t>positive regulation of establishment of protein localization to telomere</t>
  </si>
  <si>
    <t>CCT6A, CCT3, CCT2, TCP1, CCT5</t>
  </si>
  <si>
    <t>GO:0045333</t>
  </si>
  <si>
    <t>cellular respiration</t>
  </si>
  <si>
    <t>UQCRB, UQCRQ, UQCRFS1, UQCR10, CYC1, UQCRH</t>
  </si>
  <si>
    <t>NNMT, HSP90AB1, ACSL1, EI24, EEF2, AGPAT2, ASS1, HSPD1, HADHA, LDHA, CPS1, DAD1, ALDH1A1, GNAS, UQCRFS1, CALR, HADH</t>
  </si>
  <si>
    <t>GO:1901998</t>
  </si>
  <si>
    <t>toxin transport</t>
  </si>
  <si>
    <t>CCT6A, DNAJA1, CCT3, CCT2, HSPA5, TCP1, CCT5</t>
  </si>
  <si>
    <t>GO:0098761</t>
  </si>
  <si>
    <t>cellular response to interleukin-7</t>
  </si>
  <si>
    <t>PDIA3, STIP1, ATP5B, P4HB, HSPD1</t>
  </si>
  <si>
    <t>COX4I1, CYCS, COX7A2, COX6A1, COX7C</t>
  </si>
  <si>
    <t>GO:1901798</t>
  </si>
  <si>
    <t>positive regulation of signal transduction by p53 class mediator</t>
  </si>
  <si>
    <t>RPS15, RPL23, RPL11, RPS20</t>
  </si>
  <si>
    <t>GO:0032212</t>
  </si>
  <si>
    <t>positive regulation of telomere maintenance via telomerase</t>
  </si>
  <si>
    <t>GO:0051085</t>
  </si>
  <si>
    <t>chaperone mediated protein folding requiring cofactor</t>
  </si>
  <si>
    <t>HSPA9, HSPA8, HSPH1, HSPA5, HSPE1</t>
  </si>
  <si>
    <t>MDH2, SUCLG1, SDHC, ACO2, SDHD</t>
  </si>
  <si>
    <t>GO:0042273</t>
  </si>
  <si>
    <t>ribosomal large subunit biogenesis</t>
  </si>
  <si>
    <t>RPL11, MRTO4, RPL14, RPL35A, RPL7</t>
  </si>
  <si>
    <t>GO:0006986</t>
  </si>
  <si>
    <t>response to unfolded protein</t>
  </si>
  <si>
    <t>DNAJC3, HSP90AA1, HSPH1, HSPB1, HSPD1, MANF</t>
  </si>
  <si>
    <t>HADHA, PFKFB1, RBP4, RPS6, GOT2, MAPK14, HADH</t>
  </si>
  <si>
    <t>LMAN1, SEC13, ERP29, TMED2, KDELR2, HYOU1, P4HB, BET1</t>
  </si>
  <si>
    <t>GO:0007004</t>
  </si>
  <si>
    <t>telomere maintenance via telomerase</t>
  </si>
  <si>
    <t>HSP90AA1, HSP90AB1, NHP2, NOP10</t>
  </si>
  <si>
    <t>PDIA3, DNAJC3, HSPA5, HYOU1, P4HB, EEF2, PDIA4</t>
  </si>
  <si>
    <t>VMP1, SURF4, APOC3, APOB</t>
  </si>
  <si>
    <t>GO:1902600</t>
  </si>
  <si>
    <t>hydrogen ion transmembrane transport</t>
  </si>
  <si>
    <t>ATP5B, UQCRQ, ATP5A1, ATP5D, CHP1, ATP5G2</t>
  </si>
  <si>
    <t>GO:0034620</t>
  </si>
  <si>
    <t>cellular response to unfolded protein</t>
  </si>
  <si>
    <t>HSPA9, HSPA8, HSPA5, HSPB8</t>
  </si>
  <si>
    <t>GO:0032024</t>
  </si>
  <si>
    <t>positive regulation of insulin secretion</t>
  </si>
  <si>
    <t>GLUD1, RBP4, GNAS, ACSL4, GLRX, GCK</t>
  </si>
  <si>
    <t>LDHA, ACSL1, DAD1, COX4I1, ACSL4, ASS1</t>
  </si>
  <si>
    <t>GO:1902255</t>
  </si>
  <si>
    <t>positive regulation of intrinsic apoptotic signaling pathway by p53 class mediator</t>
  </si>
  <si>
    <t>EIF5A, RPS7, RPL11</t>
  </si>
  <si>
    <t>GO:0007339</t>
  </si>
  <si>
    <t>binding of sperm to zona pellucida</t>
  </si>
  <si>
    <t>GO:0042254</t>
  </si>
  <si>
    <t>ribosome biogenesis</t>
  </si>
  <si>
    <t>RPL7A, RPS28, C1QBP, RPLP0, MRTO4, NHP2, NOP10</t>
  </si>
  <si>
    <t>GO:0006544</t>
  </si>
  <si>
    <t>glycine metabolic process</t>
  </si>
  <si>
    <t>GLYAT, BAAT, GNMT</t>
  </si>
  <si>
    <t>GO:0031204</t>
  </si>
  <si>
    <t>posttranslational protein targeting to membrane, translocation</t>
  </si>
  <si>
    <t>SEC61A1, HSPA5, SEC61B</t>
  </si>
  <si>
    <t>GO:0071353</t>
  </si>
  <si>
    <t>cellular response to interleukin-4</t>
  </si>
  <si>
    <t>RPL3, HSP90AB1, HSPA5, RPLP0</t>
  </si>
  <si>
    <t>GO:0044829</t>
  </si>
  <si>
    <t>positive regulation by host of viral genome replication</t>
  </si>
  <si>
    <t>HSPA8, NUCKS1, PPIB</t>
  </si>
  <si>
    <t>GO:1904667</t>
  </si>
  <si>
    <t>negative regulation of ubiquitin protein ligase activity</t>
  </si>
  <si>
    <t>RPS7, RPL23, RPL11</t>
  </si>
  <si>
    <t>GO:1902176</t>
  </si>
  <si>
    <t>negative regulation of oxidative stress-induced intrinsic apoptotic signaling pathway</t>
  </si>
  <si>
    <t>GPX1, HSPB1, PPIA</t>
  </si>
  <si>
    <t>HNF4A, ACNAT2, BAAT, ACNAT1</t>
  </si>
  <si>
    <t>GO:0051973</t>
  </si>
  <si>
    <t>positive regulation of telomerase activity</t>
  </si>
  <si>
    <t>CCT2, HSP90AA1, HSP90AB1, TCP1</t>
  </si>
  <si>
    <t>GO:0042542</t>
  </si>
  <si>
    <t>response to hydrogen peroxide</t>
  </si>
  <si>
    <t>LDHA, GPX1, SDC1, EEF2, HSPD1</t>
  </si>
  <si>
    <t>GO:0032543</t>
  </si>
  <si>
    <t>mitochondrial translation</t>
  </si>
  <si>
    <t>MRPL30, MRPL20, MRPL53, MRPL42, MRPS21, MRPL34</t>
  </si>
  <si>
    <t>GO:2000379</t>
  </si>
  <si>
    <t>positive regulation of reactive oxygen species metabolic process</t>
  </si>
  <si>
    <t>EIF5A, ROMO1, MAPK14, DHRS4</t>
  </si>
  <si>
    <t>GO:0006119</t>
  </si>
  <si>
    <t>oxidative phosphorylation</t>
  </si>
  <si>
    <t>COX7B, CHCHD10, COX6A1</t>
  </si>
  <si>
    <t>GO:0000470</t>
  </si>
  <si>
    <t>maturation of LSU-rRNA</t>
  </si>
  <si>
    <t>RPL7A, NHP2, RPL10A</t>
  </si>
  <si>
    <t>PRDX2, GPX1, NDUFA12, NDUFB4, ALDH1A1, HAO1, ATOX1</t>
  </si>
  <si>
    <t>PFKFB1, LCAT, SDC1, ASS1, HSPD1</t>
  </si>
  <si>
    <t>HADHA, PFKFB1, CPS1, MAN2A1, PAH, AMY1, GCK, AASS</t>
  </si>
  <si>
    <t>GO:0097421</t>
  </si>
  <si>
    <t>liver regeneration</t>
  </si>
  <si>
    <t>RPS15, RPS16, RPL10, RPL19</t>
  </si>
  <si>
    <t>GO:0019752</t>
  </si>
  <si>
    <t>carboxylic acid metabolic process</t>
  </si>
  <si>
    <t>MCFD2, LDHA, MDH2</t>
  </si>
  <si>
    <t>UQCC2, HNF4A, HADH, GCK</t>
  </si>
  <si>
    <t>GO:0006417</t>
  </si>
  <si>
    <t>regulation of translation</t>
  </si>
  <si>
    <t>DNAJC3, RPL10, RPS3, RPL13A, RPL38, MIF4GD, EIF4G1</t>
  </si>
  <si>
    <t>GO:0051131</t>
  </si>
  <si>
    <t>chaperone-mediated protein complex assembly</t>
  </si>
  <si>
    <t>CCT2, HSP90AA1, HSP90AB1</t>
  </si>
  <si>
    <t>LMAN1, SEC61A1, ATL2, TMED2</t>
  </si>
  <si>
    <t>GO:0006469</t>
  </si>
  <si>
    <t>negative regulation of protein kinase activity</t>
  </si>
  <si>
    <t>DNAJC3, DNAJA3, HSPB1, CHP1, PPIA</t>
  </si>
  <si>
    <t>GO:0070131</t>
  </si>
  <si>
    <t>positive regulation of mitochondrial translation</t>
  </si>
  <si>
    <t>COA3, UQCC2, C1QBP</t>
  </si>
  <si>
    <t>GO:0019433</t>
  </si>
  <si>
    <t>triglyceride catabolic process</t>
  </si>
  <si>
    <t>CPS1, APOC3, APOB</t>
  </si>
  <si>
    <t>GO:0042308</t>
  </si>
  <si>
    <t>negative regulation of protein import into nucleus</t>
  </si>
  <si>
    <t>HNF4A, EI24, CHP1</t>
  </si>
  <si>
    <t>HSPA5, CANX, SEC61B, UBE2G2, CALR</t>
  </si>
  <si>
    <t>GO:2000059</t>
  </si>
  <si>
    <t>negative regulation of protein ubiquitination involved in ubiquitin-dependent protein catabolic process</t>
  </si>
  <si>
    <t>RBP4, TPI1, MDH2, PGAM1</t>
  </si>
  <si>
    <t>GO:0006414</t>
  </si>
  <si>
    <t>translational elongation</t>
  </si>
  <si>
    <t>EIF5A, EEF1G, RPLP2, EEF2</t>
  </si>
  <si>
    <t>GO:0031100</t>
  </si>
  <si>
    <t>animal organ regeneration</t>
  </si>
  <si>
    <t>PFKFB1, NNMT, APOH, BAAT</t>
  </si>
  <si>
    <t>GALE, LDHA, PPP1R3B, MAN2A1, MDH2, AMY1, HAGH, GCK</t>
  </si>
  <si>
    <t>GO:0070814</t>
  </si>
  <si>
    <t>hydrogen sulfide biosynthetic process</t>
  </si>
  <si>
    <t>MPST, CTH</t>
  </si>
  <si>
    <t>GO:0031118</t>
  </si>
  <si>
    <t>rRNA pseudouridine synthesis</t>
  </si>
  <si>
    <t>NHP2, NOP10</t>
  </si>
  <si>
    <t>GO:0006558</t>
  </si>
  <si>
    <t>L-phenylalanine metabolic process</t>
  </si>
  <si>
    <t>PAH, PCBD1</t>
  </si>
  <si>
    <t>GO:0071400</t>
  </si>
  <si>
    <t>cellular response to oleic acid</t>
  </si>
  <si>
    <t>CPS1, ASS1</t>
  </si>
  <si>
    <t>GO:0031120</t>
  </si>
  <si>
    <t>snRNA pseudouridine synthesis</t>
  </si>
  <si>
    <t>PFKFB1, LDHA, SDC1, NME1</t>
  </si>
  <si>
    <t>GO:0045722</t>
  </si>
  <si>
    <t>positive regulation of gluconeogenesis</t>
  </si>
  <si>
    <t>NNMT, HNF4A, GPT</t>
  </si>
  <si>
    <t>GO:0034605</t>
  </si>
  <si>
    <t>cellular response to heat</t>
  </si>
  <si>
    <t>HSP90AA1, HSP90AB1, ATP2A2, HSPD1</t>
  </si>
  <si>
    <t>ACOX2, HNF4A, SURF4, GCK</t>
  </si>
  <si>
    <t>CTH, HAO1, ASS1</t>
  </si>
  <si>
    <t>GO:0030968</t>
  </si>
  <si>
    <t>endoplasmic reticulum unfolded protein response</t>
  </si>
  <si>
    <t>DNAJC3, HSPA5, CANX, CALR</t>
  </si>
  <si>
    <t>GO:0071320</t>
  </si>
  <si>
    <t>cellular response to cAMP</t>
  </si>
  <si>
    <t>CPS1, HSPA5, ATP5O, ASS1</t>
  </si>
  <si>
    <t>GO:0000462</t>
  </si>
  <si>
    <t>maturation of SSU-rRNA from tricistronic rRNA transcript (SSU-rRNA, 5.8S rRNA, LSU-rRNA)</t>
  </si>
  <si>
    <t>RPS14, RPS16, RPS8</t>
  </si>
  <si>
    <t>NDUFB9, NDUFB8, NDUFS7</t>
  </si>
  <si>
    <t>GO:1904874</t>
  </si>
  <si>
    <t>positive regulation of telomerase RNA localization to Cajal body</t>
  </si>
  <si>
    <t>CCT2, TCP1</t>
  </si>
  <si>
    <t>GO:0010638</t>
  </si>
  <si>
    <t>positive regulation of organelle organization</t>
  </si>
  <si>
    <t>LMAN1, SURF4</t>
  </si>
  <si>
    <t>GO:0002502</t>
  </si>
  <si>
    <t>peptide antigen assembly with MHC class I protein complex</t>
  </si>
  <si>
    <t>PDIA3, CALR</t>
  </si>
  <si>
    <t>GO:1903334</t>
  </si>
  <si>
    <t>positive regulation of protein folding</t>
  </si>
  <si>
    <t>PDIA3, PDIA4</t>
  </si>
  <si>
    <t>GO:1905323</t>
  </si>
  <si>
    <t>telomerase holoenzyme complex assembly</t>
  </si>
  <si>
    <t>HSP90AA1, HSP90AB1</t>
  </si>
  <si>
    <t>CYP2B9, AKR1D1, LCAT, CYP3A13, APOB, DHRS4</t>
  </si>
  <si>
    <t>DNAJB11, AHSA1, PFN1</t>
  </si>
  <si>
    <t>CYP2B9, ACSL1, CYP3A13</t>
  </si>
  <si>
    <t>GO:0000413</t>
  </si>
  <si>
    <t>protein peptidyl-prolyl isomerization</t>
  </si>
  <si>
    <t>FKBP4, PPIB, PPIA</t>
  </si>
  <si>
    <t>NDUFA5, UQCRFS1, ETFB</t>
  </si>
  <si>
    <t>GO:0009615</t>
  </si>
  <si>
    <t>response to virus</t>
  </si>
  <si>
    <t>EEF1G, HSPB1, APOB, CCT5, TPT1</t>
  </si>
  <si>
    <t>DNAJC19, EIF5A, BTF3, SEC13, MCFD2, AHCTF1, SURF4, TIMM10, TIMM8A1, SEC61A1, LMAN1, TMED2, CHP1, KDELR2, SEC61B, BET1</t>
  </si>
  <si>
    <t>EEF1G, GPX1, CTH, HAGH</t>
  </si>
  <si>
    <t>HNF4A, LCAT, APOC3, LAMTOR1, APOB</t>
  </si>
  <si>
    <t>GO:0010288</t>
  </si>
  <si>
    <t>response to lead ion</t>
  </si>
  <si>
    <t>SERPINA1A, MAP1LC3A, CPOX</t>
  </si>
  <si>
    <t>PRDX2, CPS1, ATP2A2, RPL13A, MAPK14, APOB, HSPD1</t>
  </si>
  <si>
    <t>GO:0035437</t>
  </si>
  <si>
    <t>maintenance of protein localization in endoplasmic reticulum</t>
  </si>
  <si>
    <t>HSPA5, KDELR2</t>
  </si>
  <si>
    <t>GO:0000454</t>
  </si>
  <si>
    <t>snoRNA guided rRNA pseudouridine synthesis</t>
  </si>
  <si>
    <t>SDHC, SDHD</t>
  </si>
  <si>
    <t>GO:0090666</t>
  </si>
  <si>
    <t>scaRNA localization to Cajal body</t>
  </si>
  <si>
    <t>GLYCTK, ALDH1A1</t>
  </si>
  <si>
    <t>GO:0010897</t>
  </si>
  <si>
    <t>negative regulation of triglyceride catabolic process</t>
  </si>
  <si>
    <t>APOC3, PLIN5</t>
  </si>
  <si>
    <t>EIF5A, HSP90AB1, RPL10, HSPA5, TFRC, RPS6, ATOX1, HSPD1, DNAJA1, DNAJC3, MYDGF, DAD1, DNAJA3, CTH, HYOU1, PTMA</t>
  </si>
  <si>
    <t>GO:0042157</t>
  </si>
  <si>
    <t>lipoprotein metabolic process</t>
  </si>
  <si>
    <t>LCAT, APOC3, APOB</t>
  </si>
  <si>
    <t>GO:0009408</t>
  </si>
  <si>
    <t>response to heat</t>
  </si>
  <si>
    <t>DNAJA1, HSP90AA1, DNAJA3, HSPB1</t>
  </si>
  <si>
    <t>MPST, MAN2A1, ACO2, BAAT, ASS1</t>
  </si>
  <si>
    <t>GO:0006642</t>
  </si>
  <si>
    <t>triglyceride mobilization</t>
  </si>
  <si>
    <t>APOC3, APOB</t>
  </si>
  <si>
    <t>GO:0042158</t>
  </si>
  <si>
    <t>lipoprotein biosynthetic process</t>
  </si>
  <si>
    <t>LCAT, APOB</t>
  </si>
  <si>
    <t>GO:0009143</t>
  </si>
  <si>
    <t>nucleoside triphosphate catabolic process</t>
  </si>
  <si>
    <t>DCTPP1, ITPA</t>
  </si>
  <si>
    <t>GO:0071242</t>
  </si>
  <si>
    <t>cellular response to ammonium ion</t>
  </si>
  <si>
    <t>GO:0051702</t>
  </si>
  <si>
    <t>interaction with symbiont</t>
  </si>
  <si>
    <t>GPX1, HSPD1</t>
  </si>
  <si>
    <t>GO:0034975</t>
  </si>
  <si>
    <t>protein folding in endoplasmic reticulum</t>
  </si>
  <si>
    <t>DNAJC3, P4HB</t>
  </si>
  <si>
    <t>GO:0006531</t>
  </si>
  <si>
    <t>aspartate metabolic process</t>
  </si>
  <si>
    <t>GOT2, ASS1</t>
  </si>
  <si>
    <t>VMP1, LMAN1, SURF4, ATL2, TMED2</t>
  </si>
  <si>
    <t>GO:0009790</t>
  </si>
  <si>
    <t>embryo development</t>
  </si>
  <si>
    <t>RBP4, TPI1, DNAJA3, ATP5A1</t>
  </si>
  <si>
    <t>HADHA, GPX1, EI24, ALDH1A1, GNAS, HADH</t>
  </si>
  <si>
    <t>GO:0070328</t>
  </si>
  <si>
    <t>triglyceride homeostasis</t>
  </si>
  <si>
    <t>HNF4A, APOC4, APOC3</t>
  </si>
  <si>
    <t>GO:0006611</t>
  </si>
  <si>
    <t>protein export from nucleus</t>
  </si>
  <si>
    <t>HSPA9, CHP1, CALR</t>
  </si>
  <si>
    <t>GO:0015908</t>
  </si>
  <si>
    <t>fatty acid transport</t>
  </si>
  <si>
    <t>ACSL1, GOT2, ACSL4</t>
  </si>
  <si>
    <t>MVK, HPGD, ACAA1B, ACSM5, ACAA1A, PLA2G6, SULT1A1, ABHD12, C3, HSD11B1, FADS2, LIMA1, SMPD2, LIPC, ACADL, SCP2, ACADM, UGT1A9, DECR2, ACAD11, ST3GAL1, GSTM2, CPT1A, UGT1A1, ADHFE1, ECH1, CYP7B1, ACADSB, FMO5, DHRS3, ALDH3A2, SULT1D1, GPAM, CES1D, NPC1, PCCA, GSTA3, ACOX1, LPCAT3, EHHADH, ACOT1, ACOX3, CRAT, ACOT4, SLC27A5, PI4K2A</t>
  </si>
  <si>
    <t>HPGD, ACAA1B, ACSM5, ACAA1A, C3, FADS2, LIPC, ACADL, ACADM, DECR2, ACAD11, CPT1A, ACBD5, ECH1, ACADSB, ALDH3A2, GPAM, ACOX1, NDUFS6, EHHADH, ACOT1, ACOX3, CRAT, ACOT4, SLC27A5</t>
  </si>
  <si>
    <t>GSTM3, GSTM2, GSTA4, GSTA3, ETHE1, IDH1, GSTT3, GSTT2, GSTT1, GM20441, OPLAH, GSTM6</t>
  </si>
  <si>
    <t>GCDH, SCP2, GPAM, CES1D, EHHADH, ACOT1, ACSM5, ACADSB, ACOT4</t>
  </si>
  <si>
    <t>CES1A, LIMA1, LIPC, PLA2G12B, NPC1, CES1D, ACOX1, CES1E, CES1F, AMPD2, SLC37A4, CYP7B1</t>
  </si>
  <si>
    <t>CES1A, CES1D, CES1E, CES1F, ACADM, CRAT</t>
  </si>
  <si>
    <t>CPT1A, SCP2, ACOX1, EHHADH, ECH1, ACAA1B, ACADM, ACAA1A, ACOX3</t>
  </si>
  <si>
    <t>CES1A, LIMA1, LIPC, MVK, NPC1, LRP1, CES1D, CES1E, CES1F, CAT, PCTP, CYP7B1</t>
  </si>
  <si>
    <t>SULT1A1, CYP2A5, CYP2C55, GSTA4, CYP2A4, GSTA3, CYP2B10, AKR1C13, FMO1, CYP2C70, FMO5</t>
  </si>
  <si>
    <t>KYNU, NMRK1, NAPRT, NAMPT, NMNAT3</t>
  </si>
  <si>
    <t>NDUFA8, NDUFA13, NDUFB10, NDUFS6, NDUFA2, NDUFS1, SDHA, SDHB</t>
  </si>
  <si>
    <t>SULT1A1, HSD11B1, LIMA1, MVK, NPC1, RDH9, CYP2B10, AKR1C13, AKR1C19, SLC37A4, CYP7B1</t>
  </si>
  <si>
    <t>NDUFA8, NDUFA13, NDUFB10, NDUFS6, NDUFA2, CAT, NDUFS1, SDHB</t>
  </si>
  <si>
    <t>CYP2A5, CYP2C55, CYP2A4, CYP2B10, FMO1, ACADM, CYP2C70</t>
  </si>
  <si>
    <t>CES1A, CES1D, CES1E, CES1F</t>
  </si>
  <si>
    <t>SULT1A1, CYP2B10, CAD, FMO1, FMO5</t>
  </si>
  <si>
    <t>CPT1A, LIPC, GPAM, SEL1L, CAT, SLC37A4</t>
  </si>
  <si>
    <t>NDUFA8, NDUFA13, NDUFB10, NDUFS6, NDUFA2, NDUFS1, BCS1L</t>
  </si>
  <si>
    <t>ACOX1, ACAA1B, ACAA1A, ACOT4, SLC27A5</t>
  </si>
  <si>
    <t>GYS2, GYS1, GCH1, EHHADH, CAD, UMPS, GUSB, FBP1, PAICS, PAPSS2, GNE</t>
  </si>
  <si>
    <t>CES1A, NPC1, CES1D, CES1E, CES1F</t>
  </si>
  <si>
    <t>DDC, ACY1, CAD, DIO1, ASL</t>
  </si>
  <si>
    <t>AK2, AK4, AMPD2, NDUFS1, ATP1B1, CLPX</t>
  </si>
  <si>
    <t>C3, FGA, SERPINC1, C9, FGG, PLG, PAPSS2</t>
  </si>
  <si>
    <t>GSTM3, DDC, ABCC2, CAD, UMPS, FBP1, PPM1F</t>
  </si>
  <si>
    <t>CES1A, LRP1, CES1D, CES1E, CES1F</t>
  </si>
  <si>
    <t>CPT1A, ALDH2, IDH1, SERPINF1, NAMPT, ANXA7, SLC37A4</t>
  </si>
  <si>
    <t>CS, PDHA1, IDH1, SDHA, SDHB</t>
  </si>
  <si>
    <t>POLDIP2, POLG2, NDUFS6, MFN2, DNM1L</t>
  </si>
  <si>
    <t>CYP2A5, CYP2C55, CYP2A4, CYP2B10, CYP2C70</t>
  </si>
  <si>
    <t>CES1A, LIPC, PLA2G12B, PCCA, CES1D, CES1E, CES1F, PLA2G6</t>
  </si>
  <si>
    <t>ACOX1, ACOX3, CRAT</t>
  </si>
  <si>
    <t>CES1A, MVK, CES1D, CES1E, CES1F</t>
  </si>
  <si>
    <t>CS, PDHA1, LANCL1, PDK4, GALM, GUSB, FBP1, PDK2, PDK1, GALK1</t>
  </si>
  <si>
    <t>FGA, SERPINC1, FGG, ANXA7, PLG</t>
  </si>
  <si>
    <t>AK2, AK4, AMPD2</t>
  </si>
  <si>
    <t>UGT1A10, UGT1A1, CAD, AK4, ASL, ACADM, UGT1A9</t>
  </si>
  <si>
    <t>POLG2, NDUFS6, SDHA, SDHB</t>
  </si>
  <si>
    <t>CPT1A, PDHA1, PDK4, GALM, PDK2, PDK1</t>
  </si>
  <si>
    <t>CPT1A, ACOT1, ACOT4, SLC27A5</t>
  </si>
  <si>
    <t>SULT1A1, DDC, SULT1D1</t>
  </si>
  <si>
    <t>CES1A, CPT1A, CES1D, CES1E, CES1F, ANXA7</t>
  </si>
  <si>
    <t>AS3MT, ABCC2, SERPINF1</t>
  </si>
  <si>
    <t>GO:0016242</t>
  </si>
  <si>
    <t>negative regulation of macroautophagy</t>
  </si>
  <si>
    <t>NPC1, POLDIP2, QSOX1</t>
  </si>
  <si>
    <t>C3, C9, AI182371</t>
  </si>
  <si>
    <t>C3, MME, LRP1</t>
  </si>
  <si>
    <t>MAP3K3, DTYMK, MVK, PANK1, AK2, AK4, PAPSS2, RPS6KA3, TAOK3, NMRK1, PDK4, SGK2, PDK2, PI4K2A, GALK1, GNE, PDK1</t>
  </si>
  <si>
    <t>FGA, FGG, PLG</t>
  </si>
  <si>
    <t>SCP2, LRP1, CNP, KYNU, SERPINF1, NAMPT, CAT, GSTT1</t>
  </si>
  <si>
    <t>POR, AHCY, UGT1A1, SERPINC1, SLC37A4</t>
  </si>
  <si>
    <t>FGA, VTN, FGG</t>
  </si>
  <si>
    <t>POR, ACADL, FMO5</t>
  </si>
  <si>
    <t>UGT1A1, CAD, PDK4, ACADM</t>
  </si>
  <si>
    <t>ABCC2, HPGD, NAMPT, CAD, LGALS9, UMPS</t>
  </si>
  <si>
    <t>TRAP1, GRPEL1, DNAJA4, QSOX1, DNAJC25, CLPX</t>
  </si>
  <si>
    <t>NPC1, LRP1, M6PR</t>
  </si>
  <si>
    <t>GYS2, GYS1, ACADM</t>
  </si>
  <si>
    <t>C3, C4B, C9</t>
  </si>
  <si>
    <t>SLC9A3R1, CLMN, LMNB2</t>
  </si>
  <si>
    <t>DDC, CES1D, CNP, ARNT, INMT</t>
  </si>
  <si>
    <t>ADH1, CYP2C55, RDH9</t>
  </si>
  <si>
    <t>RPS6KA3, GCH1, UGT1A1, HPGD, CNP, FMO1, LGALS9</t>
  </si>
  <si>
    <t>NDUFA8, NDUFS6, NDUFS1</t>
  </si>
  <si>
    <t>ACBD5, NPC1, STX17, USP10, LAMP2, ANXA7, MFN2</t>
  </si>
  <si>
    <t>RABEP1, NPC1, LRP1, DENND1A, PACSIN2, TLN2, DNM1L</t>
  </si>
  <si>
    <t>VPS13C, VPS13D, MFN2, BCS1L, DNM1L</t>
  </si>
  <si>
    <t>CAPRIN1, MFN2, DNM1L</t>
  </si>
  <si>
    <t>GSTM2, ABCC2, CYP2B10</t>
  </si>
  <si>
    <t>SHMT2, PAICS</t>
  </si>
  <si>
    <t>GO:0006565</t>
  </si>
  <si>
    <t>L-serine catabolic process</t>
  </si>
  <si>
    <t>SHMT2, CBS</t>
  </si>
  <si>
    <t>FGA, FGG, PLA2G6</t>
  </si>
  <si>
    <t>DTYMK, NPC1, CAT</t>
  </si>
  <si>
    <t>FGA, ENTPD6, FGG, ANXA7</t>
  </si>
  <si>
    <t>GO:0097006</t>
  </si>
  <si>
    <t>regulation of plasma lipoprotein particle levels</t>
  </si>
  <si>
    <t>LIPC, LPCAT3</t>
  </si>
  <si>
    <t>ABHD12, CES1D</t>
  </si>
  <si>
    <t>FADS2, LIPC, PCCB, ACSM5</t>
  </si>
  <si>
    <t>SULT1A1, UGT1A1, UGT1A2</t>
  </si>
  <si>
    <t>GO:0006207</t>
  </si>
  <si>
    <t>'de novo' pyrimidine nucleobase biosynthetic process</t>
  </si>
  <si>
    <t>GO:0006105</t>
  </si>
  <si>
    <t>succinate metabolic process</t>
  </si>
  <si>
    <t>GO:0044242</t>
  </si>
  <si>
    <t>cellular lipid catabolic process</t>
  </si>
  <si>
    <t>ACADL, LRP1</t>
  </si>
  <si>
    <t>GO:0046473</t>
  </si>
  <si>
    <t>phosphatidic acid metabolic process</t>
  </si>
  <si>
    <t>LIPC, PLA2G6</t>
  </si>
  <si>
    <t>GO:0032782</t>
  </si>
  <si>
    <t>bile acid secretion</t>
  </si>
  <si>
    <t>SLC9A3R1, UGT1A2</t>
  </si>
  <si>
    <t>SLC34A2, DTYMK, ABCC2, MME</t>
  </si>
  <si>
    <t>ABCD2, PTEN, H2-KE6, PIK3C2A, AACS, CYP2C37, GM2A, FADS6, SCD1, ACAD8, SREBF1, CBR1, PTGIS, ELOVL5, BCKDHB, ACOT13, ACSL5, PTGR1, ACLY, SOAT2, NAAA, ASPG, CYP2C40, MGLL, PCX, GBA, MTTP, HSD17B4, ABHD6, ACACB, ACACA, MTM1, HMGCL, CYB5R3, SULT1E1, PSAP, ST3GAL4, ST3GAL5, HACL1, BCO2, LDLR, CBR4, HSD3B5, GSTM1, PTGES2, EPHX2, PTGES3, NAGA, EPHX3, CYP2C29, PM20D1, AADAC, FASN, THRSP</t>
  </si>
  <si>
    <t>ABCD3, PTGIS, ELOVL5, PTGES2, PTGES3, H2-KE6, ACACB, ACACA, ACLY, FADS6, FASN, SCD1, CBR4, MGLL</t>
  </si>
  <si>
    <t>PTGIS, ELOVL5, PTGES2, PTGES3, HSD17B4, ACSL5, H2-KE6, DBI, PTGR1, ACACB, AACS, ACACA, PM20D1, GNPAT, FADS6, FASN, NAAA, HACL1, SCD1, CBR4, MGLL</t>
  </si>
  <si>
    <t>GNPAT, HMGCL, GATM, GCLC, VCAM1, PKLR, BCKDHB, ADIPOQ, PTEN, AACS, PLEC</t>
  </si>
  <si>
    <t>CHID1, MGAM, PKLR, B3GAT3, GBE1, GAA, NAGA, PDHB, KHK, AKT2, STBD1, GPD1, PGK1, CHIL3, DLAT, GPD1L, PGM1</t>
  </si>
  <si>
    <t>CYP2C37, AKR1C12, CBR1, CYP2C68, CYP2C67, CYP2C54, GSTA2, CYP2C40, CYP2C50, FMO2, CYP2C29</t>
  </si>
  <si>
    <t>CYP2C37, CYP2C68, CYP2C67, CYP2C54, CYP2C40, CYP2C50, FMO2, CYP2C29</t>
  </si>
  <si>
    <t>CYP2C37, CYP2C68, CYP2C67, CYP2C54, CYP2C40, CYP2C50, CYP2C29</t>
  </si>
  <si>
    <t>CES2A, AKR1C20, PTGIS, GSTM1, PTGES2, PTGES3, PTGR1</t>
  </si>
  <si>
    <t>SREBF1, EIF2B2, PKLR, CTSL, CASP3, ADIPOQ, PTEN, KHK</t>
  </si>
  <si>
    <t>COPA, SEC16A, MIA2, PREB, MIA3, ERGIC3, COPE, TMED5, SEC31A</t>
  </si>
  <si>
    <t>SREBF1, CEBPA, CES1B, CYB5R3, SOAT2, MTTP, GBA, PON1, LDLR</t>
  </si>
  <si>
    <t>PKLR, PCX, GAA, FASN, EPHX2, GBA, NAGA, CHIL3, ACACB, GART, ACACA</t>
  </si>
  <si>
    <t>SREBF1, ABCD3, SORD, PTEN, SLC1A2, ACACB, AACS, SOD1, TJP1, CST3, GNPAT, CASP3, ADA, ATG5, MAP2K6</t>
  </si>
  <si>
    <t>CAP1, AP1G1, CLTC, STAB2, LDLR, AP2A2, REPS1</t>
  </si>
  <si>
    <t>GM20547, C8B, CFB</t>
  </si>
  <si>
    <t>HMGCL, CEBPA, RHOT1, CLUH, MSTO1, GBA, HTRA2, PLEC</t>
  </si>
  <si>
    <t>AKR1C12, SREBF1, AKR1C20, HSD3B5, CYB5R3, SOAT2, MTTP, GBA, LDLR</t>
  </si>
  <si>
    <t>SREBF1, CTSL, GBA, PIK3C2A, WDR45, FBXO22, ATG5</t>
  </si>
  <si>
    <t>FABP1, PTGIS, ENDOG, BNIP3, LMNA, PTEN, PGK1, STUB1</t>
  </si>
  <si>
    <t>COPA, AP1G1, SEC16A, CLTC, ARL1, PREB, MIA3, ERGIC3, AP2A2, COPE, ARF5, SEC31A</t>
  </si>
  <si>
    <t>GOT1, CTSL, CASP3, ADIPOQ, AGXT, AIF1</t>
  </si>
  <si>
    <t>CES1B, TST, PTER, COL4A1, PGK1, VDAC1, F11R</t>
  </si>
  <si>
    <t>GCLC, NAT8, GSTM1, PTGES2, GSTA2, SOD1</t>
  </si>
  <si>
    <t>CYP2C37, CYP2C54, CYP2C50, CYP2C29, MGLL</t>
  </si>
  <si>
    <t>GNPAT, HMGCL, PON1, SCD1</t>
  </si>
  <si>
    <t>GO:0071260</t>
  </si>
  <si>
    <t>cellular response to mechanical stimulus</t>
  </si>
  <si>
    <t>MTPN, GCLC, GOT1, BNIP3, PDE2A, F11R, PLEC</t>
  </si>
  <si>
    <t>GCLC, RNF14, GBA, STUB1, HSPBP1, FBXO22</t>
  </si>
  <si>
    <t>CST3, BNIP3, PTGES3, PDE2A, HTRA2, CHMP7, ATG5</t>
  </si>
  <si>
    <t>GCLC, EEF2K, PKLR, GOT1, AKT2, ADIPOQ, PTEN</t>
  </si>
  <si>
    <t>ABCD3, CTSL, HRG, ACACB, ACACA, AACS</t>
  </si>
  <si>
    <t>TJP1, COL18A1, DIAPH1, MYO1C, CD151, AKT2, ACP5, CTSH, FGF1, AIF1, GNAI2</t>
  </si>
  <si>
    <t>AVEN, PDXK, BNIP3, PTEN, AIF1, SOD1, FABP1, TJP1, GCLC, NAT8, EEF2K, AKT2, CASP3, RPS6KA1, MYO18A, CTSH, NAA16, VDAC1, ADA, ATG5</t>
  </si>
  <si>
    <t>EEF2K, DHX36, CASK, KALRN</t>
  </si>
  <si>
    <t>SREBF1, GCLC, VCAM1, ENDOG, PTEN, HTRA2, ADA, ABCG2, SOD1</t>
  </si>
  <si>
    <t>IVNS1ABP, GCLC, UBXN1, ISG15, ATG5</t>
  </si>
  <si>
    <t>ACOT13, ACACB, ACACA, CBR4, GLS</t>
  </si>
  <si>
    <t>EHD3, BIN1, ITSN1, STAB2, PIK3C2A, LDLR, AP2A2, ASGR1, REPS1</t>
  </si>
  <si>
    <t>NDUFB7, NDUFA6, NDUFAF6, NDUFB6, NUBPL</t>
  </si>
  <si>
    <t>GO:0097193</t>
  </si>
  <si>
    <t>intrinsic apoptotic signaling pathway</t>
  </si>
  <si>
    <t>IVNS1ABP, BNIP3, CASP3, HTRA2</t>
  </si>
  <si>
    <t>COPA, IST1, SEC16A, ITSN1, MIA3, AP2A2, MTM1, EHD3, MYO1C, AP1G1, S100A13, PREB, TNPO2, CHMP7, COPE, ARF5, TMED5, SEC63, SEC31A</t>
  </si>
  <si>
    <t>SREBF1, CASP3, LMNA, PTEN, STUB1, DDOST</t>
  </si>
  <si>
    <t>TJP1, SREBF1, VCAM1, ADIPOQ, TNC, AACS, SOD1</t>
  </si>
  <si>
    <t>CST3, MECP2, PTGIS, VCAM1, PKLR, BNIP3, CASP3, ADIPOQ, ADA</t>
  </si>
  <si>
    <t>NDUFAF6, GOT1, FASN, GART</t>
  </si>
  <si>
    <t>CES1B, SOAT2, EPHX2, MTTP, MIA2, LDLR</t>
  </si>
  <si>
    <t>GO:0006744</t>
  </si>
  <si>
    <t>ubiquinone biosynthetic process</t>
  </si>
  <si>
    <t>COQ3, COQ10B, COQ6</t>
  </si>
  <si>
    <t>SLC25A15, SLC25A20, SLC25A45, SLC25A22</t>
  </si>
  <si>
    <t>GO:0048678</t>
  </si>
  <si>
    <t>response to axon injury</t>
  </si>
  <si>
    <t>CST3, BNIP3, AIF1, SOD1</t>
  </si>
  <si>
    <t>MECP2, PNKD, GAA</t>
  </si>
  <si>
    <t>PDXK, PKLR, DAPK2, CASK, IRAK4, PIK3C2A, BAZ1B, KALRN, KHK, NADK2, EEF2K, AKT2, RPS6KA1, PGK1, ADCK5, CMPK2, PRKACB, MAP2K6</t>
  </si>
  <si>
    <t>GO:0050873</t>
  </si>
  <si>
    <t>brown fat cell differentiation</t>
  </si>
  <si>
    <t>CEBPA, BNIP3, ADIPOQ, SCD1</t>
  </si>
  <si>
    <t>GO:2000767</t>
  </si>
  <si>
    <t>positive regulation of cytoplasmic translation</t>
  </si>
  <si>
    <t>DHX36, HNRNPD, PABPC1</t>
  </si>
  <si>
    <t>CST3, PON1, SORD, ACACB, SOD1</t>
  </si>
  <si>
    <t>GO:0042060</t>
  </si>
  <si>
    <t>wound healing</t>
  </si>
  <si>
    <t>DSP, CASP3, TNC, MIA3, FGF1, PLEC</t>
  </si>
  <si>
    <t>HMGCL, CEBPA, HNRNPD, ADA, AACS, SEC63</t>
  </si>
  <si>
    <t>PCX, GPD1, PGK1, ENO1</t>
  </si>
  <si>
    <t>GO:0007015</t>
  </si>
  <si>
    <t>actin filament organization</t>
  </si>
  <si>
    <t>DIAPH1, MYO1C, ACTN1, XIRP2, SORBS2, MTSS1, PLEC</t>
  </si>
  <si>
    <t>GCLC, AKR1C20, PNP, SLC1A2, AACS, ATG5, SOD1</t>
  </si>
  <si>
    <t>NT5E, PTGIS, ADIPOQ, ACP5, ADA, SOD1</t>
  </si>
  <si>
    <t>MTTP, MIA2, MIA3</t>
  </si>
  <si>
    <t>SREBF1, ACSL5, LDLR</t>
  </si>
  <si>
    <t>NUDC, DNAJB6, PTGES3, HSPA4L, STUB1, TXNDC5</t>
  </si>
  <si>
    <t>OCLN, AKT2, ADIPOQ, SLC1A2</t>
  </si>
  <si>
    <t>GO:0030336</t>
  </si>
  <si>
    <t>negative regulation of cell migration</t>
  </si>
  <si>
    <t>DUSP3, ADIPOQ, PKP2, PTEN, ABHD6, MIA3, PTPRK</t>
  </si>
  <si>
    <t>GO:0001516</t>
  </si>
  <si>
    <t>prostaglandin biosynthetic process</t>
  </si>
  <si>
    <t>PTGIS, PTGES2, PTGES3</t>
  </si>
  <si>
    <t>GATM, GM2A, CASP3, PTEN, DBI</t>
  </si>
  <si>
    <t>CAP1, DIAPH1, EHD3, DNAJB6, ACTN1, XIRP2, MTSS1, PLEC</t>
  </si>
  <si>
    <t>AKT2, ADIPOQ, PDHB, DLAT, PGM1</t>
  </si>
  <si>
    <t>SREBF1, ABHD6, DBI</t>
  </si>
  <si>
    <t>AKT2, GBE1, PTGES3</t>
  </si>
  <si>
    <t>DUSP3, EPHX2, PTEN, ACP5, PTPRK, MTM1</t>
  </si>
  <si>
    <t>ABCD3, GM2A, MTTP, SLC25A20, TEX2, LDLR, ABCG2</t>
  </si>
  <si>
    <t>GO:0097176</t>
  </si>
  <si>
    <t>epoxide metabolic process</t>
  </si>
  <si>
    <t>EPHX2, EPHX3</t>
  </si>
  <si>
    <t>HSD3B5, SLCO1A1, GSTA2</t>
  </si>
  <si>
    <t>PTEN, ABHD6, MGLL</t>
  </si>
  <si>
    <t>ABCD2, ABCD3, HSD17B4</t>
  </si>
  <si>
    <t>ABCD2, ABCD3, ADIPOQ, HSD17B4</t>
  </si>
  <si>
    <t>ABCD2, ABCD3, PEX3</t>
  </si>
  <si>
    <t>GO:0010628</t>
  </si>
  <si>
    <t>positive regulation of gene expression</t>
  </si>
  <si>
    <t>CEBPA, EPHX2, PTGES3, PDE2A, TNC, PTEN, FGF1, MECP2, OCLN, NAT8, AKT2, DHX36, LMNA, HNRNPD, CTSH, LDLR</t>
  </si>
  <si>
    <t>DHX36, HTRA2, STUB1, FGF1</t>
  </si>
  <si>
    <t>TJP1, GCLC, VCAM1, ENDOG, AACS</t>
  </si>
  <si>
    <t>RHOT1, BNIP3, PDE2A</t>
  </si>
  <si>
    <t>CEBPA, CASP3, PTEN, PTPRK</t>
  </si>
  <si>
    <t>EHD3, SEC16A, AKT2, ADIPOQ, PKP2, CASK, F11R</t>
  </si>
  <si>
    <t>COPA, AP1G1, PSAP, CLTC, ARL1, TNPO2, AP2A2, ARF5, TMED5, SEC31A</t>
  </si>
  <si>
    <t>PM20D1, GOT1, ASPG</t>
  </si>
  <si>
    <t>CEBPA, PKP2, SCD1, ACACA</t>
  </si>
  <si>
    <t>EEF2K, PDE2A, ADIPOQ, GPD1</t>
  </si>
  <si>
    <t>PM20D1, GBA, PLEC</t>
  </si>
  <si>
    <t>AVEN, BNIP3, DAPK2, PTEN, HTRA2, SOD1, AKAP1, CST3, ZFP385B, AKT2, CASP3, GAS2, VDAC1, XAF1, ADA, ATG5, MAP2K6</t>
  </si>
  <si>
    <t>PRCP, BCO2, ATG5</t>
  </si>
  <si>
    <t>GO:0010839</t>
  </si>
  <si>
    <t>negative regulation of keratinocyte proliferation</t>
  </si>
  <si>
    <t>CTSL, CASK, PTPRK</t>
  </si>
  <si>
    <t>GO:0006865</t>
  </si>
  <si>
    <t>amino acid transport</t>
  </si>
  <si>
    <t>SFXN3, SLC1A2, SFXN1, SLC25A45</t>
  </si>
  <si>
    <t>CARS, EIF2B2, SARS2, EIF5, GFM2, PARS2, RPL13, DHX29, EIF3C, FARS2</t>
  </si>
  <si>
    <t>DSP, PTGES3, DBI, PLEC</t>
  </si>
  <si>
    <t>GO:0048854</t>
  </si>
  <si>
    <t>brain morphogenesis</t>
  </si>
  <si>
    <t>FANCD2, GBA, PTEN</t>
  </si>
  <si>
    <t>SREBF1, SLC2A2, LDLR</t>
  </si>
  <si>
    <t>GO:0048002</t>
  </si>
  <si>
    <t>antigen processing and presentation of peptide antigen</t>
  </si>
  <si>
    <t>CTSL, CTSS</t>
  </si>
  <si>
    <t>GO:0009166</t>
  </si>
  <si>
    <t>nucleotide catabolic process</t>
  </si>
  <si>
    <t>NT5E, UPP2</t>
  </si>
  <si>
    <t>GO:0045216</t>
  </si>
  <si>
    <t>cell-cell junction organization</t>
  </si>
  <si>
    <t>TJP1, OCLN, XIRP2</t>
  </si>
  <si>
    <t>PGLYRP2, FANCD2, TNC, ZYX, MGLL</t>
  </si>
  <si>
    <t>CYP2C54, EPHX2, CYP2C50</t>
  </si>
  <si>
    <t>GO:0030218</t>
  </si>
  <si>
    <t>erythrocyte differentiation</t>
  </si>
  <si>
    <t>UBA5, CASP3, SFXN1, SLC25A5</t>
  </si>
  <si>
    <t>NDUFB7, NDUFA6, NDUFB6, NDUFV3</t>
  </si>
  <si>
    <t>GO:0043524</t>
  </si>
  <si>
    <t>negative regulation of neuron apoptotic process</t>
  </si>
  <si>
    <t>MECP2, GCLC, GBE1, GBA, ITSN1, HDGF, SOD1</t>
  </si>
  <si>
    <t>EIF2B2, EIF5, DHX29, EIF3C</t>
  </si>
  <si>
    <t>GO:0021549</t>
  </si>
  <si>
    <t>cerebellum development</t>
  </si>
  <si>
    <t>MECP2, HNRNPD, GART, AIF1</t>
  </si>
  <si>
    <t>GCLC, GOT1, SORD</t>
  </si>
  <si>
    <t>GO:0007159</t>
  </si>
  <si>
    <t>leukocyte cell-cell adhesion</t>
  </si>
  <si>
    <t>NT5E, VCAM1, F11R</t>
  </si>
  <si>
    <t>GCLC, EIF2B2, PKLR, SOD1</t>
  </si>
  <si>
    <t>GO:0002934</t>
  </si>
  <si>
    <t>desmosome organization</t>
  </si>
  <si>
    <t>DSP, PKP2</t>
  </si>
  <si>
    <t>GO:0070837</t>
  </si>
  <si>
    <t>dehydroascorbic acid transport</t>
  </si>
  <si>
    <t>SLC23A1, SLC2A2</t>
  </si>
  <si>
    <t>GO:0010543</t>
  </si>
  <si>
    <t>regulation of platelet activation</t>
  </si>
  <si>
    <t>FUNDC2, HRG</t>
  </si>
  <si>
    <t>GO:0006101</t>
  </si>
  <si>
    <t>citrate metabolic process</t>
  </si>
  <si>
    <t>ACLY, ACO1</t>
  </si>
  <si>
    <t>GO:1902512</t>
  </si>
  <si>
    <t>positive regulation of apoptotic DNA fragmentation</t>
  </si>
  <si>
    <t>ENDOG, CASP3</t>
  </si>
  <si>
    <t>GO:0043243</t>
  </si>
  <si>
    <t>positive regulation of protein complex disassembly</t>
  </si>
  <si>
    <t>BNIP3, GBA</t>
  </si>
  <si>
    <t>GO:0033561</t>
  </si>
  <si>
    <t>regulation of water loss via skin</t>
  </si>
  <si>
    <t>GBA, SCD1</t>
  </si>
  <si>
    <t>GO:0031999</t>
  </si>
  <si>
    <t>negative regulation of fatty acid beta-oxidation</t>
  </si>
  <si>
    <t>DBI, ACACB</t>
  </si>
  <si>
    <t>PDHB, DLAT</t>
  </si>
  <si>
    <t>CES1B, PON1, ADIPOQ</t>
  </si>
  <si>
    <t>GO:0051603</t>
  </si>
  <si>
    <t>proteolysis involved in cellular protein catabolic process</t>
  </si>
  <si>
    <t>CTSL, CLPP, CTSH, CTSS</t>
  </si>
  <si>
    <t>SEC16A, STBD1, GBA, CLTC, WDR45, CHMP7, ATG5</t>
  </si>
  <si>
    <t>SEC16A, CLTC, MYO18A, ARL1, TMED5</t>
  </si>
  <si>
    <t>ACO1, PDHB, DLAT</t>
  </si>
  <si>
    <t>CD151, EEF2K, BIN1</t>
  </si>
  <si>
    <t>GO:0007584~response to nutrient</t>
  </si>
  <si>
    <t>AGL, ACSL3</t>
  </si>
  <si>
    <t>TPI1, AKT2, MPI, GPD1, PYGM, FBP2, HK2, PGM2L1</t>
  </si>
  <si>
    <t>TPI1, AKT2, HK2, PGM2L1</t>
  </si>
  <si>
    <t>FGA, TNXB, FGG, AGT</t>
  </si>
  <si>
    <t>CST3, POSTN, CAMK2D, PYGM, HK2</t>
  </si>
  <si>
    <t>FGA, MYOM1, FGG</t>
  </si>
  <si>
    <t>CST3, MUG1, BSG</t>
  </si>
  <si>
    <t>GO:0042981</t>
  </si>
  <si>
    <t>regulation of apoptotic process</t>
  </si>
  <si>
    <t>GM20390, TOMM70A, NME2, AGT</t>
  </si>
  <si>
    <t>GO:0010884</t>
  </si>
  <si>
    <t>positive regulation of lipid storage</t>
  </si>
  <si>
    <t>C3, ACACB</t>
  </si>
  <si>
    <t>ALDH2, AHSG, AGT</t>
  </si>
  <si>
    <t>GO:0009967</t>
  </si>
  <si>
    <t>positive regulation of signal transduction</t>
  </si>
  <si>
    <t>MAOA, AKT2</t>
  </si>
  <si>
    <t>GO:0006851</t>
  </si>
  <si>
    <t>mitochondrial calcium ion transport</t>
  </si>
  <si>
    <t>VDAC1, MICU1</t>
  </si>
  <si>
    <t>GO:0071356</t>
  </si>
  <si>
    <t>cellular response to tumor necrosis factor</t>
  </si>
  <si>
    <t>ACTR3, POSTN, GPD1</t>
  </si>
  <si>
    <t>GO:0010575</t>
  </si>
  <si>
    <t>positive regulation of vascular endothelial growth factor production</t>
  </si>
  <si>
    <t>C3, BSG</t>
  </si>
  <si>
    <t>C3, STIM1, HK2</t>
  </si>
  <si>
    <t>STIM1, SFXN3, VDAC1, MICU1, CP</t>
  </si>
  <si>
    <t>GO:0010976</t>
  </si>
  <si>
    <t>positive regulation of neuron projection development</t>
  </si>
  <si>
    <t>NME2, S100A9, AGT</t>
  </si>
  <si>
    <t>GO:0018105</t>
  </si>
  <si>
    <t>peptidyl-serine phosphorylation</t>
  </si>
  <si>
    <t>CAMK2D, CAB39, AKT2</t>
  </si>
  <si>
    <t>POSTN, TNXB, AGT</t>
  </si>
  <si>
    <t>DENND1A, CETN3, GDI2, PTPN23, CHCHD4, SCAMP4, TRIM3, TIMM17B, TNPO1, VPS36, NSF, SEC13, IST1, EXOC7, AKTIP, COG2, AP5B1, TOM1L1, RCN3, VAMP8, HGS, ATG4B, EXOC3, STAM2, ARF6, GOSR2, PIK3R1, GGA1, TPR, NUP43, EPS15, SEC31A, SNX6, TIMM8B, BTF3, RABGAP1L, RANBP3, SEC16A, SURF4, YIPF5, RAB11A, ARCN1, HOOK2, NACA, SNX17, CHMP2B, GOPC, COPE, RAN, NUP37</t>
  </si>
  <si>
    <t>HBS1L, RPL12, RPL11, MRPS12, RPL36A, MRPS10, RPS27L, MRPL12, RPL10A, FARS2, MRPL4, RPL37, RPL17, EARS2, EIF4B, RPS12, RPL19, MARS2, RPL23, RPS6, MRPL27, RPL35A, MRPS21, LARP4, MRPL21, MRPL30, RPS26, SARS2, EIF6, EIF3K, EIF3G, ETF1</t>
  </si>
  <si>
    <t>RWDD1, RPL12, RPL23, RPS6, RPL11, RPL36A, RPL35A, RPL10A, CKAP5, RPS26, RPS25, RPS10, RPL17, ZC3H15, RPS12, RPL19</t>
  </si>
  <si>
    <t>MRPS35, MRPS22, MRPS12, MRPL27, MRPS10, MRPS21, MRPL48, MRPL12, MRPL21, MRPL4, MRPL30, MRPL53, MRPL50, AURKAIP1, DAP3</t>
  </si>
  <si>
    <t>NSF, RTN3, SEC13, SYT2, SYT1, SEC16A, GOSR2, CUL3, GDI2, YIPF5, AP5B1, CLINT1, RAB11A, ARCN1, VAMP8, GGA1, KIF3B, KIF1C, COPE, ARF6, SEC31A, PICALM</t>
  </si>
  <si>
    <t>GO:0006397</t>
  </si>
  <si>
    <t>mRNA processing</t>
  </si>
  <si>
    <t>PQBP1, FIP1L1, SNRPD2, PABPN1, MAGOH, SAP18, PRKACA, SF3A1, ZRANB2, SF3A2, PRPF40A, MAGOHB, CRNKL1, TDRD3, WDR33, SRRM1, LSM2, LSM6, ESRP2, SRSF4, SNRPF, AURKAIP1, TARDBP, SF1, RBM22</t>
  </si>
  <si>
    <t>GO:0008380</t>
  </si>
  <si>
    <t>RNA splicing</t>
  </si>
  <si>
    <t>SF3A1, ZRANB2, TAF15, SF3A2, PRPF40A, MAGOHB, CRNKL1, PQBP1, LSM2, SRRM1, LSM6, SNRPD2, ESRP2, MAGOH, SAP18, SRSF4, SNRPF, TARDBP, SRSF11, SF1, RBM22</t>
  </si>
  <si>
    <t>GO:0000398</t>
  </si>
  <si>
    <t>mRNA splicing, via spliceosome</t>
  </si>
  <si>
    <t>SF3A1, SF3A2, DDX23, PRPF40A, MAGOHB, HTATSF1, CRNKL1, LSM2, SRRM1, LSM6, SNRPD2, SRSF4, SNRPF, SNRPC, SF1</t>
  </si>
  <si>
    <t>GO:0042307</t>
  </si>
  <si>
    <t>positive regulation of protein import into nucleus</t>
  </si>
  <si>
    <t>PRKCD, TPR, PIK3R1, TARDBP, UACA, 1700009N14RIK, RAN, RBM22</t>
  </si>
  <si>
    <t>GO:0032092</t>
  </si>
  <si>
    <t>positive regulation of protein binding</t>
  </si>
  <si>
    <t>GSK3B, LRP1, AKTIP, RPL11, RAPGEF2, ARHGEF7, MARK3, 1700009N14RIK, RAN, ADD1</t>
  </si>
  <si>
    <t>GO:0000209</t>
  </si>
  <si>
    <t>protein polyubiquitination</t>
  </si>
  <si>
    <t>PPIL2, CBFB, AKTIP, UBE2E3, CUL3, UBE2E1, UBE2E2, WWP1, MUL1, UBE2A, UBE2L3, TRAF6, TRIM3, ARIH1</t>
  </si>
  <si>
    <t>PTP4A1, PTP4A2, PPP2CB, PPM1B, PPP5C, PPP1R12A, UBLCP1, PPP2R1A, PTPN9, DUSP28, PTPN23, ACP1</t>
  </si>
  <si>
    <t>PPIL2, NUDCD2, DNAJB6, DNAJB4, CDC37, PTGES3, DNAJA2, HSPA4L, PFDN5, HSPD1</t>
  </si>
  <si>
    <t>GSK3B, RANBP3, TPR, PRKACA, 1700009N14RIK, RAN</t>
  </si>
  <si>
    <t>IKBKB, SEC13, RAP1A, PPIL2, TTC7, ROCK2, SEC16A, RDX, RAPGEF2, SLC4A1, EZR, RAB11A</t>
  </si>
  <si>
    <t>GO:0008637</t>
  </si>
  <si>
    <t>apoptotic mitochondrial changes</t>
  </si>
  <si>
    <t>PPP2CB, AIFM2, ATP2A1, HSPD1, DAP3</t>
  </si>
  <si>
    <t>GO:0034063</t>
  </si>
  <si>
    <t>stress granule assembly</t>
  </si>
  <si>
    <t>YTHDF3, G3BP1, PRRC2C, UBAP2L, PQBP1</t>
  </si>
  <si>
    <t>GO:0032481</t>
  </si>
  <si>
    <t>positive regulation of type I interferon production</t>
  </si>
  <si>
    <t>IRF3, G3BP1, DHX58, MYD88, PQBP1</t>
  </si>
  <si>
    <t>GO:1990090</t>
  </si>
  <si>
    <t>cellular response to nerve growth factor stimulus</t>
  </si>
  <si>
    <t>USP8, DYNC1LI1, RAP1A, RAPGEF2, CRK, ARF6</t>
  </si>
  <si>
    <t>IKBKB, GSK3B, CAB39, ROCK2, CSNK1A1, PRKCD, STK38, MAPKAPK2, PRKCA, VRK3, PRKACA, MARK3</t>
  </si>
  <si>
    <t>GO:0034599</t>
  </si>
  <si>
    <t>cellular response to oxidative stress</t>
  </si>
  <si>
    <t>RWDD1, CHCHD4, VKORC1L1, ATF2, ERMP1, MGMT, PRKCD, FOXO1</t>
  </si>
  <si>
    <t>EBNA1BP2, EIF6, PAK1IP1, RPL11, RPL35A</t>
  </si>
  <si>
    <t>GO:0045732</t>
  </si>
  <si>
    <t>positive regulation of protein catabolic process</t>
  </si>
  <si>
    <t>NSF, GGA1, GSK3B, RDX, WWP1, ATG4B, EZR, FOXO1</t>
  </si>
  <si>
    <t>SYT2, SYT1, DENND1A, DNM1L, PICALM, ARF6</t>
  </si>
  <si>
    <t>GO:0001732</t>
  </si>
  <si>
    <t>formation of cytoplasmic translation initiation complex</t>
  </si>
  <si>
    <t>EIF3K, EIF3G, EIF3J2, EIF3J1</t>
  </si>
  <si>
    <t>EEA1, MSR1, RABGAP1L, LRP1, DENND1A, PIK3CB, EPS15L1, DNM1L, SYNJ2BP, EPS15, CLINT1, PICALM</t>
  </si>
  <si>
    <t>GO:0018107</t>
  </si>
  <si>
    <t>peptidyl-threonine phosphorylation</t>
  </si>
  <si>
    <t>ATF2, GSK3B, ROCK2, CDC42BPG, PRKCD, PRKCA, PRKACA</t>
  </si>
  <si>
    <t>GO:0006974</t>
  </si>
  <si>
    <t>cellular response to DNA damage stimulus</t>
  </si>
  <si>
    <t>ATF2, USP16, POLDIP2, CBX3, MGMT, CBX1, RPA1, BCCIP, UBE2E2, RAD23A, UBE2A, HMGB1, ACTR8, SMC3, GNL1, FOXO1, BABAM1, RAD50, OARD1, TAOK1, TRAF6, MAPKAPK2</t>
  </si>
  <si>
    <t>RPS25, FBL, EBNA1BP2, LSM6, RPL11, RPS6, SBDS, RPL35A, PA2G4, DCAF13</t>
  </si>
  <si>
    <t>GO:0035509</t>
  </si>
  <si>
    <t>negative regulation of myosin-light-chain-phosphatase activity</t>
  </si>
  <si>
    <t>IKBKB, MPRIP, ROCK2</t>
  </si>
  <si>
    <t>GO:0010608</t>
  </si>
  <si>
    <t>posttranscriptional regulation of gene expression</t>
  </si>
  <si>
    <t>LARP1, CDC37, MATR3, METTL16, LARP4</t>
  </si>
  <si>
    <t>GO:0046827</t>
  </si>
  <si>
    <t>positive regulation of protein export from nucleus</t>
  </si>
  <si>
    <t>GSK3B, TPR, PRKACA, RBM22</t>
  </si>
  <si>
    <t>GO:1903078</t>
  </si>
  <si>
    <t>positive regulation of protein localization to plasma membrane</t>
  </si>
  <si>
    <t>LRP1, KIF5B, PTPN9, EZR, RAB11A, ARF6</t>
  </si>
  <si>
    <t>F9, F10, DTNBP1, SLC4A1, PLG, F2, KNG2</t>
  </si>
  <si>
    <t>GO:0032456</t>
  </si>
  <si>
    <t>endocytic recycling</t>
  </si>
  <si>
    <t>HGS, SNX17, DENND1A, PTPN23, EPS15, ARF6</t>
  </si>
  <si>
    <t>GO:0051301</t>
  </si>
  <si>
    <t>cell division</t>
  </si>
  <si>
    <t>USP16, DCTN1, IST1, CSNK1A1, CUL3, CETN3, ACTR8, PDS5A, SMC3, CKAP5, BABAM1, DYNC1LI1, MAEA, TPR, NUP43, RAN, ARF6, NUP37</t>
  </si>
  <si>
    <t>GO:0046330</t>
  </si>
  <si>
    <t>positive regulation of JNK cascade</t>
  </si>
  <si>
    <t>MAP2K4, TRAF6, TAOK1, RIPK1, HMGB1, TPD52L1, CRK, MYD88</t>
  </si>
  <si>
    <t>GO:0097284</t>
  </si>
  <si>
    <t>hepatocyte apoptotic process</t>
  </si>
  <si>
    <t>ATF2, GSK3B, ATF7, ARF6</t>
  </si>
  <si>
    <t>GO:1901888</t>
  </si>
  <si>
    <t>regulation of cell junction assembly</t>
  </si>
  <si>
    <t>RAP1A, ROCK2, RAPGEF2</t>
  </si>
  <si>
    <t>GO:0000054</t>
  </si>
  <si>
    <t>ribosomal subunit export from nucleus</t>
  </si>
  <si>
    <t>EIF6, 1700009N14RIK, RAN</t>
  </si>
  <si>
    <t>GO:0000184</t>
  </si>
  <si>
    <t>nuclear-transcribed mRNA catabolic process, nonsense-mediated decay</t>
  </si>
  <si>
    <t>MAGOH, PARN, UPF3B, ETF1, MAGOHB</t>
  </si>
  <si>
    <t>GO:0061028</t>
  </si>
  <si>
    <t>establishment of endothelial barrier</t>
  </si>
  <si>
    <t>RAP1A, RDX, RAPGEF2, EZR</t>
  </si>
  <si>
    <t>GO:0002244</t>
  </si>
  <si>
    <t>hematopoietic progenitor cell differentiation</t>
  </si>
  <si>
    <t>ATF2, ACP6, DOCK7, SBDS, PRRC2C, ATF7, SRSF4, ARHGEF7</t>
  </si>
  <si>
    <t>GO:0043547</t>
  </si>
  <si>
    <t>positive regulation of GTPase activity</t>
  </si>
  <si>
    <t>GSK3B, RABGAP1L, RAP1A, DENND1A, DOCK7, RAPGEF2, PLXNB1, ARHGEF7, ZC3H15, FERMT2, PICALM</t>
  </si>
  <si>
    <t>NDUFA11, NDUFAF7, NDUFS5, NDUFAF4, ACAD9, BCS1L</t>
  </si>
  <si>
    <t>GO:0006606</t>
  </si>
  <si>
    <t>protein import into nucleus</t>
  </si>
  <si>
    <t>ATF2, SEC13, TPR, PIK3R1, TNPO1, UACA, 1700009N14RIK, RAN</t>
  </si>
  <si>
    <t>GO:0051016</t>
  </si>
  <si>
    <t>barbed-end actin filament capping</t>
  </si>
  <si>
    <t>CAPZB, RDX, ADD3, ADD1</t>
  </si>
  <si>
    <t>GO:2000643</t>
  </si>
  <si>
    <t>positive regulation of early endosome to late endosome transport</t>
  </si>
  <si>
    <t>RDX, PTPN23, EZR</t>
  </si>
  <si>
    <t>GO:0007049</t>
  </si>
  <si>
    <t>cell cycle</t>
  </si>
  <si>
    <t>USP16, DCTN1, CUL3, CETN3, BCCIP, SMC3, BABAM1, MAEA, TPR, NUP43, USP8, IST1, CSNK1A1, PRKCD, MTUS1, ACTR8, CKAP5, RAB11A, PTP4A1, DYNC1LI1, RAD50, UBA3, RAN, ARF6, NUP37</t>
  </si>
  <si>
    <t>BAG5, SEC16A, CDC37, RPL23, PTGES3, RPL11, MUL1, NAA16, SUGT1, PIK3R1, HSPD1</t>
  </si>
  <si>
    <t>GO:0007249</t>
  </si>
  <si>
    <t>I-kappaB kinase/NF-kappaB signaling</t>
  </si>
  <si>
    <t>IKBKB, ROCK2, TRAF6, MYO18A, HACD3, MYD88</t>
  </si>
  <si>
    <t>GO:0016197</t>
  </si>
  <si>
    <t>endosomal transport</t>
  </si>
  <si>
    <t>WAS, EPS15L1, AP5B1, VPS36, EPS15, PICALM</t>
  </si>
  <si>
    <t>KANK1, TBCK, INF2, CAPZB, DNAJB6, ROCK2, ARHGEF10L, UTRN, PDLIM5, CRK, RAN</t>
  </si>
  <si>
    <t>SEC13, SEC16A, CUL3, GOSR2, YIPF5, COPE, ARCN1, SEC31A</t>
  </si>
  <si>
    <t>GO:0045727</t>
  </si>
  <si>
    <t>positive regulation of translation</t>
  </si>
  <si>
    <t>LARP1, EIF6, YTHDF3, RPS27L, UPF3B, LARP4, RBMS3</t>
  </si>
  <si>
    <t>LARP1, EIF6, EIF3K, EIF3G, EIF1A, EIF4B</t>
  </si>
  <si>
    <t>GO:0090307</t>
  </si>
  <si>
    <t>mitotic spindle assembly</t>
  </si>
  <si>
    <t>POLDIP2, KIF3B, BCCIP, SMC3, RAB11A</t>
  </si>
  <si>
    <t>FN3K, GSK3B, MAP2K4, ROCK2, CSNK1A1, CDC42BPG, PRKCD, AK2, PRKCA, PIK3CB, IKBKB, NADK2, SLK, ATXN1, MAP3K19, TAOK1, RFK, STK38, MAPKAPK2, RIPK1, PRKACA, MET, MARK3, RBKS</t>
  </si>
  <si>
    <t>GO:0036289</t>
  </si>
  <si>
    <t>peptidyl-serine autophosphorylation</t>
  </si>
  <si>
    <t>RIPK1, PRKCA, MARK3</t>
  </si>
  <si>
    <t>GO:0006891</t>
  </si>
  <si>
    <t>intra-Golgi vesicle-mediated transport</t>
  </si>
  <si>
    <t>NSF, GOSR2, COG2, COPE</t>
  </si>
  <si>
    <t>GO:1902966</t>
  </si>
  <si>
    <t>positive regulation of protein localization to early endosome</t>
  </si>
  <si>
    <t>ROCK2, RDX, EZR</t>
  </si>
  <si>
    <t>CES1B, CES1C, ACAD9</t>
  </si>
  <si>
    <t>RPL23, RPL11, RPL37</t>
  </si>
  <si>
    <t>GO:0030033</t>
  </si>
  <si>
    <t>microvillus assembly</t>
  </si>
  <si>
    <t>RDX, RAPGEF2, EZR</t>
  </si>
  <si>
    <t>GO:0051028</t>
  </si>
  <si>
    <t>mRNA transport</t>
  </si>
  <si>
    <t>SEC13, CETN3, TPR, MAGOH, NUP43, MAGOHB, NUP37</t>
  </si>
  <si>
    <t>GO:0008360</t>
  </si>
  <si>
    <t>regulation of cell shape</t>
  </si>
  <si>
    <t>TPM1, RDX, PXN, PRPF40A, PLXNB1, F2, EZR, CRK, FERMT2</t>
  </si>
  <si>
    <t>GO:0032147</t>
  </si>
  <si>
    <t>activation of protein kinase activity</t>
  </si>
  <si>
    <t>TOM1L1, CAB39, TRAF6, TAOK1, PRKCD</t>
  </si>
  <si>
    <t>GO:1903861</t>
  </si>
  <si>
    <t>positive regulation of dendrite extension</t>
  </si>
  <si>
    <t>SYT2, SYT1, MUL1, PICALM</t>
  </si>
  <si>
    <t>GO:0006378</t>
  </si>
  <si>
    <t>mRNA polyadenylation</t>
  </si>
  <si>
    <t>FIP1L1, PABPN1, LEO1, WDR33</t>
  </si>
  <si>
    <t>GO:0032675</t>
  </si>
  <si>
    <t>regulation of interleukin-6 production</t>
  </si>
  <si>
    <t>MAPKAPK2, MET, MYD88</t>
  </si>
  <si>
    <t>GO:0038066</t>
  </si>
  <si>
    <t>p38MAPK cascade</t>
  </si>
  <si>
    <t>ATF2, MAPKAPK2, ATF7</t>
  </si>
  <si>
    <t>GO:0022604</t>
  </si>
  <si>
    <t>regulation of cell morphogenesis</t>
  </si>
  <si>
    <t>CAPZB, LARP4, FERMT2, SH3D19</t>
  </si>
  <si>
    <t>GO:0046854</t>
  </si>
  <si>
    <t>phosphatidylinositol phosphorylation</t>
  </si>
  <si>
    <t>ITPKB, TTC7, BPNT1, PIK3CB, PIK3R1</t>
  </si>
  <si>
    <t>GO:0007254</t>
  </si>
  <si>
    <t>JNK cascade</t>
  </si>
  <si>
    <t>ATF2, MAP2K4, TRAF6, HACD3, MYD88</t>
  </si>
  <si>
    <t>GO:0007264</t>
  </si>
  <si>
    <t>small GTPase mediated signal transduction</t>
  </si>
  <si>
    <t>RAP1A, YWHAQ, DOCK7, GDI2, RAPGEF2, ARHGEF7, NUCB2</t>
  </si>
  <si>
    <t>GO:0070979</t>
  </si>
  <si>
    <t>protein K11-linked ubiquitination</t>
  </si>
  <si>
    <t>UBE2E3, UBE2E2, UBE2A, UBE2L3</t>
  </si>
  <si>
    <t>VAMP8, 1600014C10RIK, TMEM41B, SEC16A, CHMP2B, ATG4B, GOPC, PIK3CB, HMGB1, FOXO1</t>
  </si>
  <si>
    <t>GSK3B, ZYG11B, NUB1, CSNK1A1, RAD23A, ARIH1</t>
  </si>
  <si>
    <t>GO:0045947</t>
  </si>
  <si>
    <t>negative regulation of translational initiation</t>
  </si>
  <si>
    <t>LARP1, TPR, EIF4EBP1</t>
  </si>
  <si>
    <t>GO:2000009</t>
  </si>
  <si>
    <t>negative regulation of protein localization to cell surface</t>
  </si>
  <si>
    <t>GOPC, PICALM, ARF6</t>
  </si>
  <si>
    <t>OPA1, DNM1L, SYNJ2BP</t>
  </si>
  <si>
    <t>BAG5, CSNK1A1, SEC16A, SURF4, MYO18A, COG2, ARHGEF7</t>
  </si>
  <si>
    <t>GO:0006913</t>
  </si>
  <si>
    <t>nucleocytoplasmic transport</t>
  </si>
  <si>
    <t>SEC13, TPR, NUP43, RAN, NUP37</t>
  </si>
  <si>
    <t>WWOX, ATF2, RTN3, MAP2K4, 1600014C10RIK, AKTIP, PRKCD, SRA1, MUL1, PRKCA, YBX3, FHIT, FOXO1, SLK, HINT2, SLTM, OPA1, TAOK1, RFK, CYCS, RIPK1, MYD88, DAP3</t>
  </si>
  <si>
    <t>GO:0070050</t>
  </si>
  <si>
    <t>neuron cellular homeostasis</t>
  </si>
  <si>
    <t>DCTN1, TAOK1, CHMP2B, IMMT</t>
  </si>
  <si>
    <t>GO:0051497</t>
  </si>
  <si>
    <t>negative regulation of stress fiber assembly</t>
  </si>
  <si>
    <t>WAS, PIK3R1, PHLDB2, MET</t>
  </si>
  <si>
    <t>GO:0032880</t>
  </si>
  <si>
    <t>regulation of protein localization</t>
  </si>
  <si>
    <t>USP8, RABGAP1L, DNAJB6, TPR, TRIM25, EPS15, PICALM</t>
  </si>
  <si>
    <t>GO:0051496</t>
  </si>
  <si>
    <t>positive regulation of stress fiber assembly</t>
  </si>
  <si>
    <t>ROCK2, TPM1, PXN, ARHGEF10L, FERMT2</t>
  </si>
  <si>
    <t>GO:0006468</t>
  </si>
  <si>
    <t>protein phosphorylation</t>
  </si>
  <si>
    <t>SCYL3, GSK3B, MAP2K4, ROCK2, CSNK1A1, CDC42BPG, PRKCD, PRKCA, PIK3R1, VRK3, YWHAZ, IKBKB, TBCK, SLK, MAP3K19, TAOK1, STK38, MAPKAPK2, RIPK1, PRKACA, MET, MARK3, SCYL2</t>
  </si>
  <si>
    <t>GO:0006511</t>
  </si>
  <si>
    <t>ubiquitin-dependent protein catabolic process</t>
  </si>
  <si>
    <t>CNOT4, USP46, USP8, NUB1, USP16, CUL3, USP12, WWP1, TRIM25, ARIH1, UBL7, UBE2L3</t>
  </si>
  <si>
    <t>GO:0019076</t>
  </si>
  <si>
    <t>viral release from host cell</t>
  </si>
  <si>
    <t>IST1, CHMP2B, TRIM25</t>
  </si>
  <si>
    <t>GO:0030705</t>
  </si>
  <si>
    <t>cytoskeleton-dependent intracellular transport</t>
  </si>
  <si>
    <t>HOOK2, KIF5B, KIF1C</t>
  </si>
  <si>
    <t>GSK3B, MAP2K4, PDLIM5</t>
  </si>
  <si>
    <t>GO:0043666</t>
  </si>
  <si>
    <t>regulation of phosphoprotein phosphatase activity</t>
  </si>
  <si>
    <t>PPP1R2, PPP6R1, PPP6R2</t>
  </si>
  <si>
    <t>GO:1903393</t>
  </si>
  <si>
    <t>positive regulation of adherens junction organization</t>
  </si>
  <si>
    <t>PTPN23, ADD1</t>
  </si>
  <si>
    <t>GO:1904424</t>
  </si>
  <si>
    <t>regulation of GTP binding</t>
  </si>
  <si>
    <t>CSNK1A1, ARHGEF7</t>
  </si>
  <si>
    <t>GO:0032324</t>
  </si>
  <si>
    <t>molybdopterin cofactor biosynthetic process</t>
  </si>
  <si>
    <t>MOCS1, GPHN</t>
  </si>
  <si>
    <t>GO:1905551</t>
  </si>
  <si>
    <t>negative regulation of protein localization to endoplasmic reticulum</t>
  </si>
  <si>
    <t>BTF3, NACA</t>
  </si>
  <si>
    <t>GO:0002931</t>
  </si>
  <si>
    <t>response to ischemia</t>
  </si>
  <si>
    <t>ROCK2, EIF4EBP1, CYCS, PIK3CB, HSPD1</t>
  </si>
  <si>
    <t>GO:0043123</t>
  </si>
  <si>
    <t>positive regulation of I-kappaB kinase/NF-kappaB signaling</t>
  </si>
  <si>
    <t>IKBKB, IRF3, TRAF6, TRIM25, MUL1, RIPK1, MYD88, MTDH</t>
  </si>
  <si>
    <t>GO:0070935</t>
  </si>
  <si>
    <t>3'-UTR-mediated mRNA stabilization</t>
  </si>
  <si>
    <t>MAPKAPK2, TARDBP, MYD88</t>
  </si>
  <si>
    <t>GO:0007010</t>
  </si>
  <si>
    <t>cytoskeleton organization</t>
  </si>
  <si>
    <t>GSK3B, MAEA, CAPZB, PXN, PRPF40A, LARP4, SH3D19</t>
  </si>
  <si>
    <t>GO:0031175</t>
  </si>
  <si>
    <t>neuron projection development</t>
  </si>
  <si>
    <t>IKBKB, GSK3B, CLMN, DOCK7, DTNBP1, UPF3B, RAPGEF2, RAB11A, PQBP1</t>
  </si>
  <si>
    <t>GO:0001701</t>
  </si>
  <si>
    <t>in utero embryonic development</t>
  </si>
  <si>
    <t>MBD3, BTF3, ATF2, ARNT2, CUL3, TPM1, RPA1, UBE2A, YBX3, ADD1, RCN1, TRAF6, ATF7, MGAT1</t>
  </si>
  <si>
    <t>GO:0071277</t>
  </si>
  <si>
    <t>cellular response to calcium ion</t>
  </si>
  <si>
    <t>ITPKB, CLIC4, SYT2, SYT1, CPNE3, ADD1</t>
  </si>
  <si>
    <t>GO:0045931</t>
  </si>
  <si>
    <t>positive regulation of mitotic cell cycle</t>
  </si>
  <si>
    <t>POLDIP2, EIF4EBP1, PRKCA, HMGB1</t>
  </si>
  <si>
    <t>PTP4A1, THTPA, PTP4A2, ACP6, PTPN9, DUSP28, PTPN23</t>
  </si>
  <si>
    <t>GO:0051298</t>
  </si>
  <si>
    <t>centrosome duplication</t>
  </si>
  <si>
    <t>ROCK2, CHORDC1, CKAP5</t>
  </si>
  <si>
    <t>GO:0070498</t>
  </si>
  <si>
    <t>interleukin-1-mediated signaling pathway</t>
  </si>
  <si>
    <t>IKBKB, TRAF6, MYD88</t>
  </si>
  <si>
    <t>GO:0001886</t>
  </si>
  <si>
    <t>endothelial cell morphogenesis</t>
  </si>
  <si>
    <t>CLIC4, ARHGEF26, MET</t>
  </si>
  <si>
    <t>GO:0050684</t>
  </si>
  <si>
    <t>regulation of mRNA processing</t>
  </si>
  <si>
    <t>SLTM, MAGOH, SAFB2</t>
  </si>
  <si>
    <t>NDUFA11, NDUFS5, ATP5K, ATP5C1, ATP5H</t>
  </si>
  <si>
    <t>GO:0006402</t>
  </si>
  <si>
    <t>mRNA catabolic process</t>
  </si>
  <si>
    <t>LSM6, PARN, METTL16, LSM2</t>
  </si>
  <si>
    <t>GO:0034394</t>
  </si>
  <si>
    <t>protein localization to cell surface</t>
  </si>
  <si>
    <t>GGA1, FBLN5, RAB11A, ARF6</t>
  </si>
  <si>
    <t>GO:0006605</t>
  </si>
  <si>
    <t>protein targeting</t>
  </si>
  <si>
    <t>YWHAQ, RPL11, SYNJ2BP, YWHAZ</t>
  </si>
  <si>
    <t>GO:0048268</t>
  </si>
  <si>
    <t>clathrin coat assembly</t>
  </si>
  <si>
    <t>EPS15, CLINT1, PICALM</t>
  </si>
  <si>
    <t>RAD50, PTGES3, RPA1</t>
  </si>
  <si>
    <t>ATP5K, ATP5C1, ATP5H</t>
  </si>
  <si>
    <t>GO:0048024</t>
  </si>
  <si>
    <t>regulation of mRNA splicing, via spliceosome</t>
  </si>
  <si>
    <t>METTL16, SRRM1, SF1</t>
  </si>
  <si>
    <t>GO:0061847</t>
  </si>
  <si>
    <t>response to cholecystokinin</t>
  </si>
  <si>
    <t>IKBKB, CRK</t>
  </si>
  <si>
    <t>GO:1903241</t>
  </si>
  <si>
    <t>U2-type prespliceosome assembly</t>
  </si>
  <si>
    <t>SF3A1, SF3A2</t>
  </si>
  <si>
    <t>GO:0051693</t>
  </si>
  <si>
    <t>actin filament capping</t>
  </si>
  <si>
    <t>CAPZB, TPM1, RDX</t>
  </si>
  <si>
    <t>GO:0046039</t>
  </si>
  <si>
    <t>GTP metabolic process</t>
  </si>
  <si>
    <t>OPA1, 1700009N14RIK, RAN</t>
  </si>
  <si>
    <t>GO:0007032</t>
  </si>
  <si>
    <t>endosome organization</t>
  </si>
  <si>
    <t>USP8, HOOK2, AKTIP, CHMP2B</t>
  </si>
  <si>
    <t>GO:0070936</t>
  </si>
  <si>
    <t>protein K48-linked ubiquitination</t>
  </si>
  <si>
    <t>UBE2E3, CUL3, UBE2E1, UBE2E2, UBE2A</t>
  </si>
  <si>
    <t>GO:0046777</t>
  </si>
  <si>
    <t>protein autophosphorylation</t>
  </si>
  <si>
    <t>GSK3B, SLK, TAOK1, PRKCD, MAPKAPK2, RIPK1, PRKCA, PRKACA, MET</t>
  </si>
  <si>
    <t>GO:0046627</t>
  </si>
  <si>
    <t>negative regulation of insulin receptor signaling pathway</t>
  </si>
  <si>
    <t>KANK1, PRKCD, PRKCA, NUCB2</t>
  </si>
  <si>
    <t>GO:0061157</t>
  </si>
  <si>
    <t>mRNA destabilization</t>
  </si>
  <si>
    <t>YTHDF3, ROCK2, METTL16</t>
  </si>
  <si>
    <t>GO:0045667</t>
  </si>
  <si>
    <t>regulation of osteoblast differentiation</t>
  </si>
  <si>
    <t>ESRRA, GSK3B, PRKACA</t>
  </si>
  <si>
    <t>GO:0007064</t>
  </si>
  <si>
    <t>mitotic sister chromatid cohesion</t>
  </si>
  <si>
    <t>NAA50, PDS5A, SMC3</t>
  </si>
  <si>
    <t>GO:0016525</t>
  </si>
  <si>
    <t>negative regulation of angiogenesis</t>
  </si>
  <si>
    <t>ATF2, ROCK2, HGS, PLG, SYNJ2BP, FBLN5</t>
  </si>
  <si>
    <t>GO:0001934</t>
  </si>
  <si>
    <t>positive regulation of protein phosphorylation</t>
  </si>
  <si>
    <t>ATF2, MAP2K4, MPRIP, ROCK2, AKTIP, DTNBP1, RIPK1, PRKCA, PIK3R1, HMGB1, F2</t>
  </si>
  <si>
    <t>GO:1900087</t>
  </si>
  <si>
    <t>positive regulation of G1/S transition of mitotic cell cycle</t>
  </si>
  <si>
    <t>CREBBP, RDX, UBE2E2, RPL17</t>
  </si>
  <si>
    <t>GO:0090090</t>
  </si>
  <si>
    <t>negative regulation of canonical Wnt signaling pathway</t>
  </si>
  <si>
    <t>GSK3B, CSNK1A1, G3BP1, PFDN5, FOXO1, SCYL2, RBMS3</t>
  </si>
  <si>
    <t>NSF, TOM1L1, GGA1, TBCK, RABGAP1L, HGS, SNX17, TNPO1, STAM2, ARF6, SNX6, SEC31A</t>
  </si>
  <si>
    <t>F9, F10, PLG, F2</t>
  </si>
  <si>
    <t>GO:0071360</t>
  </si>
  <si>
    <t>cellular response to exogenous dsRNA</t>
  </si>
  <si>
    <t>IRF3, MUL1, PQBP1</t>
  </si>
  <si>
    <t>GO:1903347</t>
  </si>
  <si>
    <t>negative regulation of bicellular tight junction assembly</t>
  </si>
  <si>
    <t>IKBKB, ROCK2</t>
  </si>
  <si>
    <t>GO:1990258</t>
  </si>
  <si>
    <t>histone glutamine methylation</t>
  </si>
  <si>
    <t>FBL, CREBBP</t>
  </si>
  <si>
    <t>GO:0043371</t>
  </si>
  <si>
    <t>negative regulation of CD4-positive, alpha-beta T cell differentiation</t>
  </si>
  <si>
    <t>CBFB, HMGB1</t>
  </si>
  <si>
    <t>GO:1901652</t>
  </si>
  <si>
    <t>response to peptide</t>
  </si>
  <si>
    <t>PXN, CRK</t>
  </si>
  <si>
    <t>GO:0006556</t>
  </si>
  <si>
    <t>S-adenosylmethionine biosynthetic process</t>
  </si>
  <si>
    <t>MAT2B, METTL16</t>
  </si>
  <si>
    <t>GO:0009298</t>
  </si>
  <si>
    <t>GDP-mannose biosynthetic process</t>
  </si>
  <si>
    <t>PMM2, MPI</t>
  </si>
  <si>
    <t>GO:1990928</t>
  </si>
  <si>
    <t>response to amino acid starvation</t>
  </si>
  <si>
    <t>LARP1, EIF4EBP1</t>
  </si>
  <si>
    <t>GO:0045041</t>
  </si>
  <si>
    <t>protein import into mitochondrial intermembrane space</t>
  </si>
  <si>
    <t>CHCHD4, HSPD1</t>
  </si>
  <si>
    <t>GO:1902115</t>
  </si>
  <si>
    <t>regulation of organelle assembly</t>
  </si>
  <si>
    <t>RDX, EZR</t>
  </si>
  <si>
    <t>GO:0061015</t>
  </si>
  <si>
    <t>snRNA import into nucleus</t>
  </si>
  <si>
    <t>1700009N14RIK, RAN</t>
  </si>
  <si>
    <t>GO:0090630</t>
  </si>
  <si>
    <t>activation of GTPase activity</t>
  </si>
  <si>
    <t>TBCK, RABGAP1L, ARHGEF26, DOCK7, CRK, NGEF</t>
  </si>
  <si>
    <t>GO:0031623</t>
  </si>
  <si>
    <t>receptor internalization</t>
  </si>
  <si>
    <t>LRP1, HGS, EZR, PICALM</t>
  </si>
  <si>
    <t>AK2, ATP5K, ATP5C1, ATP5H</t>
  </si>
  <si>
    <t>GO:0045184</t>
  </si>
  <si>
    <t>establishment of protein localization</t>
  </si>
  <si>
    <t>IST1, RDX, PHLDB2, GPHN</t>
  </si>
  <si>
    <t>GO:0043065</t>
  </si>
  <si>
    <t>positive regulation of apoptotic process</t>
  </si>
  <si>
    <t>GSK3B, MAP2K4, PRKCD, RPS6, HMGB1, UACA, FOXO1, HSPD1, SLK, AIFM2, SAP18, RIPK1, ARHGEF7, DNM1L</t>
  </si>
  <si>
    <t>GO:0031929</t>
  </si>
  <si>
    <t>TOR signaling</t>
  </si>
  <si>
    <t>LARP1, RPS6, EIF4EBP1</t>
  </si>
  <si>
    <t>GO:0000266</t>
  </si>
  <si>
    <t>mitochondrial fission</t>
  </si>
  <si>
    <t>OPA1, MUL1, DNM1L</t>
  </si>
  <si>
    <t>GO:0043407</t>
  </si>
  <si>
    <t>negative regulation of MAP kinase activity</t>
  </si>
  <si>
    <t>GSK3B, PRKCD, STK38, PIK3CB</t>
  </si>
  <si>
    <t>GO:0006281</t>
  </si>
  <si>
    <t>DNA repair</t>
  </si>
  <si>
    <t>POLDIP2, MGMT, RFC2, RPA1, BCCIP, RAD23A, UBE2A, HMGB1, ACTR8, PDS5A, SMC3, BABAM1, RAD50, TAOK1</t>
  </si>
  <si>
    <t>GOTERM_MF_DIRECT</t>
  </si>
  <si>
    <t>GO:0005509</t>
  </si>
  <si>
    <t>calcium ion binding</t>
  </si>
  <si>
    <t>F9, F10, CALU, F2, FBLN5, NUCB2</t>
  </si>
  <si>
    <t>GO:0016787</t>
  </si>
  <si>
    <t>hydrolase activity</t>
  </si>
  <si>
    <t>F9, CES1C, F10, CFI, F2, GLA, PLA2G7, RAB11A</t>
  </si>
  <si>
    <t>GO:0008236</t>
  </si>
  <si>
    <t>serine-type peptidase activity</t>
  </si>
  <si>
    <t>F9, F10, CFI, F2</t>
  </si>
  <si>
    <t>GO:0001530</t>
  </si>
  <si>
    <t>lipopolysaccharide binding</t>
  </si>
  <si>
    <t>HMGB1, F2, HSPD1</t>
  </si>
  <si>
    <t>GO:0004252</t>
  </si>
  <si>
    <t>serine-type endopeptidase activity</t>
  </si>
  <si>
    <t>GO:0008233</t>
  </si>
  <si>
    <t>peptidase activity</t>
  </si>
  <si>
    <t>GO:0005102</t>
  </si>
  <si>
    <t>receptor binding</t>
  </si>
  <si>
    <t>F2, GLA, KNG2</t>
  </si>
  <si>
    <t>GO:0003725</t>
  </si>
  <si>
    <t>double-stranded RNA binding</t>
  </si>
  <si>
    <t>HMGB1, HSPD1</t>
  </si>
  <si>
    <t>FGB, FGA, SERPINC1, FGG, ANXA7, PLG, HRG</t>
  </si>
  <si>
    <t>VTN, SERPINB1A, SERPINC1, SERPINB6B, SERPINF1, SERPINA1E, SERPINA6, HRG</t>
  </si>
  <si>
    <t>CST3, ITIH4, SERPINB1A, ITIH3, SERPINC1, MUG1, MUG2, SERPINA1E, ITIH1</t>
  </si>
  <si>
    <t>GO:0006955</t>
  </si>
  <si>
    <t>immune response</t>
  </si>
  <si>
    <t>VTN, PNP, FCGRT, IGKV9-124, PLSCR2, CTSL, C9, IGKV1-35, IGKV1-110, IGKV1-99, C8B, CTSS</t>
  </si>
  <si>
    <t>SORD, S100A13, CP, SOD1</t>
  </si>
  <si>
    <t>FGB, FGA, VTN, VCAM1, FGG, ITGA8</t>
  </si>
  <si>
    <t>LIPC, NPC1, GBA, PON1, CAT, LDLR</t>
  </si>
  <si>
    <t>PTGIS, SERPINF1, ADIPOQ, ACP5, ADA, SOD1</t>
  </si>
  <si>
    <t>VCAM1, CNP, SERPINF1, NAMPT, CAT, ADA, SOD1</t>
  </si>
  <si>
    <t>VCAM1, HPGD, CAT, ADIPOQ, TNC, SOD1</t>
  </si>
  <si>
    <t>FGB, FGA, ENTPD6, FGG, ANXA7</t>
  </si>
  <si>
    <t>FGB, FGA, FGG, PLA2G6</t>
  </si>
  <si>
    <t>PM20D1, C3, PTGIS, LIPC, GSTM1, NPC1, HPGD, GBA, PSAP, PLA2G6, LDLR, ST3GAL1</t>
  </si>
  <si>
    <t>CTSL, SERPINF1, NAMPT, ANXA7, HRG</t>
  </si>
  <si>
    <t>FGB, CHID1, C3, C4BP, FGA, C9, FGG, MASP2, IRAK4, C8B</t>
  </si>
  <si>
    <t>FGB, CHID1, C3, C4B, C4BP, FGA, C9, FGG, MASP2, IRAK4, C8B</t>
  </si>
  <si>
    <t>PM20D1, PNP, ADA</t>
  </si>
  <si>
    <t>CST3, PTGIS, VCAM1, CAT, ADIPOQ, ADA</t>
  </si>
  <si>
    <t>PM20D1, C3, PTGIS, LIPC, HPGD, DBI</t>
  </si>
  <si>
    <t>CST3, NPC1, CAT, SORD, SLC1A2, ADA, SOD1</t>
  </si>
  <si>
    <t>CTSL, CTSH, PLG, CTSS</t>
  </si>
  <si>
    <t>CST3, PTGIS, MUG1, SOD1</t>
  </si>
  <si>
    <t>FGB, C3, FGA, DDT, FGG, FGF1</t>
  </si>
  <si>
    <t>VCAM1, SERPINC1, ADIPOQ, PLEC</t>
  </si>
  <si>
    <t>CST3, PON1, SORD, SOD1</t>
  </si>
  <si>
    <t>GO:0030301</t>
  </si>
  <si>
    <t>cholesterol transport</t>
  </si>
  <si>
    <t>LIPC, NPC1, LDLR</t>
  </si>
  <si>
    <t>SLC1A2, ASGR1, PLEC</t>
  </si>
  <si>
    <t>CTSL, LAMP2, GBA, ALB</t>
  </si>
  <si>
    <t>NPC1, CAT, SORD</t>
  </si>
  <si>
    <t>SERPINF1, PGK1, PLG, HRG</t>
  </si>
  <si>
    <t>LIPC, PLA2G12B, NPC1, LDLR</t>
  </si>
  <si>
    <t>LIPC, CAT, DBI</t>
  </si>
  <si>
    <t>PTGIS, GSTM1, HPGD</t>
  </si>
  <si>
    <t>PM20D1, C3, SCPEP1, CTSL, CTSH, MASP2, PLG, CTSS</t>
  </si>
  <si>
    <t>GO:0051781</t>
  </si>
  <si>
    <t>positive regulation of cell division</t>
  </si>
  <si>
    <t>CAT, HDGF, FGF1</t>
  </si>
  <si>
    <t>TNC, ACP5, HRG</t>
  </si>
  <si>
    <t>GO:0002377</t>
  </si>
  <si>
    <t>immunoglobulin production</t>
  </si>
  <si>
    <t>IGKV9-124, IGKV1-35, IGKV1-110, IGKV1-99</t>
  </si>
  <si>
    <t>CAT, ADA, SOD1</t>
  </si>
  <si>
    <t>PNP, NPC1, SLC1A2, SOD1</t>
  </si>
  <si>
    <t>C3, PTGIS, CTSH, FGF1</t>
  </si>
  <si>
    <t>PLEC, SOD1</t>
  </si>
  <si>
    <t>NPC1, LDLR</t>
  </si>
  <si>
    <t>GO:0010642</t>
  </si>
  <si>
    <t>negative regulation of platelet-derived growth factor receptor signaling pathway</t>
  </si>
  <si>
    <t>SLC9A3R1, ADIPOQ</t>
  </si>
  <si>
    <t>GO:0001822</t>
  </si>
  <si>
    <t>kidney development</t>
  </si>
  <si>
    <t>HPGD, SERPINF1, CAT, ITGA8</t>
  </si>
  <si>
    <t>GO:0046638</t>
  </si>
  <si>
    <t>positive regulation of alpha-beta T cell differentiation</t>
  </si>
  <si>
    <t>GO:0051248</t>
  </si>
  <si>
    <t>negative regulation of protein metabolic process</t>
  </si>
  <si>
    <t>GBA, LDLR</t>
  </si>
  <si>
    <t>SERPINC1, HRG</t>
  </si>
  <si>
    <t>GO:1905146</t>
  </si>
  <si>
    <t>lysosomal protein catabolic process</t>
  </si>
  <si>
    <t>LAMP2, PSAP</t>
  </si>
  <si>
    <t>VTN, COL4A1, ITGA8, ITIH1</t>
  </si>
  <si>
    <t>GO:1901215</t>
  </si>
  <si>
    <t>negative regulation of neuron death</t>
  </si>
  <si>
    <t>PM20D1, SERPINF1, GBA</t>
  </si>
  <si>
    <t>GO:0034097</t>
  </si>
  <si>
    <t>response to cytokine</t>
  </si>
  <si>
    <t>ITIH4, ACP5, SERPINA1E</t>
  </si>
  <si>
    <t>GO:0071347</t>
  </si>
  <si>
    <t>cellular response to interleukin-1</t>
  </si>
  <si>
    <t>FGB, PTGIS, FGG</t>
  </si>
  <si>
    <t>CAT, ADA</t>
  </si>
  <si>
    <t>VCAM1, HPGD, CNP, ACP5</t>
  </si>
  <si>
    <t>LIPC, PLA2G12B</t>
  </si>
  <si>
    <t>NPC1, LAMP2, GBA, ANXA7</t>
  </si>
  <si>
    <t>GO:0010447</t>
  </si>
  <si>
    <t>response to acidic pH</t>
  </si>
  <si>
    <t>SERPINF1, CTSS</t>
  </si>
  <si>
    <t>C3, LDLR</t>
  </si>
  <si>
    <t>CST3, CNP, PON1</t>
  </si>
  <si>
    <t>GO:0051649</t>
  </si>
  <si>
    <t>establishment of localization in cell</t>
  </si>
  <si>
    <t>SLC9A3R1, NPC1, ANXA7, LDLR</t>
  </si>
  <si>
    <t>CHID1, PGK1, CHIL3, GUSB</t>
  </si>
  <si>
    <t>GO:0046632</t>
  </si>
  <si>
    <t>alpha-beta T cell differentiation</t>
  </si>
  <si>
    <t>GO:0050729</t>
  </si>
  <si>
    <t>positive regulation of inflammatory response</t>
  </si>
  <si>
    <t>DDT, LDLR, CTSS</t>
  </si>
  <si>
    <t>GO:0097067</t>
  </si>
  <si>
    <t>cellular response to thyroid hormone stimulus</t>
  </si>
  <si>
    <t>CTSH, CTSS</t>
  </si>
  <si>
    <t>COL4A1, PGK1, ANXA7</t>
  </si>
  <si>
    <t>GO:0051246</t>
  </si>
  <si>
    <t>regulation of protein metabolic process</t>
  </si>
  <si>
    <t>LIPC, PON1</t>
  </si>
  <si>
    <t>GO:0042554</t>
  </si>
  <si>
    <t>superoxide anion generation</t>
  </si>
  <si>
    <t>ACP5, SOD1</t>
  </si>
  <si>
    <t>GO:0045019</t>
  </si>
  <si>
    <t>negative regulation of nitric oxide biosynthetic process</t>
  </si>
  <si>
    <t>PTGIS, ACP5</t>
  </si>
  <si>
    <t>NPC1, PSAP</t>
  </si>
  <si>
    <t>TNC, FGF1, PLEC</t>
  </si>
  <si>
    <t>ANXA7, DBI</t>
  </si>
  <si>
    <t>GO:0010467</t>
  </si>
  <si>
    <t>gene expression</t>
  </si>
  <si>
    <t>NPC1, PSAP, ADIPOQ, PLEC</t>
  </si>
  <si>
    <t>GO:0071354</t>
  </si>
  <si>
    <t>cellular response to interleukin-6</t>
  </si>
  <si>
    <t>PTGIS, FGG</t>
  </si>
  <si>
    <t>CST3, HPGD, CAT</t>
  </si>
  <si>
    <t>CAT, SOD1</t>
  </si>
  <si>
    <t>GO:0060088</t>
  </si>
  <si>
    <t>auditory receptor cell stereocilium organization</t>
  </si>
  <si>
    <t>SLC9A3R1, SOD1</t>
  </si>
  <si>
    <t>GO:0045859</t>
  </si>
  <si>
    <t>regulation of protein kinase activity</t>
  </si>
  <si>
    <t>GO:0006954</t>
  </si>
  <si>
    <t>inflammatory response</t>
  </si>
  <si>
    <t>C3, C4B, SERPINB1A, AI182371, CHIL3</t>
  </si>
  <si>
    <t>FGA, AHSG, FGG</t>
  </si>
  <si>
    <t>SMOC2, TNXB, AGT</t>
  </si>
  <si>
    <t>C3, FGA, FGG</t>
  </si>
  <si>
    <t>TNXB, APOH</t>
  </si>
  <si>
    <t>GO:0050766</t>
  </si>
  <si>
    <t>positive regulation of phagocytosis</t>
  </si>
  <si>
    <t>C3, AHSG</t>
  </si>
  <si>
    <t>APOH, AGT</t>
  </si>
  <si>
    <t>AHSG, A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F7501-9609-3B48-9E0F-E73A8D7BE94E}">
  <dimension ref="A1:O108"/>
  <sheetViews>
    <sheetView tabSelected="1" workbookViewId="0">
      <selection activeCell="C36" sqref="C36"/>
    </sheetView>
  </sheetViews>
  <sheetFormatPr baseColWidth="10" defaultRowHeight="16" x14ac:dyDescent="0.2"/>
  <cols>
    <col min="1" max="1" width="24.83203125" customWidth="1"/>
    <col min="2" max="2" width="13" customWidth="1"/>
    <col min="3" max="3" width="47" customWidth="1"/>
    <col min="7" max="7" width="12.6640625" style="1" bestFit="1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209</v>
      </c>
      <c r="C2" t="s">
        <v>210</v>
      </c>
      <c r="D2">
        <v>35</v>
      </c>
      <c r="E2">
        <v>13.5135135135135</v>
      </c>
      <c r="F2" s="2">
        <v>2.1701555640989901E-11</v>
      </c>
      <c r="G2" s="1">
        <f>-LOG(F2)</f>
        <v>10.663509133336619</v>
      </c>
      <c r="H2" t="s">
        <v>211</v>
      </c>
      <c r="I2">
        <v>248</v>
      </c>
      <c r="J2">
        <v>728</v>
      </c>
      <c r="K2">
        <v>20136</v>
      </c>
      <c r="L2">
        <v>3.90353598014888</v>
      </c>
      <c r="M2" s="2">
        <v>3.1315306570078801E-8</v>
      </c>
      <c r="N2" s="2">
        <v>3.1315344789948502E-8</v>
      </c>
      <c r="O2" s="2">
        <v>3.0989821455333599E-8</v>
      </c>
    </row>
    <row r="3" spans="1:15" x14ac:dyDescent="0.2">
      <c r="A3" t="s">
        <v>13</v>
      </c>
      <c r="B3" t="s">
        <v>212</v>
      </c>
      <c r="C3" t="s">
        <v>213</v>
      </c>
      <c r="D3">
        <v>10</v>
      </c>
      <c r="E3">
        <v>3.8610038610038599</v>
      </c>
      <c r="F3" s="2">
        <v>5.0129548347339999E-10</v>
      </c>
      <c r="G3" s="1">
        <f t="shared" ref="G3:G66" si="0">-LOG(F3)</f>
        <v>9.2999062082363704</v>
      </c>
      <c r="H3" t="s">
        <v>214</v>
      </c>
      <c r="I3">
        <v>248</v>
      </c>
      <c r="J3">
        <v>37</v>
      </c>
      <c r="K3">
        <v>20136</v>
      </c>
      <c r="L3">
        <v>21.944202266782899</v>
      </c>
      <c r="M3" s="2">
        <v>7.2336907230852102E-7</v>
      </c>
      <c r="N3" s="2">
        <v>3.6168469132605799E-7</v>
      </c>
      <c r="O3" s="2">
        <v>3.57924975200008E-7</v>
      </c>
    </row>
    <row r="4" spans="1:15" x14ac:dyDescent="0.2">
      <c r="A4" t="s">
        <v>13</v>
      </c>
      <c r="B4" t="s">
        <v>215</v>
      </c>
      <c r="C4" t="s">
        <v>216</v>
      </c>
      <c r="D4">
        <v>10</v>
      </c>
      <c r="E4">
        <v>3.8610038610038599</v>
      </c>
      <c r="F4" s="2">
        <v>1.0557512628807899E-8</v>
      </c>
      <c r="G4" s="1">
        <f t="shared" si="0"/>
        <v>7.9764383904033336</v>
      </c>
      <c r="H4" t="s">
        <v>214</v>
      </c>
      <c r="I4">
        <v>248</v>
      </c>
      <c r="J4">
        <v>51</v>
      </c>
      <c r="K4">
        <v>20136</v>
      </c>
      <c r="L4">
        <v>15.920303605313</v>
      </c>
      <c r="M4" s="2">
        <v>1.52343747784611E-5</v>
      </c>
      <c r="N4" s="2">
        <v>4.55689896638286E-6</v>
      </c>
      <c r="O4" s="2">
        <v>4.5095299542583E-6</v>
      </c>
    </row>
    <row r="5" spans="1:15" x14ac:dyDescent="0.2">
      <c r="A5" t="s">
        <v>13</v>
      </c>
      <c r="B5" t="s">
        <v>217</v>
      </c>
      <c r="C5" t="s">
        <v>218</v>
      </c>
      <c r="D5">
        <v>10</v>
      </c>
      <c r="E5">
        <v>3.8610038610038599</v>
      </c>
      <c r="F5" s="2">
        <v>1.2631736566549799E-8</v>
      </c>
      <c r="G5" s="1">
        <f t="shared" si="0"/>
        <v>7.8985369400680607</v>
      </c>
      <c r="H5" t="s">
        <v>214</v>
      </c>
      <c r="I5">
        <v>248</v>
      </c>
      <c r="J5">
        <v>52</v>
      </c>
      <c r="K5">
        <v>20136</v>
      </c>
      <c r="L5">
        <v>15.614143920595501</v>
      </c>
      <c r="M5" s="2">
        <v>1.8227429828820899E-5</v>
      </c>
      <c r="N5" s="2">
        <v>4.55689896638286E-6</v>
      </c>
      <c r="O5" s="2">
        <v>4.5095299542583E-6</v>
      </c>
    </row>
    <row r="6" spans="1:15" x14ac:dyDescent="0.2">
      <c r="A6" t="s">
        <v>13</v>
      </c>
      <c r="B6" t="s">
        <v>219</v>
      </c>
      <c r="C6" t="s">
        <v>220</v>
      </c>
      <c r="D6">
        <v>10</v>
      </c>
      <c r="E6">
        <v>3.8610038610038599</v>
      </c>
      <c r="F6" s="2">
        <v>2.55184247007989E-6</v>
      </c>
      <c r="G6" s="1">
        <f t="shared" si="0"/>
        <v>5.5931461389190051</v>
      </c>
      <c r="H6" t="s">
        <v>214</v>
      </c>
      <c r="I6">
        <v>248</v>
      </c>
      <c r="J6">
        <v>95</v>
      </c>
      <c r="K6">
        <v>20136</v>
      </c>
      <c r="L6">
        <v>8.5466893039049197</v>
      </c>
      <c r="M6">
        <v>3.6755419808142098E-3</v>
      </c>
      <c r="N6" s="2">
        <v>7.3646173686505595E-4</v>
      </c>
      <c r="O6" s="2">
        <v>7.2880620945481604E-4</v>
      </c>
    </row>
    <row r="7" spans="1:15" x14ac:dyDescent="0.2">
      <c r="A7" t="s">
        <v>13</v>
      </c>
      <c r="B7" t="s">
        <v>132</v>
      </c>
      <c r="C7" t="s">
        <v>133</v>
      </c>
      <c r="D7">
        <v>5</v>
      </c>
      <c r="E7">
        <v>1.93050193050193</v>
      </c>
      <c r="F7" s="2">
        <v>2.7119920180017899E-5</v>
      </c>
      <c r="G7" s="1">
        <f t="shared" si="0"/>
        <v>4.5667115930287494</v>
      </c>
      <c r="H7" t="s">
        <v>221</v>
      </c>
      <c r="I7">
        <v>248</v>
      </c>
      <c r="J7">
        <v>15</v>
      </c>
      <c r="K7">
        <v>20136</v>
      </c>
      <c r="L7">
        <v>27.064516129032199</v>
      </c>
      <c r="M7">
        <v>3.8378710213648602E-2</v>
      </c>
      <c r="N7">
        <v>6.5223408032943197E-3</v>
      </c>
      <c r="O7">
        <v>6.4545410028442702E-3</v>
      </c>
    </row>
    <row r="8" spans="1:15" x14ac:dyDescent="0.2">
      <c r="A8" t="s">
        <v>13</v>
      </c>
      <c r="B8" t="s">
        <v>80</v>
      </c>
      <c r="C8" t="s">
        <v>81</v>
      </c>
      <c r="D8">
        <v>8</v>
      </c>
      <c r="E8">
        <v>3.08880308880308</v>
      </c>
      <c r="F8" s="2">
        <v>5.2490476655265402E-5</v>
      </c>
      <c r="G8" s="1">
        <f t="shared" si="0"/>
        <v>4.2799194834747318</v>
      </c>
      <c r="H8" t="s">
        <v>222</v>
      </c>
      <c r="I8">
        <v>248</v>
      </c>
      <c r="J8">
        <v>79</v>
      </c>
      <c r="K8">
        <v>20136</v>
      </c>
      <c r="L8">
        <v>8.2221314822376392</v>
      </c>
      <c r="M8">
        <v>7.2948116564154605E-2</v>
      </c>
      <c r="N8">
        <v>1.0820536830506799E-2</v>
      </c>
      <c r="O8">
        <v>1.0708057237674099E-2</v>
      </c>
    </row>
    <row r="9" spans="1:15" x14ac:dyDescent="0.2">
      <c r="A9" t="s">
        <v>13</v>
      </c>
      <c r="B9" t="s">
        <v>95</v>
      </c>
      <c r="C9" t="s">
        <v>96</v>
      </c>
      <c r="D9">
        <v>6</v>
      </c>
      <c r="E9">
        <v>2.3166023166023102</v>
      </c>
      <c r="F9" s="2">
        <v>2.42519810898604E-4</v>
      </c>
      <c r="G9" s="1">
        <f t="shared" si="0"/>
        <v>3.6152527790719251</v>
      </c>
      <c r="H9" t="s">
        <v>223</v>
      </c>
      <c r="I9">
        <v>248</v>
      </c>
      <c r="J9">
        <v>46</v>
      </c>
      <c r="K9">
        <v>20136</v>
      </c>
      <c r="L9">
        <v>10.590462833099499</v>
      </c>
      <c r="M9">
        <v>0.29531087412899298</v>
      </c>
      <c r="N9">
        <v>3.9634997097777798E-2</v>
      </c>
      <c r="O9">
        <v>3.9222990890940099E-2</v>
      </c>
    </row>
    <row r="10" spans="1:15" x14ac:dyDescent="0.2">
      <c r="A10" t="s">
        <v>13</v>
      </c>
      <c r="B10" t="s">
        <v>75</v>
      </c>
      <c r="C10" t="s">
        <v>76</v>
      </c>
      <c r="D10">
        <v>11</v>
      </c>
      <c r="E10">
        <v>4.2471042471042404</v>
      </c>
      <c r="F10" s="2">
        <v>2.5908171481719001E-4</v>
      </c>
      <c r="G10" s="1">
        <f t="shared" si="0"/>
        <v>3.5865632370883525</v>
      </c>
      <c r="H10" t="s">
        <v>224</v>
      </c>
      <c r="I10">
        <v>248</v>
      </c>
      <c r="J10">
        <v>208</v>
      </c>
      <c r="K10">
        <v>20136</v>
      </c>
      <c r="L10">
        <v>4.2938895781637703</v>
      </c>
      <c r="M10">
        <v>0.31195659359482297</v>
      </c>
      <c r="N10">
        <v>3.9634997097777798E-2</v>
      </c>
      <c r="O10">
        <v>3.9222990890940099E-2</v>
      </c>
    </row>
    <row r="11" spans="1:15" x14ac:dyDescent="0.2">
      <c r="A11" t="s">
        <v>13</v>
      </c>
      <c r="B11" t="s">
        <v>225</v>
      </c>
      <c r="C11" t="s">
        <v>226</v>
      </c>
      <c r="D11">
        <v>7</v>
      </c>
      <c r="E11">
        <v>2.7027027027027</v>
      </c>
      <c r="F11" s="2">
        <v>2.7467080455840397E-4</v>
      </c>
      <c r="G11" s="1">
        <f t="shared" si="0"/>
        <v>3.5611875003647366</v>
      </c>
      <c r="H11" t="s">
        <v>227</v>
      </c>
      <c r="I11">
        <v>248</v>
      </c>
      <c r="J11">
        <v>73</v>
      </c>
      <c r="K11">
        <v>20136</v>
      </c>
      <c r="L11">
        <v>7.7856827220503702</v>
      </c>
      <c r="M11">
        <v>0.32726542225026101</v>
      </c>
      <c r="N11">
        <v>3.9634997097777798E-2</v>
      </c>
      <c r="O11">
        <v>3.9222990890940099E-2</v>
      </c>
    </row>
    <row r="12" spans="1:15" x14ac:dyDescent="0.2">
      <c r="A12" t="s">
        <v>13</v>
      </c>
      <c r="B12" t="s">
        <v>228</v>
      </c>
      <c r="C12" t="s">
        <v>229</v>
      </c>
      <c r="D12">
        <v>3</v>
      </c>
      <c r="E12">
        <v>1.15830115830115</v>
      </c>
      <c r="F12" s="2">
        <v>4.4595493800579899E-4</v>
      </c>
      <c r="G12" s="1">
        <f t="shared" si="0"/>
        <v>3.3507090228217962</v>
      </c>
      <c r="H12" t="s">
        <v>230</v>
      </c>
      <c r="I12">
        <v>248</v>
      </c>
      <c r="J12">
        <v>3</v>
      </c>
      <c r="K12">
        <v>20136</v>
      </c>
      <c r="L12">
        <v>81.193548387096698</v>
      </c>
      <c r="M12">
        <v>0.47463210378590898</v>
      </c>
      <c r="N12">
        <v>5.7258715528732199E-2</v>
      </c>
      <c r="O12">
        <v>5.6663510585606099E-2</v>
      </c>
    </row>
    <row r="13" spans="1:15" x14ac:dyDescent="0.2">
      <c r="A13" t="s">
        <v>13</v>
      </c>
      <c r="B13" t="s">
        <v>231</v>
      </c>
      <c r="C13" t="s">
        <v>232</v>
      </c>
      <c r="D13">
        <v>4</v>
      </c>
      <c r="E13">
        <v>1.54440154440154</v>
      </c>
      <c r="F13" s="2">
        <v>4.7616395450089102E-4</v>
      </c>
      <c r="G13" s="1">
        <f t="shared" si="0"/>
        <v>3.3222434836767527</v>
      </c>
      <c r="H13" t="s">
        <v>233</v>
      </c>
      <c r="I13">
        <v>248</v>
      </c>
      <c r="J13">
        <v>13</v>
      </c>
      <c r="K13">
        <v>20136</v>
      </c>
      <c r="L13">
        <v>24.9826302729528</v>
      </c>
      <c r="M13">
        <v>0.49705186499026999</v>
      </c>
      <c r="N13">
        <v>5.7258715528732199E-2</v>
      </c>
      <c r="O13">
        <v>5.6663510585606099E-2</v>
      </c>
    </row>
    <row r="14" spans="1:15" x14ac:dyDescent="0.2">
      <c r="A14" t="s">
        <v>13</v>
      </c>
      <c r="B14" t="s">
        <v>124</v>
      </c>
      <c r="C14" t="s">
        <v>125</v>
      </c>
      <c r="D14">
        <v>4</v>
      </c>
      <c r="E14">
        <v>1.54440154440154</v>
      </c>
      <c r="F14" s="2">
        <v>6.0055017816035901E-4</v>
      </c>
      <c r="G14" s="1">
        <f t="shared" si="0"/>
        <v>3.2214506998552035</v>
      </c>
      <c r="H14" t="s">
        <v>234</v>
      </c>
      <c r="I14">
        <v>248</v>
      </c>
      <c r="J14">
        <v>14</v>
      </c>
      <c r="K14">
        <v>20136</v>
      </c>
      <c r="L14">
        <v>23.198156682027602</v>
      </c>
      <c r="M14">
        <v>0.57972844952492097</v>
      </c>
      <c r="N14">
        <v>6.6661069775799803E-2</v>
      </c>
      <c r="O14">
        <v>6.5968127262537896E-2</v>
      </c>
    </row>
    <row r="15" spans="1:15" x14ac:dyDescent="0.2">
      <c r="A15" t="s">
        <v>13</v>
      </c>
      <c r="B15" t="s">
        <v>235</v>
      </c>
      <c r="C15" t="s">
        <v>236</v>
      </c>
      <c r="D15">
        <v>10</v>
      </c>
      <c r="E15">
        <v>3.8610038610038599</v>
      </c>
      <c r="F15" s="2">
        <v>7.5560264379258702E-4</v>
      </c>
      <c r="G15" s="1">
        <f t="shared" si="0"/>
        <v>3.1217065311862506</v>
      </c>
      <c r="H15" t="s">
        <v>237</v>
      </c>
      <c r="I15">
        <v>248</v>
      </c>
      <c r="J15">
        <v>197</v>
      </c>
      <c r="K15">
        <v>20136</v>
      </c>
      <c r="L15">
        <v>4.12149991812674</v>
      </c>
      <c r="M15">
        <v>0.66403448307089696</v>
      </c>
      <c r="N15">
        <v>7.7881043928050203E-2</v>
      </c>
      <c r="O15">
        <v>7.7071469666843903E-2</v>
      </c>
    </row>
    <row r="16" spans="1:15" x14ac:dyDescent="0.2">
      <c r="A16" t="s">
        <v>13</v>
      </c>
      <c r="B16" t="s">
        <v>137</v>
      </c>
      <c r="C16" t="s">
        <v>138</v>
      </c>
      <c r="D16">
        <v>4</v>
      </c>
      <c r="E16">
        <v>1.54440154440154</v>
      </c>
      <c r="F16" s="2">
        <v>9.0731441940608201E-4</v>
      </c>
      <c r="G16" s="1">
        <f t="shared" si="0"/>
        <v>3.0422421870851011</v>
      </c>
      <c r="H16" t="s">
        <v>238</v>
      </c>
      <c r="I16">
        <v>248</v>
      </c>
      <c r="J16">
        <v>16</v>
      </c>
      <c r="K16">
        <v>20136</v>
      </c>
      <c r="L16">
        <v>20.2983870967741</v>
      </c>
      <c r="M16">
        <v>0.730139202987105</v>
      </c>
      <c r="N16">
        <v>8.7283647146865095E-2</v>
      </c>
      <c r="O16">
        <v>8.6376332727458996E-2</v>
      </c>
    </row>
    <row r="17" spans="1:15" x14ac:dyDescent="0.2">
      <c r="A17" t="s">
        <v>13</v>
      </c>
      <c r="B17" t="s">
        <v>89</v>
      </c>
      <c r="C17" t="s">
        <v>90</v>
      </c>
      <c r="D17">
        <v>8</v>
      </c>
      <c r="E17">
        <v>3.08880308880308</v>
      </c>
      <c r="F17">
        <v>1.0790203814838399E-3</v>
      </c>
      <c r="G17" s="1">
        <f t="shared" si="0"/>
        <v>2.9669703519043313</v>
      </c>
      <c r="H17" t="s">
        <v>239</v>
      </c>
      <c r="I17">
        <v>248</v>
      </c>
      <c r="J17">
        <v>129</v>
      </c>
      <c r="K17">
        <v>20136</v>
      </c>
      <c r="L17">
        <v>5.0352588147036696</v>
      </c>
      <c r="M17">
        <v>0.78941524006053798</v>
      </c>
      <c r="N17">
        <v>9.4227216612441503E-2</v>
      </c>
      <c r="O17">
        <v>9.3247723716262304E-2</v>
      </c>
    </row>
    <row r="18" spans="1:15" x14ac:dyDescent="0.2">
      <c r="A18" t="s">
        <v>13</v>
      </c>
      <c r="B18" t="s">
        <v>240</v>
      </c>
      <c r="C18" t="s">
        <v>241</v>
      </c>
      <c r="D18">
        <v>5</v>
      </c>
      <c r="E18">
        <v>1.93050193050193</v>
      </c>
      <c r="F18">
        <v>1.17539147541507E-3</v>
      </c>
      <c r="G18" s="1">
        <f t="shared" si="0"/>
        <v>2.9298174633524527</v>
      </c>
      <c r="H18" t="s">
        <v>242</v>
      </c>
      <c r="I18">
        <v>248</v>
      </c>
      <c r="J18">
        <v>38</v>
      </c>
      <c r="K18">
        <v>20136</v>
      </c>
      <c r="L18">
        <v>10.6833616298811</v>
      </c>
      <c r="M18">
        <v>0.816783628305916</v>
      </c>
      <c r="N18">
        <v>9.4227216612441503E-2</v>
      </c>
      <c r="O18">
        <v>9.3247723716262304E-2</v>
      </c>
    </row>
    <row r="19" spans="1:15" x14ac:dyDescent="0.2">
      <c r="A19" t="s">
        <v>13</v>
      </c>
      <c r="B19" t="s">
        <v>243</v>
      </c>
      <c r="C19" t="s">
        <v>244</v>
      </c>
      <c r="D19">
        <v>5</v>
      </c>
      <c r="E19">
        <v>1.93050193050193</v>
      </c>
      <c r="F19">
        <v>1.17539147541507E-3</v>
      </c>
      <c r="G19" s="1">
        <f t="shared" si="0"/>
        <v>2.9298174633524527</v>
      </c>
      <c r="H19" t="s">
        <v>245</v>
      </c>
      <c r="I19">
        <v>248</v>
      </c>
      <c r="J19">
        <v>38</v>
      </c>
      <c r="K19">
        <v>20136</v>
      </c>
      <c r="L19">
        <v>10.6833616298811</v>
      </c>
      <c r="M19">
        <v>0.816783628305916</v>
      </c>
      <c r="N19">
        <v>9.4227216612441503E-2</v>
      </c>
      <c r="O19">
        <v>9.3247723716262304E-2</v>
      </c>
    </row>
    <row r="20" spans="1:15" x14ac:dyDescent="0.2">
      <c r="A20" t="s">
        <v>13</v>
      </c>
      <c r="B20" t="s">
        <v>246</v>
      </c>
      <c r="C20" t="s">
        <v>247</v>
      </c>
      <c r="D20">
        <v>6</v>
      </c>
      <c r="E20">
        <v>2.3166023166023102</v>
      </c>
      <c r="F20">
        <v>2.0328410772995601E-3</v>
      </c>
      <c r="G20" s="1">
        <f t="shared" si="0"/>
        <v>2.6918965721488086</v>
      </c>
      <c r="H20" t="s">
        <v>248</v>
      </c>
      <c r="I20">
        <v>248</v>
      </c>
      <c r="J20">
        <v>73</v>
      </c>
      <c r="K20">
        <v>20136</v>
      </c>
      <c r="L20">
        <v>6.6734423331860304</v>
      </c>
      <c r="M20">
        <v>0.94694230002913804</v>
      </c>
      <c r="N20">
        <v>0.135435461334692</v>
      </c>
      <c r="O20">
        <v>0.13402760830626501</v>
      </c>
    </row>
    <row r="21" spans="1:15" x14ac:dyDescent="0.2">
      <c r="A21" t="s">
        <v>13</v>
      </c>
      <c r="B21" t="s">
        <v>144</v>
      </c>
      <c r="C21" t="s">
        <v>145</v>
      </c>
      <c r="D21">
        <v>4</v>
      </c>
      <c r="E21">
        <v>1.54440154440154</v>
      </c>
      <c r="F21">
        <v>2.0595256399189199E-3</v>
      </c>
      <c r="G21" s="1">
        <f t="shared" si="0"/>
        <v>2.6862327969554447</v>
      </c>
      <c r="H21" t="s">
        <v>249</v>
      </c>
      <c r="I21">
        <v>248</v>
      </c>
      <c r="J21">
        <v>21</v>
      </c>
      <c r="K21">
        <v>20136</v>
      </c>
      <c r="L21">
        <v>15.4654377880184</v>
      </c>
      <c r="M21">
        <v>0.94895052682977099</v>
      </c>
      <c r="N21">
        <v>0.135435461334692</v>
      </c>
      <c r="O21">
        <v>0.13402760830626501</v>
      </c>
    </row>
    <row r="22" spans="1:15" x14ac:dyDescent="0.2">
      <c r="A22" t="s">
        <v>13</v>
      </c>
      <c r="B22" t="s">
        <v>250</v>
      </c>
      <c r="C22" t="s">
        <v>251</v>
      </c>
      <c r="D22">
        <v>7</v>
      </c>
      <c r="E22">
        <v>2.7027027027027</v>
      </c>
      <c r="F22">
        <v>2.0651411792706699E-3</v>
      </c>
      <c r="G22" s="1">
        <f t="shared" si="0"/>
        <v>2.6850502533139338</v>
      </c>
      <c r="H22" t="s">
        <v>252</v>
      </c>
      <c r="I22">
        <v>248</v>
      </c>
      <c r="J22">
        <v>107</v>
      </c>
      <c r="K22">
        <v>20136</v>
      </c>
      <c r="L22">
        <v>5.3117274645764203</v>
      </c>
      <c r="M22">
        <v>0.94936336858863002</v>
      </c>
      <c r="N22">
        <v>0.135435461334692</v>
      </c>
      <c r="O22">
        <v>0.13402760830626501</v>
      </c>
    </row>
    <row r="23" spans="1:15" x14ac:dyDescent="0.2">
      <c r="A23" t="s">
        <v>13</v>
      </c>
      <c r="B23" t="s">
        <v>253</v>
      </c>
      <c r="C23" t="s">
        <v>254</v>
      </c>
      <c r="D23">
        <v>6</v>
      </c>
      <c r="E23">
        <v>2.3166023166023102</v>
      </c>
      <c r="F23">
        <v>2.1587079769216301E-3</v>
      </c>
      <c r="G23" s="1">
        <f t="shared" si="0"/>
        <v>2.6658061036543335</v>
      </c>
      <c r="H23" t="s">
        <v>255</v>
      </c>
      <c r="I23">
        <v>248</v>
      </c>
      <c r="J23">
        <v>74</v>
      </c>
      <c r="K23">
        <v>20136</v>
      </c>
      <c r="L23">
        <v>6.5832606800348703</v>
      </c>
      <c r="M23">
        <v>0.95577135671876401</v>
      </c>
      <c r="N23">
        <v>0.135435461334692</v>
      </c>
      <c r="O23">
        <v>0.13402760830626501</v>
      </c>
    </row>
    <row r="24" spans="1:15" x14ac:dyDescent="0.2">
      <c r="A24" t="s">
        <v>13</v>
      </c>
      <c r="B24" t="s">
        <v>256</v>
      </c>
      <c r="C24" t="s">
        <v>257</v>
      </c>
      <c r="D24">
        <v>6</v>
      </c>
      <c r="E24">
        <v>2.3166023166023102</v>
      </c>
      <c r="F24">
        <v>2.1587079769216301E-3</v>
      </c>
      <c r="G24" s="1">
        <f t="shared" si="0"/>
        <v>2.6658061036543335</v>
      </c>
      <c r="H24" t="s">
        <v>258</v>
      </c>
      <c r="I24">
        <v>248</v>
      </c>
      <c r="J24">
        <v>74</v>
      </c>
      <c r="K24">
        <v>20136</v>
      </c>
      <c r="L24">
        <v>6.5832606800348703</v>
      </c>
      <c r="M24">
        <v>0.95577135671876401</v>
      </c>
      <c r="N24">
        <v>0.135435461334692</v>
      </c>
      <c r="O24">
        <v>0.13402760830626501</v>
      </c>
    </row>
    <row r="25" spans="1:15" x14ac:dyDescent="0.2">
      <c r="A25" t="s">
        <v>13</v>
      </c>
      <c r="B25" t="s">
        <v>259</v>
      </c>
      <c r="C25" t="s">
        <v>260</v>
      </c>
      <c r="D25">
        <v>5</v>
      </c>
      <c r="E25">
        <v>1.93050193050193</v>
      </c>
      <c r="F25">
        <v>2.6060043500544801E-3</v>
      </c>
      <c r="G25" s="1">
        <f t="shared" si="0"/>
        <v>2.5840248636798115</v>
      </c>
      <c r="H25" t="s">
        <v>261</v>
      </c>
      <c r="I25">
        <v>248</v>
      </c>
      <c r="J25">
        <v>47</v>
      </c>
      <c r="K25">
        <v>20136</v>
      </c>
      <c r="L25">
        <v>8.6376115305422001</v>
      </c>
      <c r="M25">
        <v>0.97684102071787704</v>
      </c>
      <c r="N25">
        <v>0.15668601154702599</v>
      </c>
      <c r="O25">
        <v>0.15505725882824201</v>
      </c>
    </row>
    <row r="26" spans="1:15" x14ac:dyDescent="0.2">
      <c r="A26" t="s">
        <v>13</v>
      </c>
      <c r="B26" t="s">
        <v>262</v>
      </c>
      <c r="C26" t="s">
        <v>263</v>
      </c>
      <c r="D26">
        <v>3</v>
      </c>
      <c r="E26">
        <v>1.15830115830115</v>
      </c>
      <c r="F26">
        <v>3.0218581294089802E-3</v>
      </c>
      <c r="G26" s="1">
        <f t="shared" si="0"/>
        <v>2.5197259288325737</v>
      </c>
      <c r="H26" t="s">
        <v>264</v>
      </c>
      <c r="I26">
        <v>248</v>
      </c>
      <c r="J26">
        <v>7</v>
      </c>
      <c r="K26">
        <v>20136</v>
      </c>
      <c r="L26">
        <v>34.797235023041402</v>
      </c>
      <c r="M26">
        <v>0.98731256382069799</v>
      </c>
      <c r="N26">
        <v>0.174421651229486</v>
      </c>
      <c r="O26">
        <v>0.17260853635184101</v>
      </c>
    </row>
    <row r="27" spans="1:15" x14ac:dyDescent="0.2">
      <c r="A27" t="s">
        <v>13</v>
      </c>
      <c r="B27" t="s">
        <v>265</v>
      </c>
      <c r="C27" t="s">
        <v>266</v>
      </c>
      <c r="D27">
        <v>6</v>
      </c>
      <c r="E27">
        <v>2.3166023166023102</v>
      </c>
      <c r="F27">
        <v>3.2042691526936399E-3</v>
      </c>
      <c r="G27" s="1">
        <f t="shared" si="0"/>
        <v>2.4942710111208326</v>
      </c>
      <c r="H27" t="s">
        <v>267</v>
      </c>
      <c r="I27">
        <v>248</v>
      </c>
      <c r="J27">
        <v>81</v>
      </c>
      <c r="K27">
        <v>20136</v>
      </c>
      <c r="L27">
        <v>6.0143369175627202</v>
      </c>
      <c r="M27">
        <v>0.99025678502699699</v>
      </c>
      <c r="N27">
        <v>0.17703981789731699</v>
      </c>
      <c r="O27">
        <v>0.17519948714994399</v>
      </c>
    </row>
    <row r="28" spans="1:15" x14ac:dyDescent="0.2">
      <c r="A28" t="s">
        <v>13</v>
      </c>
      <c r="B28" t="s">
        <v>268</v>
      </c>
      <c r="C28" t="s">
        <v>269</v>
      </c>
      <c r="D28">
        <v>4</v>
      </c>
      <c r="E28">
        <v>1.54440154440154</v>
      </c>
      <c r="F28">
        <v>3.4352840617636101E-3</v>
      </c>
      <c r="G28" s="1">
        <f t="shared" si="0"/>
        <v>2.4640373455459845</v>
      </c>
      <c r="H28" t="s">
        <v>270</v>
      </c>
      <c r="I28">
        <v>248</v>
      </c>
      <c r="J28">
        <v>25</v>
      </c>
      <c r="K28">
        <v>20136</v>
      </c>
      <c r="L28">
        <v>12.9909677419354</v>
      </c>
      <c r="M28">
        <v>0.99302657651403703</v>
      </c>
      <c r="N28">
        <v>0.17703981789731699</v>
      </c>
      <c r="O28">
        <v>0.17519948714994399</v>
      </c>
    </row>
    <row r="29" spans="1:15" x14ac:dyDescent="0.2">
      <c r="A29" t="s">
        <v>13</v>
      </c>
      <c r="B29" t="s">
        <v>271</v>
      </c>
      <c r="C29" t="s">
        <v>272</v>
      </c>
      <c r="D29">
        <v>4</v>
      </c>
      <c r="E29">
        <v>1.54440154440154</v>
      </c>
      <c r="F29">
        <v>3.4352840617636101E-3</v>
      </c>
      <c r="G29" s="1">
        <f t="shared" si="0"/>
        <v>2.4640373455459845</v>
      </c>
      <c r="H29" t="s">
        <v>273</v>
      </c>
      <c r="I29">
        <v>248</v>
      </c>
      <c r="J29">
        <v>25</v>
      </c>
      <c r="K29">
        <v>20136</v>
      </c>
      <c r="L29">
        <v>12.9909677419354</v>
      </c>
      <c r="M29">
        <v>0.99302657651403703</v>
      </c>
      <c r="N29">
        <v>0.17703981789731699</v>
      </c>
      <c r="O29">
        <v>0.17519948714994399</v>
      </c>
    </row>
    <row r="30" spans="1:15" x14ac:dyDescent="0.2">
      <c r="A30" t="s">
        <v>13</v>
      </c>
      <c r="B30" t="s">
        <v>104</v>
      </c>
      <c r="C30" t="s">
        <v>105</v>
      </c>
      <c r="D30">
        <v>6</v>
      </c>
      <c r="E30">
        <v>2.3166023166023102</v>
      </c>
      <c r="F30">
        <v>3.56019178308395E-3</v>
      </c>
      <c r="G30" s="1">
        <f t="shared" si="0"/>
        <v>2.4485266064957574</v>
      </c>
      <c r="H30" t="s">
        <v>274</v>
      </c>
      <c r="I30">
        <v>248</v>
      </c>
      <c r="J30">
        <v>83</v>
      </c>
      <c r="K30">
        <v>20136</v>
      </c>
      <c r="L30">
        <v>5.8694131364166298</v>
      </c>
      <c r="M30">
        <v>0.99418039852120199</v>
      </c>
      <c r="N30">
        <v>0.17715023251690101</v>
      </c>
      <c r="O30">
        <v>0.17530875400841001</v>
      </c>
    </row>
    <row r="31" spans="1:15" x14ac:dyDescent="0.2">
      <c r="A31" t="s">
        <v>13</v>
      </c>
      <c r="B31" t="s">
        <v>113</v>
      </c>
      <c r="C31" t="s">
        <v>114</v>
      </c>
      <c r="D31">
        <v>3</v>
      </c>
      <c r="E31">
        <v>1.15830115830115</v>
      </c>
      <c r="F31">
        <v>3.9966201026411397E-3</v>
      </c>
      <c r="G31" s="1">
        <f t="shared" si="0"/>
        <v>2.3983071314916593</v>
      </c>
      <c r="H31" t="s">
        <v>275</v>
      </c>
      <c r="I31">
        <v>248</v>
      </c>
      <c r="J31">
        <v>8</v>
      </c>
      <c r="K31">
        <v>20136</v>
      </c>
      <c r="L31">
        <v>30.447580645161199</v>
      </c>
      <c r="M31">
        <v>0.99690719893744295</v>
      </c>
      <c r="N31">
        <v>0.19223742693703899</v>
      </c>
      <c r="O31">
        <v>0.19023911688571801</v>
      </c>
    </row>
    <row r="32" spans="1:15" x14ac:dyDescent="0.2">
      <c r="A32" t="s">
        <v>13</v>
      </c>
      <c r="B32" t="s">
        <v>116</v>
      </c>
      <c r="C32" t="s">
        <v>117</v>
      </c>
      <c r="D32">
        <v>3</v>
      </c>
      <c r="E32">
        <v>1.15830115830115</v>
      </c>
      <c r="F32">
        <v>5.0970739020547301E-3</v>
      </c>
      <c r="G32" s="1">
        <f t="shared" si="0"/>
        <v>2.2926790695657169</v>
      </c>
      <c r="H32" t="s">
        <v>275</v>
      </c>
      <c r="I32">
        <v>248</v>
      </c>
      <c r="J32">
        <v>9</v>
      </c>
      <c r="K32">
        <v>20136</v>
      </c>
      <c r="L32">
        <v>27.064516129032199</v>
      </c>
      <c r="M32">
        <v>0.99937257490692599</v>
      </c>
      <c r="N32">
        <v>0.22984617627077999</v>
      </c>
      <c r="O32">
        <v>0.227456922879192</v>
      </c>
    </row>
    <row r="33" spans="1:15" x14ac:dyDescent="0.2">
      <c r="A33" t="s">
        <v>13</v>
      </c>
      <c r="B33" t="s">
        <v>276</v>
      </c>
      <c r="C33" t="s">
        <v>277</v>
      </c>
      <c r="D33">
        <v>3</v>
      </c>
      <c r="E33">
        <v>1.15830115830115</v>
      </c>
      <c r="F33">
        <v>5.0970739020547301E-3</v>
      </c>
      <c r="G33" s="1">
        <f t="shared" si="0"/>
        <v>2.2926790695657169</v>
      </c>
      <c r="H33" t="s">
        <v>278</v>
      </c>
      <c r="I33">
        <v>248</v>
      </c>
      <c r="J33">
        <v>9</v>
      </c>
      <c r="K33">
        <v>20136</v>
      </c>
      <c r="L33">
        <v>27.064516129032199</v>
      </c>
      <c r="M33">
        <v>0.99937257490692599</v>
      </c>
      <c r="N33">
        <v>0.22984617627077999</v>
      </c>
      <c r="O33">
        <v>0.227456922879192</v>
      </c>
    </row>
    <row r="34" spans="1:15" x14ac:dyDescent="0.2">
      <c r="A34" t="s">
        <v>13</v>
      </c>
      <c r="B34" t="s">
        <v>161</v>
      </c>
      <c r="C34" t="s">
        <v>162</v>
      </c>
      <c r="D34">
        <v>4</v>
      </c>
      <c r="E34">
        <v>1.54440154440154</v>
      </c>
      <c r="F34">
        <v>5.2645456102737298E-3</v>
      </c>
      <c r="G34" s="1">
        <f t="shared" si="0"/>
        <v>2.2786391073781713</v>
      </c>
      <c r="H34" t="s">
        <v>249</v>
      </c>
      <c r="I34">
        <v>248</v>
      </c>
      <c r="J34">
        <v>29</v>
      </c>
      <c r="K34">
        <v>20136</v>
      </c>
      <c r="L34">
        <v>11.1991101223581</v>
      </c>
      <c r="M34">
        <v>0.99950788910303701</v>
      </c>
      <c r="N34">
        <v>0.230204221685605</v>
      </c>
      <c r="O34">
        <v>0.22781124640820799</v>
      </c>
    </row>
    <row r="35" spans="1:15" x14ac:dyDescent="0.2">
      <c r="A35" t="s">
        <v>13</v>
      </c>
      <c r="B35" t="s">
        <v>107</v>
      </c>
      <c r="C35" t="s">
        <v>108</v>
      </c>
      <c r="D35">
        <v>15</v>
      </c>
      <c r="E35">
        <v>5.7915057915057897</v>
      </c>
      <c r="F35">
        <v>5.7021075120065297E-3</v>
      </c>
      <c r="G35" s="1">
        <f t="shared" si="0"/>
        <v>2.2439645984206331</v>
      </c>
      <c r="H35" t="s">
        <v>279</v>
      </c>
      <c r="I35">
        <v>248</v>
      </c>
      <c r="J35">
        <v>526</v>
      </c>
      <c r="K35">
        <v>20136</v>
      </c>
      <c r="L35">
        <v>2.3154053722556101</v>
      </c>
      <c r="M35">
        <v>0.99973918248523397</v>
      </c>
      <c r="N35">
        <v>0.239994234493737</v>
      </c>
      <c r="O35">
        <v>0.23749949193143199</v>
      </c>
    </row>
    <row r="36" spans="1:15" x14ac:dyDescent="0.2">
      <c r="A36" t="s">
        <v>13</v>
      </c>
      <c r="B36" t="s">
        <v>280</v>
      </c>
      <c r="C36" t="s">
        <v>281</v>
      </c>
      <c r="D36">
        <v>3</v>
      </c>
      <c r="E36">
        <v>1.15830115830115</v>
      </c>
      <c r="F36">
        <v>6.3200144911725797E-3</v>
      </c>
      <c r="G36" s="1">
        <f t="shared" si="0"/>
        <v>2.1992819259218757</v>
      </c>
      <c r="H36" t="s">
        <v>278</v>
      </c>
      <c r="I36">
        <v>248</v>
      </c>
      <c r="J36">
        <v>10</v>
      </c>
      <c r="K36">
        <v>20136</v>
      </c>
      <c r="L36">
        <v>24.358064516129001</v>
      </c>
      <c r="M36">
        <v>0.99989364430684702</v>
      </c>
      <c r="N36">
        <v>0.239994234493737</v>
      </c>
      <c r="O36">
        <v>0.23749949193143199</v>
      </c>
    </row>
    <row r="37" spans="1:15" x14ac:dyDescent="0.2">
      <c r="A37" t="s">
        <v>13</v>
      </c>
      <c r="B37" t="s">
        <v>282</v>
      </c>
      <c r="C37" t="s">
        <v>283</v>
      </c>
      <c r="D37">
        <v>3</v>
      </c>
      <c r="E37">
        <v>1.15830115830115</v>
      </c>
      <c r="F37">
        <v>6.3200144911725797E-3</v>
      </c>
      <c r="G37" s="1">
        <f t="shared" si="0"/>
        <v>2.1992819259218757</v>
      </c>
      <c r="H37" t="s">
        <v>284</v>
      </c>
      <c r="I37">
        <v>248</v>
      </c>
      <c r="J37">
        <v>10</v>
      </c>
      <c r="K37">
        <v>20136</v>
      </c>
      <c r="L37">
        <v>24.358064516129001</v>
      </c>
      <c r="M37">
        <v>0.99989364430684702</v>
      </c>
      <c r="N37">
        <v>0.239994234493737</v>
      </c>
      <c r="O37">
        <v>0.23749949193143199</v>
      </c>
    </row>
    <row r="38" spans="1:15" x14ac:dyDescent="0.2">
      <c r="A38" t="s">
        <v>13</v>
      </c>
      <c r="B38" t="s">
        <v>285</v>
      </c>
      <c r="C38" t="s">
        <v>286</v>
      </c>
      <c r="D38">
        <v>3</v>
      </c>
      <c r="E38">
        <v>1.15830115830115</v>
      </c>
      <c r="F38">
        <v>6.3200144911725797E-3</v>
      </c>
      <c r="G38" s="1">
        <f t="shared" si="0"/>
        <v>2.1992819259218757</v>
      </c>
      <c r="H38" t="s">
        <v>287</v>
      </c>
      <c r="I38">
        <v>248</v>
      </c>
      <c r="J38">
        <v>10</v>
      </c>
      <c r="K38">
        <v>20136</v>
      </c>
      <c r="L38">
        <v>24.358064516129001</v>
      </c>
      <c r="M38">
        <v>0.99989364430684702</v>
      </c>
      <c r="N38">
        <v>0.239994234493737</v>
      </c>
      <c r="O38">
        <v>0.23749949193143199</v>
      </c>
    </row>
    <row r="39" spans="1:15" x14ac:dyDescent="0.2">
      <c r="A39" t="s">
        <v>13</v>
      </c>
      <c r="B39" t="s">
        <v>288</v>
      </c>
      <c r="C39" t="s">
        <v>289</v>
      </c>
      <c r="D39">
        <v>3</v>
      </c>
      <c r="E39">
        <v>1.15830115830115</v>
      </c>
      <c r="F39">
        <v>6.3200144911725797E-3</v>
      </c>
      <c r="G39" s="1">
        <f t="shared" si="0"/>
        <v>2.1992819259218757</v>
      </c>
      <c r="H39" t="s">
        <v>290</v>
      </c>
      <c r="I39">
        <v>248</v>
      </c>
      <c r="J39">
        <v>10</v>
      </c>
      <c r="K39">
        <v>20136</v>
      </c>
      <c r="L39">
        <v>24.358064516129001</v>
      </c>
      <c r="M39">
        <v>0.99989364430684702</v>
      </c>
      <c r="N39">
        <v>0.239994234493737</v>
      </c>
      <c r="O39">
        <v>0.23749949193143199</v>
      </c>
    </row>
    <row r="40" spans="1:15" x14ac:dyDescent="0.2">
      <c r="A40" t="s">
        <v>13</v>
      </c>
      <c r="B40" t="s">
        <v>83</v>
      </c>
      <c r="C40" t="s">
        <v>84</v>
      </c>
      <c r="D40">
        <v>3</v>
      </c>
      <c r="E40">
        <v>1.15830115830115</v>
      </c>
      <c r="F40">
        <v>9.1208307566141896E-3</v>
      </c>
      <c r="G40" s="1">
        <f t="shared" si="0"/>
        <v>2.0399656028358697</v>
      </c>
      <c r="H40" t="s">
        <v>275</v>
      </c>
      <c r="I40">
        <v>248</v>
      </c>
      <c r="J40">
        <v>12</v>
      </c>
      <c r="K40">
        <v>20136</v>
      </c>
      <c r="L40">
        <v>20.2983870967741</v>
      </c>
      <c r="M40">
        <v>0.99999818921032302</v>
      </c>
      <c r="N40">
        <v>0.32903396954485697</v>
      </c>
      <c r="O40">
        <v>0.32561365801112602</v>
      </c>
    </row>
    <row r="41" spans="1:15" x14ac:dyDescent="0.2">
      <c r="A41" t="s">
        <v>13</v>
      </c>
      <c r="B41" t="s">
        <v>291</v>
      </c>
      <c r="C41" t="s">
        <v>292</v>
      </c>
      <c r="D41">
        <v>3</v>
      </c>
      <c r="E41">
        <v>1.15830115830115</v>
      </c>
      <c r="F41">
        <v>9.1208307566141896E-3</v>
      </c>
      <c r="G41" s="1">
        <f t="shared" si="0"/>
        <v>2.0399656028358697</v>
      </c>
      <c r="H41" t="s">
        <v>293</v>
      </c>
      <c r="I41">
        <v>248</v>
      </c>
      <c r="J41">
        <v>12</v>
      </c>
      <c r="K41">
        <v>20136</v>
      </c>
      <c r="L41">
        <v>20.2983870967741</v>
      </c>
      <c r="M41">
        <v>0.99999818921032302</v>
      </c>
      <c r="N41">
        <v>0.32903396954485697</v>
      </c>
      <c r="O41">
        <v>0.32561365801112602</v>
      </c>
    </row>
    <row r="42" spans="1:15" x14ac:dyDescent="0.2">
      <c r="A42" t="s">
        <v>13</v>
      </c>
      <c r="B42" t="s">
        <v>294</v>
      </c>
      <c r="C42" t="s">
        <v>295</v>
      </c>
      <c r="D42">
        <v>5</v>
      </c>
      <c r="E42">
        <v>1.93050193050193</v>
      </c>
      <c r="F42">
        <v>1.0248665337185299E-2</v>
      </c>
      <c r="G42" s="1">
        <f t="shared" si="0"/>
        <v>1.9893326882117821</v>
      </c>
      <c r="H42" t="s">
        <v>296</v>
      </c>
      <c r="I42">
        <v>248</v>
      </c>
      <c r="J42">
        <v>69</v>
      </c>
      <c r="K42">
        <v>20136</v>
      </c>
      <c r="L42">
        <v>5.8835904628330997</v>
      </c>
      <c r="M42">
        <v>0.99999964992860901</v>
      </c>
      <c r="N42">
        <v>0.36070302637947299</v>
      </c>
      <c r="O42">
        <v>0.35695351467074699</v>
      </c>
    </row>
    <row r="43" spans="1:15" x14ac:dyDescent="0.2">
      <c r="A43" t="s">
        <v>13</v>
      </c>
      <c r="B43" t="s">
        <v>180</v>
      </c>
      <c r="C43" t="s">
        <v>181</v>
      </c>
      <c r="D43">
        <v>4</v>
      </c>
      <c r="E43">
        <v>1.54440154440154</v>
      </c>
      <c r="F43">
        <v>1.2038006976557099E-2</v>
      </c>
      <c r="G43" s="1">
        <f t="shared" si="0"/>
        <v>1.9194454093183086</v>
      </c>
      <c r="H43" t="s">
        <v>297</v>
      </c>
      <c r="I43">
        <v>248</v>
      </c>
      <c r="J43">
        <v>39</v>
      </c>
      <c r="K43">
        <v>20136</v>
      </c>
      <c r="L43">
        <v>8.3275434243176107</v>
      </c>
      <c r="M43">
        <v>0.99999997428640397</v>
      </c>
      <c r="N43">
        <v>0.405830458670355</v>
      </c>
      <c r="O43">
        <v>0.40161184683386397</v>
      </c>
    </row>
    <row r="44" spans="1:15" x14ac:dyDescent="0.2">
      <c r="A44" t="s">
        <v>13</v>
      </c>
      <c r="B44" t="s">
        <v>298</v>
      </c>
      <c r="C44" t="s">
        <v>299</v>
      </c>
      <c r="D44">
        <v>3</v>
      </c>
      <c r="E44">
        <v>1.15830115830115</v>
      </c>
      <c r="F44">
        <v>1.23745947203711E-2</v>
      </c>
      <c r="G44" s="1">
        <f t="shared" si="0"/>
        <v>1.9074690157146914</v>
      </c>
      <c r="H44" t="s">
        <v>300</v>
      </c>
      <c r="I44">
        <v>248</v>
      </c>
      <c r="J44">
        <v>14</v>
      </c>
      <c r="K44">
        <v>20136</v>
      </c>
      <c r="L44">
        <v>17.398617511520701</v>
      </c>
      <c r="M44">
        <v>0.99999998427389702</v>
      </c>
      <c r="N44">
        <v>0.405830458670355</v>
      </c>
      <c r="O44">
        <v>0.40161184683386397</v>
      </c>
    </row>
    <row r="45" spans="1:15" x14ac:dyDescent="0.2">
      <c r="A45" t="s">
        <v>13</v>
      </c>
      <c r="B45" t="s">
        <v>127</v>
      </c>
      <c r="C45" t="s">
        <v>128</v>
      </c>
      <c r="D45">
        <v>3</v>
      </c>
      <c r="E45">
        <v>1.15830115830115</v>
      </c>
      <c r="F45">
        <v>1.23745947203711E-2</v>
      </c>
      <c r="G45" s="1">
        <f t="shared" si="0"/>
        <v>1.9074690157146914</v>
      </c>
      <c r="H45" t="s">
        <v>275</v>
      </c>
      <c r="I45">
        <v>248</v>
      </c>
      <c r="J45">
        <v>14</v>
      </c>
      <c r="K45">
        <v>20136</v>
      </c>
      <c r="L45">
        <v>17.398617511520701</v>
      </c>
      <c r="M45">
        <v>0.99999998427389702</v>
      </c>
      <c r="N45">
        <v>0.405830458670355</v>
      </c>
      <c r="O45">
        <v>0.40161184683386397</v>
      </c>
    </row>
    <row r="46" spans="1:15" x14ac:dyDescent="0.2">
      <c r="A46" t="s">
        <v>13</v>
      </c>
      <c r="B46" t="s">
        <v>301</v>
      </c>
      <c r="C46" t="s">
        <v>302</v>
      </c>
      <c r="D46">
        <v>6</v>
      </c>
      <c r="E46">
        <v>2.3166023166023102</v>
      </c>
      <c r="F46">
        <v>1.2824243604792901E-2</v>
      </c>
      <c r="G46" s="1">
        <f t="shared" si="0"/>
        <v>1.8919682408712788</v>
      </c>
      <c r="H46" t="s">
        <v>303</v>
      </c>
      <c r="I46">
        <v>248</v>
      </c>
      <c r="J46">
        <v>113</v>
      </c>
      <c r="K46">
        <v>20136</v>
      </c>
      <c r="L46">
        <v>4.3111618612617697</v>
      </c>
      <c r="M46">
        <v>0.99999999184852195</v>
      </c>
      <c r="N46">
        <v>0.41123074492702499</v>
      </c>
      <c r="O46">
        <v>0.40695599705876101</v>
      </c>
    </row>
    <row r="47" spans="1:15" x14ac:dyDescent="0.2">
      <c r="A47" t="s">
        <v>13</v>
      </c>
      <c r="B47" t="s">
        <v>304</v>
      </c>
      <c r="C47" t="s">
        <v>305</v>
      </c>
      <c r="D47">
        <v>4</v>
      </c>
      <c r="E47">
        <v>1.54440154440154</v>
      </c>
      <c r="F47">
        <v>2.2199859813487099E-2</v>
      </c>
      <c r="G47" s="1">
        <f t="shared" si="0"/>
        <v>1.6536497680007676</v>
      </c>
      <c r="H47" t="s">
        <v>306</v>
      </c>
      <c r="I47">
        <v>248</v>
      </c>
      <c r="J47">
        <v>49</v>
      </c>
      <c r="K47">
        <v>20136</v>
      </c>
      <c r="L47">
        <v>6.6280447662936099</v>
      </c>
      <c r="M47">
        <v>0.99999999999999101</v>
      </c>
      <c r="N47">
        <v>0.696399950236129</v>
      </c>
      <c r="O47">
        <v>0.68916086551433997</v>
      </c>
    </row>
    <row r="48" spans="1:15" x14ac:dyDescent="0.2">
      <c r="A48" t="s">
        <v>13</v>
      </c>
      <c r="B48" t="s">
        <v>307</v>
      </c>
      <c r="C48" t="s">
        <v>308</v>
      </c>
      <c r="D48">
        <v>2</v>
      </c>
      <c r="E48">
        <v>0.77220077220077199</v>
      </c>
      <c r="F48">
        <v>2.43833069966061E-2</v>
      </c>
      <c r="G48" s="1">
        <f t="shared" si="0"/>
        <v>1.6129073933452016</v>
      </c>
      <c r="H48" t="s">
        <v>309</v>
      </c>
      <c r="I48">
        <v>248</v>
      </c>
      <c r="J48">
        <v>2</v>
      </c>
      <c r="K48">
        <v>20136</v>
      </c>
      <c r="L48">
        <v>81.193548387096698</v>
      </c>
      <c r="M48">
        <v>0.999999999999999</v>
      </c>
      <c r="N48">
        <v>0.73210408419607098</v>
      </c>
      <c r="O48">
        <v>0.72449385463062299</v>
      </c>
    </row>
    <row r="49" spans="1:15" x14ac:dyDescent="0.2">
      <c r="A49" t="s">
        <v>13</v>
      </c>
      <c r="B49" t="s">
        <v>310</v>
      </c>
      <c r="C49" t="s">
        <v>311</v>
      </c>
      <c r="D49">
        <v>2</v>
      </c>
      <c r="E49">
        <v>0.77220077220077199</v>
      </c>
      <c r="F49">
        <v>2.43833069966061E-2</v>
      </c>
      <c r="G49" s="1">
        <f t="shared" si="0"/>
        <v>1.6129073933452016</v>
      </c>
      <c r="H49" t="s">
        <v>312</v>
      </c>
      <c r="I49">
        <v>248</v>
      </c>
      <c r="J49">
        <v>2</v>
      </c>
      <c r="K49">
        <v>20136</v>
      </c>
      <c r="L49">
        <v>81.193548387096698</v>
      </c>
      <c r="M49">
        <v>0.999999999999999</v>
      </c>
      <c r="N49">
        <v>0.73210408419607098</v>
      </c>
      <c r="O49">
        <v>0.72449385463062299</v>
      </c>
    </row>
    <row r="50" spans="1:15" x14ac:dyDescent="0.2">
      <c r="A50" t="s">
        <v>13</v>
      </c>
      <c r="B50" t="s">
        <v>313</v>
      </c>
      <c r="C50" t="s">
        <v>314</v>
      </c>
      <c r="D50">
        <v>5</v>
      </c>
      <c r="E50">
        <v>1.93050193050193</v>
      </c>
      <c r="F50">
        <v>2.4860083247129201E-2</v>
      </c>
      <c r="G50" s="1">
        <f t="shared" si="0"/>
        <v>1.6044974214020042</v>
      </c>
      <c r="H50" t="s">
        <v>315</v>
      </c>
      <c r="I50">
        <v>248</v>
      </c>
      <c r="J50">
        <v>90</v>
      </c>
      <c r="K50">
        <v>20136</v>
      </c>
      <c r="L50">
        <v>4.5107526881720403</v>
      </c>
      <c r="M50">
        <v>0.999999999999999</v>
      </c>
      <c r="N50">
        <v>0.73210408419607098</v>
      </c>
      <c r="O50">
        <v>0.72449385463062299</v>
      </c>
    </row>
    <row r="51" spans="1:15" x14ac:dyDescent="0.2">
      <c r="A51" t="s">
        <v>13</v>
      </c>
      <c r="B51" t="s">
        <v>316</v>
      </c>
      <c r="C51" t="s">
        <v>317</v>
      </c>
      <c r="D51">
        <v>3</v>
      </c>
      <c r="E51">
        <v>1.15830115830115</v>
      </c>
      <c r="F51">
        <v>2.9460586551093002E-2</v>
      </c>
      <c r="G51" s="1">
        <f t="shared" si="0"/>
        <v>1.5307586107395803</v>
      </c>
      <c r="H51" t="s">
        <v>318</v>
      </c>
      <c r="I51">
        <v>248</v>
      </c>
      <c r="J51">
        <v>22</v>
      </c>
      <c r="K51">
        <v>20136</v>
      </c>
      <c r="L51">
        <v>11.071847507331301</v>
      </c>
      <c r="M51">
        <v>1</v>
      </c>
      <c r="N51">
        <v>0.85023252786454495</v>
      </c>
      <c r="O51">
        <v>0.84139435189921696</v>
      </c>
    </row>
    <row r="52" spans="1:15" x14ac:dyDescent="0.2">
      <c r="A52" t="s">
        <v>13</v>
      </c>
      <c r="B52" t="s">
        <v>319</v>
      </c>
      <c r="C52" t="s">
        <v>320</v>
      </c>
      <c r="D52">
        <v>7</v>
      </c>
      <c r="E52">
        <v>2.7027027027027</v>
      </c>
      <c r="F52">
        <v>3.0808496256858501E-2</v>
      </c>
      <c r="G52" s="1">
        <f t="shared" si="0"/>
        <v>1.5113294988036758</v>
      </c>
      <c r="H52" t="s">
        <v>321</v>
      </c>
      <c r="I52">
        <v>248</v>
      </c>
      <c r="J52">
        <v>191</v>
      </c>
      <c r="K52">
        <v>20136</v>
      </c>
      <c r="L52">
        <v>2.9756797838203002</v>
      </c>
      <c r="M52">
        <v>1</v>
      </c>
      <c r="N52">
        <v>0.87169921762052704</v>
      </c>
      <c r="O52">
        <v>0.86263789519203904</v>
      </c>
    </row>
    <row r="53" spans="1:15" x14ac:dyDescent="0.2">
      <c r="A53" t="s">
        <v>13</v>
      </c>
      <c r="B53" t="s">
        <v>110</v>
      </c>
      <c r="C53" t="s">
        <v>111</v>
      </c>
      <c r="D53">
        <v>5</v>
      </c>
      <c r="E53">
        <v>1.93050193050193</v>
      </c>
      <c r="F53">
        <v>3.1574690472646598E-2</v>
      </c>
      <c r="G53" s="1">
        <f t="shared" si="0"/>
        <v>1.5006608981496854</v>
      </c>
      <c r="H53" t="s">
        <v>322</v>
      </c>
      <c r="I53">
        <v>248</v>
      </c>
      <c r="J53">
        <v>97</v>
      </c>
      <c r="K53">
        <v>20136</v>
      </c>
      <c r="L53">
        <v>4.1852344529431296</v>
      </c>
      <c r="M53">
        <v>1</v>
      </c>
      <c r="N53">
        <v>0.87619766061594395</v>
      </c>
      <c r="O53">
        <v>0.86708957682575705</v>
      </c>
    </row>
    <row r="54" spans="1:15" x14ac:dyDescent="0.2">
      <c r="A54" t="s">
        <v>13</v>
      </c>
      <c r="B54" t="s">
        <v>323</v>
      </c>
      <c r="C54" t="s">
        <v>324</v>
      </c>
      <c r="D54">
        <v>4</v>
      </c>
      <c r="E54">
        <v>1.54440154440154</v>
      </c>
      <c r="F54">
        <v>3.4332135379888301E-2</v>
      </c>
      <c r="G54" s="1">
        <f t="shared" si="0"/>
        <v>1.4642991836158725</v>
      </c>
      <c r="H54" t="s">
        <v>325</v>
      </c>
      <c r="I54">
        <v>248</v>
      </c>
      <c r="J54">
        <v>58</v>
      </c>
      <c r="K54">
        <v>20136</v>
      </c>
      <c r="L54">
        <v>5.5995550611790801</v>
      </c>
      <c r="M54">
        <v>1</v>
      </c>
      <c r="N54">
        <v>0.92572520747057196</v>
      </c>
      <c r="O54">
        <v>0.91610228431599205</v>
      </c>
    </row>
    <row r="55" spans="1:15" x14ac:dyDescent="0.2">
      <c r="A55" t="s">
        <v>13</v>
      </c>
      <c r="B55" t="s">
        <v>152</v>
      </c>
      <c r="C55" t="s">
        <v>153</v>
      </c>
      <c r="D55">
        <v>3</v>
      </c>
      <c r="E55">
        <v>1.15830115830115</v>
      </c>
      <c r="F55">
        <v>3.4642523356487098E-2</v>
      </c>
      <c r="G55" s="1">
        <f t="shared" si="0"/>
        <v>1.4603904815540736</v>
      </c>
      <c r="H55" t="s">
        <v>275</v>
      </c>
      <c r="I55">
        <v>248</v>
      </c>
      <c r="J55">
        <v>24</v>
      </c>
      <c r="K55">
        <v>20136</v>
      </c>
      <c r="L55">
        <v>10.149193548387</v>
      </c>
      <c r="M55">
        <v>1</v>
      </c>
      <c r="N55">
        <v>0.92572520747057196</v>
      </c>
      <c r="O55">
        <v>0.91610228431599205</v>
      </c>
    </row>
    <row r="56" spans="1:15" x14ac:dyDescent="0.2">
      <c r="A56" t="s">
        <v>13</v>
      </c>
      <c r="B56" t="s">
        <v>326</v>
      </c>
      <c r="C56" t="s">
        <v>327</v>
      </c>
      <c r="D56">
        <v>2</v>
      </c>
      <c r="E56">
        <v>0.77220077220077199</v>
      </c>
      <c r="F56">
        <v>3.63519830255392E-2</v>
      </c>
      <c r="G56" s="1">
        <f t="shared" si="0"/>
        <v>1.439471893097688</v>
      </c>
      <c r="H56" t="s">
        <v>309</v>
      </c>
      <c r="I56">
        <v>248</v>
      </c>
      <c r="J56">
        <v>3</v>
      </c>
      <c r="K56">
        <v>20136</v>
      </c>
      <c r="L56">
        <v>54.129032258064498</v>
      </c>
      <c r="M56">
        <v>1</v>
      </c>
      <c r="N56">
        <v>0.93071701531895401</v>
      </c>
      <c r="O56">
        <v>0.92104220226990097</v>
      </c>
    </row>
    <row r="57" spans="1:15" x14ac:dyDescent="0.2">
      <c r="A57" t="s">
        <v>13</v>
      </c>
      <c r="B57" t="s">
        <v>328</v>
      </c>
      <c r="C57" t="s">
        <v>329</v>
      </c>
      <c r="D57">
        <v>2</v>
      </c>
      <c r="E57">
        <v>0.77220077220077199</v>
      </c>
      <c r="F57">
        <v>3.63519830255392E-2</v>
      </c>
      <c r="G57" s="1">
        <f t="shared" si="0"/>
        <v>1.439471893097688</v>
      </c>
      <c r="H57" t="s">
        <v>330</v>
      </c>
      <c r="I57">
        <v>248</v>
      </c>
      <c r="J57">
        <v>3</v>
      </c>
      <c r="K57">
        <v>20136</v>
      </c>
      <c r="L57">
        <v>54.129032258064498</v>
      </c>
      <c r="M57">
        <v>1</v>
      </c>
      <c r="N57">
        <v>0.93071701531895401</v>
      </c>
      <c r="O57">
        <v>0.92104220226990097</v>
      </c>
    </row>
    <row r="58" spans="1:15" x14ac:dyDescent="0.2">
      <c r="A58" t="s">
        <v>13</v>
      </c>
      <c r="B58" t="s">
        <v>331</v>
      </c>
      <c r="C58" t="s">
        <v>332</v>
      </c>
      <c r="D58">
        <v>3</v>
      </c>
      <c r="E58">
        <v>1.15830115830115</v>
      </c>
      <c r="F58">
        <v>3.7356196338732002E-2</v>
      </c>
      <c r="G58" s="1">
        <f t="shared" si="0"/>
        <v>1.4276373506752618</v>
      </c>
      <c r="H58" t="s">
        <v>333</v>
      </c>
      <c r="I58">
        <v>248</v>
      </c>
      <c r="J58">
        <v>25</v>
      </c>
      <c r="K58">
        <v>20136</v>
      </c>
      <c r="L58">
        <v>9.7432258064516102</v>
      </c>
      <c r="M58">
        <v>1</v>
      </c>
      <c r="N58">
        <v>0.93071701531895401</v>
      </c>
      <c r="O58">
        <v>0.92104220226990097</v>
      </c>
    </row>
    <row r="59" spans="1:15" x14ac:dyDescent="0.2">
      <c r="A59" t="s">
        <v>13</v>
      </c>
      <c r="B59" t="s">
        <v>201</v>
      </c>
      <c r="C59" t="s">
        <v>202</v>
      </c>
      <c r="D59">
        <v>4</v>
      </c>
      <c r="E59">
        <v>1.54440154440154</v>
      </c>
      <c r="F59">
        <v>3.7409277123007102E-2</v>
      </c>
      <c r="G59" s="1">
        <f t="shared" si="0"/>
        <v>1.4270206837965105</v>
      </c>
      <c r="H59" t="s">
        <v>334</v>
      </c>
      <c r="I59">
        <v>248</v>
      </c>
      <c r="J59">
        <v>60</v>
      </c>
      <c r="K59">
        <v>20136</v>
      </c>
      <c r="L59">
        <v>5.41290322580645</v>
      </c>
      <c r="M59">
        <v>1</v>
      </c>
      <c r="N59">
        <v>0.93071701531895401</v>
      </c>
      <c r="O59">
        <v>0.92104220226990097</v>
      </c>
    </row>
    <row r="60" spans="1:15" x14ac:dyDescent="0.2">
      <c r="A60" t="s">
        <v>13</v>
      </c>
      <c r="B60" t="s">
        <v>335</v>
      </c>
      <c r="C60" t="s">
        <v>336</v>
      </c>
      <c r="D60">
        <v>4</v>
      </c>
      <c r="E60">
        <v>1.54440154440154</v>
      </c>
      <c r="F60">
        <v>4.5695404356363697E-2</v>
      </c>
      <c r="G60" s="1">
        <f t="shared" si="0"/>
        <v>1.3401274752700156</v>
      </c>
      <c r="H60" t="s">
        <v>337</v>
      </c>
      <c r="I60">
        <v>248</v>
      </c>
      <c r="J60">
        <v>65</v>
      </c>
      <c r="K60">
        <v>20136</v>
      </c>
      <c r="L60">
        <v>4.9965260545905696</v>
      </c>
      <c r="M60">
        <v>1</v>
      </c>
      <c r="N60">
        <v>1</v>
      </c>
      <c r="O60">
        <v>0.990291262135922</v>
      </c>
    </row>
    <row r="61" spans="1:15" x14ac:dyDescent="0.2">
      <c r="A61" t="s">
        <v>13</v>
      </c>
      <c r="B61" t="s">
        <v>338</v>
      </c>
      <c r="C61" t="s">
        <v>339</v>
      </c>
      <c r="D61">
        <v>2</v>
      </c>
      <c r="E61">
        <v>0.77220077220077199</v>
      </c>
      <c r="F61">
        <v>4.8174416849545099E-2</v>
      </c>
      <c r="G61" s="1">
        <f t="shared" si="0"/>
        <v>1.3171835337676319</v>
      </c>
      <c r="H61" t="s">
        <v>340</v>
      </c>
      <c r="I61">
        <v>248</v>
      </c>
      <c r="J61">
        <v>4</v>
      </c>
      <c r="K61">
        <v>20136</v>
      </c>
      <c r="L61">
        <v>40.596774193548299</v>
      </c>
      <c r="M61">
        <v>1</v>
      </c>
      <c r="N61">
        <v>1</v>
      </c>
      <c r="O61">
        <v>0.990291262135922</v>
      </c>
    </row>
    <row r="62" spans="1:15" x14ac:dyDescent="0.2">
      <c r="A62" t="s">
        <v>13</v>
      </c>
      <c r="B62" t="s">
        <v>341</v>
      </c>
      <c r="C62" t="s">
        <v>342</v>
      </c>
      <c r="D62">
        <v>2</v>
      </c>
      <c r="E62">
        <v>0.77220077220077199</v>
      </c>
      <c r="F62">
        <v>4.8174416849545099E-2</v>
      </c>
      <c r="G62" s="1">
        <f t="shared" si="0"/>
        <v>1.3171835337676319</v>
      </c>
      <c r="H62" t="s">
        <v>309</v>
      </c>
      <c r="I62">
        <v>248</v>
      </c>
      <c r="J62">
        <v>4</v>
      </c>
      <c r="K62">
        <v>20136</v>
      </c>
      <c r="L62">
        <v>40.596774193548299</v>
      </c>
      <c r="M62">
        <v>1</v>
      </c>
      <c r="N62">
        <v>1</v>
      </c>
      <c r="O62">
        <v>0.990291262135922</v>
      </c>
    </row>
    <row r="63" spans="1:15" x14ac:dyDescent="0.2">
      <c r="A63" t="s">
        <v>13</v>
      </c>
      <c r="B63" t="s">
        <v>163</v>
      </c>
      <c r="C63" t="s">
        <v>164</v>
      </c>
      <c r="D63">
        <v>3</v>
      </c>
      <c r="E63">
        <v>1.15830115830115</v>
      </c>
      <c r="F63">
        <v>4.8974239501256199E-2</v>
      </c>
      <c r="G63" s="1">
        <f t="shared" si="0"/>
        <v>1.3100322992428186</v>
      </c>
      <c r="H63" t="s">
        <v>275</v>
      </c>
      <c r="I63">
        <v>248</v>
      </c>
      <c r="J63">
        <v>29</v>
      </c>
      <c r="K63">
        <v>20136</v>
      </c>
      <c r="L63">
        <v>8.3993325917686299</v>
      </c>
      <c r="M63">
        <v>1</v>
      </c>
      <c r="N63">
        <v>1</v>
      </c>
      <c r="O63">
        <v>0.990291262135922</v>
      </c>
    </row>
    <row r="64" spans="1:15" x14ac:dyDescent="0.2">
      <c r="A64" t="s">
        <v>13</v>
      </c>
      <c r="B64" t="s">
        <v>343</v>
      </c>
      <c r="C64" t="s">
        <v>344</v>
      </c>
      <c r="D64">
        <v>3</v>
      </c>
      <c r="E64">
        <v>1.15830115830115</v>
      </c>
      <c r="F64">
        <v>4.8974239501256199E-2</v>
      </c>
      <c r="G64" s="1">
        <f t="shared" si="0"/>
        <v>1.3100322992428186</v>
      </c>
      <c r="H64" t="s">
        <v>345</v>
      </c>
      <c r="I64">
        <v>248</v>
      </c>
      <c r="J64">
        <v>29</v>
      </c>
      <c r="K64">
        <v>20136</v>
      </c>
      <c r="L64">
        <v>8.3993325917686299</v>
      </c>
      <c r="M64">
        <v>1</v>
      </c>
      <c r="N64">
        <v>1</v>
      </c>
      <c r="O64">
        <v>0.990291262135922</v>
      </c>
    </row>
    <row r="65" spans="1:15" x14ac:dyDescent="0.2">
      <c r="A65" t="s">
        <v>13</v>
      </c>
      <c r="B65" t="s">
        <v>346</v>
      </c>
      <c r="C65" t="s">
        <v>347</v>
      </c>
      <c r="D65">
        <v>3</v>
      </c>
      <c r="E65">
        <v>1.15830115830115</v>
      </c>
      <c r="F65">
        <v>5.2058318036654103E-2</v>
      </c>
      <c r="G65" s="1">
        <f t="shared" si="0"/>
        <v>1.2835098677135324</v>
      </c>
      <c r="H65" t="s">
        <v>348</v>
      </c>
      <c r="I65">
        <v>248</v>
      </c>
      <c r="J65">
        <v>30</v>
      </c>
      <c r="K65">
        <v>20136</v>
      </c>
      <c r="L65">
        <v>8.1193548387096701</v>
      </c>
      <c r="M65">
        <v>1</v>
      </c>
      <c r="N65">
        <v>1</v>
      </c>
      <c r="O65">
        <v>0.990291262135922</v>
      </c>
    </row>
    <row r="66" spans="1:15" x14ac:dyDescent="0.2">
      <c r="A66" t="s">
        <v>13</v>
      </c>
      <c r="B66" t="s">
        <v>349</v>
      </c>
      <c r="C66" t="s">
        <v>350</v>
      </c>
      <c r="D66">
        <v>3</v>
      </c>
      <c r="E66">
        <v>1.15830115830115</v>
      </c>
      <c r="F66">
        <v>5.2058318036654103E-2</v>
      </c>
      <c r="G66" s="1">
        <f t="shared" si="0"/>
        <v>1.2835098677135324</v>
      </c>
      <c r="H66" t="s">
        <v>351</v>
      </c>
      <c r="I66">
        <v>248</v>
      </c>
      <c r="J66">
        <v>30</v>
      </c>
      <c r="K66">
        <v>20136</v>
      </c>
      <c r="L66">
        <v>8.1193548387096701</v>
      </c>
      <c r="M66">
        <v>1</v>
      </c>
      <c r="N66">
        <v>1</v>
      </c>
      <c r="O66">
        <v>0.990291262135922</v>
      </c>
    </row>
    <row r="67" spans="1:15" x14ac:dyDescent="0.2">
      <c r="A67" t="s">
        <v>13</v>
      </c>
      <c r="B67" t="s">
        <v>165</v>
      </c>
      <c r="C67" t="s">
        <v>166</v>
      </c>
      <c r="D67">
        <v>3</v>
      </c>
      <c r="E67">
        <v>1.15830115830115</v>
      </c>
      <c r="F67">
        <v>5.2058318036654103E-2</v>
      </c>
      <c r="G67" s="1">
        <f t="shared" ref="G67:G108" si="1">-LOG(F67)</f>
        <v>1.2835098677135324</v>
      </c>
      <c r="H67" t="s">
        <v>275</v>
      </c>
      <c r="I67">
        <v>248</v>
      </c>
      <c r="J67">
        <v>30</v>
      </c>
      <c r="K67">
        <v>20136</v>
      </c>
      <c r="L67">
        <v>8.1193548387096701</v>
      </c>
      <c r="M67">
        <v>1</v>
      </c>
      <c r="N67">
        <v>1</v>
      </c>
      <c r="O67">
        <v>0.990291262135922</v>
      </c>
    </row>
    <row r="68" spans="1:15" x14ac:dyDescent="0.2">
      <c r="A68" t="s">
        <v>13</v>
      </c>
      <c r="B68" t="s">
        <v>352</v>
      </c>
      <c r="C68" t="s">
        <v>353</v>
      </c>
      <c r="D68">
        <v>3</v>
      </c>
      <c r="E68">
        <v>1.15830115830115</v>
      </c>
      <c r="F68">
        <v>5.2058318036654103E-2</v>
      </c>
      <c r="G68" s="1">
        <f t="shared" si="1"/>
        <v>1.2835098677135324</v>
      </c>
      <c r="H68" t="s">
        <v>354</v>
      </c>
      <c r="I68">
        <v>248</v>
      </c>
      <c r="J68">
        <v>30</v>
      </c>
      <c r="K68">
        <v>20136</v>
      </c>
      <c r="L68">
        <v>8.1193548387096701</v>
      </c>
      <c r="M68">
        <v>1</v>
      </c>
      <c r="N68">
        <v>1</v>
      </c>
      <c r="O68">
        <v>0.990291262135922</v>
      </c>
    </row>
    <row r="69" spans="1:15" x14ac:dyDescent="0.2">
      <c r="A69" t="s">
        <v>13</v>
      </c>
      <c r="B69" t="s">
        <v>355</v>
      </c>
      <c r="C69" t="s">
        <v>356</v>
      </c>
      <c r="D69">
        <v>5</v>
      </c>
      <c r="E69">
        <v>1.93050193050193</v>
      </c>
      <c r="F69">
        <v>5.4690884903845799E-2</v>
      </c>
      <c r="G69" s="1">
        <f t="shared" si="1"/>
        <v>1.2620850496414857</v>
      </c>
      <c r="H69" t="s">
        <v>357</v>
      </c>
      <c r="I69">
        <v>248</v>
      </c>
      <c r="J69">
        <v>116</v>
      </c>
      <c r="K69">
        <v>20136</v>
      </c>
      <c r="L69">
        <v>3.4997219132369302</v>
      </c>
      <c r="M69">
        <v>1</v>
      </c>
      <c r="N69">
        <v>1</v>
      </c>
      <c r="O69">
        <v>0.990291262135922</v>
      </c>
    </row>
    <row r="70" spans="1:15" x14ac:dyDescent="0.2">
      <c r="A70" t="s">
        <v>13</v>
      </c>
      <c r="B70" t="s">
        <v>167</v>
      </c>
      <c r="C70" t="s">
        <v>168</v>
      </c>
      <c r="D70">
        <v>3</v>
      </c>
      <c r="E70">
        <v>1.15830115830115</v>
      </c>
      <c r="F70">
        <v>5.5209867434376697E-2</v>
      </c>
      <c r="G70" s="1">
        <f t="shared" si="1"/>
        <v>1.2579832956526131</v>
      </c>
      <c r="H70" t="s">
        <v>275</v>
      </c>
      <c r="I70">
        <v>248</v>
      </c>
      <c r="J70">
        <v>31</v>
      </c>
      <c r="K70">
        <v>20136</v>
      </c>
      <c r="L70">
        <v>7.8574401664932303</v>
      </c>
      <c r="M70">
        <v>1</v>
      </c>
      <c r="N70">
        <v>1</v>
      </c>
      <c r="O70">
        <v>0.990291262135922</v>
      </c>
    </row>
    <row r="71" spans="1:15" x14ac:dyDescent="0.2">
      <c r="A71" t="s">
        <v>13</v>
      </c>
      <c r="B71" t="s">
        <v>358</v>
      </c>
      <c r="C71" t="s">
        <v>359</v>
      </c>
      <c r="D71">
        <v>4</v>
      </c>
      <c r="E71">
        <v>1.54440154440154</v>
      </c>
      <c r="F71">
        <v>5.6728197795686497E-2</v>
      </c>
      <c r="G71" s="1">
        <f t="shared" si="1"/>
        <v>1.2462010133649846</v>
      </c>
      <c r="H71" t="s">
        <v>360</v>
      </c>
      <c r="I71">
        <v>248</v>
      </c>
      <c r="J71">
        <v>71</v>
      </c>
      <c r="K71">
        <v>20136</v>
      </c>
      <c r="L71">
        <v>4.5742844161744598</v>
      </c>
      <c r="M71">
        <v>1</v>
      </c>
      <c r="N71">
        <v>1</v>
      </c>
      <c r="O71">
        <v>0.990291262135922</v>
      </c>
    </row>
    <row r="72" spans="1:15" x14ac:dyDescent="0.2">
      <c r="A72" t="s">
        <v>13</v>
      </c>
      <c r="B72" t="s">
        <v>98</v>
      </c>
      <c r="C72" t="s">
        <v>99</v>
      </c>
      <c r="D72">
        <v>4</v>
      </c>
      <c r="E72">
        <v>1.54440154440154</v>
      </c>
      <c r="F72">
        <v>5.6728197795686497E-2</v>
      </c>
      <c r="G72" s="1">
        <f t="shared" si="1"/>
        <v>1.2462010133649846</v>
      </c>
      <c r="H72" t="s">
        <v>361</v>
      </c>
      <c r="I72">
        <v>248</v>
      </c>
      <c r="J72">
        <v>71</v>
      </c>
      <c r="K72">
        <v>20136</v>
      </c>
      <c r="L72">
        <v>4.5742844161744598</v>
      </c>
      <c r="M72">
        <v>1</v>
      </c>
      <c r="N72">
        <v>1</v>
      </c>
      <c r="O72">
        <v>0.990291262135922</v>
      </c>
    </row>
    <row r="73" spans="1:15" x14ac:dyDescent="0.2">
      <c r="A73" t="s">
        <v>13</v>
      </c>
      <c r="B73" t="s">
        <v>362</v>
      </c>
      <c r="C73" t="s">
        <v>363</v>
      </c>
      <c r="D73">
        <v>7</v>
      </c>
      <c r="E73">
        <v>2.7027027027027</v>
      </c>
      <c r="F73">
        <v>5.7169015663224597E-2</v>
      </c>
      <c r="G73" s="1">
        <f t="shared" si="1"/>
        <v>1.2428392854087842</v>
      </c>
      <c r="H73" t="s">
        <v>364</v>
      </c>
      <c r="I73">
        <v>248</v>
      </c>
      <c r="J73">
        <v>223</v>
      </c>
      <c r="K73">
        <v>20136</v>
      </c>
      <c r="L73">
        <v>2.5486764067698502</v>
      </c>
      <c r="M73">
        <v>1</v>
      </c>
      <c r="N73">
        <v>1</v>
      </c>
      <c r="O73">
        <v>0.990291262135922</v>
      </c>
    </row>
    <row r="74" spans="1:15" x14ac:dyDescent="0.2">
      <c r="A74" t="s">
        <v>13</v>
      </c>
      <c r="B74" t="s">
        <v>365</v>
      </c>
      <c r="C74" t="s">
        <v>366</v>
      </c>
      <c r="D74">
        <v>3</v>
      </c>
      <c r="E74">
        <v>1.15830115830115</v>
      </c>
      <c r="F74">
        <v>5.8426783466475202E-2</v>
      </c>
      <c r="G74" s="1">
        <f t="shared" si="1"/>
        <v>1.2333880219767757</v>
      </c>
      <c r="H74" t="s">
        <v>367</v>
      </c>
      <c r="I74">
        <v>248</v>
      </c>
      <c r="J74">
        <v>32</v>
      </c>
      <c r="K74">
        <v>20136</v>
      </c>
      <c r="L74">
        <v>7.6118951612903203</v>
      </c>
      <c r="M74">
        <v>1</v>
      </c>
      <c r="N74">
        <v>1</v>
      </c>
      <c r="O74">
        <v>0.990291262135922</v>
      </c>
    </row>
    <row r="75" spans="1:15" x14ac:dyDescent="0.2">
      <c r="A75" t="s">
        <v>13</v>
      </c>
      <c r="B75" t="s">
        <v>368</v>
      </c>
      <c r="C75" t="s">
        <v>369</v>
      </c>
      <c r="D75">
        <v>2</v>
      </c>
      <c r="E75">
        <v>0.77220077220077199</v>
      </c>
      <c r="F75">
        <v>5.9852388191255303E-2</v>
      </c>
      <c r="G75" s="1">
        <f t="shared" si="1"/>
        <v>1.2229185159745091</v>
      </c>
      <c r="H75" t="s">
        <v>370</v>
      </c>
      <c r="I75">
        <v>248</v>
      </c>
      <c r="J75">
        <v>5</v>
      </c>
      <c r="K75">
        <v>20136</v>
      </c>
      <c r="L75">
        <v>32.477419354838702</v>
      </c>
      <c r="M75">
        <v>1</v>
      </c>
      <c r="N75">
        <v>1</v>
      </c>
      <c r="O75">
        <v>0.990291262135922</v>
      </c>
    </row>
    <row r="76" spans="1:15" x14ac:dyDescent="0.2">
      <c r="A76" t="s">
        <v>13</v>
      </c>
      <c r="B76" t="s">
        <v>31</v>
      </c>
      <c r="C76" t="s">
        <v>32</v>
      </c>
      <c r="D76">
        <v>2</v>
      </c>
      <c r="E76">
        <v>0.77220077220077199</v>
      </c>
      <c r="F76">
        <v>5.9852388191255303E-2</v>
      </c>
      <c r="G76" s="1">
        <f t="shared" si="1"/>
        <v>1.2229185159745091</v>
      </c>
      <c r="H76" t="s">
        <v>371</v>
      </c>
      <c r="I76">
        <v>248</v>
      </c>
      <c r="J76">
        <v>5</v>
      </c>
      <c r="K76">
        <v>20136</v>
      </c>
      <c r="L76">
        <v>32.477419354838702</v>
      </c>
      <c r="M76">
        <v>1</v>
      </c>
      <c r="N76">
        <v>1</v>
      </c>
      <c r="O76">
        <v>0.990291262135922</v>
      </c>
    </row>
    <row r="77" spans="1:15" x14ac:dyDescent="0.2">
      <c r="A77" t="s">
        <v>13</v>
      </c>
      <c r="B77" t="s">
        <v>372</v>
      </c>
      <c r="C77" t="s">
        <v>373</v>
      </c>
      <c r="D77">
        <v>2</v>
      </c>
      <c r="E77">
        <v>0.77220077220077199</v>
      </c>
      <c r="F77">
        <v>5.9852388191255303E-2</v>
      </c>
      <c r="G77" s="1">
        <f t="shared" si="1"/>
        <v>1.2229185159745091</v>
      </c>
      <c r="H77" t="s">
        <v>374</v>
      </c>
      <c r="I77">
        <v>248</v>
      </c>
      <c r="J77">
        <v>5</v>
      </c>
      <c r="K77">
        <v>20136</v>
      </c>
      <c r="L77">
        <v>32.477419354838702</v>
      </c>
      <c r="M77">
        <v>1</v>
      </c>
      <c r="N77">
        <v>1</v>
      </c>
      <c r="O77">
        <v>0.990291262135922</v>
      </c>
    </row>
    <row r="78" spans="1:15" x14ac:dyDescent="0.2">
      <c r="A78" t="s">
        <v>13</v>
      </c>
      <c r="B78" t="s">
        <v>375</v>
      </c>
      <c r="C78" t="s">
        <v>376</v>
      </c>
      <c r="D78">
        <v>2</v>
      </c>
      <c r="E78">
        <v>0.77220077220077199</v>
      </c>
      <c r="F78">
        <v>5.9852388191255303E-2</v>
      </c>
      <c r="G78" s="1">
        <f t="shared" si="1"/>
        <v>1.2229185159745091</v>
      </c>
      <c r="H78" t="s">
        <v>377</v>
      </c>
      <c r="I78">
        <v>248</v>
      </c>
      <c r="J78">
        <v>5</v>
      </c>
      <c r="K78">
        <v>20136</v>
      </c>
      <c r="L78">
        <v>32.477419354838702</v>
      </c>
      <c r="M78">
        <v>1</v>
      </c>
      <c r="N78">
        <v>1</v>
      </c>
      <c r="O78">
        <v>0.990291262135922</v>
      </c>
    </row>
    <row r="79" spans="1:15" x14ac:dyDescent="0.2">
      <c r="A79" t="s">
        <v>13</v>
      </c>
      <c r="B79" t="s">
        <v>378</v>
      </c>
      <c r="C79" t="s">
        <v>379</v>
      </c>
      <c r="D79">
        <v>2</v>
      </c>
      <c r="E79">
        <v>0.77220077220077199</v>
      </c>
      <c r="F79">
        <v>5.9852388191255303E-2</v>
      </c>
      <c r="G79" s="1">
        <f t="shared" si="1"/>
        <v>1.2229185159745091</v>
      </c>
      <c r="H79" t="s">
        <v>380</v>
      </c>
      <c r="I79">
        <v>248</v>
      </c>
      <c r="J79">
        <v>5</v>
      </c>
      <c r="K79">
        <v>20136</v>
      </c>
      <c r="L79">
        <v>32.477419354838702</v>
      </c>
      <c r="M79">
        <v>1</v>
      </c>
      <c r="N79">
        <v>1</v>
      </c>
      <c r="O79">
        <v>0.990291262135922</v>
      </c>
    </row>
    <row r="80" spans="1:15" x14ac:dyDescent="0.2">
      <c r="A80" t="s">
        <v>13</v>
      </c>
      <c r="B80" t="s">
        <v>381</v>
      </c>
      <c r="C80" t="s">
        <v>382</v>
      </c>
      <c r="D80">
        <v>2</v>
      </c>
      <c r="E80">
        <v>0.77220077220077199</v>
      </c>
      <c r="F80">
        <v>5.9852388191255303E-2</v>
      </c>
      <c r="G80" s="1">
        <f t="shared" si="1"/>
        <v>1.2229185159745091</v>
      </c>
      <c r="H80" t="s">
        <v>383</v>
      </c>
      <c r="I80">
        <v>248</v>
      </c>
      <c r="J80">
        <v>5</v>
      </c>
      <c r="K80">
        <v>20136</v>
      </c>
      <c r="L80">
        <v>32.477419354838702</v>
      </c>
      <c r="M80">
        <v>1</v>
      </c>
      <c r="N80">
        <v>1</v>
      </c>
      <c r="O80">
        <v>0.990291262135922</v>
      </c>
    </row>
    <row r="81" spans="1:15" x14ac:dyDescent="0.2">
      <c r="A81" t="s">
        <v>13</v>
      </c>
      <c r="B81" t="s">
        <v>384</v>
      </c>
      <c r="C81" t="s">
        <v>385</v>
      </c>
      <c r="D81">
        <v>2</v>
      </c>
      <c r="E81">
        <v>0.77220077220077199</v>
      </c>
      <c r="F81">
        <v>5.9852388191255303E-2</v>
      </c>
      <c r="G81" s="1">
        <f t="shared" si="1"/>
        <v>1.2229185159745091</v>
      </c>
      <c r="H81" t="s">
        <v>386</v>
      </c>
      <c r="I81">
        <v>248</v>
      </c>
      <c r="J81">
        <v>5</v>
      </c>
      <c r="K81">
        <v>20136</v>
      </c>
      <c r="L81">
        <v>32.477419354838702</v>
      </c>
      <c r="M81">
        <v>1</v>
      </c>
      <c r="N81">
        <v>1</v>
      </c>
      <c r="O81">
        <v>0.990291262135922</v>
      </c>
    </row>
    <row r="82" spans="1:15" x14ac:dyDescent="0.2">
      <c r="A82" t="s">
        <v>13</v>
      </c>
      <c r="B82" t="s">
        <v>387</v>
      </c>
      <c r="C82" t="s">
        <v>388</v>
      </c>
      <c r="D82">
        <v>13</v>
      </c>
      <c r="E82">
        <v>5.0193050193050102</v>
      </c>
      <c r="F82">
        <v>6.15035559436658E-2</v>
      </c>
      <c r="G82" s="1">
        <f t="shared" si="1"/>
        <v>1.2110997739470697</v>
      </c>
      <c r="H82" t="s">
        <v>389</v>
      </c>
      <c r="I82">
        <v>248</v>
      </c>
      <c r="J82">
        <v>591</v>
      </c>
      <c r="K82">
        <v>20136</v>
      </c>
      <c r="L82">
        <v>1.7859832978549199</v>
      </c>
      <c r="M82">
        <v>1</v>
      </c>
      <c r="N82">
        <v>1</v>
      </c>
      <c r="O82">
        <v>0.990291262135922</v>
      </c>
    </row>
    <row r="83" spans="1:15" x14ac:dyDescent="0.2">
      <c r="A83" t="s">
        <v>13</v>
      </c>
      <c r="B83" t="s">
        <v>178</v>
      </c>
      <c r="C83" t="s">
        <v>179</v>
      </c>
      <c r="D83">
        <v>3</v>
      </c>
      <c r="E83">
        <v>1.15830115830115</v>
      </c>
      <c r="F83">
        <v>6.1707002992064802E-2</v>
      </c>
      <c r="G83" s="1">
        <f t="shared" si="1"/>
        <v>1.2096655460441432</v>
      </c>
      <c r="H83" t="s">
        <v>275</v>
      </c>
      <c r="I83">
        <v>248</v>
      </c>
      <c r="J83">
        <v>33</v>
      </c>
      <c r="K83">
        <v>20136</v>
      </c>
      <c r="L83">
        <v>7.3812316715542501</v>
      </c>
      <c r="M83">
        <v>1</v>
      </c>
      <c r="N83">
        <v>1</v>
      </c>
      <c r="O83">
        <v>0.990291262135922</v>
      </c>
    </row>
    <row r="84" spans="1:15" x14ac:dyDescent="0.2">
      <c r="A84" t="s">
        <v>13</v>
      </c>
      <c r="B84" t="s">
        <v>390</v>
      </c>
      <c r="C84" t="s">
        <v>391</v>
      </c>
      <c r="D84">
        <v>3</v>
      </c>
      <c r="E84">
        <v>1.15830115830115</v>
      </c>
      <c r="F84">
        <v>6.8449301392480594E-2</v>
      </c>
      <c r="G84" s="1">
        <f t="shared" si="1"/>
        <v>1.1646309800053598</v>
      </c>
      <c r="H84" t="s">
        <v>392</v>
      </c>
      <c r="I84">
        <v>248</v>
      </c>
      <c r="J84">
        <v>35</v>
      </c>
      <c r="K84">
        <v>20136</v>
      </c>
      <c r="L84">
        <v>6.9594470046082897</v>
      </c>
      <c r="M84">
        <v>1</v>
      </c>
      <c r="N84">
        <v>1</v>
      </c>
      <c r="O84">
        <v>0.990291262135922</v>
      </c>
    </row>
    <row r="85" spans="1:15" x14ac:dyDescent="0.2">
      <c r="A85" t="s">
        <v>13</v>
      </c>
      <c r="B85" t="s">
        <v>393</v>
      </c>
      <c r="C85" t="s">
        <v>394</v>
      </c>
      <c r="D85">
        <v>2</v>
      </c>
      <c r="E85">
        <v>0.77220077220077199</v>
      </c>
      <c r="F85">
        <v>7.1387655199352307E-2</v>
      </c>
      <c r="G85" s="1">
        <f t="shared" si="1"/>
        <v>1.146376882654186</v>
      </c>
      <c r="H85" t="s">
        <v>395</v>
      </c>
      <c r="I85">
        <v>248</v>
      </c>
      <c r="J85">
        <v>6</v>
      </c>
      <c r="K85">
        <v>20136</v>
      </c>
      <c r="L85">
        <v>27.064516129032199</v>
      </c>
      <c r="M85">
        <v>1</v>
      </c>
      <c r="N85">
        <v>1</v>
      </c>
      <c r="O85">
        <v>0.990291262135922</v>
      </c>
    </row>
    <row r="86" spans="1:15" x14ac:dyDescent="0.2">
      <c r="A86" t="s">
        <v>13</v>
      </c>
      <c r="B86" t="s">
        <v>396</v>
      </c>
      <c r="C86" t="s">
        <v>397</v>
      </c>
      <c r="D86">
        <v>2</v>
      </c>
      <c r="E86">
        <v>0.77220077220077199</v>
      </c>
      <c r="F86">
        <v>7.1387655199352307E-2</v>
      </c>
      <c r="G86" s="1">
        <f t="shared" si="1"/>
        <v>1.146376882654186</v>
      </c>
      <c r="H86" t="s">
        <v>398</v>
      </c>
      <c r="I86">
        <v>248</v>
      </c>
      <c r="J86">
        <v>6</v>
      </c>
      <c r="K86">
        <v>20136</v>
      </c>
      <c r="L86">
        <v>27.064516129032199</v>
      </c>
      <c r="M86">
        <v>1</v>
      </c>
      <c r="N86">
        <v>1</v>
      </c>
      <c r="O86">
        <v>0.990291262135922</v>
      </c>
    </row>
    <row r="87" spans="1:15" x14ac:dyDescent="0.2">
      <c r="A87" t="s">
        <v>13</v>
      </c>
      <c r="B87" t="s">
        <v>399</v>
      </c>
      <c r="C87" t="s">
        <v>400</v>
      </c>
      <c r="D87">
        <v>2</v>
      </c>
      <c r="E87">
        <v>0.77220077220077199</v>
      </c>
      <c r="F87">
        <v>7.1387655199352307E-2</v>
      </c>
      <c r="G87" s="1">
        <f t="shared" si="1"/>
        <v>1.146376882654186</v>
      </c>
      <c r="H87" t="s">
        <v>401</v>
      </c>
      <c r="I87">
        <v>248</v>
      </c>
      <c r="J87">
        <v>6</v>
      </c>
      <c r="K87">
        <v>20136</v>
      </c>
      <c r="L87">
        <v>27.064516129032199</v>
      </c>
      <c r="M87">
        <v>1</v>
      </c>
      <c r="N87">
        <v>1</v>
      </c>
      <c r="O87">
        <v>0.990291262135922</v>
      </c>
    </row>
    <row r="88" spans="1:15" x14ac:dyDescent="0.2">
      <c r="A88" t="s">
        <v>13</v>
      </c>
      <c r="B88" t="s">
        <v>402</v>
      </c>
      <c r="C88" t="s">
        <v>403</v>
      </c>
      <c r="D88">
        <v>2</v>
      </c>
      <c r="E88">
        <v>0.77220077220077199</v>
      </c>
      <c r="F88">
        <v>7.1387655199352307E-2</v>
      </c>
      <c r="G88" s="1">
        <f t="shared" si="1"/>
        <v>1.146376882654186</v>
      </c>
      <c r="H88" t="s">
        <v>404</v>
      </c>
      <c r="I88">
        <v>248</v>
      </c>
      <c r="J88">
        <v>6</v>
      </c>
      <c r="K88">
        <v>20136</v>
      </c>
      <c r="L88">
        <v>27.064516129032199</v>
      </c>
      <c r="M88">
        <v>1</v>
      </c>
      <c r="N88">
        <v>1</v>
      </c>
      <c r="O88">
        <v>0.990291262135922</v>
      </c>
    </row>
    <row r="89" spans="1:15" x14ac:dyDescent="0.2">
      <c r="A89" t="s">
        <v>13</v>
      </c>
      <c r="B89" t="s">
        <v>405</v>
      </c>
      <c r="C89" t="s">
        <v>406</v>
      </c>
      <c r="D89">
        <v>2</v>
      </c>
      <c r="E89">
        <v>0.77220077220077199</v>
      </c>
      <c r="F89">
        <v>7.1387655199352307E-2</v>
      </c>
      <c r="G89" s="1">
        <f t="shared" si="1"/>
        <v>1.146376882654186</v>
      </c>
      <c r="H89" t="s">
        <v>398</v>
      </c>
      <c r="I89">
        <v>248</v>
      </c>
      <c r="J89">
        <v>6</v>
      </c>
      <c r="K89">
        <v>20136</v>
      </c>
      <c r="L89">
        <v>27.064516129032199</v>
      </c>
      <c r="M89">
        <v>1</v>
      </c>
      <c r="N89">
        <v>1</v>
      </c>
      <c r="O89">
        <v>0.990291262135922</v>
      </c>
    </row>
    <row r="90" spans="1:15" x14ac:dyDescent="0.2">
      <c r="A90" t="s">
        <v>13</v>
      </c>
      <c r="B90" t="s">
        <v>407</v>
      </c>
      <c r="C90" t="s">
        <v>408</v>
      </c>
      <c r="D90">
        <v>2</v>
      </c>
      <c r="E90">
        <v>0.77220077220077199</v>
      </c>
      <c r="F90">
        <v>7.1387655199352307E-2</v>
      </c>
      <c r="G90" s="1">
        <f t="shared" si="1"/>
        <v>1.146376882654186</v>
      </c>
      <c r="H90" t="s">
        <v>374</v>
      </c>
      <c r="I90">
        <v>248</v>
      </c>
      <c r="J90">
        <v>6</v>
      </c>
      <c r="K90">
        <v>20136</v>
      </c>
      <c r="L90">
        <v>27.064516129032199</v>
      </c>
      <c r="M90">
        <v>1</v>
      </c>
      <c r="N90">
        <v>1</v>
      </c>
      <c r="O90">
        <v>0.990291262135922</v>
      </c>
    </row>
    <row r="91" spans="1:15" x14ac:dyDescent="0.2">
      <c r="A91" t="s">
        <v>13</v>
      </c>
      <c r="B91" t="s">
        <v>409</v>
      </c>
      <c r="C91" t="s">
        <v>410</v>
      </c>
      <c r="D91">
        <v>2</v>
      </c>
      <c r="E91">
        <v>0.77220077220077199</v>
      </c>
      <c r="F91">
        <v>7.1387655199352307E-2</v>
      </c>
      <c r="G91" s="1">
        <f t="shared" si="1"/>
        <v>1.146376882654186</v>
      </c>
      <c r="H91" t="s">
        <v>340</v>
      </c>
      <c r="I91">
        <v>248</v>
      </c>
      <c r="J91">
        <v>6</v>
      </c>
      <c r="K91">
        <v>20136</v>
      </c>
      <c r="L91">
        <v>27.064516129032199</v>
      </c>
      <c r="M91">
        <v>1</v>
      </c>
      <c r="N91">
        <v>1</v>
      </c>
      <c r="O91">
        <v>0.990291262135922</v>
      </c>
    </row>
    <row r="92" spans="1:15" x14ac:dyDescent="0.2">
      <c r="A92" t="s">
        <v>13</v>
      </c>
      <c r="B92" t="s">
        <v>411</v>
      </c>
      <c r="C92" t="s">
        <v>412</v>
      </c>
      <c r="D92">
        <v>3</v>
      </c>
      <c r="E92">
        <v>1.15830115830115</v>
      </c>
      <c r="F92">
        <v>7.5421053776150104E-2</v>
      </c>
      <c r="G92" s="1">
        <f t="shared" si="1"/>
        <v>1.1225074039647394</v>
      </c>
      <c r="H92" t="s">
        <v>413</v>
      </c>
      <c r="I92">
        <v>248</v>
      </c>
      <c r="J92">
        <v>37</v>
      </c>
      <c r="K92">
        <v>20136</v>
      </c>
      <c r="L92">
        <v>6.5832606800348703</v>
      </c>
      <c r="M92">
        <v>1</v>
      </c>
      <c r="N92">
        <v>1</v>
      </c>
      <c r="O92">
        <v>0.990291262135922</v>
      </c>
    </row>
    <row r="93" spans="1:15" x14ac:dyDescent="0.2">
      <c r="A93" t="s">
        <v>13</v>
      </c>
      <c r="B93" t="s">
        <v>414</v>
      </c>
      <c r="C93" t="s">
        <v>415</v>
      </c>
      <c r="D93">
        <v>4</v>
      </c>
      <c r="E93">
        <v>1.54440154440154</v>
      </c>
      <c r="F93">
        <v>7.7612604837857202E-2</v>
      </c>
      <c r="G93" s="1">
        <f t="shared" si="1"/>
        <v>1.1100677405075694</v>
      </c>
      <c r="H93" t="s">
        <v>416</v>
      </c>
      <c r="I93">
        <v>248</v>
      </c>
      <c r="J93">
        <v>81</v>
      </c>
      <c r="K93">
        <v>20136</v>
      </c>
      <c r="L93">
        <v>4.0095579450418102</v>
      </c>
      <c r="M93">
        <v>1</v>
      </c>
      <c r="N93">
        <v>1</v>
      </c>
      <c r="O93">
        <v>0.990291262135922</v>
      </c>
    </row>
    <row r="94" spans="1:15" x14ac:dyDescent="0.2">
      <c r="A94" t="s">
        <v>13</v>
      </c>
      <c r="B94" t="s">
        <v>417</v>
      </c>
      <c r="C94" t="s">
        <v>418</v>
      </c>
      <c r="D94">
        <v>4</v>
      </c>
      <c r="E94">
        <v>1.54440154440154</v>
      </c>
      <c r="F94">
        <v>8.2142255663036498E-2</v>
      </c>
      <c r="G94" s="1">
        <f t="shared" si="1"/>
        <v>1.0854333753981293</v>
      </c>
      <c r="H94" t="s">
        <v>419</v>
      </c>
      <c r="I94">
        <v>248</v>
      </c>
      <c r="J94">
        <v>83</v>
      </c>
      <c r="K94">
        <v>20136</v>
      </c>
      <c r="L94">
        <v>3.9129420909444201</v>
      </c>
      <c r="M94">
        <v>1</v>
      </c>
      <c r="N94">
        <v>1</v>
      </c>
      <c r="O94">
        <v>0.990291262135922</v>
      </c>
    </row>
    <row r="95" spans="1:15" x14ac:dyDescent="0.2">
      <c r="A95" t="s">
        <v>13</v>
      </c>
      <c r="B95" t="s">
        <v>420</v>
      </c>
      <c r="C95" t="s">
        <v>421</v>
      </c>
      <c r="D95">
        <v>3</v>
      </c>
      <c r="E95">
        <v>1.15830115830115</v>
      </c>
      <c r="F95">
        <v>8.2607166111045599E-2</v>
      </c>
      <c r="G95" s="1">
        <f t="shared" si="1"/>
        <v>1.0829822763177623</v>
      </c>
      <c r="H95" t="s">
        <v>422</v>
      </c>
      <c r="I95">
        <v>248</v>
      </c>
      <c r="J95">
        <v>39</v>
      </c>
      <c r="K95">
        <v>20136</v>
      </c>
      <c r="L95">
        <v>6.2456575682382098</v>
      </c>
      <c r="M95">
        <v>1</v>
      </c>
      <c r="N95">
        <v>1</v>
      </c>
      <c r="O95">
        <v>0.990291262135922</v>
      </c>
    </row>
    <row r="96" spans="1:15" x14ac:dyDescent="0.2">
      <c r="A96" t="s">
        <v>13</v>
      </c>
      <c r="B96" t="s">
        <v>423</v>
      </c>
      <c r="C96" t="s">
        <v>424</v>
      </c>
      <c r="D96">
        <v>2</v>
      </c>
      <c r="E96">
        <v>0.77220077220077199</v>
      </c>
      <c r="F96">
        <v>8.2781954712803502E-2</v>
      </c>
      <c r="G96" s="1">
        <f t="shared" si="1"/>
        <v>1.0820643229103555</v>
      </c>
      <c r="H96" t="s">
        <v>425</v>
      </c>
      <c r="I96">
        <v>248</v>
      </c>
      <c r="J96">
        <v>7</v>
      </c>
      <c r="K96">
        <v>20136</v>
      </c>
      <c r="L96">
        <v>23.198156682027602</v>
      </c>
      <c r="M96">
        <v>1</v>
      </c>
      <c r="N96">
        <v>1</v>
      </c>
      <c r="O96">
        <v>0.990291262135922</v>
      </c>
    </row>
    <row r="97" spans="1:15" x14ac:dyDescent="0.2">
      <c r="A97" t="s">
        <v>13</v>
      </c>
      <c r="B97" t="s">
        <v>426</v>
      </c>
      <c r="C97" t="s">
        <v>427</v>
      </c>
      <c r="D97">
        <v>2</v>
      </c>
      <c r="E97">
        <v>0.77220077220077199</v>
      </c>
      <c r="F97">
        <v>8.2781954712803502E-2</v>
      </c>
      <c r="G97" s="1">
        <f t="shared" si="1"/>
        <v>1.0820643229103555</v>
      </c>
      <c r="H97" t="s">
        <v>330</v>
      </c>
      <c r="I97">
        <v>248</v>
      </c>
      <c r="J97">
        <v>7</v>
      </c>
      <c r="K97">
        <v>20136</v>
      </c>
      <c r="L97">
        <v>23.198156682027602</v>
      </c>
      <c r="M97">
        <v>1</v>
      </c>
      <c r="N97">
        <v>1</v>
      </c>
      <c r="O97">
        <v>0.990291262135922</v>
      </c>
    </row>
    <row r="98" spans="1:15" x14ac:dyDescent="0.2">
      <c r="A98" t="s">
        <v>13</v>
      </c>
      <c r="B98" t="s">
        <v>428</v>
      </c>
      <c r="C98" t="s">
        <v>429</v>
      </c>
      <c r="D98">
        <v>2</v>
      </c>
      <c r="E98">
        <v>0.77220077220077199</v>
      </c>
      <c r="F98">
        <v>8.2781954712803502E-2</v>
      </c>
      <c r="G98" s="1">
        <f t="shared" si="1"/>
        <v>1.0820643229103555</v>
      </c>
      <c r="H98" t="s">
        <v>401</v>
      </c>
      <c r="I98">
        <v>248</v>
      </c>
      <c r="J98">
        <v>7</v>
      </c>
      <c r="K98">
        <v>20136</v>
      </c>
      <c r="L98">
        <v>23.198156682027602</v>
      </c>
      <c r="M98">
        <v>1</v>
      </c>
      <c r="N98">
        <v>1</v>
      </c>
      <c r="O98">
        <v>0.990291262135922</v>
      </c>
    </row>
    <row r="99" spans="1:15" x14ac:dyDescent="0.2">
      <c r="A99" t="s">
        <v>13</v>
      </c>
      <c r="B99" t="s">
        <v>430</v>
      </c>
      <c r="C99" t="s">
        <v>431</v>
      </c>
      <c r="D99">
        <v>2</v>
      </c>
      <c r="E99">
        <v>0.77220077220077199</v>
      </c>
      <c r="F99">
        <v>8.2781954712803502E-2</v>
      </c>
      <c r="G99" s="1">
        <f t="shared" si="1"/>
        <v>1.0820643229103555</v>
      </c>
      <c r="H99" t="s">
        <v>401</v>
      </c>
      <c r="I99">
        <v>248</v>
      </c>
      <c r="J99">
        <v>7</v>
      </c>
      <c r="K99">
        <v>20136</v>
      </c>
      <c r="L99">
        <v>23.198156682027602</v>
      </c>
      <c r="M99">
        <v>1</v>
      </c>
      <c r="N99">
        <v>1</v>
      </c>
      <c r="O99">
        <v>0.990291262135922</v>
      </c>
    </row>
    <row r="100" spans="1:15" x14ac:dyDescent="0.2">
      <c r="A100" t="s">
        <v>13</v>
      </c>
      <c r="B100" t="s">
        <v>432</v>
      </c>
      <c r="C100" t="s">
        <v>433</v>
      </c>
      <c r="D100">
        <v>4</v>
      </c>
      <c r="E100">
        <v>1.54440154440154</v>
      </c>
      <c r="F100">
        <v>8.4449036051374105E-2</v>
      </c>
      <c r="G100" s="1">
        <f t="shared" si="1"/>
        <v>1.0734053033452915</v>
      </c>
      <c r="H100" t="s">
        <v>434</v>
      </c>
      <c r="I100">
        <v>248</v>
      </c>
      <c r="J100">
        <v>84</v>
      </c>
      <c r="K100">
        <v>20136</v>
      </c>
      <c r="L100">
        <v>3.8663594470046001</v>
      </c>
      <c r="M100">
        <v>1</v>
      </c>
      <c r="N100">
        <v>1</v>
      </c>
      <c r="O100">
        <v>0.990291262135922</v>
      </c>
    </row>
    <row r="101" spans="1:15" x14ac:dyDescent="0.2">
      <c r="A101" t="s">
        <v>13</v>
      </c>
      <c r="B101" t="s">
        <v>435</v>
      </c>
      <c r="C101" t="s">
        <v>436</v>
      </c>
      <c r="D101">
        <v>3</v>
      </c>
      <c r="E101">
        <v>1.15830115830115</v>
      </c>
      <c r="F101">
        <v>9.3756699175355396E-2</v>
      </c>
      <c r="G101" s="1">
        <f t="shared" si="1"/>
        <v>1.0279976909501656</v>
      </c>
      <c r="H101" t="s">
        <v>437</v>
      </c>
      <c r="I101">
        <v>248</v>
      </c>
      <c r="J101">
        <v>42</v>
      </c>
      <c r="K101">
        <v>20136</v>
      </c>
      <c r="L101">
        <v>5.7995391705069101</v>
      </c>
      <c r="M101">
        <v>1</v>
      </c>
      <c r="N101">
        <v>1</v>
      </c>
      <c r="O101">
        <v>0.990291262135922</v>
      </c>
    </row>
    <row r="102" spans="1:15" x14ac:dyDescent="0.2">
      <c r="A102" t="s">
        <v>13</v>
      </c>
      <c r="B102" t="s">
        <v>438</v>
      </c>
      <c r="C102" t="s">
        <v>439</v>
      </c>
      <c r="D102">
        <v>4</v>
      </c>
      <c r="E102">
        <v>1.54440154440154</v>
      </c>
      <c r="F102">
        <v>9.3947715093880904E-2</v>
      </c>
      <c r="G102" s="1">
        <f t="shared" si="1"/>
        <v>1.027113777928397</v>
      </c>
      <c r="H102" t="s">
        <v>440</v>
      </c>
      <c r="I102">
        <v>248</v>
      </c>
      <c r="J102">
        <v>88</v>
      </c>
      <c r="K102">
        <v>20136</v>
      </c>
      <c r="L102">
        <v>3.6906158357771202</v>
      </c>
      <c r="M102">
        <v>1</v>
      </c>
      <c r="N102">
        <v>1</v>
      </c>
      <c r="O102">
        <v>0.990291262135922</v>
      </c>
    </row>
    <row r="103" spans="1:15" x14ac:dyDescent="0.2">
      <c r="A103" t="s">
        <v>13</v>
      </c>
      <c r="B103" t="s">
        <v>441</v>
      </c>
      <c r="C103" t="s">
        <v>442</v>
      </c>
      <c r="D103">
        <v>2</v>
      </c>
      <c r="E103">
        <v>0.77220077220077199</v>
      </c>
      <c r="F103">
        <v>9.4037002511816098E-2</v>
      </c>
      <c r="G103" s="1">
        <f t="shared" si="1"/>
        <v>1.0267012227343095</v>
      </c>
      <c r="H103" t="s">
        <v>401</v>
      </c>
      <c r="I103">
        <v>248</v>
      </c>
      <c r="J103">
        <v>8</v>
      </c>
      <c r="K103">
        <v>20136</v>
      </c>
      <c r="L103">
        <v>20.2983870967741</v>
      </c>
      <c r="M103">
        <v>1</v>
      </c>
      <c r="N103">
        <v>1</v>
      </c>
      <c r="O103">
        <v>0.990291262135922</v>
      </c>
    </row>
    <row r="104" spans="1:15" x14ac:dyDescent="0.2">
      <c r="A104" t="s">
        <v>13</v>
      </c>
      <c r="B104" t="s">
        <v>443</v>
      </c>
      <c r="C104" t="s">
        <v>444</v>
      </c>
      <c r="D104">
        <v>2</v>
      </c>
      <c r="E104">
        <v>0.77220077220077199</v>
      </c>
      <c r="F104">
        <v>9.4037002511816098E-2</v>
      </c>
      <c r="G104" s="1">
        <f t="shared" si="1"/>
        <v>1.0267012227343095</v>
      </c>
      <c r="H104" t="s">
        <v>374</v>
      </c>
      <c r="I104">
        <v>248</v>
      </c>
      <c r="J104">
        <v>8</v>
      </c>
      <c r="K104">
        <v>20136</v>
      </c>
      <c r="L104">
        <v>20.2983870967741</v>
      </c>
      <c r="M104">
        <v>1</v>
      </c>
      <c r="N104">
        <v>1</v>
      </c>
      <c r="O104">
        <v>0.990291262135922</v>
      </c>
    </row>
    <row r="105" spans="1:15" x14ac:dyDescent="0.2">
      <c r="A105" t="s">
        <v>13</v>
      </c>
      <c r="B105" t="s">
        <v>445</v>
      </c>
      <c r="C105" t="s">
        <v>446</v>
      </c>
      <c r="D105">
        <v>2</v>
      </c>
      <c r="E105">
        <v>0.77220077220077199</v>
      </c>
      <c r="F105">
        <v>9.4037002511816098E-2</v>
      </c>
      <c r="G105" s="1">
        <f t="shared" si="1"/>
        <v>1.0267012227343095</v>
      </c>
      <c r="H105" t="s">
        <v>374</v>
      </c>
      <c r="I105">
        <v>248</v>
      </c>
      <c r="J105">
        <v>8</v>
      </c>
      <c r="K105">
        <v>20136</v>
      </c>
      <c r="L105">
        <v>20.2983870967741</v>
      </c>
      <c r="M105">
        <v>1</v>
      </c>
      <c r="N105">
        <v>1</v>
      </c>
      <c r="O105">
        <v>0.990291262135922</v>
      </c>
    </row>
    <row r="106" spans="1:15" x14ac:dyDescent="0.2">
      <c r="A106" t="s">
        <v>13</v>
      </c>
      <c r="B106" t="s">
        <v>447</v>
      </c>
      <c r="C106" t="s">
        <v>448</v>
      </c>
      <c r="D106">
        <v>2</v>
      </c>
      <c r="E106">
        <v>0.77220077220077199</v>
      </c>
      <c r="F106">
        <v>9.4037002511816098E-2</v>
      </c>
      <c r="G106" s="1">
        <f t="shared" si="1"/>
        <v>1.0267012227343095</v>
      </c>
      <c r="H106" t="s">
        <v>449</v>
      </c>
      <c r="I106">
        <v>248</v>
      </c>
      <c r="J106">
        <v>8</v>
      </c>
      <c r="K106">
        <v>20136</v>
      </c>
      <c r="L106">
        <v>20.2983870967741</v>
      </c>
      <c r="M106">
        <v>1</v>
      </c>
      <c r="N106">
        <v>1</v>
      </c>
      <c r="O106">
        <v>0.990291262135922</v>
      </c>
    </row>
    <row r="107" spans="1:15" x14ac:dyDescent="0.2">
      <c r="A107" t="s">
        <v>13</v>
      </c>
      <c r="B107" t="s">
        <v>450</v>
      </c>
      <c r="C107" t="s">
        <v>451</v>
      </c>
      <c r="D107">
        <v>5</v>
      </c>
      <c r="E107">
        <v>1.93050193050193</v>
      </c>
      <c r="F107">
        <v>9.5774019596972002E-2</v>
      </c>
      <c r="G107" s="1">
        <f t="shared" si="1"/>
        <v>1.0187522850332624</v>
      </c>
      <c r="H107" t="s">
        <v>452</v>
      </c>
      <c r="I107">
        <v>248</v>
      </c>
      <c r="J107">
        <v>141</v>
      </c>
      <c r="K107">
        <v>20136</v>
      </c>
      <c r="L107">
        <v>2.8792038435140701</v>
      </c>
      <c r="M107">
        <v>1</v>
      </c>
      <c r="N107">
        <v>1</v>
      </c>
      <c r="O107">
        <v>0.990291262135922</v>
      </c>
    </row>
    <row r="108" spans="1:15" x14ac:dyDescent="0.2">
      <c r="A108" t="s">
        <v>13</v>
      </c>
      <c r="B108" t="s">
        <v>139</v>
      </c>
      <c r="C108" t="s">
        <v>140</v>
      </c>
      <c r="D108">
        <v>14</v>
      </c>
      <c r="E108">
        <v>5.4054054054053999</v>
      </c>
      <c r="F108">
        <v>9.9078448523956406E-2</v>
      </c>
      <c r="G108" s="1">
        <f t="shared" si="1"/>
        <v>1.004020802679257</v>
      </c>
      <c r="H108" t="s">
        <v>453</v>
      </c>
      <c r="I108">
        <v>248</v>
      </c>
      <c r="J108">
        <v>710</v>
      </c>
      <c r="K108">
        <v>20136</v>
      </c>
      <c r="L108">
        <v>1.60099954566106</v>
      </c>
      <c r="M108">
        <v>1</v>
      </c>
      <c r="N108">
        <v>1</v>
      </c>
      <c r="O108">
        <v>0.9902912621359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C1021-1B3F-8F42-A691-F598CDFF52D5}">
  <dimension ref="A1:O185"/>
  <sheetViews>
    <sheetView topLeftCell="B1" workbookViewId="0">
      <selection sqref="A1:XFD1048576"/>
    </sheetView>
  </sheetViews>
  <sheetFormatPr baseColWidth="10" defaultRowHeight="16" x14ac:dyDescent="0.2"/>
  <cols>
    <col min="3" max="3" width="30" customWidth="1"/>
    <col min="7" max="7" width="12.6640625" style="1" bestFit="1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209</v>
      </c>
      <c r="C2" t="s">
        <v>210</v>
      </c>
      <c r="D2">
        <v>54</v>
      </c>
      <c r="E2">
        <v>15.8823529411764</v>
      </c>
      <c r="F2" s="2">
        <v>2.3778392695322101E-20</v>
      </c>
      <c r="G2" s="1">
        <f>-LOG(F2)</f>
        <v>19.62381750493785</v>
      </c>
      <c r="H2" t="s">
        <v>1830</v>
      </c>
      <c r="I2">
        <v>328</v>
      </c>
      <c r="J2">
        <v>728</v>
      </c>
      <c r="K2">
        <v>20136</v>
      </c>
      <c r="L2">
        <v>4.5536719378182697</v>
      </c>
      <c r="M2" s="2">
        <v>5.0410192514083002E-17</v>
      </c>
      <c r="N2" s="2">
        <v>5.0410192514083002E-17</v>
      </c>
      <c r="O2" s="2">
        <v>5.00297382309578E-17</v>
      </c>
    </row>
    <row r="3" spans="1:15" x14ac:dyDescent="0.2">
      <c r="A3" t="s">
        <v>13</v>
      </c>
      <c r="B3" t="s">
        <v>253</v>
      </c>
      <c r="C3" t="s">
        <v>254</v>
      </c>
      <c r="D3">
        <v>14</v>
      </c>
      <c r="E3">
        <v>4.1176470588235201</v>
      </c>
      <c r="F3" s="2">
        <v>1.85220728922461E-10</v>
      </c>
      <c r="G3" s="1">
        <f t="shared" ref="G3:G66" si="0">-LOG(F3)</f>
        <v>9.7323104109971279</v>
      </c>
      <c r="H3" t="s">
        <v>1831</v>
      </c>
      <c r="I3">
        <v>328</v>
      </c>
      <c r="J3">
        <v>74</v>
      </c>
      <c r="K3">
        <v>20136</v>
      </c>
      <c r="L3">
        <v>11.614370468029</v>
      </c>
      <c r="M3" s="2">
        <v>3.9266786555636202E-7</v>
      </c>
      <c r="N3" s="2">
        <v>1.4997978580837001E-7</v>
      </c>
      <c r="O3" s="2">
        <v>1.48847862896608E-7</v>
      </c>
    </row>
    <row r="4" spans="1:15" x14ac:dyDescent="0.2">
      <c r="A4" t="s">
        <v>13</v>
      </c>
      <c r="B4" t="s">
        <v>75</v>
      </c>
      <c r="C4" t="s">
        <v>76</v>
      </c>
      <c r="D4">
        <v>21</v>
      </c>
      <c r="E4">
        <v>6.1764705882352899</v>
      </c>
      <c r="F4" s="2">
        <v>2.1223554595524E-10</v>
      </c>
      <c r="G4" s="1">
        <f t="shared" si="0"/>
        <v>9.6731818771764946</v>
      </c>
      <c r="H4" t="s">
        <v>1832</v>
      </c>
      <c r="I4">
        <v>328</v>
      </c>
      <c r="J4">
        <v>208</v>
      </c>
      <c r="K4">
        <v>20136</v>
      </c>
      <c r="L4">
        <v>6.1980534709193202</v>
      </c>
      <c r="M4" s="2">
        <v>4.4993929126935202E-7</v>
      </c>
      <c r="N4" s="2">
        <v>1.4997978580837001E-7</v>
      </c>
      <c r="O4" s="2">
        <v>1.48847862896608E-7</v>
      </c>
    </row>
    <row r="5" spans="1:15" x14ac:dyDescent="0.2">
      <c r="A5" t="s">
        <v>13</v>
      </c>
      <c r="B5" t="s">
        <v>225</v>
      </c>
      <c r="C5" t="s">
        <v>226</v>
      </c>
      <c r="D5">
        <v>11</v>
      </c>
      <c r="E5">
        <v>3.23529411764705</v>
      </c>
      <c r="F5" s="2">
        <v>2.79305462416409E-7</v>
      </c>
      <c r="G5" s="1">
        <f t="shared" si="0"/>
        <v>6.5539205706573682</v>
      </c>
      <c r="H5" t="s">
        <v>1833</v>
      </c>
      <c r="I5">
        <v>328</v>
      </c>
      <c r="J5">
        <v>73</v>
      </c>
      <c r="K5">
        <v>20136</v>
      </c>
      <c r="L5">
        <v>9.2505846976277901</v>
      </c>
      <c r="M5" s="2">
        <v>5.9195239004505797E-4</v>
      </c>
      <c r="N5" s="2">
        <v>1.48031895080697E-4</v>
      </c>
      <c r="O5" s="2">
        <v>1.4691467323103101E-4</v>
      </c>
    </row>
    <row r="6" spans="1:15" x14ac:dyDescent="0.2">
      <c r="A6" t="s">
        <v>13</v>
      </c>
      <c r="B6" t="s">
        <v>14</v>
      </c>
      <c r="C6" t="s">
        <v>15</v>
      </c>
      <c r="D6">
        <v>17</v>
      </c>
      <c r="E6">
        <v>5</v>
      </c>
      <c r="F6" s="2">
        <v>4.0958067874204498E-7</v>
      </c>
      <c r="G6" s="1">
        <f t="shared" si="0"/>
        <v>6.3876605386377632</v>
      </c>
      <c r="H6" t="s">
        <v>1834</v>
      </c>
      <c r="I6">
        <v>328</v>
      </c>
      <c r="J6">
        <v>212</v>
      </c>
      <c r="K6">
        <v>20136</v>
      </c>
      <c r="L6">
        <v>4.9228025770823702</v>
      </c>
      <c r="M6" s="2">
        <v>8.6793434358367605E-4</v>
      </c>
      <c r="N6" s="2">
        <v>1.7366220778662701E-4</v>
      </c>
      <c r="O6" s="2">
        <v>1.72351549614652E-4</v>
      </c>
    </row>
    <row r="7" spans="1:15" x14ac:dyDescent="0.2">
      <c r="A7" t="s">
        <v>13</v>
      </c>
      <c r="B7" t="s">
        <v>219</v>
      </c>
      <c r="C7" t="s">
        <v>220</v>
      </c>
      <c r="D7">
        <v>11</v>
      </c>
      <c r="E7">
        <v>3.23529411764705</v>
      </c>
      <c r="F7" s="2">
        <v>3.3141630892538501E-6</v>
      </c>
      <c r="G7" s="1">
        <f t="shared" si="0"/>
        <v>5.479626123852638</v>
      </c>
      <c r="H7" t="s">
        <v>1835</v>
      </c>
      <c r="I7">
        <v>328</v>
      </c>
      <c r="J7">
        <v>95</v>
      </c>
      <c r="K7">
        <v>20136</v>
      </c>
      <c r="L7">
        <v>7.1083440308087198</v>
      </c>
      <c r="M7">
        <v>7.0014124968770198E-3</v>
      </c>
      <c r="N7">
        <v>1.17100429153636E-3</v>
      </c>
      <c r="O7">
        <v>1.16216652329835E-3</v>
      </c>
    </row>
    <row r="8" spans="1:15" x14ac:dyDescent="0.2">
      <c r="A8" t="s">
        <v>13</v>
      </c>
      <c r="B8" t="s">
        <v>215</v>
      </c>
      <c r="C8" t="s">
        <v>216</v>
      </c>
      <c r="D8">
        <v>8</v>
      </c>
      <c r="E8">
        <v>2.3529411764705799</v>
      </c>
      <c r="F8" s="2">
        <v>1.7515694056009501E-5</v>
      </c>
      <c r="G8" s="1">
        <f t="shared" si="0"/>
        <v>4.7565726491699811</v>
      </c>
      <c r="H8" t="s">
        <v>1836</v>
      </c>
      <c r="I8">
        <v>328</v>
      </c>
      <c r="J8">
        <v>51</v>
      </c>
      <c r="K8">
        <v>20136</v>
      </c>
      <c r="L8">
        <v>9.6298421807747392</v>
      </c>
      <c r="M8">
        <v>3.64525999164243E-2</v>
      </c>
      <c r="N8">
        <v>5.3047530569629003E-3</v>
      </c>
      <c r="O8">
        <v>5.26471718483487E-3</v>
      </c>
    </row>
    <row r="9" spans="1:15" x14ac:dyDescent="0.2">
      <c r="A9" t="s">
        <v>13</v>
      </c>
      <c r="B9" t="s">
        <v>212</v>
      </c>
      <c r="C9" t="s">
        <v>213</v>
      </c>
      <c r="D9">
        <v>7</v>
      </c>
      <c r="E9">
        <v>2.0588235294117601</v>
      </c>
      <c r="F9" s="2">
        <v>2.6640382977350298E-5</v>
      </c>
      <c r="G9" s="1">
        <f t="shared" si="0"/>
        <v>4.5744595361175628</v>
      </c>
      <c r="H9" t="s">
        <v>1837</v>
      </c>
      <c r="I9">
        <v>328</v>
      </c>
      <c r="J9">
        <v>37</v>
      </c>
      <c r="K9">
        <v>20136</v>
      </c>
      <c r="L9">
        <v>11.614370468029</v>
      </c>
      <c r="M9">
        <v>5.4913068031261503E-2</v>
      </c>
      <c r="N9">
        <v>7.0597014889978498E-3</v>
      </c>
      <c r="O9">
        <v>7.0064207230431498E-3</v>
      </c>
    </row>
    <row r="10" spans="1:15" x14ac:dyDescent="0.2">
      <c r="A10" t="s">
        <v>13</v>
      </c>
      <c r="B10" t="s">
        <v>240</v>
      </c>
      <c r="C10" t="s">
        <v>241</v>
      </c>
      <c r="D10">
        <v>7</v>
      </c>
      <c r="E10">
        <v>2.0588235294117601</v>
      </c>
      <c r="F10" s="2">
        <v>3.1206506034636597E-5</v>
      </c>
      <c r="G10" s="1">
        <f t="shared" si="0"/>
        <v>4.5057548534051826</v>
      </c>
      <c r="H10" t="s">
        <v>1838</v>
      </c>
      <c r="I10">
        <v>328</v>
      </c>
      <c r="J10">
        <v>38</v>
      </c>
      <c r="K10">
        <v>20136</v>
      </c>
      <c r="L10">
        <v>11.3087291399229</v>
      </c>
      <c r="M10">
        <v>6.4017804972160197E-2</v>
      </c>
      <c r="N10">
        <v>7.35086586593662E-3</v>
      </c>
      <c r="O10">
        <v>7.29538763298615E-3</v>
      </c>
    </row>
    <row r="11" spans="1:15" x14ac:dyDescent="0.2">
      <c r="A11" t="s">
        <v>13</v>
      </c>
      <c r="B11" t="s">
        <v>217</v>
      </c>
      <c r="C11" t="s">
        <v>218</v>
      </c>
      <c r="D11">
        <v>7</v>
      </c>
      <c r="E11">
        <v>2.0588235294117601</v>
      </c>
      <c r="F11" s="2">
        <v>1.9017078231319101E-4</v>
      </c>
      <c r="G11" s="1">
        <f t="shared" si="0"/>
        <v>3.7208562069300206</v>
      </c>
      <c r="H11" t="s">
        <v>1837</v>
      </c>
      <c r="I11">
        <v>328</v>
      </c>
      <c r="J11">
        <v>52</v>
      </c>
      <c r="K11">
        <v>20136</v>
      </c>
      <c r="L11">
        <v>8.2640712945591002</v>
      </c>
      <c r="M11">
        <v>0.33182181579075698</v>
      </c>
      <c r="N11">
        <v>4.0316205850396601E-2</v>
      </c>
      <c r="O11">
        <v>4.0011932598695503E-2</v>
      </c>
    </row>
    <row r="12" spans="1:15" x14ac:dyDescent="0.2">
      <c r="A12" t="s">
        <v>13</v>
      </c>
      <c r="B12" t="s">
        <v>417</v>
      </c>
      <c r="C12" t="s">
        <v>418</v>
      </c>
      <c r="D12">
        <v>8</v>
      </c>
      <c r="E12">
        <v>2.3529411764705799</v>
      </c>
      <c r="F12" s="2">
        <v>4.03368871533181E-4</v>
      </c>
      <c r="G12" s="1">
        <f t="shared" si="0"/>
        <v>3.3942976198639374</v>
      </c>
      <c r="H12" t="s">
        <v>1839</v>
      </c>
      <c r="I12">
        <v>328</v>
      </c>
      <c r="J12">
        <v>83</v>
      </c>
      <c r="K12">
        <v>20136</v>
      </c>
      <c r="L12">
        <v>5.9171319424037598</v>
      </c>
      <c r="M12">
        <v>0.574850549177084</v>
      </c>
      <c r="N12">
        <v>7.7740182513667599E-2</v>
      </c>
      <c r="O12">
        <v>7.7153464155073903E-2</v>
      </c>
    </row>
    <row r="13" spans="1:15" x14ac:dyDescent="0.2">
      <c r="A13" t="s">
        <v>13</v>
      </c>
      <c r="B13" t="s">
        <v>553</v>
      </c>
      <c r="C13" t="s">
        <v>554</v>
      </c>
      <c r="D13">
        <v>4</v>
      </c>
      <c r="E13">
        <v>1.1764705882352899</v>
      </c>
      <c r="F13" s="2">
        <v>4.6789226312089999E-4</v>
      </c>
      <c r="G13" s="1">
        <f t="shared" si="0"/>
        <v>3.3298541360680902</v>
      </c>
      <c r="H13" t="s">
        <v>555</v>
      </c>
      <c r="I13">
        <v>328</v>
      </c>
      <c r="J13">
        <v>10</v>
      </c>
      <c r="K13">
        <v>20136</v>
      </c>
      <c r="L13">
        <v>24.556097560975601</v>
      </c>
      <c r="M13">
        <v>0.62922643097864805</v>
      </c>
      <c r="N13">
        <v>8.26609664846924E-2</v>
      </c>
      <c r="O13">
        <v>8.2037110133864499E-2</v>
      </c>
    </row>
    <row r="14" spans="1:15" x14ac:dyDescent="0.2">
      <c r="A14" t="s">
        <v>13</v>
      </c>
      <c r="B14" t="s">
        <v>510</v>
      </c>
      <c r="C14" t="s">
        <v>511</v>
      </c>
      <c r="D14">
        <v>9</v>
      </c>
      <c r="E14">
        <v>2.6470588235294099</v>
      </c>
      <c r="F14" s="2">
        <v>5.5006817326829697E-4</v>
      </c>
      <c r="G14" s="1">
        <f t="shared" si="0"/>
        <v>3.25958348243402</v>
      </c>
      <c r="H14" t="s">
        <v>1840</v>
      </c>
      <c r="I14">
        <v>328</v>
      </c>
      <c r="J14">
        <v>114</v>
      </c>
      <c r="K14">
        <v>20136</v>
      </c>
      <c r="L14">
        <v>4.8465982028241301</v>
      </c>
      <c r="M14">
        <v>0.68853408674269601</v>
      </c>
      <c r="N14">
        <v>8.9703425179137694E-2</v>
      </c>
      <c r="O14">
        <v>8.9026418196653606E-2</v>
      </c>
    </row>
    <row r="15" spans="1:15" x14ac:dyDescent="0.2">
      <c r="A15" t="s">
        <v>13</v>
      </c>
      <c r="B15" t="s">
        <v>355</v>
      </c>
      <c r="C15" t="s">
        <v>356</v>
      </c>
      <c r="D15">
        <v>9</v>
      </c>
      <c r="E15">
        <v>2.6470588235294099</v>
      </c>
      <c r="F15" s="2">
        <v>6.1752235684286603E-4</v>
      </c>
      <c r="G15" s="1">
        <f t="shared" si="0"/>
        <v>3.2093473145416143</v>
      </c>
      <c r="H15" t="s">
        <v>1841</v>
      </c>
      <c r="I15">
        <v>328</v>
      </c>
      <c r="J15">
        <v>116</v>
      </c>
      <c r="K15">
        <v>20136</v>
      </c>
      <c r="L15">
        <v>4.7630361648444</v>
      </c>
      <c r="M15">
        <v>0.73005897692094601</v>
      </c>
      <c r="N15">
        <v>9.3510528321919806E-2</v>
      </c>
      <c r="O15">
        <v>9.2804788485527895E-2</v>
      </c>
    </row>
    <row r="16" spans="1:15" x14ac:dyDescent="0.2">
      <c r="A16" t="s">
        <v>13</v>
      </c>
      <c r="B16" t="s">
        <v>23</v>
      </c>
      <c r="C16" t="s">
        <v>24</v>
      </c>
      <c r="D16">
        <v>11</v>
      </c>
      <c r="E16">
        <v>3.23529411764705</v>
      </c>
      <c r="F16" s="2">
        <v>7.7784944095603303E-4</v>
      </c>
      <c r="G16" s="1">
        <f t="shared" si="0"/>
        <v>3.1091044560818721</v>
      </c>
      <c r="H16" t="s">
        <v>1842</v>
      </c>
      <c r="I16">
        <v>328</v>
      </c>
      <c r="J16">
        <v>181</v>
      </c>
      <c r="K16">
        <v>20136</v>
      </c>
      <c r="L16">
        <v>3.73089880070071</v>
      </c>
      <c r="M16">
        <v>0.80788910591818197</v>
      </c>
      <c r="N16">
        <v>0.104421301249883</v>
      </c>
      <c r="O16">
        <v>0.103633215957431</v>
      </c>
    </row>
    <row r="17" spans="1:15" x14ac:dyDescent="0.2">
      <c r="A17" t="s">
        <v>13</v>
      </c>
      <c r="B17" t="s">
        <v>573</v>
      </c>
      <c r="C17" t="s">
        <v>574</v>
      </c>
      <c r="D17">
        <v>4</v>
      </c>
      <c r="E17">
        <v>1.1764705882352899</v>
      </c>
      <c r="F17" s="2">
        <v>8.3734062323019597E-4</v>
      </c>
      <c r="G17" s="1">
        <f t="shared" si="0"/>
        <v>3.077097838665412</v>
      </c>
      <c r="H17" t="s">
        <v>575</v>
      </c>
      <c r="I17">
        <v>328</v>
      </c>
      <c r="J17">
        <v>12</v>
      </c>
      <c r="K17">
        <v>20136</v>
      </c>
      <c r="L17">
        <v>20.4634146341463</v>
      </c>
      <c r="M17">
        <v>0.83066998963037997</v>
      </c>
      <c r="N17">
        <v>0.104421301249883</v>
      </c>
      <c r="O17">
        <v>0.103633215957431</v>
      </c>
    </row>
    <row r="18" spans="1:15" x14ac:dyDescent="0.2">
      <c r="A18" t="s">
        <v>13</v>
      </c>
      <c r="B18" t="s">
        <v>513</v>
      </c>
      <c r="C18" t="s">
        <v>514</v>
      </c>
      <c r="D18">
        <v>4</v>
      </c>
      <c r="E18">
        <v>1.1764705882352899</v>
      </c>
      <c r="F18" s="2">
        <v>8.3734062323019597E-4</v>
      </c>
      <c r="G18" s="1">
        <f t="shared" si="0"/>
        <v>3.077097838665412</v>
      </c>
      <c r="H18" t="s">
        <v>1003</v>
      </c>
      <c r="I18">
        <v>328</v>
      </c>
      <c r="J18">
        <v>12</v>
      </c>
      <c r="K18">
        <v>20136</v>
      </c>
      <c r="L18">
        <v>20.4634146341463</v>
      </c>
      <c r="M18">
        <v>0.83066998963037997</v>
      </c>
      <c r="N18">
        <v>0.104421301249883</v>
      </c>
      <c r="O18">
        <v>0.103633215957431</v>
      </c>
    </row>
    <row r="19" spans="1:15" x14ac:dyDescent="0.2">
      <c r="A19" t="s">
        <v>13</v>
      </c>
      <c r="B19" t="s">
        <v>504</v>
      </c>
      <c r="C19" t="s">
        <v>505</v>
      </c>
      <c r="D19">
        <v>15</v>
      </c>
      <c r="E19">
        <v>4.4117647058823497</v>
      </c>
      <c r="F19" s="2">
        <v>8.9181439139515402E-4</v>
      </c>
      <c r="G19" s="1">
        <f t="shared" si="0"/>
        <v>3.0497255236290752</v>
      </c>
      <c r="H19" t="s">
        <v>1843</v>
      </c>
      <c r="I19">
        <v>328</v>
      </c>
      <c r="J19">
        <v>324</v>
      </c>
      <c r="K19">
        <v>20136</v>
      </c>
      <c r="L19">
        <v>2.8421409214092099</v>
      </c>
      <c r="M19">
        <v>0.84915313023031302</v>
      </c>
      <c r="N19">
        <v>0.105035917208762</v>
      </c>
      <c r="O19">
        <v>0.10424319330530001</v>
      </c>
    </row>
    <row r="20" spans="1:15" x14ac:dyDescent="0.2">
      <c r="A20" t="s">
        <v>13</v>
      </c>
      <c r="B20" t="s">
        <v>231</v>
      </c>
      <c r="C20" t="s">
        <v>232</v>
      </c>
      <c r="D20">
        <v>4</v>
      </c>
      <c r="E20">
        <v>1.1764705882352899</v>
      </c>
      <c r="F20">
        <v>1.0754971296338301E-3</v>
      </c>
      <c r="G20" s="1">
        <f t="shared" si="0"/>
        <v>2.9683907443521598</v>
      </c>
      <c r="H20" t="s">
        <v>233</v>
      </c>
      <c r="I20">
        <v>328</v>
      </c>
      <c r="J20">
        <v>13</v>
      </c>
      <c r="K20">
        <v>20136</v>
      </c>
      <c r="L20">
        <v>18.889305816135</v>
      </c>
      <c r="M20">
        <v>0.89784672426702605</v>
      </c>
      <c r="N20">
        <v>0.120002837622302</v>
      </c>
      <c r="O20">
        <v>0.11909715582892599</v>
      </c>
    </row>
    <row r="21" spans="1:15" x14ac:dyDescent="0.2">
      <c r="A21" t="s">
        <v>13</v>
      </c>
      <c r="B21" t="s">
        <v>256</v>
      </c>
      <c r="C21" t="s">
        <v>257</v>
      </c>
      <c r="D21">
        <v>7</v>
      </c>
      <c r="E21">
        <v>2.0588235294117601</v>
      </c>
      <c r="F21">
        <v>1.2843275292535399E-3</v>
      </c>
      <c r="G21" s="1">
        <f t="shared" si="0"/>
        <v>2.8913242083478679</v>
      </c>
      <c r="H21" t="s">
        <v>1844</v>
      </c>
      <c r="I21">
        <v>328</v>
      </c>
      <c r="J21">
        <v>74</v>
      </c>
      <c r="K21">
        <v>20136</v>
      </c>
      <c r="L21">
        <v>5.8071852340144998</v>
      </c>
      <c r="M21">
        <v>0.93442261134357796</v>
      </c>
      <c r="N21">
        <v>0.13613871810087499</v>
      </c>
      <c r="O21">
        <v>0.13511125607747199</v>
      </c>
    </row>
    <row r="22" spans="1:15" x14ac:dyDescent="0.2">
      <c r="A22" t="s">
        <v>13</v>
      </c>
      <c r="B22" t="s">
        <v>124</v>
      </c>
      <c r="C22" t="s">
        <v>125</v>
      </c>
      <c r="D22">
        <v>4</v>
      </c>
      <c r="E22">
        <v>1.1764705882352899</v>
      </c>
      <c r="F22">
        <v>1.3524230746967199E-3</v>
      </c>
      <c r="G22" s="1">
        <f t="shared" si="0"/>
        <v>2.8688874280216434</v>
      </c>
      <c r="H22" t="s">
        <v>1845</v>
      </c>
      <c r="I22">
        <v>328</v>
      </c>
      <c r="J22">
        <v>14</v>
      </c>
      <c r="K22">
        <v>20136</v>
      </c>
      <c r="L22">
        <v>17.540069686411101</v>
      </c>
      <c r="M22">
        <v>0.94324874221416999</v>
      </c>
      <c r="N22">
        <v>0.136530329445573</v>
      </c>
      <c r="O22">
        <v>0.135499911864852</v>
      </c>
    </row>
    <row r="23" spans="1:15" x14ac:dyDescent="0.2">
      <c r="A23" t="s">
        <v>13</v>
      </c>
      <c r="B23" t="s">
        <v>250</v>
      </c>
      <c r="C23" t="s">
        <v>251</v>
      </c>
      <c r="D23">
        <v>8</v>
      </c>
      <c r="E23">
        <v>2.3529411764705799</v>
      </c>
      <c r="F23">
        <v>1.82120749984766E-3</v>
      </c>
      <c r="G23" s="1">
        <f t="shared" si="0"/>
        <v>2.7396405699080235</v>
      </c>
      <c r="H23" t="s">
        <v>1846</v>
      </c>
      <c r="I23">
        <v>328</v>
      </c>
      <c r="J23">
        <v>107</v>
      </c>
      <c r="K23">
        <v>20136</v>
      </c>
      <c r="L23">
        <v>4.5899247777524499</v>
      </c>
      <c r="M23">
        <v>0.97902617356295696</v>
      </c>
      <c r="N23">
        <v>0.175498177258048</v>
      </c>
      <c r="O23">
        <v>0.17417366271270401</v>
      </c>
    </row>
    <row r="24" spans="1:15" x14ac:dyDescent="0.2">
      <c r="A24" t="s">
        <v>13</v>
      </c>
      <c r="B24" t="s">
        <v>450</v>
      </c>
      <c r="C24" t="s">
        <v>451</v>
      </c>
      <c r="D24">
        <v>9</v>
      </c>
      <c r="E24">
        <v>2.6470588235294099</v>
      </c>
      <c r="F24">
        <v>2.1731829884150001E-3</v>
      </c>
      <c r="G24" s="1">
        <f t="shared" si="0"/>
        <v>2.6629037032639427</v>
      </c>
      <c r="H24" t="s">
        <v>1847</v>
      </c>
      <c r="I24">
        <v>328</v>
      </c>
      <c r="J24">
        <v>141</v>
      </c>
      <c r="K24">
        <v>20136</v>
      </c>
      <c r="L24">
        <v>3.9185262065386599</v>
      </c>
      <c r="M24">
        <v>0.99006966720913003</v>
      </c>
      <c r="N24">
        <v>0.20031077980173001</v>
      </c>
      <c r="O24">
        <v>0.198799000331528</v>
      </c>
    </row>
    <row r="25" spans="1:15" x14ac:dyDescent="0.2">
      <c r="A25" t="s">
        <v>13</v>
      </c>
      <c r="B25" t="s">
        <v>432</v>
      </c>
      <c r="C25" t="s">
        <v>433</v>
      </c>
      <c r="D25">
        <v>7</v>
      </c>
      <c r="E25">
        <v>2.0588235294117601</v>
      </c>
      <c r="F25">
        <v>2.4625791091159102E-3</v>
      </c>
      <c r="G25" s="1">
        <f t="shared" si="0"/>
        <v>2.6086098091143479</v>
      </c>
      <c r="H25" t="s">
        <v>1848</v>
      </c>
      <c r="I25">
        <v>328</v>
      </c>
      <c r="J25">
        <v>84</v>
      </c>
      <c r="K25">
        <v>20136</v>
      </c>
      <c r="L25">
        <v>5.1158536585365804</v>
      </c>
      <c r="M25">
        <v>0.99463096150498498</v>
      </c>
      <c r="N25">
        <v>0.21752782130523901</v>
      </c>
      <c r="O25">
        <v>0.21588610189916099</v>
      </c>
    </row>
    <row r="26" spans="1:15" x14ac:dyDescent="0.2">
      <c r="A26" t="s">
        <v>13</v>
      </c>
      <c r="B26" t="s">
        <v>409</v>
      </c>
      <c r="C26" t="s">
        <v>410</v>
      </c>
      <c r="D26">
        <v>3</v>
      </c>
      <c r="E26">
        <v>0.88235294117647001</v>
      </c>
      <c r="F26">
        <v>3.7772335522630899E-3</v>
      </c>
      <c r="G26" s="1">
        <f t="shared" si="0"/>
        <v>2.4228261612346329</v>
      </c>
      <c r="H26" t="s">
        <v>1126</v>
      </c>
      <c r="I26">
        <v>328</v>
      </c>
      <c r="J26">
        <v>6</v>
      </c>
      <c r="K26">
        <v>20136</v>
      </c>
      <c r="L26">
        <v>30.695121951219502</v>
      </c>
      <c r="M26">
        <v>0.99967213114614795</v>
      </c>
      <c r="N26">
        <v>0.296582782622139</v>
      </c>
      <c r="O26">
        <v>0.29434442199857602</v>
      </c>
    </row>
    <row r="27" spans="1:15" x14ac:dyDescent="0.2">
      <c r="A27" t="s">
        <v>13</v>
      </c>
      <c r="B27" t="s">
        <v>638</v>
      </c>
      <c r="C27" t="s">
        <v>639</v>
      </c>
      <c r="D27">
        <v>3</v>
      </c>
      <c r="E27">
        <v>0.88235294117647001</v>
      </c>
      <c r="F27">
        <v>3.7772335522630899E-3</v>
      </c>
      <c r="G27" s="1">
        <f t="shared" si="0"/>
        <v>2.4228261612346329</v>
      </c>
      <c r="H27" t="s">
        <v>640</v>
      </c>
      <c r="I27">
        <v>328</v>
      </c>
      <c r="J27">
        <v>6</v>
      </c>
      <c r="K27">
        <v>20136</v>
      </c>
      <c r="L27">
        <v>30.695121951219502</v>
      </c>
      <c r="M27">
        <v>0.99967213114614795</v>
      </c>
      <c r="N27">
        <v>0.296582782622139</v>
      </c>
      <c r="O27">
        <v>0.29434442199857602</v>
      </c>
    </row>
    <row r="28" spans="1:15" x14ac:dyDescent="0.2">
      <c r="A28" t="s">
        <v>13</v>
      </c>
      <c r="B28" t="s">
        <v>629</v>
      </c>
      <c r="C28" t="s">
        <v>630</v>
      </c>
      <c r="D28">
        <v>3</v>
      </c>
      <c r="E28">
        <v>0.88235294117647001</v>
      </c>
      <c r="F28">
        <v>3.7772335522630899E-3</v>
      </c>
      <c r="G28" s="1">
        <f t="shared" si="0"/>
        <v>2.4228261612346329</v>
      </c>
      <c r="H28" t="s">
        <v>631</v>
      </c>
      <c r="I28">
        <v>328</v>
      </c>
      <c r="J28">
        <v>6</v>
      </c>
      <c r="K28">
        <v>20136</v>
      </c>
      <c r="L28">
        <v>30.695121951219502</v>
      </c>
      <c r="M28">
        <v>0.99967213114614795</v>
      </c>
      <c r="N28">
        <v>0.296582782622139</v>
      </c>
      <c r="O28">
        <v>0.29434442199857602</v>
      </c>
    </row>
    <row r="29" spans="1:15" x14ac:dyDescent="0.2">
      <c r="A29" t="s">
        <v>13</v>
      </c>
      <c r="B29" t="s">
        <v>688</v>
      </c>
      <c r="C29" t="s">
        <v>689</v>
      </c>
      <c r="D29">
        <v>8</v>
      </c>
      <c r="E29">
        <v>2.3529411764705799</v>
      </c>
      <c r="F29">
        <v>5.1673968210777096E-3</v>
      </c>
      <c r="G29" s="1">
        <f t="shared" si="0"/>
        <v>2.2867281862989257</v>
      </c>
      <c r="H29" t="s">
        <v>1849</v>
      </c>
      <c r="I29">
        <v>328</v>
      </c>
      <c r="J29">
        <v>129</v>
      </c>
      <c r="K29">
        <v>20136</v>
      </c>
      <c r="L29">
        <v>3.80714690867838</v>
      </c>
      <c r="M29">
        <v>0.99998301675443901</v>
      </c>
      <c r="N29">
        <v>0.369694247705253</v>
      </c>
      <c r="O29">
        <v>0.36690410243955301</v>
      </c>
    </row>
    <row r="30" spans="1:15" x14ac:dyDescent="0.2">
      <c r="A30" t="s">
        <v>13</v>
      </c>
      <c r="B30" t="s">
        <v>663</v>
      </c>
      <c r="C30" t="s">
        <v>664</v>
      </c>
      <c r="D30">
        <v>3</v>
      </c>
      <c r="E30">
        <v>0.88235294117647001</v>
      </c>
      <c r="F30">
        <v>5.2315223731875396E-3</v>
      </c>
      <c r="G30" s="1">
        <f t="shared" si="0"/>
        <v>2.2813719130319852</v>
      </c>
      <c r="H30" t="s">
        <v>665</v>
      </c>
      <c r="I30">
        <v>328</v>
      </c>
      <c r="J30">
        <v>7</v>
      </c>
      <c r="K30">
        <v>20136</v>
      </c>
      <c r="L30">
        <v>26.310104529616702</v>
      </c>
      <c r="M30">
        <v>0.999985186030936</v>
      </c>
      <c r="N30">
        <v>0.369694247705253</v>
      </c>
      <c r="O30">
        <v>0.36690410243955301</v>
      </c>
    </row>
    <row r="31" spans="1:15" x14ac:dyDescent="0.2">
      <c r="A31" t="s">
        <v>13</v>
      </c>
      <c r="B31" t="s">
        <v>262</v>
      </c>
      <c r="C31" t="s">
        <v>263</v>
      </c>
      <c r="D31">
        <v>3</v>
      </c>
      <c r="E31">
        <v>0.88235294117647001</v>
      </c>
      <c r="F31">
        <v>5.2315223731875396E-3</v>
      </c>
      <c r="G31" s="1">
        <f t="shared" si="0"/>
        <v>2.2813719130319852</v>
      </c>
      <c r="H31" t="s">
        <v>264</v>
      </c>
      <c r="I31">
        <v>328</v>
      </c>
      <c r="J31">
        <v>7</v>
      </c>
      <c r="K31">
        <v>20136</v>
      </c>
      <c r="L31">
        <v>26.310104529616702</v>
      </c>
      <c r="M31">
        <v>0.999985186030936</v>
      </c>
      <c r="N31">
        <v>0.369694247705253</v>
      </c>
      <c r="O31">
        <v>0.36690410243955301</v>
      </c>
    </row>
    <row r="32" spans="1:15" x14ac:dyDescent="0.2">
      <c r="A32" t="s">
        <v>13</v>
      </c>
      <c r="B32" t="s">
        <v>713</v>
      </c>
      <c r="C32" t="s">
        <v>714</v>
      </c>
      <c r="D32">
        <v>12</v>
      </c>
      <c r="E32">
        <v>3.52941176470588</v>
      </c>
      <c r="F32">
        <v>5.5265787469791702E-3</v>
      </c>
      <c r="G32" s="1">
        <f t="shared" si="0"/>
        <v>2.2575436374328226</v>
      </c>
      <c r="H32" t="s">
        <v>1850</v>
      </c>
      <c r="I32">
        <v>328</v>
      </c>
      <c r="J32">
        <v>275</v>
      </c>
      <c r="K32">
        <v>20136</v>
      </c>
      <c r="L32">
        <v>2.6788470066518801</v>
      </c>
      <c r="M32">
        <v>0.99999210153705698</v>
      </c>
      <c r="N32">
        <v>0.377946675599866</v>
      </c>
      <c r="O32">
        <v>0.37509424785948903</v>
      </c>
    </row>
    <row r="33" spans="1:15" x14ac:dyDescent="0.2">
      <c r="A33" t="s">
        <v>13</v>
      </c>
      <c r="B33" t="s">
        <v>358</v>
      </c>
      <c r="C33" t="s">
        <v>359</v>
      </c>
      <c r="D33">
        <v>6</v>
      </c>
      <c r="E33">
        <v>1.76470588235294</v>
      </c>
      <c r="F33">
        <v>5.9477807746075697E-3</v>
      </c>
      <c r="G33" s="1">
        <f t="shared" si="0"/>
        <v>2.22564504723361</v>
      </c>
      <c r="H33" t="s">
        <v>1851</v>
      </c>
      <c r="I33">
        <v>328</v>
      </c>
      <c r="J33">
        <v>71</v>
      </c>
      <c r="K33">
        <v>20136</v>
      </c>
      <c r="L33">
        <v>5.18790793541738</v>
      </c>
      <c r="M33">
        <v>0.99999678262020997</v>
      </c>
      <c r="N33">
        <v>0.38232382492413503</v>
      </c>
      <c r="O33">
        <v>0.37943836209451898</v>
      </c>
    </row>
    <row r="34" spans="1:15" x14ac:dyDescent="0.2">
      <c r="A34" t="s">
        <v>13</v>
      </c>
      <c r="B34" t="s">
        <v>682</v>
      </c>
      <c r="C34" t="s">
        <v>683</v>
      </c>
      <c r="D34">
        <v>5</v>
      </c>
      <c r="E34">
        <v>1.47058823529411</v>
      </c>
      <c r="F34">
        <v>6.0254944445132701E-3</v>
      </c>
      <c r="G34" s="1">
        <f t="shared" si="0"/>
        <v>2.2200073096305948</v>
      </c>
      <c r="H34" t="s">
        <v>684</v>
      </c>
      <c r="I34">
        <v>328</v>
      </c>
      <c r="J34">
        <v>45</v>
      </c>
      <c r="K34">
        <v>20136</v>
      </c>
      <c r="L34">
        <v>6.8211382113821104</v>
      </c>
      <c r="M34">
        <v>0.999997274036179</v>
      </c>
      <c r="N34">
        <v>0.38232382492413503</v>
      </c>
      <c r="O34">
        <v>0.37943836209451898</v>
      </c>
    </row>
    <row r="35" spans="1:15" x14ac:dyDescent="0.2">
      <c r="A35" t="s">
        <v>13</v>
      </c>
      <c r="B35" t="s">
        <v>44</v>
      </c>
      <c r="C35" t="s">
        <v>45</v>
      </c>
      <c r="D35">
        <v>7</v>
      </c>
      <c r="E35">
        <v>2.0588235294117601</v>
      </c>
      <c r="F35">
        <v>6.4066546087190096E-3</v>
      </c>
      <c r="G35" s="1">
        <f t="shared" si="0"/>
        <v>2.1933686887708599</v>
      </c>
      <c r="H35" t="s">
        <v>1852</v>
      </c>
      <c r="I35">
        <v>328</v>
      </c>
      <c r="J35">
        <v>102</v>
      </c>
      <c r="K35">
        <v>20136</v>
      </c>
      <c r="L35">
        <v>4.2130559540889498</v>
      </c>
      <c r="M35">
        <v>0.99999879110329803</v>
      </c>
      <c r="N35">
        <v>0.38232382492413503</v>
      </c>
      <c r="O35">
        <v>0.37943836209451898</v>
      </c>
    </row>
    <row r="36" spans="1:15" x14ac:dyDescent="0.2">
      <c r="A36" t="s">
        <v>13</v>
      </c>
      <c r="B36" t="s">
        <v>895</v>
      </c>
      <c r="C36" t="s">
        <v>896</v>
      </c>
      <c r="D36">
        <v>4</v>
      </c>
      <c r="E36">
        <v>1.1764705882352899</v>
      </c>
      <c r="F36">
        <v>6.6701624995912602E-3</v>
      </c>
      <c r="G36" s="1">
        <f t="shared" si="0"/>
        <v>2.1758635856012716</v>
      </c>
      <c r="H36" t="s">
        <v>1322</v>
      </c>
      <c r="I36">
        <v>328</v>
      </c>
      <c r="J36">
        <v>24</v>
      </c>
      <c r="K36">
        <v>20136</v>
      </c>
      <c r="L36">
        <v>10.2317073170731</v>
      </c>
      <c r="M36">
        <v>0.999999311062856</v>
      </c>
      <c r="N36">
        <v>0.38232382492413503</v>
      </c>
      <c r="O36">
        <v>0.37943836209451898</v>
      </c>
    </row>
    <row r="37" spans="1:15" x14ac:dyDescent="0.2">
      <c r="A37" t="s">
        <v>13</v>
      </c>
      <c r="B37" t="s">
        <v>685</v>
      </c>
      <c r="C37" t="s">
        <v>686</v>
      </c>
      <c r="D37">
        <v>4</v>
      </c>
      <c r="E37">
        <v>1.1764705882352899</v>
      </c>
      <c r="F37">
        <v>6.6701624995912602E-3</v>
      </c>
      <c r="G37" s="1">
        <f t="shared" si="0"/>
        <v>2.1758635856012716</v>
      </c>
      <c r="H37" t="s">
        <v>687</v>
      </c>
      <c r="I37">
        <v>328</v>
      </c>
      <c r="J37">
        <v>24</v>
      </c>
      <c r="K37">
        <v>20136</v>
      </c>
      <c r="L37">
        <v>10.2317073170731</v>
      </c>
      <c r="M37">
        <v>0.999999311062856</v>
      </c>
      <c r="N37">
        <v>0.38232382492413503</v>
      </c>
      <c r="O37">
        <v>0.37943836209451898</v>
      </c>
    </row>
    <row r="38" spans="1:15" x14ac:dyDescent="0.2">
      <c r="A38" t="s">
        <v>13</v>
      </c>
      <c r="B38" t="s">
        <v>246</v>
      </c>
      <c r="C38" t="s">
        <v>247</v>
      </c>
      <c r="D38">
        <v>6</v>
      </c>
      <c r="E38">
        <v>1.76470588235294</v>
      </c>
      <c r="F38">
        <v>6.68450401617112E-3</v>
      </c>
      <c r="G38" s="1">
        <f t="shared" si="0"/>
        <v>2.1749308114433057</v>
      </c>
      <c r="H38" t="s">
        <v>1853</v>
      </c>
      <c r="I38">
        <v>328</v>
      </c>
      <c r="J38">
        <v>73</v>
      </c>
      <c r="K38">
        <v>20136</v>
      </c>
      <c r="L38">
        <v>5.04577347143334</v>
      </c>
      <c r="M38">
        <v>0.99999933183066203</v>
      </c>
      <c r="N38">
        <v>0.38232382492413503</v>
      </c>
      <c r="O38">
        <v>0.37943836209451898</v>
      </c>
    </row>
    <row r="39" spans="1:15" x14ac:dyDescent="0.2">
      <c r="A39" t="s">
        <v>13</v>
      </c>
      <c r="B39" t="s">
        <v>679</v>
      </c>
      <c r="C39" t="s">
        <v>680</v>
      </c>
      <c r="D39">
        <v>3</v>
      </c>
      <c r="E39">
        <v>0.88235294117647001</v>
      </c>
      <c r="F39">
        <v>6.9007984647358701E-3</v>
      </c>
      <c r="G39" s="1">
        <f t="shared" si="0"/>
        <v>2.1611006558183434</v>
      </c>
      <c r="H39" t="s">
        <v>681</v>
      </c>
      <c r="I39">
        <v>328</v>
      </c>
      <c r="J39">
        <v>8</v>
      </c>
      <c r="K39">
        <v>20136</v>
      </c>
      <c r="L39">
        <v>23.021341463414601</v>
      </c>
      <c r="M39">
        <v>0.999999578903772</v>
      </c>
      <c r="N39">
        <v>0.38232382492413503</v>
      </c>
      <c r="O39">
        <v>0.37943836209451898</v>
      </c>
    </row>
    <row r="40" spans="1:15" x14ac:dyDescent="0.2">
      <c r="A40" t="s">
        <v>13</v>
      </c>
      <c r="B40" t="s">
        <v>259</v>
      </c>
      <c r="C40" t="s">
        <v>260</v>
      </c>
      <c r="D40">
        <v>5</v>
      </c>
      <c r="E40">
        <v>1.47058823529411</v>
      </c>
      <c r="F40">
        <v>7.0333156471892797E-3</v>
      </c>
      <c r="G40" s="1">
        <f t="shared" si="0"/>
        <v>2.1528398915079072</v>
      </c>
      <c r="H40" t="s">
        <v>1854</v>
      </c>
      <c r="I40">
        <v>328</v>
      </c>
      <c r="J40">
        <v>47</v>
      </c>
      <c r="K40">
        <v>20136</v>
      </c>
      <c r="L40">
        <v>6.5308770108977603</v>
      </c>
      <c r="M40">
        <v>0.99999968266629502</v>
      </c>
      <c r="N40">
        <v>0.38232382492413503</v>
      </c>
      <c r="O40">
        <v>0.37943836209451898</v>
      </c>
    </row>
    <row r="41" spans="1:15" x14ac:dyDescent="0.2">
      <c r="A41" t="s">
        <v>13</v>
      </c>
      <c r="B41" t="s">
        <v>331</v>
      </c>
      <c r="C41" t="s">
        <v>332</v>
      </c>
      <c r="D41">
        <v>4</v>
      </c>
      <c r="E41">
        <v>1.1764705882352899</v>
      </c>
      <c r="F41">
        <v>7.4897788625960804E-3</v>
      </c>
      <c r="G41" s="1">
        <f t="shared" si="0"/>
        <v>2.1255310047534084</v>
      </c>
      <c r="H41" t="s">
        <v>1855</v>
      </c>
      <c r="I41">
        <v>328</v>
      </c>
      <c r="J41">
        <v>25</v>
      </c>
      <c r="K41">
        <v>20136</v>
      </c>
      <c r="L41">
        <v>9.8224390243902402</v>
      </c>
      <c r="M41">
        <v>0.99999988027787001</v>
      </c>
      <c r="N41">
        <v>0.39695827971759201</v>
      </c>
      <c r="O41">
        <v>0.39396236817255298</v>
      </c>
    </row>
    <row r="42" spans="1:15" x14ac:dyDescent="0.2">
      <c r="A42" t="s">
        <v>13</v>
      </c>
      <c r="B42" t="s">
        <v>1856</v>
      </c>
      <c r="C42" t="s">
        <v>1857</v>
      </c>
      <c r="D42">
        <v>7</v>
      </c>
      <c r="E42">
        <v>2.0588235294117601</v>
      </c>
      <c r="F42">
        <v>8.0424717483126192E-3</v>
      </c>
      <c r="G42" s="1">
        <f t="shared" si="0"/>
        <v>2.0946104560179708</v>
      </c>
      <c r="H42" t="s">
        <v>1858</v>
      </c>
      <c r="I42">
        <v>328</v>
      </c>
      <c r="J42">
        <v>107</v>
      </c>
      <c r="K42">
        <v>20136</v>
      </c>
      <c r="L42">
        <v>4.01618418053339</v>
      </c>
      <c r="M42">
        <v>0.99999996324428697</v>
      </c>
      <c r="N42">
        <v>0.415854636742018</v>
      </c>
      <c r="O42">
        <v>0.41271611118170098</v>
      </c>
    </row>
    <row r="43" spans="1:15" x14ac:dyDescent="0.2">
      <c r="A43" t="s">
        <v>13</v>
      </c>
      <c r="B43" t="s">
        <v>710</v>
      </c>
      <c r="C43" t="s">
        <v>711</v>
      </c>
      <c r="D43">
        <v>4</v>
      </c>
      <c r="E43">
        <v>1.1764705882352899</v>
      </c>
      <c r="F43">
        <v>8.3663134958185895E-3</v>
      </c>
      <c r="G43" s="1">
        <f t="shared" si="0"/>
        <v>2.0774658659144563</v>
      </c>
      <c r="H43" t="s">
        <v>712</v>
      </c>
      <c r="I43">
        <v>328</v>
      </c>
      <c r="J43">
        <v>26</v>
      </c>
      <c r="K43">
        <v>20136</v>
      </c>
      <c r="L43">
        <v>9.4446529080675408</v>
      </c>
      <c r="M43">
        <v>0.99999998160516501</v>
      </c>
      <c r="N43">
        <v>0.42229963359846201</v>
      </c>
      <c r="O43">
        <v>0.419112466552436</v>
      </c>
    </row>
    <row r="44" spans="1:15" x14ac:dyDescent="0.2">
      <c r="A44" t="s">
        <v>13</v>
      </c>
      <c r="B44" t="s">
        <v>704</v>
      </c>
      <c r="C44" t="s">
        <v>705</v>
      </c>
      <c r="D44">
        <v>3</v>
      </c>
      <c r="E44">
        <v>0.88235294117647001</v>
      </c>
      <c r="F44">
        <v>8.77773887121382E-3</v>
      </c>
      <c r="G44" s="1">
        <f t="shared" si="0"/>
        <v>2.0566173431171286</v>
      </c>
      <c r="H44" t="s">
        <v>706</v>
      </c>
      <c r="I44">
        <v>328</v>
      </c>
      <c r="J44">
        <v>9</v>
      </c>
      <c r="K44">
        <v>20136</v>
      </c>
      <c r="L44">
        <v>20.4634146341463</v>
      </c>
      <c r="M44">
        <v>0.99999999236832904</v>
      </c>
      <c r="N44">
        <v>0.43276293969705298</v>
      </c>
      <c r="O44">
        <v>0.42949680430311299</v>
      </c>
    </row>
    <row r="45" spans="1:15" x14ac:dyDescent="0.2">
      <c r="A45" t="s">
        <v>13</v>
      </c>
      <c r="B45" t="s">
        <v>1093</v>
      </c>
      <c r="C45" t="s">
        <v>1094</v>
      </c>
      <c r="D45">
        <v>6</v>
      </c>
      <c r="E45">
        <v>1.76470588235294</v>
      </c>
      <c r="F45">
        <v>9.2743489764073699E-3</v>
      </c>
      <c r="G45" s="1">
        <f t="shared" si="0"/>
        <v>2.0327165664436038</v>
      </c>
      <c r="H45" t="s">
        <v>1859</v>
      </c>
      <c r="I45">
        <v>328</v>
      </c>
      <c r="J45">
        <v>79</v>
      </c>
      <c r="K45">
        <v>20136</v>
      </c>
      <c r="L45">
        <v>4.6625501698054901</v>
      </c>
      <c r="M45">
        <v>0.99999999736230805</v>
      </c>
      <c r="N45">
        <v>0.438161300570303</v>
      </c>
      <c r="O45">
        <v>0.43485442283015002</v>
      </c>
    </row>
    <row r="46" spans="1:15" x14ac:dyDescent="0.2">
      <c r="A46" t="s">
        <v>13</v>
      </c>
      <c r="B46" t="s">
        <v>1026</v>
      </c>
      <c r="C46" t="s">
        <v>1027</v>
      </c>
      <c r="D46">
        <v>4</v>
      </c>
      <c r="E46">
        <v>1.1764705882352899</v>
      </c>
      <c r="F46">
        <v>9.3005936441809701E-3</v>
      </c>
      <c r="G46" s="1">
        <f t="shared" si="0"/>
        <v>2.0314893301381294</v>
      </c>
      <c r="H46" t="s">
        <v>1028</v>
      </c>
      <c r="I46">
        <v>328</v>
      </c>
      <c r="J46">
        <v>27</v>
      </c>
      <c r="K46">
        <v>20136</v>
      </c>
      <c r="L46">
        <v>9.0948509485094799</v>
      </c>
      <c r="M46">
        <v>0.99999999750635904</v>
      </c>
      <c r="N46">
        <v>0.438161300570303</v>
      </c>
      <c r="O46">
        <v>0.43485442283015002</v>
      </c>
    </row>
    <row r="47" spans="1:15" x14ac:dyDescent="0.2">
      <c r="A47" t="s">
        <v>13</v>
      </c>
      <c r="B47" t="s">
        <v>845</v>
      </c>
      <c r="C47" t="s">
        <v>846</v>
      </c>
      <c r="D47">
        <v>7</v>
      </c>
      <c r="E47">
        <v>2.0588235294117601</v>
      </c>
      <c r="F47">
        <v>9.5521758043081995E-3</v>
      </c>
      <c r="G47" s="1">
        <f t="shared" si="0"/>
        <v>2.0198976931097712</v>
      </c>
      <c r="H47" t="s">
        <v>1860</v>
      </c>
      <c r="I47">
        <v>328</v>
      </c>
      <c r="J47">
        <v>111</v>
      </c>
      <c r="K47">
        <v>20136</v>
      </c>
      <c r="L47">
        <v>3.87145682267633</v>
      </c>
      <c r="M47">
        <v>0.99999999854455102</v>
      </c>
      <c r="N47">
        <v>0.44023071098116001</v>
      </c>
      <c r="O47">
        <v>0.436908215049227</v>
      </c>
    </row>
    <row r="48" spans="1:15" x14ac:dyDescent="0.2">
      <c r="A48" t="s">
        <v>13</v>
      </c>
      <c r="B48" t="s">
        <v>1347</v>
      </c>
      <c r="C48" t="s">
        <v>1348</v>
      </c>
      <c r="D48">
        <v>7</v>
      </c>
      <c r="E48">
        <v>2.0588235294117601</v>
      </c>
      <c r="F48">
        <v>1.08097805059123E-2</v>
      </c>
      <c r="G48" s="1">
        <f t="shared" si="0"/>
        <v>1.9661831243666608</v>
      </c>
      <c r="H48" t="s">
        <v>1861</v>
      </c>
      <c r="I48">
        <v>328</v>
      </c>
      <c r="J48">
        <v>114</v>
      </c>
      <c r="K48">
        <v>20136</v>
      </c>
      <c r="L48">
        <v>3.7695763799743198</v>
      </c>
      <c r="M48">
        <v>0.99999999990155197</v>
      </c>
      <c r="N48">
        <v>0.47943802309766498</v>
      </c>
      <c r="O48">
        <v>0.47581962292334301</v>
      </c>
    </row>
    <row r="49" spans="1:15" x14ac:dyDescent="0.2">
      <c r="A49" t="s">
        <v>13</v>
      </c>
      <c r="B49" t="s">
        <v>282</v>
      </c>
      <c r="C49" t="s">
        <v>283</v>
      </c>
      <c r="D49">
        <v>3</v>
      </c>
      <c r="E49">
        <v>0.88235294117647001</v>
      </c>
      <c r="F49">
        <v>1.0855200522965999E-2</v>
      </c>
      <c r="G49" s="1">
        <f t="shared" si="0"/>
        <v>1.9643621496196695</v>
      </c>
      <c r="H49" t="s">
        <v>284</v>
      </c>
      <c r="I49">
        <v>328</v>
      </c>
      <c r="J49">
        <v>10</v>
      </c>
      <c r="K49">
        <v>20136</v>
      </c>
      <c r="L49">
        <v>18.417073170731701</v>
      </c>
      <c r="M49">
        <v>0.999999999910684</v>
      </c>
      <c r="N49">
        <v>0.47943802309766498</v>
      </c>
      <c r="O49">
        <v>0.47581962292334301</v>
      </c>
    </row>
    <row r="50" spans="1:15" x14ac:dyDescent="0.2">
      <c r="A50" t="s">
        <v>13</v>
      </c>
      <c r="B50" t="s">
        <v>37</v>
      </c>
      <c r="C50" t="s">
        <v>38</v>
      </c>
      <c r="D50">
        <v>6</v>
      </c>
      <c r="E50">
        <v>1.76470588235294</v>
      </c>
      <c r="F50">
        <v>1.1341383470096099E-2</v>
      </c>
      <c r="G50" s="1">
        <f t="shared" si="0"/>
        <v>1.9453339651273258</v>
      </c>
      <c r="H50" t="s">
        <v>1862</v>
      </c>
      <c r="I50">
        <v>328</v>
      </c>
      <c r="J50">
        <v>83</v>
      </c>
      <c r="K50">
        <v>20136</v>
      </c>
      <c r="L50">
        <v>4.4378489568028199</v>
      </c>
      <c r="M50">
        <v>0.99999999996850197</v>
      </c>
      <c r="N50">
        <v>0.48196843776554699</v>
      </c>
      <c r="O50">
        <v>0.47833094012203398</v>
      </c>
    </row>
    <row r="51" spans="1:15" x14ac:dyDescent="0.2">
      <c r="A51" t="s">
        <v>13</v>
      </c>
      <c r="B51" t="s">
        <v>1405</v>
      </c>
      <c r="C51" t="s">
        <v>1406</v>
      </c>
      <c r="D51">
        <v>11</v>
      </c>
      <c r="E51">
        <v>3.23529411764705</v>
      </c>
      <c r="F51">
        <v>1.13671801359799E-2</v>
      </c>
      <c r="G51" s="1">
        <f t="shared" si="0"/>
        <v>1.9443472576756016</v>
      </c>
      <c r="H51" t="s">
        <v>1863</v>
      </c>
      <c r="I51">
        <v>328</v>
      </c>
      <c r="J51">
        <v>264</v>
      </c>
      <c r="K51">
        <v>20136</v>
      </c>
      <c r="L51">
        <v>2.5579268292682902</v>
      </c>
      <c r="M51">
        <v>0.99999999997019695</v>
      </c>
      <c r="N51">
        <v>0.48196843776554699</v>
      </c>
      <c r="O51">
        <v>0.47833094012203398</v>
      </c>
    </row>
    <row r="52" spans="1:15" x14ac:dyDescent="0.2">
      <c r="A52" t="s">
        <v>13</v>
      </c>
      <c r="B52" t="s">
        <v>67</v>
      </c>
      <c r="C52" t="s">
        <v>68</v>
      </c>
      <c r="D52">
        <v>20</v>
      </c>
      <c r="E52">
        <v>5.8823529411764701</v>
      </c>
      <c r="F52">
        <v>1.1672244031501E-2</v>
      </c>
      <c r="G52" s="1">
        <f t="shared" si="0"/>
        <v>1.9328456412288604</v>
      </c>
      <c r="H52" t="s">
        <v>1864</v>
      </c>
      <c r="I52">
        <v>328</v>
      </c>
      <c r="J52">
        <v>659</v>
      </c>
      <c r="K52">
        <v>20136</v>
      </c>
      <c r="L52">
        <v>1.86313335060512</v>
      </c>
      <c r="M52">
        <v>0.99999999998450795</v>
      </c>
      <c r="N52">
        <v>0.48519916366239701</v>
      </c>
      <c r="O52">
        <v>0.48153728318192701</v>
      </c>
    </row>
    <row r="53" spans="1:15" x14ac:dyDescent="0.2">
      <c r="A53" t="s">
        <v>13</v>
      </c>
      <c r="B53" t="s">
        <v>349</v>
      </c>
      <c r="C53" t="s">
        <v>350</v>
      </c>
      <c r="D53">
        <v>4</v>
      </c>
      <c r="E53">
        <v>1.1764705882352899</v>
      </c>
      <c r="F53">
        <v>1.24568810261989E-2</v>
      </c>
      <c r="G53" s="1">
        <f t="shared" si="0"/>
        <v>1.9045906834131618</v>
      </c>
      <c r="H53" t="s">
        <v>1865</v>
      </c>
      <c r="I53">
        <v>328</v>
      </c>
      <c r="J53">
        <v>30</v>
      </c>
      <c r="K53">
        <v>20136</v>
      </c>
      <c r="L53">
        <v>8.1853658536585296</v>
      </c>
      <c r="M53">
        <v>0.99999999999712297</v>
      </c>
      <c r="N53">
        <v>0.50785745722195597</v>
      </c>
      <c r="O53">
        <v>0.50402457075235596</v>
      </c>
    </row>
    <row r="54" spans="1:15" x14ac:dyDescent="0.2">
      <c r="A54" t="s">
        <v>13</v>
      </c>
      <c r="B54" t="s">
        <v>1350</v>
      </c>
      <c r="C54" t="s">
        <v>1351</v>
      </c>
      <c r="D54">
        <v>5</v>
      </c>
      <c r="E54">
        <v>1.47058823529411</v>
      </c>
      <c r="F54">
        <v>1.2931616764627301E-2</v>
      </c>
      <c r="G54" s="1">
        <f t="shared" si="0"/>
        <v>1.8883471744188045</v>
      </c>
      <c r="H54" t="s">
        <v>1352</v>
      </c>
      <c r="I54">
        <v>328</v>
      </c>
      <c r="J54">
        <v>56</v>
      </c>
      <c r="K54">
        <v>20136</v>
      </c>
      <c r="L54">
        <v>5.4812717770034798</v>
      </c>
      <c r="M54">
        <v>0.99999999999896205</v>
      </c>
      <c r="N54">
        <v>0.511105243888623</v>
      </c>
      <c r="O54">
        <v>0.50724784582153903</v>
      </c>
    </row>
    <row r="55" spans="1:15" x14ac:dyDescent="0.2">
      <c r="A55" t="s">
        <v>13</v>
      </c>
      <c r="B55" t="s">
        <v>319</v>
      </c>
      <c r="C55" t="s">
        <v>320</v>
      </c>
      <c r="D55">
        <v>9</v>
      </c>
      <c r="E55">
        <v>2.6470588235294099</v>
      </c>
      <c r="F55">
        <v>1.30187184764083E-2</v>
      </c>
      <c r="G55" s="1">
        <f t="shared" si="0"/>
        <v>1.885431764309792</v>
      </c>
      <c r="H55" t="s">
        <v>1866</v>
      </c>
      <c r="I55">
        <v>328</v>
      </c>
      <c r="J55">
        <v>191</v>
      </c>
      <c r="K55">
        <v>20136</v>
      </c>
      <c r="L55">
        <v>2.89273400587409</v>
      </c>
      <c r="M55">
        <v>0.99999999999913902</v>
      </c>
      <c r="N55">
        <v>0.511105243888623</v>
      </c>
      <c r="O55">
        <v>0.50724784582153903</v>
      </c>
    </row>
    <row r="56" spans="1:15" x14ac:dyDescent="0.2">
      <c r="A56" t="s">
        <v>13</v>
      </c>
      <c r="B56" t="s">
        <v>1147</v>
      </c>
      <c r="C56" t="s">
        <v>1148</v>
      </c>
      <c r="D56">
        <v>5</v>
      </c>
      <c r="E56">
        <v>1.47058823529411</v>
      </c>
      <c r="F56">
        <v>1.3734119263263799E-2</v>
      </c>
      <c r="G56" s="1">
        <f t="shared" si="0"/>
        <v>1.8621991856332019</v>
      </c>
      <c r="H56" t="s">
        <v>1867</v>
      </c>
      <c r="I56">
        <v>328</v>
      </c>
      <c r="J56">
        <v>57</v>
      </c>
      <c r="K56">
        <v>20136</v>
      </c>
      <c r="L56">
        <v>5.3851091142490297</v>
      </c>
      <c r="M56">
        <v>0.99999999999981404</v>
      </c>
      <c r="N56">
        <v>0.529387869783987</v>
      </c>
      <c r="O56">
        <v>0.525392489634674</v>
      </c>
    </row>
    <row r="57" spans="1:15" x14ac:dyDescent="0.2">
      <c r="A57" t="s">
        <v>13</v>
      </c>
      <c r="B57" t="s">
        <v>617</v>
      </c>
      <c r="C57" t="s">
        <v>618</v>
      </c>
      <c r="D57">
        <v>5</v>
      </c>
      <c r="E57">
        <v>1.47058823529411</v>
      </c>
      <c r="F57">
        <v>1.45675786211713E-2</v>
      </c>
      <c r="G57" s="1">
        <f t="shared" si="0"/>
        <v>1.8366126293456746</v>
      </c>
      <c r="H57" t="s">
        <v>1868</v>
      </c>
      <c r="I57">
        <v>328</v>
      </c>
      <c r="J57">
        <v>58</v>
      </c>
      <c r="K57">
        <v>20136</v>
      </c>
      <c r="L57">
        <v>5.2922624053826697</v>
      </c>
      <c r="M57">
        <v>0.99999999999996902</v>
      </c>
      <c r="N57">
        <v>0.55148690494434505</v>
      </c>
      <c r="O57">
        <v>0.54732473962400996</v>
      </c>
    </row>
    <row r="58" spans="1:15" x14ac:dyDescent="0.2">
      <c r="A58" t="s">
        <v>13</v>
      </c>
      <c r="B58" t="s">
        <v>235</v>
      </c>
      <c r="C58" t="s">
        <v>236</v>
      </c>
      <c r="D58">
        <v>9</v>
      </c>
      <c r="E58">
        <v>2.6470588235294099</v>
      </c>
      <c r="F58">
        <v>1.54577353639245E-2</v>
      </c>
      <c r="G58" s="1">
        <f t="shared" si="0"/>
        <v>1.8108541320860529</v>
      </c>
      <c r="H58" t="s">
        <v>1869</v>
      </c>
      <c r="I58">
        <v>328</v>
      </c>
      <c r="J58">
        <v>197</v>
      </c>
      <c r="K58">
        <v>20136</v>
      </c>
      <c r="L58">
        <v>2.8046304320911202</v>
      </c>
      <c r="M58">
        <v>0.999999999999995</v>
      </c>
      <c r="N58">
        <v>0.56962175831903095</v>
      </c>
      <c r="O58">
        <v>0.56532272618077495</v>
      </c>
    </row>
    <row r="59" spans="1:15" x14ac:dyDescent="0.2">
      <c r="A59" t="s">
        <v>13</v>
      </c>
      <c r="B59" t="s">
        <v>1032</v>
      </c>
      <c r="C59" t="s">
        <v>1033</v>
      </c>
      <c r="D59">
        <v>3</v>
      </c>
      <c r="E59">
        <v>0.88235294117647001</v>
      </c>
      <c r="F59">
        <v>1.5583991501181E-2</v>
      </c>
      <c r="G59" s="1">
        <f t="shared" si="0"/>
        <v>1.8073212973103776</v>
      </c>
      <c r="H59" t="s">
        <v>1341</v>
      </c>
      <c r="I59">
        <v>328</v>
      </c>
      <c r="J59">
        <v>12</v>
      </c>
      <c r="K59">
        <v>20136</v>
      </c>
      <c r="L59">
        <v>15.347560975609699</v>
      </c>
      <c r="M59">
        <v>0.999999999999996</v>
      </c>
      <c r="N59">
        <v>0.56962175831903095</v>
      </c>
      <c r="O59">
        <v>0.56532272618077495</v>
      </c>
    </row>
    <row r="60" spans="1:15" x14ac:dyDescent="0.2">
      <c r="A60" t="s">
        <v>13</v>
      </c>
      <c r="B60" t="s">
        <v>493</v>
      </c>
      <c r="C60" t="s">
        <v>494</v>
      </c>
      <c r="D60">
        <v>5</v>
      </c>
      <c r="E60">
        <v>1.47058823529411</v>
      </c>
      <c r="F60">
        <v>1.72572615193268E-2</v>
      </c>
      <c r="G60" s="1">
        <f t="shared" si="0"/>
        <v>1.763028119478468</v>
      </c>
      <c r="H60" t="s">
        <v>1870</v>
      </c>
      <c r="I60">
        <v>328</v>
      </c>
      <c r="J60">
        <v>61</v>
      </c>
      <c r="K60">
        <v>20136</v>
      </c>
      <c r="L60">
        <v>5.0319872051179502</v>
      </c>
      <c r="M60">
        <v>0.999999999999999</v>
      </c>
      <c r="N60">
        <v>0.61573719978365904</v>
      </c>
      <c r="O60">
        <v>0.61109012657774497</v>
      </c>
    </row>
    <row r="61" spans="1:15" x14ac:dyDescent="0.2">
      <c r="A61" t="s">
        <v>13</v>
      </c>
      <c r="B61" t="s">
        <v>1871</v>
      </c>
      <c r="C61" t="s">
        <v>1872</v>
      </c>
      <c r="D61">
        <v>4</v>
      </c>
      <c r="E61">
        <v>1.1764705882352899</v>
      </c>
      <c r="F61">
        <v>1.7509282419810299E-2</v>
      </c>
      <c r="G61" s="1">
        <f t="shared" si="0"/>
        <v>1.7567316521748402</v>
      </c>
      <c r="H61" t="s">
        <v>1873</v>
      </c>
      <c r="I61">
        <v>328</v>
      </c>
      <c r="J61">
        <v>34</v>
      </c>
      <c r="K61">
        <v>20136</v>
      </c>
      <c r="L61">
        <v>7.2223816355810602</v>
      </c>
      <c r="M61">
        <v>1</v>
      </c>
      <c r="N61">
        <v>0.61573719978365904</v>
      </c>
      <c r="O61">
        <v>0.61109012657774497</v>
      </c>
    </row>
    <row r="62" spans="1:15" x14ac:dyDescent="0.2">
      <c r="A62" t="s">
        <v>13</v>
      </c>
      <c r="B62" t="s">
        <v>1063</v>
      </c>
      <c r="C62" t="s">
        <v>1064</v>
      </c>
      <c r="D62">
        <v>19</v>
      </c>
      <c r="E62">
        <v>5.5882352941176396</v>
      </c>
      <c r="F62">
        <v>1.7716966597548602E-2</v>
      </c>
      <c r="G62" s="1">
        <f t="shared" si="0"/>
        <v>1.7516106336181418</v>
      </c>
      <c r="H62" t="s">
        <v>1874</v>
      </c>
      <c r="I62">
        <v>328</v>
      </c>
      <c r="J62">
        <v>641</v>
      </c>
      <c r="K62">
        <v>20136</v>
      </c>
      <c r="L62">
        <v>1.8196796164529501</v>
      </c>
      <c r="M62">
        <v>1</v>
      </c>
      <c r="N62">
        <v>0.61573719978365904</v>
      </c>
      <c r="O62">
        <v>0.61109012657774497</v>
      </c>
    </row>
    <row r="63" spans="1:15" x14ac:dyDescent="0.2">
      <c r="A63" t="s">
        <v>13</v>
      </c>
      <c r="B63" t="s">
        <v>748</v>
      </c>
      <c r="C63" t="s">
        <v>749</v>
      </c>
      <c r="D63">
        <v>3</v>
      </c>
      <c r="E63">
        <v>0.88235294117647001</v>
      </c>
      <c r="F63">
        <v>1.8221899568379898E-2</v>
      </c>
      <c r="G63" s="1">
        <f t="shared" si="0"/>
        <v>1.7394063513441573</v>
      </c>
      <c r="H63" t="s">
        <v>750</v>
      </c>
      <c r="I63">
        <v>328</v>
      </c>
      <c r="J63">
        <v>13</v>
      </c>
      <c r="K63">
        <v>20136</v>
      </c>
      <c r="L63">
        <v>14.1669793621013</v>
      </c>
      <c r="M63">
        <v>1</v>
      </c>
      <c r="N63">
        <v>0.62307140459621801</v>
      </c>
      <c r="O63">
        <v>0.61836897890115206</v>
      </c>
    </row>
    <row r="64" spans="1:15" x14ac:dyDescent="0.2">
      <c r="A64" t="s">
        <v>13</v>
      </c>
      <c r="B64" t="s">
        <v>993</v>
      </c>
      <c r="C64" t="s">
        <v>994</v>
      </c>
      <c r="D64">
        <v>6</v>
      </c>
      <c r="E64">
        <v>1.76470588235294</v>
      </c>
      <c r="F64">
        <v>1.9369195630707398E-2</v>
      </c>
      <c r="G64" s="1">
        <f t="shared" si="0"/>
        <v>1.7128884144073058</v>
      </c>
      <c r="H64" t="s">
        <v>1875</v>
      </c>
      <c r="I64">
        <v>328</v>
      </c>
      <c r="J64">
        <v>95</v>
      </c>
      <c r="K64">
        <v>20136</v>
      </c>
      <c r="L64">
        <v>3.8772785622593</v>
      </c>
      <c r="M64">
        <v>1</v>
      </c>
      <c r="N64">
        <v>0.64440506298844102</v>
      </c>
      <c r="O64">
        <v>0.639541628550792</v>
      </c>
    </row>
    <row r="65" spans="1:15" x14ac:dyDescent="0.2">
      <c r="A65" t="s">
        <v>13</v>
      </c>
      <c r="B65" t="s">
        <v>691</v>
      </c>
      <c r="C65" t="s">
        <v>692</v>
      </c>
      <c r="D65">
        <v>7</v>
      </c>
      <c r="E65">
        <v>2.0588235294117601</v>
      </c>
      <c r="F65">
        <v>1.95416482354565E-2</v>
      </c>
      <c r="G65" s="1">
        <f t="shared" si="0"/>
        <v>1.7090388086123851</v>
      </c>
      <c r="H65" t="s">
        <v>1876</v>
      </c>
      <c r="I65">
        <v>328</v>
      </c>
      <c r="J65">
        <v>130</v>
      </c>
      <c r="K65">
        <v>20136</v>
      </c>
      <c r="L65">
        <v>3.30562851782364</v>
      </c>
      <c r="M65">
        <v>1</v>
      </c>
      <c r="N65">
        <v>0.64440506298844102</v>
      </c>
      <c r="O65">
        <v>0.639541628550792</v>
      </c>
    </row>
    <row r="66" spans="1:15" x14ac:dyDescent="0.2">
      <c r="A66" t="s">
        <v>13</v>
      </c>
      <c r="B66" t="s">
        <v>158</v>
      </c>
      <c r="C66" t="s">
        <v>159</v>
      </c>
      <c r="D66">
        <v>9</v>
      </c>
      <c r="E66">
        <v>2.6470588235294099</v>
      </c>
      <c r="F66">
        <v>1.97577024029474E-2</v>
      </c>
      <c r="G66" s="1">
        <f t="shared" si="0"/>
        <v>1.7042635603424046</v>
      </c>
      <c r="H66" t="s">
        <v>1877</v>
      </c>
      <c r="I66">
        <v>328</v>
      </c>
      <c r="J66">
        <v>206</v>
      </c>
      <c r="K66">
        <v>20136</v>
      </c>
      <c r="L66">
        <v>2.68209803457257</v>
      </c>
      <c r="M66">
        <v>1</v>
      </c>
      <c r="N66">
        <v>0.64440506298844102</v>
      </c>
      <c r="O66">
        <v>0.639541628550792</v>
      </c>
    </row>
    <row r="67" spans="1:15" x14ac:dyDescent="0.2">
      <c r="A67" t="s">
        <v>13</v>
      </c>
      <c r="B67" t="s">
        <v>243</v>
      </c>
      <c r="C67" t="s">
        <v>244</v>
      </c>
      <c r="D67">
        <v>4</v>
      </c>
      <c r="E67">
        <v>1.1764705882352899</v>
      </c>
      <c r="F67">
        <v>2.3543910419035901E-2</v>
      </c>
      <c r="G67" s="1">
        <f t="shared" ref="G67:G130" si="1">-LOG(F67)</f>
        <v>1.6281214033291218</v>
      </c>
      <c r="H67" t="s">
        <v>1878</v>
      </c>
      <c r="I67">
        <v>328</v>
      </c>
      <c r="J67">
        <v>38</v>
      </c>
      <c r="K67">
        <v>20136</v>
      </c>
      <c r="L67">
        <v>6.4621309370988396</v>
      </c>
      <c r="M67">
        <v>1</v>
      </c>
      <c r="N67">
        <v>0.72723357660362598</v>
      </c>
      <c r="O67">
        <v>0.72174502130850504</v>
      </c>
    </row>
    <row r="68" spans="1:15" x14ac:dyDescent="0.2">
      <c r="A68" t="s">
        <v>13</v>
      </c>
      <c r="B68" t="s">
        <v>464</v>
      </c>
      <c r="C68" t="s">
        <v>465</v>
      </c>
      <c r="D68">
        <v>6</v>
      </c>
      <c r="E68">
        <v>1.76470588235294</v>
      </c>
      <c r="F68">
        <v>2.35932535943826E-2</v>
      </c>
      <c r="G68" s="1">
        <f t="shared" si="1"/>
        <v>1.6272121642160535</v>
      </c>
      <c r="H68" t="s">
        <v>1879</v>
      </c>
      <c r="I68">
        <v>328</v>
      </c>
      <c r="J68">
        <v>100</v>
      </c>
      <c r="K68">
        <v>20136</v>
      </c>
      <c r="L68">
        <v>3.6834146341463398</v>
      </c>
      <c r="M68">
        <v>1</v>
      </c>
      <c r="N68">
        <v>0.72723357660362598</v>
      </c>
      <c r="O68">
        <v>0.72174502130850504</v>
      </c>
    </row>
    <row r="69" spans="1:15" x14ac:dyDescent="0.2">
      <c r="A69" t="s">
        <v>13</v>
      </c>
      <c r="B69" t="s">
        <v>59</v>
      </c>
      <c r="C69" t="s">
        <v>60</v>
      </c>
      <c r="D69">
        <v>3</v>
      </c>
      <c r="E69">
        <v>0.88235294117647001</v>
      </c>
      <c r="F69">
        <v>2.4012429416157399E-2</v>
      </c>
      <c r="G69" s="1">
        <f t="shared" si="1"/>
        <v>1.6195638987244574</v>
      </c>
      <c r="H69" t="s">
        <v>773</v>
      </c>
      <c r="I69">
        <v>328</v>
      </c>
      <c r="J69">
        <v>15</v>
      </c>
      <c r="K69">
        <v>20136</v>
      </c>
      <c r="L69">
        <v>12.278048780487801</v>
      </c>
      <c r="M69">
        <v>1</v>
      </c>
      <c r="N69">
        <v>0.72723357660362598</v>
      </c>
      <c r="O69">
        <v>0.72174502130850504</v>
      </c>
    </row>
    <row r="70" spans="1:15" x14ac:dyDescent="0.2">
      <c r="A70" t="s">
        <v>13</v>
      </c>
      <c r="B70" t="s">
        <v>774</v>
      </c>
      <c r="C70" t="s">
        <v>775</v>
      </c>
      <c r="D70">
        <v>3</v>
      </c>
      <c r="E70">
        <v>0.88235294117647001</v>
      </c>
      <c r="F70">
        <v>2.4012429416157399E-2</v>
      </c>
      <c r="G70" s="1">
        <f t="shared" si="1"/>
        <v>1.6195638987244574</v>
      </c>
      <c r="H70" t="s">
        <v>776</v>
      </c>
      <c r="I70">
        <v>328</v>
      </c>
      <c r="J70">
        <v>15</v>
      </c>
      <c r="K70">
        <v>20136</v>
      </c>
      <c r="L70">
        <v>12.278048780487801</v>
      </c>
      <c r="M70">
        <v>1</v>
      </c>
      <c r="N70">
        <v>0.72723357660362598</v>
      </c>
      <c r="O70">
        <v>0.72174502130850504</v>
      </c>
    </row>
    <row r="71" spans="1:15" x14ac:dyDescent="0.2">
      <c r="A71" t="s">
        <v>13</v>
      </c>
      <c r="B71" t="s">
        <v>1880</v>
      </c>
      <c r="C71" t="s">
        <v>1881</v>
      </c>
      <c r="D71">
        <v>3</v>
      </c>
      <c r="E71">
        <v>0.88235294117647001</v>
      </c>
      <c r="F71">
        <v>2.4012429416157399E-2</v>
      </c>
      <c r="G71" s="1">
        <f t="shared" si="1"/>
        <v>1.6195638987244574</v>
      </c>
      <c r="H71" t="s">
        <v>1882</v>
      </c>
      <c r="I71">
        <v>328</v>
      </c>
      <c r="J71">
        <v>15</v>
      </c>
      <c r="K71">
        <v>20136</v>
      </c>
      <c r="L71">
        <v>12.278048780487801</v>
      </c>
      <c r="M71">
        <v>1</v>
      </c>
      <c r="N71">
        <v>0.72723357660362598</v>
      </c>
      <c r="O71">
        <v>0.72174502130850504</v>
      </c>
    </row>
    <row r="72" spans="1:15" x14ac:dyDescent="0.2">
      <c r="A72" t="s">
        <v>13</v>
      </c>
      <c r="B72" t="s">
        <v>420</v>
      </c>
      <c r="C72" t="s">
        <v>421</v>
      </c>
      <c r="D72">
        <v>4</v>
      </c>
      <c r="E72">
        <v>1.1764705882352899</v>
      </c>
      <c r="F72">
        <v>2.52068355612604E-2</v>
      </c>
      <c r="G72" s="1">
        <f t="shared" si="1"/>
        <v>1.5984816717588288</v>
      </c>
      <c r="H72" t="s">
        <v>1883</v>
      </c>
      <c r="I72">
        <v>328</v>
      </c>
      <c r="J72">
        <v>39</v>
      </c>
      <c r="K72">
        <v>20136</v>
      </c>
      <c r="L72">
        <v>6.2964352720450201</v>
      </c>
      <c r="M72">
        <v>1</v>
      </c>
      <c r="N72">
        <v>0.75265480830805798</v>
      </c>
      <c r="O72">
        <v>0.74697439466045001</v>
      </c>
    </row>
    <row r="73" spans="1:15" x14ac:dyDescent="0.2">
      <c r="A73" t="s">
        <v>13</v>
      </c>
      <c r="B73" t="s">
        <v>1884</v>
      </c>
      <c r="C73" t="s">
        <v>1885</v>
      </c>
      <c r="D73">
        <v>4</v>
      </c>
      <c r="E73">
        <v>1.1764705882352899</v>
      </c>
      <c r="F73">
        <v>2.6931390032894201E-2</v>
      </c>
      <c r="G73" s="1">
        <f t="shared" si="1"/>
        <v>1.5697412303970255</v>
      </c>
      <c r="H73" t="s">
        <v>1886</v>
      </c>
      <c r="I73">
        <v>328</v>
      </c>
      <c r="J73">
        <v>40</v>
      </c>
      <c r="K73">
        <v>20136</v>
      </c>
      <c r="L73">
        <v>6.1390243902439003</v>
      </c>
      <c r="M73">
        <v>1</v>
      </c>
      <c r="N73">
        <v>0.77788553417667405</v>
      </c>
      <c r="O73">
        <v>0.77201469995647298</v>
      </c>
    </row>
    <row r="74" spans="1:15" x14ac:dyDescent="0.2">
      <c r="A74" t="s">
        <v>13</v>
      </c>
      <c r="B74" t="s">
        <v>783</v>
      </c>
      <c r="C74" t="s">
        <v>784</v>
      </c>
      <c r="D74">
        <v>3</v>
      </c>
      <c r="E74">
        <v>0.88235294117647001</v>
      </c>
      <c r="F74">
        <v>2.7152608268431001E-2</v>
      </c>
      <c r="G74" s="1">
        <f t="shared" si="1"/>
        <v>1.5661884459212081</v>
      </c>
      <c r="H74" t="s">
        <v>1887</v>
      </c>
      <c r="I74">
        <v>328</v>
      </c>
      <c r="J74">
        <v>16</v>
      </c>
      <c r="K74">
        <v>20136</v>
      </c>
      <c r="L74">
        <v>11.5106707317073</v>
      </c>
      <c r="M74">
        <v>1</v>
      </c>
      <c r="N74">
        <v>0.77788553417667405</v>
      </c>
      <c r="O74">
        <v>0.77201469995647298</v>
      </c>
    </row>
    <row r="75" spans="1:15" x14ac:dyDescent="0.2">
      <c r="A75" t="s">
        <v>13</v>
      </c>
      <c r="B75" t="s">
        <v>1045</v>
      </c>
      <c r="C75" t="s">
        <v>1046</v>
      </c>
      <c r="D75">
        <v>3</v>
      </c>
      <c r="E75">
        <v>0.88235294117647001</v>
      </c>
      <c r="F75">
        <v>2.7152608268431001E-2</v>
      </c>
      <c r="G75" s="1">
        <f t="shared" si="1"/>
        <v>1.5661884459212081</v>
      </c>
      <c r="H75" t="s">
        <v>1047</v>
      </c>
      <c r="I75">
        <v>328</v>
      </c>
      <c r="J75">
        <v>16</v>
      </c>
      <c r="K75">
        <v>20136</v>
      </c>
      <c r="L75">
        <v>11.5106707317073</v>
      </c>
      <c r="M75">
        <v>1</v>
      </c>
      <c r="N75">
        <v>0.77788553417667405</v>
      </c>
      <c r="O75">
        <v>0.77201469995647298</v>
      </c>
    </row>
    <row r="76" spans="1:15" x14ac:dyDescent="0.2">
      <c r="A76" t="s">
        <v>13</v>
      </c>
      <c r="B76" t="s">
        <v>523</v>
      </c>
      <c r="C76" t="s">
        <v>524</v>
      </c>
      <c r="D76">
        <v>18</v>
      </c>
      <c r="E76">
        <v>5.2941176470588198</v>
      </c>
      <c r="F76">
        <v>2.7981257794787801E-2</v>
      </c>
      <c r="G76" s="1">
        <f t="shared" si="1"/>
        <v>1.5531327672902913</v>
      </c>
      <c r="H76" t="s">
        <v>1888</v>
      </c>
      <c r="I76">
        <v>328</v>
      </c>
      <c r="J76">
        <v>627</v>
      </c>
      <c r="K76">
        <v>20136</v>
      </c>
      <c r="L76">
        <v>1.7623993464815</v>
      </c>
      <c r="M76">
        <v>1</v>
      </c>
      <c r="N76">
        <v>0.79093688699933495</v>
      </c>
      <c r="O76">
        <v>0.78496755200311297</v>
      </c>
    </row>
    <row r="77" spans="1:15" x14ac:dyDescent="0.2">
      <c r="A77" t="s">
        <v>13</v>
      </c>
      <c r="B77" t="s">
        <v>1889</v>
      </c>
      <c r="C77" t="s">
        <v>1890</v>
      </c>
      <c r="D77">
        <v>4</v>
      </c>
      <c r="E77">
        <v>1.1764705882352899</v>
      </c>
      <c r="F77">
        <v>2.8717442822000901E-2</v>
      </c>
      <c r="G77" s="1">
        <f t="shared" si="1"/>
        <v>1.5418542349638147</v>
      </c>
      <c r="H77" t="s">
        <v>1891</v>
      </c>
      <c r="I77">
        <v>328</v>
      </c>
      <c r="J77">
        <v>41</v>
      </c>
      <c r="K77">
        <v>20136</v>
      </c>
      <c r="L77">
        <v>5.9892920880428298</v>
      </c>
      <c r="M77">
        <v>1</v>
      </c>
      <c r="N77">
        <v>0.80106551029792195</v>
      </c>
      <c r="O77">
        <v>0.79501973286171101</v>
      </c>
    </row>
    <row r="78" spans="1:15" x14ac:dyDescent="0.2">
      <c r="A78" t="s">
        <v>13</v>
      </c>
      <c r="B78" t="s">
        <v>1892</v>
      </c>
      <c r="C78" t="s">
        <v>1893</v>
      </c>
      <c r="D78">
        <v>3</v>
      </c>
      <c r="E78">
        <v>0.88235294117647001</v>
      </c>
      <c r="F78">
        <v>3.0448027240790199E-2</v>
      </c>
      <c r="G78" s="1">
        <f t="shared" si="1"/>
        <v>1.516440840508724</v>
      </c>
      <c r="H78" t="s">
        <v>1894</v>
      </c>
      <c r="I78">
        <v>328</v>
      </c>
      <c r="J78">
        <v>17</v>
      </c>
      <c r="K78">
        <v>20136</v>
      </c>
      <c r="L78">
        <v>10.833572453371501</v>
      </c>
      <c r="M78">
        <v>1</v>
      </c>
      <c r="N78">
        <v>0.81317626788261299</v>
      </c>
      <c r="O78">
        <v>0.80703908850236705</v>
      </c>
    </row>
    <row r="79" spans="1:15" x14ac:dyDescent="0.2">
      <c r="A79" t="s">
        <v>13</v>
      </c>
      <c r="B79" t="s">
        <v>809</v>
      </c>
      <c r="C79" t="s">
        <v>810</v>
      </c>
      <c r="D79">
        <v>3</v>
      </c>
      <c r="E79">
        <v>0.88235294117647001</v>
      </c>
      <c r="F79">
        <v>3.0448027240790199E-2</v>
      </c>
      <c r="G79" s="1">
        <f t="shared" si="1"/>
        <v>1.516440840508724</v>
      </c>
      <c r="H79" t="s">
        <v>811</v>
      </c>
      <c r="I79">
        <v>328</v>
      </c>
      <c r="J79">
        <v>17</v>
      </c>
      <c r="K79">
        <v>20136</v>
      </c>
      <c r="L79">
        <v>10.833572453371501</v>
      </c>
      <c r="M79">
        <v>1</v>
      </c>
      <c r="N79">
        <v>0.81317626788261299</v>
      </c>
      <c r="O79">
        <v>0.80703908850236705</v>
      </c>
    </row>
    <row r="80" spans="1:15" x14ac:dyDescent="0.2">
      <c r="A80" t="s">
        <v>13</v>
      </c>
      <c r="B80" t="s">
        <v>803</v>
      </c>
      <c r="C80" t="s">
        <v>804</v>
      </c>
      <c r="D80">
        <v>2</v>
      </c>
      <c r="E80">
        <v>0.58823529411764697</v>
      </c>
      <c r="F80">
        <v>3.2216211607995503E-2</v>
      </c>
      <c r="G80" s="1">
        <f t="shared" si="1"/>
        <v>1.4919255307844417</v>
      </c>
      <c r="H80" t="s">
        <v>805</v>
      </c>
      <c r="I80">
        <v>328</v>
      </c>
      <c r="J80">
        <v>2</v>
      </c>
      <c r="K80">
        <v>20136</v>
      </c>
      <c r="L80">
        <v>61.390243902439003</v>
      </c>
      <c r="M80">
        <v>1</v>
      </c>
      <c r="N80">
        <v>0.81317626788261299</v>
      </c>
      <c r="O80">
        <v>0.80703908850236705</v>
      </c>
    </row>
    <row r="81" spans="1:15" x14ac:dyDescent="0.2">
      <c r="A81" t="s">
        <v>13</v>
      </c>
      <c r="B81" t="s">
        <v>797</v>
      </c>
      <c r="C81" t="s">
        <v>798</v>
      </c>
      <c r="D81">
        <v>2</v>
      </c>
      <c r="E81">
        <v>0.58823529411764697</v>
      </c>
      <c r="F81">
        <v>3.2216211607995503E-2</v>
      </c>
      <c r="G81" s="1">
        <f t="shared" si="1"/>
        <v>1.4919255307844417</v>
      </c>
      <c r="H81" t="s">
        <v>799</v>
      </c>
      <c r="I81">
        <v>328</v>
      </c>
      <c r="J81">
        <v>2</v>
      </c>
      <c r="K81">
        <v>20136</v>
      </c>
      <c r="L81">
        <v>61.390243902439003</v>
      </c>
      <c r="M81">
        <v>1</v>
      </c>
      <c r="N81">
        <v>0.81317626788261299</v>
      </c>
      <c r="O81">
        <v>0.80703908850236705</v>
      </c>
    </row>
    <row r="82" spans="1:15" x14ac:dyDescent="0.2">
      <c r="A82" t="s">
        <v>13</v>
      </c>
      <c r="B82" t="s">
        <v>800</v>
      </c>
      <c r="C82" t="s">
        <v>801</v>
      </c>
      <c r="D82">
        <v>2</v>
      </c>
      <c r="E82">
        <v>0.58823529411764697</v>
      </c>
      <c r="F82">
        <v>3.2216211607995503E-2</v>
      </c>
      <c r="G82" s="1">
        <f t="shared" si="1"/>
        <v>1.4919255307844417</v>
      </c>
      <c r="H82" t="s">
        <v>802</v>
      </c>
      <c r="I82">
        <v>328</v>
      </c>
      <c r="J82">
        <v>2</v>
      </c>
      <c r="K82">
        <v>20136</v>
      </c>
      <c r="L82">
        <v>61.390243902439003</v>
      </c>
      <c r="M82">
        <v>1</v>
      </c>
      <c r="N82">
        <v>0.81317626788261299</v>
      </c>
      <c r="O82">
        <v>0.80703908850236705</v>
      </c>
    </row>
    <row r="83" spans="1:15" x14ac:dyDescent="0.2">
      <c r="A83" t="s">
        <v>13</v>
      </c>
      <c r="B83" t="s">
        <v>1151</v>
      </c>
      <c r="C83" t="s">
        <v>1152</v>
      </c>
      <c r="D83">
        <v>2</v>
      </c>
      <c r="E83">
        <v>0.58823529411764697</v>
      </c>
      <c r="F83">
        <v>3.2216211607995503E-2</v>
      </c>
      <c r="G83" s="1">
        <f t="shared" si="1"/>
        <v>1.4919255307844417</v>
      </c>
      <c r="H83" t="s">
        <v>1153</v>
      </c>
      <c r="I83">
        <v>328</v>
      </c>
      <c r="J83">
        <v>2</v>
      </c>
      <c r="K83">
        <v>20136</v>
      </c>
      <c r="L83">
        <v>61.390243902439003</v>
      </c>
      <c r="M83">
        <v>1</v>
      </c>
      <c r="N83">
        <v>0.81317626788261299</v>
      </c>
      <c r="O83">
        <v>0.80703908850236705</v>
      </c>
    </row>
    <row r="84" spans="1:15" x14ac:dyDescent="0.2">
      <c r="A84" t="s">
        <v>13</v>
      </c>
      <c r="B84" t="s">
        <v>1162</v>
      </c>
      <c r="C84" t="s">
        <v>1163</v>
      </c>
      <c r="D84">
        <v>5</v>
      </c>
      <c r="E84">
        <v>1.47058823529411</v>
      </c>
      <c r="F84">
        <v>3.2357573504456998E-2</v>
      </c>
      <c r="G84" s="1">
        <f t="shared" si="1"/>
        <v>1.4900240535967388</v>
      </c>
      <c r="H84" t="s">
        <v>1895</v>
      </c>
      <c r="I84">
        <v>328</v>
      </c>
      <c r="J84">
        <v>74</v>
      </c>
      <c r="K84">
        <v>20136</v>
      </c>
      <c r="L84">
        <v>4.1479894528674999</v>
      </c>
      <c r="M84">
        <v>1</v>
      </c>
      <c r="N84">
        <v>0.81317626788261299</v>
      </c>
      <c r="O84">
        <v>0.80703908850236705</v>
      </c>
    </row>
    <row r="85" spans="1:15" x14ac:dyDescent="0.2">
      <c r="A85" t="s">
        <v>13</v>
      </c>
      <c r="B85" t="s">
        <v>1896</v>
      </c>
      <c r="C85" t="s">
        <v>1897</v>
      </c>
      <c r="D85">
        <v>6</v>
      </c>
      <c r="E85">
        <v>1.76470588235294</v>
      </c>
      <c r="F85">
        <v>3.2603765457557603E-2</v>
      </c>
      <c r="G85" s="1">
        <f t="shared" si="1"/>
        <v>1.4867322397172498</v>
      </c>
      <c r="H85" t="s">
        <v>1898</v>
      </c>
      <c r="I85">
        <v>328</v>
      </c>
      <c r="J85">
        <v>109</v>
      </c>
      <c r="K85">
        <v>20136</v>
      </c>
      <c r="L85">
        <v>3.3792794808681998</v>
      </c>
      <c r="M85">
        <v>1</v>
      </c>
      <c r="N85">
        <v>0.81317626788261299</v>
      </c>
      <c r="O85">
        <v>0.80703908850236705</v>
      </c>
    </row>
    <row r="86" spans="1:15" x14ac:dyDescent="0.2">
      <c r="A86" t="s">
        <v>13</v>
      </c>
      <c r="B86" t="s">
        <v>560</v>
      </c>
      <c r="C86" t="s">
        <v>561</v>
      </c>
      <c r="D86">
        <v>6</v>
      </c>
      <c r="E86">
        <v>1.76470588235294</v>
      </c>
      <c r="F86">
        <v>3.2603765457557603E-2</v>
      </c>
      <c r="G86" s="1">
        <f t="shared" si="1"/>
        <v>1.4867322397172498</v>
      </c>
      <c r="H86" t="s">
        <v>1899</v>
      </c>
      <c r="I86">
        <v>328</v>
      </c>
      <c r="J86">
        <v>109</v>
      </c>
      <c r="K86">
        <v>20136</v>
      </c>
      <c r="L86">
        <v>3.3792794808681998</v>
      </c>
      <c r="M86">
        <v>1</v>
      </c>
      <c r="N86">
        <v>0.81317626788261299</v>
      </c>
      <c r="O86">
        <v>0.80703908850236705</v>
      </c>
    </row>
    <row r="87" spans="1:15" x14ac:dyDescent="0.2">
      <c r="A87" t="s">
        <v>13</v>
      </c>
      <c r="B87" t="s">
        <v>814</v>
      </c>
      <c r="C87" t="s">
        <v>815</v>
      </c>
      <c r="D87">
        <v>3</v>
      </c>
      <c r="E87">
        <v>0.88235294117647001</v>
      </c>
      <c r="F87">
        <v>3.38928489661557E-2</v>
      </c>
      <c r="G87" s="1">
        <f t="shared" si="1"/>
        <v>1.4698919236891193</v>
      </c>
      <c r="H87" t="s">
        <v>816</v>
      </c>
      <c r="I87">
        <v>328</v>
      </c>
      <c r="J87">
        <v>18</v>
      </c>
      <c r="K87">
        <v>20136</v>
      </c>
      <c r="L87">
        <v>10.2317073170731</v>
      </c>
      <c r="M87">
        <v>1</v>
      </c>
      <c r="N87">
        <v>0.82771389040184795</v>
      </c>
      <c r="O87">
        <v>0.82146699311579696</v>
      </c>
    </row>
    <row r="88" spans="1:15" x14ac:dyDescent="0.2">
      <c r="A88" t="s">
        <v>13</v>
      </c>
      <c r="B88" t="s">
        <v>827</v>
      </c>
      <c r="C88" t="s">
        <v>828</v>
      </c>
      <c r="D88">
        <v>4</v>
      </c>
      <c r="E88">
        <v>1.1764705882352899</v>
      </c>
      <c r="F88">
        <v>3.4442560519547701E-2</v>
      </c>
      <c r="G88" s="1">
        <f t="shared" si="1"/>
        <v>1.4629045698149385</v>
      </c>
      <c r="H88" t="s">
        <v>829</v>
      </c>
      <c r="I88">
        <v>328</v>
      </c>
      <c r="J88">
        <v>44</v>
      </c>
      <c r="K88">
        <v>20136</v>
      </c>
      <c r="L88">
        <v>5.5809312638580897</v>
      </c>
      <c r="M88">
        <v>1</v>
      </c>
      <c r="N88">
        <v>0.82771389040184795</v>
      </c>
      <c r="O88">
        <v>0.82146699311579696</v>
      </c>
    </row>
    <row r="89" spans="1:15" x14ac:dyDescent="0.2">
      <c r="A89" t="s">
        <v>13</v>
      </c>
      <c r="B89" t="s">
        <v>20</v>
      </c>
      <c r="C89" t="s">
        <v>21</v>
      </c>
      <c r="D89">
        <v>4</v>
      </c>
      <c r="E89">
        <v>1.1764705882352899</v>
      </c>
      <c r="F89">
        <v>3.4442560519547701E-2</v>
      </c>
      <c r="G89" s="1">
        <f t="shared" si="1"/>
        <v>1.4629045698149385</v>
      </c>
      <c r="H89" t="s">
        <v>1900</v>
      </c>
      <c r="I89">
        <v>328</v>
      </c>
      <c r="J89">
        <v>44</v>
      </c>
      <c r="K89">
        <v>20136</v>
      </c>
      <c r="L89">
        <v>5.5809312638580897</v>
      </c>
      <c r="M89">
        <v>1</v>
      </c>
      <c r="N89">
        <v>0.82771389040184795</v>
      </c>
      <c r="O89">
        <v>0.82146699311579696</v>
      </c>
    </row>
    <row r="90" spans="1:15" x14ac:dyDescent="0.2">
      <c r="A90" t="s">
        <v>13</v>
      </c>
      <c r="B90" t="s">
        <v>1901</v>
      </c>
      <c r="C90" t="s">
        <v>1902</v>
      </c>
      <c r="D90">
        <v>7</v>
      </c>
      <c r="E90">
        <v>2.0588235294117601</v>
      </c>
      <c r="F90">
        <v>3.5980791126732199E-2</v>
      </c>
      <c r="G90" s="1">
        <f t="shared" si="1"/>
        <v>1.4439292918465818</v>
      </c>
      <c r="H90" t="s">
        <v>1903</v>
      </c>
      <c r="I90">
        <v>328</v>
      </c>
      <c r="J90">
        <v>150</v>
      </c>
      <c r="K90">
        <v>20136</v>
      </c>
      <c r="L90">
        <v>2.8648780487804801</v>
      </c>
      <c r="M90">
        <v>1</v>
      </c>
      <c r="N90">
        <v>0.82771389040184795</v>
      </c>
      <c r="O90">
        <v>0.82146699311579696</v>
      </c>
    </row>
    <row r="91" spans="1:15" x14ac:dyDescent="0.2">
      <c r="A91" t="s">
        <v>13</v>
      </c>
      <c r="B91" t="s">
        <v>839</v>
      </c>
      <c r="C91" t="s">
        <v>840</v>
      </c>
      <c r="D91">
        <v>4</v>
      </c>
      <c r="E91">
        <v>1.1764705882352899</v>
      </c>
      <c r="F91">
        <v>3.6472350953525801E-2</v>
      </c>
      <c r="G91" s="1">
        <f t="shared" si="1"/>
        <v>1.4380362418072363</v>
      </c>
      <c r="H91" t="s">
        <v>841</v>
      </c>
      <c r="I91">
        <v>328</v>
      </c>
      <c r="J91">
        <v>45</v>
      </c>
      <c r="K91">
        <v>20136</v>
      </c>
      <c r="L91">
        <v>5.4569105691056903</v>
      </c>
      <c r="M91">
        <v>1</v>
      </c>
      <c r="N91">
        <v>0.82771389040184795</v>
      </c>
      <c r="O91">
        <v>0.82146699311579696</v>
      </c>
    </row>
    <row r="92" spans="1:15" x14ac:dyDescent="0.2">
      <c r="A92" t="s">
        <v>13</v>
      </c>
      <c r="B92" t="s">
        <v>882</v>
      </c>
      <c r="C92" t="s">
        <v>883</v>
      </c>
      <c r="D92">
        <v>7</v>
      </c>
      <c r="E92">
        <v>2.0588235294117601</v>
      </c>
      <c r="F92">
        <v>3.6980376045440501E-2</v>
      </c>
      <c r="G92" s="1">
        <f t="shared" si="1"/>
        <v>1.4320286769077977</v>
      </c>
      <c r="H92" t="s">
        <v>1904</v>
      </c>
      <c r="I92">
        <v>328</v>
      </c>
      <c r="J92">
        <v>151</v>
      </c>
      <c r="K92">
        <v>20136</v>
      </c>
      <c r="L92">
        <v>2.8459053464706798</v>
      </c>
      <c r="M92">
        <v>1</v>
      </c>
      <c r="N92">
        <v>0.82771389040184795</v>
      </c>
      <c r="O92">
        <v>0.82146699311579696</v>
      </c>
    </row>
    <row r="93" spans="1:15" x14ac:dyDescent="0.2">
      <c r="A93" t="s">
        <v>13</v>
      </c>
      <c r="B93" t="s">
        <v>301</v>
      </c>
      <c r="C93" t="s">
        <v>302</v>
      </c>
      <c r="D93">
        <v>6</v>
      </c>
      <c r="E93">
        <v>1.76470588235294</v>
      </c>
      <c r="F93">
        <v>3.72111733597357E-2</v>
      </c>
      <c r="G93" s="1">
        <f t="shared" si="1"/>
        <v>1.4293266353903389</v>
      </c>
      <c r="H93" t="s">
        <v>1905</v>
      </c>
      <c r="I93">
        <v>328</v>
      </c>
      <c r="J93">
        <v>113</v>
      </c>
      <c r="K93">
        <v>20136</v>
      </c>
      <c r="L93">
        <v>3.2596589682710899</v>
      </c>
      <c r="M93">
        <v>1</v>
      </c>
      <c r="N93">
        <v>0.82771389040184795</v>
      </c>
      <c r="O93">
        <v>0.82146699311579696</v>
      </c>
    </row>
    <row r="94" spans="1:15" x14ac:dyDescent="0.2">
      <c r="A94" t="s">
        <v>13</v>
      </c>
      <c r="B94" t="s">
        <v>620</v>
      </c>
      <c r="C94" t="s">
        <v>621</v>
      </c>
      <c r="D94">
        <v>3</v>
      </c>
      <c r="E94">
        <v>0.88235294117647001</v>
      </c>
      <c r="F94">
        <v>3.7481383716310102E-2</v>
      </c>
      <c r="G94" s="1">
        <f t="shared" si="1"/>
        <v>1.426184384452742</v>
      </c>
      <c r="H94" t="s">
        <v>1906</v>
      </c>
      <c r="I94">
        <v>328</v>
      </c>
      <c r="J94">
        <v>19</v>
      </c>
      <c r="K94">
        <v>20136</v>
      </c>
      <c r="L94">
        <v>9.6931964056482602</v>
      </c>
      <c r="M94">
        <v>1</v>
      </c>
      <c r="N94">
        <v>0.82771389040184795</v>
      </c>
      <c r="O94">
        <v>0.82146699311579696</v>
      </c>
    </row>
    <row r="95" spans="1:15" x14ac:dyDescent="0.2">
      <c r="A95" t="s">
        <v>13</v>
      </c>
      <c r="B95" t="s">
        <v>836</v>
      </c>
      <c r="C95" t="s">
        <v>837</v>
      </c>
      <c r="D95">
        <v>3</v>
      </c>
      <c r="E95">
        <v>0.88235294117647001</v>
      </c>
      <c r="F95">
        <v>3.7481383716310102E-2</v>
      </c>
      <c r="G95" s="1">
        <f t="shared" si="1"/>
        <v>1.426184384452742</v>
      </c>
      <c r="H95" t="s">
        <v>838</v>
      </c>
      <c r="I95">
        <v>328</v>
      </c>
      <c r="J95">
        <v>19</v>
      </c>
      <c r="K95">
        <v>20136</v>
      </c>
      <c r="L95">
        <v>9.6931964056482602</v>
      </c>
      <c r="M95">
        <v>1</v>
      </c>
      <c r="N95">
        <v>0.82771389040184795</v>
      </c>
      <c r="O95">
        <v>0.82146699311579696</v>
      </c>
    </row>
    <row r="96" spans="1:15" x14ac:dyDescent="0.2">
      <c r="A96" t="s">
        <v>13</v>
      </c>
      <c r="B96" t="s">
        <v>623</v>
      </c>
      <c r="C96" t="s">
        <v>624</v>
      </c>
      <c r="D96">
        <v>3</v>
      </c>
      <c r="E96">
        <v>0.88235294117647001</v>
      </c>
      <c r="F96">
        <v>3.7481383716310102E-2</v>
      </c>
      <c r="G96" s="1">
        <f t="shared" si="1"/>
        <v>1.426184384452742</v>
      </c>
      <c r="H96" t="s">
        <v>1907</v>
      </c>
      <c r="I96">
        <v>328</v>
      </c>
      <c r="J96">
        <v>19</v>
      </c>
      <c r="K96">
        <v>20136</v>
      </c>
      <c r="L96">
        <v>9.6931964056482602</v>
      </c>
      <c r="M96">
        <v>1</v>
      </c>
      <c r="N96">
        <v>0.82771389040184795</v>
      </c>
      <c r="O96">
        <v>0.82146699311579696</v>
      </c>
    </row>
    <row r="97" spans="1:15" x14ac:dyDescent="0.2">
      <c r="A97" t="s">
        <v>13</v>
      </c>
      <c r="B97" t="s">
        <v>830</v>
      </c>
      <c r="C97" t="s">
        <v>831</v>
      </c>
      <c r="D97">
        <v>3</v>
      </c>
      <c r="E97">
        <v>0.88235294117647001</v>
      </c>
      <c r="F97">
        <v>3.7481383716310102E-2</v>
      </c>
      <c r="G97" s="1">
        <f t="shared" si="1"/>
        <v>1.426184384452742</v>
      </c>
      <c r="H97" t="s">
        <v>832</v>
      </c>
      <c r="I97">
        <v>328</v>
      </c>
      <c r="J97">
        <v>19</v>
      </c>
      <c r="K97">
        <v>20136</v>
      </c>
      <c r="L97">
        <v>9.6931964056482602</v>
      </c>
      <c r="M97">
        <v>1</v>
      </c>
      <c r="N97">
        <v>0.82771389040184795</v>
      </c>
      <c r="O97">
        <v>0.82146699311579696</v>
      </c>
    </row>
    <row r="98" spans="1:15" x14ac:dyDescent="0.2">
      <c r="A98" t="s">
        <v>13</v>
      </c>
      <c r="B98" t="s">
        <v>626</v>
      </c>
      <c r="C98" t="s">
        <v>627</v>
      </c>
      <c r="D98">
        <v>6</v>
      </c>
      <c r="E98">
        <v>1.76470588235294</v>
      </c>
      <c r="F98">
        <v>3.8422246427395799E-2</v>
      </c>
      <c r="G98" s="1">
        <f t="shared" si="1"/>
        <v>1.415417246905325</v>
      </c>
      <c r="H98" t="s">
        <v>1908</v>
      </c>
      <c r="I98">
        <v>328</v>
      </c>
      <c r="J98">
        <v>114</v>
      </c>
      <c r="K98">
        <v>20136</v>
      </c>
      <c r="L98">
        <v>3.2310654685494198</v>
      </c>
      <c r="M98">
        <v>1</v>
      </c>
      <c r="N98">
        <v>0.83420472910891297</v>
      </c>
      <c r="O98">
        <v>0.82790884436092105</v>
      </c>
    </row>
    <row r="99" spans="1:15" x14ac:dyDescent="0.2">
      <c r="A99" t="s">
        <v>13</v>
      </c>
      <c r="B99" t="s">
        <v>842</v>
      </c>
      <c r="C99" t="s">
        <v>843</v>
      </c>
      <c r="D99">
        <v>4</v>
      </c>
      <c r="E99">
        <v>1.1764705882352899</v>
      </c>
      <c r="F99">
        <v>3.8562294081449698E-2</v>
      </c>
      <c r="G99" s="1">
        <f t="shared" si="1"/>
        <v>1.4138371377028487</v>
      </c>
      <c r="H99" t="s">
        <v>1909</v>
      </c>
      <c r="I99">
        <v>328</v>
      </c>
      <c r="J99">
        <v>46</v>
      </c>
      <c r="K99">
        <v>20136</v>
      </c>
      <c r="L99">
        <v>5.3382820784729503</v>
      </c>
      <c r="M99">
        <v>1</v>
      </c>
      <c r="N99">
        <v>0.83420472910891297</v>
      </c>
      <c r="O99">
        <v>0.82790884436092105</v>
      </c>
    </row>
    <row r="100" spans="1:15" x14ac:dyDescent="0.2">
      <c r="A100" t="s">
        <v>13</v>
      </c>
      <c r="B100" t="s">
        <v>1910</v>
      </c>
      <c r="C100" t="s">
        <v>1911</v>
      </c>
      <c r="D100">
        <v>7</v>
      </c>
      <c r="E100">
        <v>2.0588235294117601</v>
      </c>
      <c r="F100">
        <v>4.0085197350400899E-2</v>
      </c>
      <c r="G100" s="1">
        <f t="shared" si="1"/>
        <v>1.397015973910696</v>
      </c>
      <c r="H100" t="s">
        <v>1912</v>
      </c>
      <c r="I100">
        <v>328</v>
      </c>
      <c r="J100">
        <v>154</v>
      </c>
      <c r="K100">
        <v>20136</v>
      </c>
      <c r="L100">
        <v>2.79046563192904</v>
      </c>
      <c r="M100">
        <v>1</v>
      </c>
      <c r="N100">
        <v>0.85818897399898297</v>
      </c>
      <c r="O100">
        <v>0.85171207608200905</v>
      </c>
    </row>
    <row r="101" spans="1:15" x14ac:dyDescent="0.2">
      <c r="A101" t="s">
        <v>13</v>
      </c>
      <c r="B101" t="s">
        <v>1060</v>
      </c>
      <c r="C101" t="s">
        <v>1061</v>
      </c>
      <c r="D101">
        <v>3</v>
      </c>
      <c r="E101">
        <v>0.88235294117647001</v>
      </c>
      <c r="F101">
        <v>4.1208086163024002E-2</v>
      </c>
      <c r="G101" s="1">
        <f t="shared" si="1"/>
        <v>1.3850175550492707</v>
      </c>
      <c r="H101" t="s">
        <v>1062</v>
      </c>
      <c r="I101">
        <v>328</v>
      </c>
      <c r="J101">
        <v>20</v>
      </c>
      <c r="K101">
        <v>20136</v>
      </c>
      <c r="L101">
        <v>9.2085365853658505</v>
      </c>
      <c r="M101">
        <v>1</v>
      </c>
      <c r="N101">
        <v>0.85818897399898297</v>
      </c>
      <c r="O101">
        <v>0.85171207608200905</v>
      </c>
    </row>
    <row r="102" spans="1:15" x14ac:dyDescent="0.2">
      <c r="A102" t="s">
        <v>13</v>
      </c>
      <c r="B102" t="s">
        <v>1913</v>
      </c>
      <c r="C102" t="s">
        <v>1914</v>
      </c>
      <c r="D102">
        <v>3</v>
      </c>
      <c r="E102">
        <v>0.88235294117647001</v>
      </c>
      <c r="F102">
        <v>4.1208086163024002E-2</v>
      </c>
      <c r="G102" s="1">
        <f t="shared" si="1"/>
        <v>1.3850175550492707</v>
      </c>
      <c r="H102" t="s">
        <v>1915</v>
      </c>
      <c r="I102">
        <v>328</v>
      </c>
      <c r="J102">
        <v>20</v>
      </c>
      <c r="K102">
        <v>20136</v>
      </c>
      <c r="L102">
        <v>9.2085365853658505</v>
      </c>
      <c r="M102">
        <v>1</v>
      </c>
      <c r="N102">
        <v>0.85818897399898297</v>
      </c>
      <c r="O102">
        <v>0.85171207608200905</v>
      </c>
    </row>
    <row r="103" spans="1:15" x14ac:dyDescent="0.2">
      <c r="A103" t="s">
        <v>13</v>
      </c>
      <c r="B103" t="s">
        <v>1034</v>
      </c>
      <c r="C103" t="s">
        <v>1035</v>
      </c>
      <c r="D103">
        <v>5</v>
      </c>
      <c r="E103">
        <v>1.47058823529411</v>
      </c>
      <c r="F103">
        <v>4.1290224220705697E-2</v>
      </c>
      <c r="G103" s="1">
        <f t="shared" si="1"/>
        <v>1.3841527587443143</v>
      </c>
      <c r="H103" t="s">
        <v>1916</v>
      </c>
      <c r="I103">
        <v>328</v>
      </c>
      <c r="J103">
        <v>80</v>
      </c>
      <c r="K103">
        <v>20136</v>
      </c>
      <c r="L103">
        <v>3.8368902439024302</v>
      </c>
      <c r="M103">
        <v>1</v>
      </c>
      <c r="N103">
        <v>0.85818897399898297</v>
      </c>
      <c r="O103">
        <v>0.85171207608200905</v>
      </c>
    </row>
    <row r="104" spans="1:15" x14ac:dyDescent="0.2">
      <c r="A104" t="s">
        <v>13</v>
      </c>
      <c r="B104" t="s">
        <v>606</v>
      </c>
      <c r="C104" t="s">
        <v>607</v>
      </c>
      <c r="D104">
        <v>8</v>
      </c>
      <c r="E104">
        <v>2.3529411764705799</v>
      </c>
      <c r="F104">
        <v>4.3317752488293698E-2</v>
      </c>
      <c r="G104" s="1">
        <f t="shared" si="1"/>
        <v>1.3633340845317885</v>
      </c>
      <c r="H104" t="s">
        <v>1917</v>
      </c>
      <c r="I104">
        <v>328</v>
      </c>
      <c r="J104">
        <v>198</v>
      </c>
      <c r="K104">
        <v>20136</v>
      </c>
      <c r="L104">
        <v>2.4804138950480401</v>
      </c>
      <c r="M104">
        <v>1</v>
      </c>
      <c r="N104">
        <v>0.88885105754022398</v>
      </c>
      <c r="O104">
        <v>0.88214274767199596</v>
      </c>
    </row>
    <row r="105" spans="1:15" x14ac:dyDescent="0.2">
      <c r="A105" t="s">
        <v>13</v>
      </c>
      <c r="B105" t="s">
        <v>34</v>
      </c>
      <c r="C105" t="s">
        <v>35</v>
      </c>
      <c r="D105">
        <v>5</v>
      </c>
      <c r="E105">
        <v>1.47058823529411</v>
      </c>
      <c r="F105">
        <v>4.4547893197504101E-2</v>
      </c>
      <c r="G105" s="1">
        <f t="shared" si="1"/>
        <v>1.3511728302204618</v>
      </c>
      <c r="H105" t="s">
        <v>1918</v>
      </c>
      <c r="I105">
        <v>328</v>
      </c>
      <c r="J105">
        <v>82</v>
      </c>
      <c r="K105">
        <v>20136</v>
      </c>
      <c r="L105">
        <v>3.74330755502677</v>
      </c>
      <c r="M105">
        <v>1</v>
      </c>
      <c r="N105">
        <v>0.88885105754022398</v>
      </c>
      <c r="O105">
        <v>0.88214274767199596</v>
      </c>
    </row>
    <row r="106" spans="1:15" x14ac:dyDescent="0.2">
      <c r="A106" t="s">
        <v>13</v>
      </c>
      <c r="B106" t="s">
        <v>651</v>
      </c>
      <c r="C106" t="s">
        <v>652</v>
      </c>
      <c r="D106">
        <v>3</v>
      </c>
      <c r="E106">
        <v>0.88235294117647001</v>
      </c>
      <c r="F106">
        <v>4.5067552213887703E-2</v>
      </c>
      <c r="G106" s="1">
        <f t="shared" si="1"/>
        <v>1.3461360294344651</v>
      </c>
      <c r="H106" t="s">
        <v>1919</v>
      </c>
      <c r="I106">
        <v>328</v>
      </c>
      <c r="J106">
        <v>21</v>
      </c>
      <c r="K106">
        <v>20136</v>
      </c>
      <c r="L106">
        <v>8.7700348432055701</v>
      </c>
      <c r="M106">
        <v>1</v>
      </c>
      <c r="N106">
        <v>0.88885105754022398</v>
      </c>
      <c r="O106">
        <v>0.88214274767199596</v>
      </c>
    </row>
    <row r="107" spans="1:15" x14ac:dyDescent="0.2">
      <c r="A107" t="s">
        <v>13</v>
      </c>
      <c r="B107" t="s">
        <v>507</v>
      </c>
      <c r="C107" t="s">
        <v>508</v>
      </c>
      <c r="D107">
        <v>3</v>
      </c>
      <c r="E107">
        <v>0.88235294117647001</v>
      </c>
      <c r="F107">
        <v>4.5067552213887703E-2</v>
      </c>
      <c r="G107" s="1">
        <f t="shared" si="1"/>
        <v>1.3461360294344651</v>
      </c>
      <c r="H107" t="s">
        <v>1920</v>
      </c>
      <c r="I107">
        <v>328</v>
      </c>
      <c r="J107">
        <v>21</v>
      </c>
      <c r="K107">
        <v>20136</v>
      </c>
      <c r="L107">
        <v>8.7700348432055701</v>
      </c>
      <c r="M107">
        <v>1</v>
      </c>
      <c r="N107">
        <v>0.88885105754022398</v>
      </c>
      <c r="O107">
        <v>0.88214274767199596</v>
      </c>
    </row>
    <row r="108" spans="1:15" x14ac:dyDescent="0.2">
      <c r="A108" t="s">
        <v>13</v>
      </c>
      <c r="B108" t="s">
        <v>892</v>
      </c>
      <c r="C108" t="s">
        <v>893</v>
      </c>
      <c r="D108">
        <v>6</v>
      </c>
      <c r="E108">
        <v>1.76470588235294</v>
      </c>
      <c r="F108">
        <v>4.6191855243027401E-2</v>
      </c>
      <c r="G108" s="1">
        <f t="shared" si="1"/>
        <v>1.3354345944620758</v>
      </c>
      <c r="H108" t="s">
        <v>1921</v>
      </c>
      <c r="I108">
        <v>328</v>
      </c>
      <c r="J108">
        <v>120</v>
      </c>
      <c r="K108">
        <v>20136</v>
      </c>
      <c r="L108">
        <v>3.0695121951219502</v>
      </c>
      <c r="M108">
        <v>1</v>
      </c>
      <c r="N108">
        <v>0.88885105754022398</v>
      </c>
      <c r="O108">
        <v>0.88214274767199596</v>
      </c>
    </row>
    <row r="109" spans="1:15" x14ac:dyDescent="0.2">
      <c r="A109" t="s">
        <v>13</v>
      </c>
      <c r="B109" t="s">
        <v>600</v>
      </c>
      <c r="C109" t="s">
        <v>601</v>
      </c>
      <c r="D109">
        <v>7</v>
      </c>
      <c r="E109">
        <v>2.0588235294117601</v>
      </c>
      <c r="F109">
        <v>4.67783246264252E-2</v>
      </c>
      <c r="G109" s="1">
        <f t="shared" si="1"/>
        <v>1.3299553365783443</v>
      </c>
      <c r="H109" t="s">
        <v>1922</v>
      </c>
      <c r="I109">
        <v>328</v>
      </c>
      <c r="J109">
        <v>160</v>
      </c>
      <c r="K109">
        <v>20136</v>
      </c>
      <c r="L109">
        <v>2.6858231707317</v>
      </c>
      <c r="M109">
        <v>1</v>
      </c>
      <c r="N109">
        <v>0.88885105754022398</v>
      </c>
      <c r="O109">
        <v>0.88214274767199596</v>
      </c>
    </row>
    <row r="110" spans="1:15" x14ac:dyDescent="0.2">
      <c r="A110" t="s">
        <v>13</v>
      </c>
      <c r="B110" t="s">
        <v>863</v>
      </c>
      <c r="C110" t="s">
        <v>864</v>
      </c>
      <c r="D110">
        <v>2</v>
      </c>
      <c r="E110">
        <v>0.58823529411764697</v>
      </c>
      <c r="F110">
        <v>4.7934166253081001E-2</v>
      </c>
      <c r="G110" s="1">
        <f t="shared" si="1"/>
        <v>1.3193548221642979</v>
      </c>
      <c r="H110" t="s">
        <v>859</v>
      </c>
      <c r="I110">
        <v>328</v>
      </c>
      <c r="J110">
        <v>3</v>
      </c>
      <c r="K110">
        <v>20136</v>
      </c>
      <c r="L110">
        <v>40.9268292682926</v>
      </c>
      <c r="M110">
        <v>1</v>
      </c>
      <c r="N110">
        <v>0.88885105754022398</v>
      </c>
      <c r="O110">
        <v>0.88214274767199596</v>
      </c>
    </row>
    <row r="111" spans="1:15" x14ac:dyDescent="0.2">
      <c r="A111" t="s">
        <v>13</v>
      </c>
      <c r="B111" t="s">
        <v>857</v>
      </c>
      <c r="C111" t="s">
        <v>858</v>
      </c>
      <c r="D111">
        <v>2</v>
      </c>
      <c r="E111">
        <v>0.58823529411764697</v>
      </c>
      <c r="F111">
        <v>4.7934166253081001E-2</v>
      </c>
      <c r="G111" s="1">
        <f t="shared" si="1"/>
        <v>1.3193548221642979</v>
      </c>
      <c r="H111" t="s">
        <v>859</v>
      </c>
      <c r="I111">
        <v>328</v>
      </c>
      <c r="J111">
        <v>3</v>
      </c>
      <c r="K111">
        <v>20136</v>
      </c>
      <c r="L111">
        <v>40.9268292682926</v>
      </c>
      <c r="M111">
        <v>1</v>
      </c>
      <c r="N111">
        <v>0.88885105754022398</v>
      </c>
      <c r="O111">
        <v>0.88214274767199596</v>
      </c>
    </row>
    <row r="112" spans="1:15" x14ac:dyDescent="0.2">
      <c r="A112" t="s">
        <v>13</v>
      </c>
      <c r="B112" t="s">
        <v>1923</v>
      </c>
      <c r="C112" t="s">
        <v>1924</v>
      </c>
      <c r="D112">
        <v>2</v>
      </c>
      <c r="E112">
        <v>0.58823529411764697</v>
      </c>
      <c r="F112">
        <v>4.7934166253081001E-2</v>
      </c>
      <c r="G112" s="1">
        <f t="shared" si="1"/>
        <v>1.3193548221642979</v>
      </c>
      <c r="H112" t="s">
        <v>1925</v>
      </c>
      <c r="I112">
        <v>328</v>
      </c>
      <c r="J112">
        <v>3</v>
      </c>
      <c r="K112">
        <v>20136</v>
      </c>
      <c r="L112">
        <v>40.9268292682926</v>
      </c>
      <c r="M112">
        <v>1</v>
      </c>
      <c r="N112">
        <v>0.88885105754022398</v>
      </c>
      <c r="O112">
        <v>0.88214274767199596</v>
      </c>
    </row>
    <row r="113" spans="1:15" x14ac:dyDescent="0.2">
      <c r="A113" t="s">
        <v>13</v>
      </c>
      <c r="B113" t="s">
        <v>228</v>
      </c>
      <c r="C113" t="s">
        <v>229</v>
      </c>
      <c r="D113">
        <v>2</v>
      </c>
      <c r="E113">
        <v>0.58823529411764697</v>
      </c>
      <c r="F113">
        <v>4.7934166253081001E-2</v>
      </c>
      <c r="G113" s="1">
        <f t="shared" si="1"/>
        <v>1.3193548221642979</v>
      </c>
      <c r="H113" t="s">
        <v>340</v>
      </c>
      <c r="I113">
        <v>328</v>
      </c>
      <c r="J113">
        <v>3</v>
      </c>
      <c r="K113">
        <v>20136</v>
      </c>
      <c r="L113">
        <v>40.9268292682926</v>
      </c>
      <c r="M113">
        <v>1</v>
      </c>
      <c r="N113">
        <v>0.88885105754022398</v>
      </c>
      <c r="O113">
        <v>0.88214274767199596</v>
      </c>
    </row>
    <row r="114" spans="1:15" x14ac:dyDescent="0.2">
      <c r="A114" t="s">
        <v>13</v>
      </c>
      <c r="B114" t="s">
        <v>851</v>
      </c>
      <c r="C114" t="s">
        <v>852</v>
      </c>
      <c r="D114">
        <v>2</v>
      </c>
      <c r="E114">
        <v>0.58823529411764697</v>
      </c>
      <c r="F114">
        <v>4.7934166253081001E-2</v>
      </c>
      <c r="G114" s="1">
        <f t="shared" si="1"/>
        <v>1.3193548221642979</v>
      </c>
      <c r="H114" t="s">
        <v>853</v>
      </c>
      <c r="I114">
        <v>328</v>
      </c>
      <c r="J114">
        <v>3</v>
      </c>
      <c r="K114">
        <v>20136</v>
      </c>
      <c r="L114">
        <v>40.9268292682926</v>
      </c>
      <c r="M114">
        <v>1</v>
      </c>
      <c r="N114">
        <v>0.88885105754022398</v>
      </c>
      <c r="O114">
        <v>0.88214274767199596</v>
      </c>
    </row>
    <row r="115" spans="1:15" x14ac:dyDescent="0.2">
      <c r="A115" t="s">
        <v>13</v>
      </c>
      <c r="B115" t="s">
        <v>666</v>
      </c>
      <c r="C115" t="s">
        <v>667</v>
      </c>
      <c r="D115">
        <v>3</v>
      </c>
      <c r="E115">
        <v>0.88235294117647001</v>
      </c>
      <c r="F115">
        <v>4.9054515911417997E-2</v>
      </c>
      <c r="G115" s="1">
        <f t="shared" si="1"/>
        <v>1.309321005712532</v>
      </c>
      <c r="H115" t="s">
        <v>1926</v>
      </c>
      <c r="I115">
        <v>328</v>
      </c>
      <c r="J115">
        <v>22</v>
      </c>
      <c r="K115">
        <v>20136</v>
      </c>
      <c r="L115">
        <v>8.3713968957871305</v>
      </c>
      <c r="M115">
        <v>1</v>
      </c>
      <c r="N115">
        <v>0.88885105754022398</v>
      </c>
      <c r="O115">
        <v>0.88214274767199596</v>
      </c>
    </row>
    <row r="116" spans="1:15" x14ac:dyDescent="0.2">
      <c r="A116" t="s">
        <v>13</v>
      </c>
      <c r="B116" t="s">
        <v>316</v>
      </c>
      <c r="C116" t="s">
        <v>317</v>
      </c>
      <c r="D116">
        <v>3</v>
      </c>
      <c r="E116">
        <v>0.88235294117647001</v>
      </c>
      <c r="F116">
        <v>4.9054515911417997E-2</v>
      </c>
      <c r="G116" s="1">
        <f t="shared" si="1"/>
        <v>1.309321005712532</v>
      </c>
      <c r="H116" t="s">
        <v>318</v>
      </c>
      <c r="I116">
        <v>328</v>
      </c>
      <c r="J116">
        <v>22</v>
      </c>
      <c r="K116">
        <v>20136</v>
      </c>
      <c r="L116">
        <v>8.3713968957871305</v>
      </c>
      <c r="M116">
        <v>1</v>
      </c>
      <c r="N116">
        <v>0.88885105754022398</v>
      </c>
      <c r="O116">
        <v>0.88214274767199596</v>
      </c>
    </row>
    <row r="117" spans="1:15" x14ac:dyDescent="0.2">
      <c r="A117" t="s">
        <v>13</v>
      </c>
      <c r="B117" t="s">
        <v>1433</v>
      </c>
      <c r="C117" t="s">
        <v>1434</v>
      </c>
      <c r="D117">
        <v>3</v>
      </c>
      <c r="E117">
        <v>0.88235294117647001</v>
      </c>
      <c r="F117">
        <v>4.9054515911417997E-2</v>
      </c>
      <c r="G117" s="1">
        <f t="shared" si="1"/>
        <v>1.309321005712532</v>
      </c>
      <c r="H117" t="s">
        <v>1927</v>
      </c>
      <c r="I117">
        <v>328</v>
      </c>
      <c r="J117">
        <v>22</v>
      </c>
      <c r="K117">
        <v>20136</v>
      </c>
      <c r="L117">
        <v>8.3713968957871305</v>
      </c>
      <c r="M117">
        <v>1</v>
      </c>
      <c r="N117">
        <v>0.88885105754022398</v>
      </c>
      <c r="O117">
        <v>0.88214274767199596</v>
      </c>
    </row>
    <row r="118" spans="1:15" x14ac:dyDescent="0.2">
      <c r="A118" t="s">
        <v>13</v>
      </c>
      <c r="B118" t="s">
        <v>469</v>
      </c>
      <c r="C118" t="s">
        <v>470</v>
      </c>
      <c r="D118">
        <v>3</v>
      </c>
      <c r="E118">
        <v>0.88235294117647001</v>
      </c>
      <c r="F118">
        <v>4.9054515911417997E-2</v>
      </c>
      <c r="G118" s="1">
        <f t="shared" si="1"/>
        <v>1.309321005712532</v>
      </c>
      <c r="H118" t="s">
        <v>1928</v>
      </c>
      <c r="I118">
        <v>328</v>
      </c>
      <c r="J118">
        <v>22</v>
      </c>
      <c r="K118">
        <v>20136</v>
      </c>
      <c r="L118">
        <v>8.3713968957871305</v>
      </c>
      <c r="M118">
        <v>1</v>
      </c>
      <c r="N118">
        <v>0.88885105754022398</v>
      </c>
      <c r="O118">
        <v>0.88214274767199596</v>
      </c>
    </row>
    <row r="119" spans="1:15" x14ac:dyDescent="0.2">
      <c r="A119" t="s">
        <v>13</v>
      </c>
      <c r="B119" t="s">
        <v>461</v>
      </c>
      <c r="C119" t="s">
        <v>462</v>
      </c>
      <c r="D119">
        <v>4</v>
      </c>
      <c r="E119">
        <v>1.1764705882352899</v>
      </c>
      <c r="F119">
        <v>4.9899308264049799E-2</v>
      </c>
      <c r="G119" s="1">
        <f t="shared" si="1"/>
        <v>1.3019054748012271</v>
      </c>
      <c r="H119" t="s">
        <v>1929</v>
      </c>
      <c r="I119">
        <v>328</v>
      </c>
      <c r="J119">
        <v>51</v>
      </c>
      <c r="K119">
        <v>20136</v>
      </c>
      <c r="L119">
        <v>4.8149210903873696</v>
      </c>
      <c r="M119">
        <v>1</v>
      </c>
      <c r="N119">
        <v>0.896496046777845</v>
      </c>
      <c r="O119">
        <v>0.88973003887763502</v>
      </c>
    </row>
    <row r="120" spans="1:15" x14ac:dyDescent="0.2">
      <c r="A120" t="s">
        <v>13</v>
      </c>
      <c r="B120" t="s">
        <v>556</v>
      </c>
      <c r="C120" t="s">
        <v>557</v>
      </c>
      <c r="D120">
        <v>3</v>
      </c>
      <c r="E120">
        <v>0.88235294117647001</v>
      </c>
      <c r="F120">
        <v>5.3163846398518302E-2</v>
      </c>
      <c r="G120" s="1">
        <f t="shared" si="1"/>
        <v>1.2743836054339501</v>
      </c>
      <c r="H120" t="s">
        <v>1930</v>
      </c>
      <c r="I120">
        <v>328</v>
      </c>
      <c r="J120">
        <v>23</v>
      </c>
      <c r="K120">
        <v>20136</v>
      </c>
      <c r="L120">
        <v>8.0074231177094308</v>
      </c>
      <c r="M120">
        <v>1</v>
      </c>
      <c r="N120">
        <v>0.947120624914781</v>
      </c>
      <c r="O120">
        <v>0.93997254472674496</v>
      </c>
    </row>
    <row r="121" spans="1:15" x14ac:dyDescent="0.2">
      <c r="A121" t="s">
        <v>13</v>
      </c>
      <c r="B121" t="s">
        <v>1931</v>
      </c>
      <c r="C121" t="s">
        <v>1932</v>
      </c>
      <c r="D121">
        <v>16</v>
      </c>
      <c r="E121">
        <v>4.7058823529411704</v>
      </c>
      <c r="F121">
        <v>5.4702601297583898E-2</v>
      </c>
      <c r="G121" s="1">
        <f t="shared" si="1"/>
        <v>1.2619920209732458</v>
      </c>
      <c r="H121" t="s">
        <v>1933</v>
      </c>
      <c r="I121">
        <v>328</v>
      </c>
      <c r="J121">
        <v>583</v>
      </c>
      <c r="K121">
        <v>20136</v>
      </c>
      <c r="L121">
        <v>1.6848094381458301</v>
      </c>
      <c r="M121">
        <v>1</v>
      </c>
      <c r="N121">
        <v>0.95805558048266304</v>
      </c>
      <c r="O121">
        <v>0.95082497232807694</v>
      </c>
    </row>
    <row r="122" spans="1:15" x14ac:dyDescent="0.2">
      <c r="A122" t="s">
        <v>13</v>
      </c>
      <c r="B122" t="s">
        <v>1632</v>
      </c>
      <c r="C122" t="s">
        <v>1633</v>
      </c>
      <c r="D122">
        <v>4</v>
      </c>
      <c r="E122">
        <v>1.1764705882352899</v>
      </c>
      <c r="F122">
        <v>5.4838784568987498E-2</v>
      </c>
      <c r="G122" s="1">
        <f t="shared" si="1"/>
        <v>1.2609121793535576</v>
      </c>
      <c r="H122" t="s">
        <v>1934</v>
      </c>
      <c r="I122">
        <v>328</v>
      </c>
      <c r="J122">
        <v>53</v>
      </c>
      <c r="K122">
        <v>20136</v>
      </c>
      <c r="L122">
        <v>4.6332259549010502</v>
      </c>
      <c r="M122">
        <v>1</v>
      </c>
      <c r="N122">
        <v>0.95805558048266304</v>
      </c>
      <c r="O122">
        <v>0.95082497232807694</v>
      </c>
    </row>
    <row r="123" spans="1:15" x14ac:dyDescent="0.2">
      <c r="A123" t="s">
        <v>13</v>
      </c>
      <c r="B123" t="s">
        <v>754</v>
      </c>
      <c r="C123" t="s">
        <v>755</v>
      </c>
      <c r="D123">
        <v>5</v>
      </c>
      <c r="E123">
        <v>1.47058823529411</v>
      </c>
      <c r="F123">
        <v>5.7048848856953299E-2</v>
      </c>
      <c r="G123" s="1">
        <f t="shared" si="1"/>
        <v>1.2437531144380001</v>
      </c>
      <c r="H123" t="s">
        <v>1935</v>
      </c>
      <c r="I123">
        <v>328</v>
      </c>
      <c r="J123">
        <v>89</v>
      </c>
      <c r="K123">
        <v>20136</v>
      </c>
      <c r="L123">
        <v>3.44889010687859</v>
      </c>
      <c r="M123">
        <v>1</v>
      </c>
      <c r="N123">
        <v>0.95805558048266304</v>
      </c>
      <c r="O123">
        <v>0.95082497232807694</v>
      </c>
    </row>
    <row r="124" spans="1:15" x14ac:dyDescent="0.2">
      <c r="A124" t="s">
        <v>13</v>
      </c>
      <c r="B124" t="s">
        <v>898</v>
      </c>
      <c r="C124" t="s">
        <v>899</v>
      </c>
      <c r="D124">
        <v>3</v>
      </c>
      <c r="E124">
        <v>0.88235294117647001</v>
      </c>
      <c r="F124">
        <v>5.7390544935669599E-2</v>
      </c>
      <c r="G124" s="1">
        <f t="shared" si="1"/>
        <v>1.2411596515131791</v>
      </c>
      <c r="H124" t="s">
        <v>900</v>
      </c>
      <c r="I124">
        <v>328</v>
      </c>
      <c r="J124">
        <v>24</v>
      </c>
      <c r="K124">
        <v>20136</v>
      </c>
      <c r="L124">
        <v>7.6737804878048701</v>
      </c>
      <c r="M124">
        <v>1</v>
      </c>
      <c r="N124">
        <v>0.95805558048266304</v>
      </c>
      <c r="O124">
        <v>0.95082497232807694</v>
      </c>
    </row>
    <row r="125" spans="1:15" x14ac:dyDescent="0.2">
      <c r="A125" t="s">
        <v>13</v>
      </c>
      <c r="B125" t="s">
        <v>1098</v>
      </c>
      <c r="C125" t="s">
        <v>1099</v>
      </c>
      <c r="D125">
        <v>3</v>
      </c>
      <c r="E125">
        <v>0.88235294117647001</v>
      </c>
      <c r="F125">
        <v>5.7390544935669599E-2</v>
      </c>
      <c r="G125" s="1">
        <f t="shared" si="1"/>
        <v>1.2411596515131791</v>
      </c>
      <c r="H125" t="s">
        <v>1936</v>
      </c>
      <c r="I125">
        <v>328</v>
      </c>
      <c r="J125">
        <v>24</v>
      </c>
      <c r="K125">
        <v>20136</v>
      </c>
      <c r="L125">
        <v>7.6737804878048701</v>
      </c>
      <c r="M125">
        <v>1</v>
      </c>
      <c r="N125">
        <v>0.95805558048266304</v>
      </c>
      <c r="O125">
        <v>0.95082497232807694</v>
      </c>
    </row>
    <row r="126" spans="1:15" x14ac:dyDescent="0.2">
      <c r="A126" t="s">
        <v>13</v>
      </c>
      <c r="B126" t="s">
        <v>1117</v>
      </c>
      <c r="C126" t="s">
        <v>1118</v>
      </c>
      <c r="D126">
        <v>3</v>
      </c>
      <c r="E126">
        <v>0.88235294117647001</v>
      </c>
      <c r="F126">
        <v>5.7390544935669599E-2</v>
      </c>
      <c r="G126" s="1">
        <f t="shared" si="1"/>
        <v>1.2411596515131791</v>
      </c>
      <c r="H126" t="s">
        <v>1119</v>
      </c>
      <c r="I126">
        <v>328</v>
      </c>
      <c r="J126">
        <v>24</v>
      </c>
      <c r="K126">
        <v>20136</v>
      </c>
      <c r="L126">
        <v>7.6737804878048701</v>
      </c>
      <c r="M126">
        <v>1</v>
      </c>
      <c r="N126">
        <v>0.95805558048266304</v>
      </c>
      <c r="O126">
        <v>0.95082497232807694</v>
      </c>
    </row>
    <row r="127" spans="1:15" x14ac:dyDescent="0.2">
      <c r="A127" t="s">
        <v>13</v>
      </c>
      <c r="B127" t="s">
        <v>1393</v>
      </c>
      <c r="C127" t="s">
        <v>1394</v>
      </c>
      <c r="D127">
        <v>3</v>
      </c>
      <c r="E127">
        <v>0.88235294117647001</v>
      </c>
      <c r="F127">
        <v>5.7390544935669599E-2</v>
      </c>
      <c r="G127" s="1">
        <f t="shared" si="1"/>
        <v>1.2411596515131791</v>
      </c>
      <c r="H127" t="s">
        <v>1395</v>
      </c>
      <c r="I127">
        <v>328</v>
      </c>
      <c r="J127">
        <v>24</v>
      </c>
      <c r="K127">
        <v>20136</v>
      </c>
      <c r="L127">
        <v>7.6737804878048701</v>
      </c>
      <c r="M127">
        <v>1</v>
      </c>
      <c r="N127">
        <v>0.95805558048266304</v>
      </c>
      <c r="O127">
        <v>0.95082497232807694</v>
      </c>
    </row>
    <row r="128" spans="1:15" x14ac:dyDescent="0.2">
      <c r="A128" t="s">
        <v>13</v>
      </c>
      <c r="B128" t="s">
        <v>949</v>
      </c>
      <c r="C128" t="s">
        <v>950</v>
      </c>
      <c r="D128">
        <v>4</v>
      </c>
      <c r="E128">
        <v>1.1764705882352899</v>
      </c>
      <c r="F128">
        <v>5.7392952227027401E-2</v>
      </c>
      <c r="G128" s="1">
        <f t="shared" si="1"/>
        <v>1.2411414350730283</v>
      </c>
      <c r="H128" t="s">
        <v>1937</v>
      </c>
      <c r="I128">
        <v>328</v>
      </c>
      <c r="J128">
        <v>54</v>
      </c>
      <c r="K128">
        <v>20136</v>
      </c>
      <c r="L128">
        <v>4.54742547425474</v>
      </c>
      <c r="M128">
        <v>1</v>
      </c>
      <c r="N128">
        <v>0.95805558048266304</v>
      </c>
      <c r="O128">
        <v>0.95082497232807694</v>
      </c>
    </row>
    <row r="129" spans="1:15" x14ac:dyDescent="0.2">
      <c r="A129" t="s">
        <v>13</v>
      </c>
      <c r="B129" t="s">
        <v>613</v>
      </c>
      <c r="C129" t="s">
        <v>614</v>
      </c>
      <c r="D129">
        <v>7</v>
      </c>
      <c r="E129">
        <v>2.0588235294117601</v>
      </c>
      <c r="F129">
        <v>5.9385740847773399E-2</v>
      </c>
      <c r="G129" s="1">
        <f t="shared" si="1"/>
        <v>1.2263178212567265</v>
      </c>
      <c r="H129" t="s">
        <v>1938</v>
      </c>
      <c r="I129">
        <v>328</v>
      </c>
      <c r="J129">
        <v>170</v>
      </c>
      <c r="K129">
        <v>20136</v>
      </c>
      <c r="L129">
        <v>2.5278335724533698</v>
      </c>
      <c r="M129">
        <v>1</v>
      </c>
      <c r="N129">
        <v>0.98104331925141697</v>
      </c>
      <c r="O129">
        <v>0.97363921872876502</v>
      </c>
    </row>
    <row r="130" spans="1:15" x14ac:dyDescent="0.2">
      <c r="A130" t="s">
        <v>13</v>
      </c>
      <c r="B130" t="s">
        <v>1048</v>
      </c>
      <c r="C130" t="s">
        <v>1049</v>
      </c>
      <c r="D130">
        <v>10</v>
      </c>
      <c r="E130">
        <v>2.9411764705882302</v>
      </c>
      <c r="F130">
        <v>5.9899685314064997E-2</v>
      </c>
      <c r="G130" s="1">
        <f t="shared" si="1"/>
        <v>1.2225754591920592</v>
      </c>
      <c r="H130" t="s">
        <v>1939</v>
      </c>
      <c r="I130">
        <v>328</v>
      </c>
      <c r="J130">
        <v>303</v>
      </c>
      <c r="K130">
        <v>20136</v>
      </c>
      <c r="L130">
        <v>2.0260806568461698</v>
      </c>
      <c r="M130">
        <v>1</v>
      </c>
      <c r="N130">
        <v>0.98104331925141697</v>
      </c>
      <c r="O130">
        <v>0.97363921872876502</v>
      </c>
    </row>
    <row r="131" spans="1:15" x14ac:dyDescent="0.2">
      <c r="A131" t="s">
        <v>13</v>
      </c>
      <c r="B131" t="s">
        <v>271</v>
      </c>
      <c r="C131" t="s">
        <v>272</v>
      </c>
      <c r="D131">
        <v>3</v>
      </c>
      <c r="E131">
        <v>0.88235294117647001</v>
      </c>
      <c r="F131">
        <v>6.1729741983704997E-2</v>
      </c>
      <c r="G131" s="1">
        <f t="shared" ref="G131:G185" si="2">-LOG(F131)</f>
        <v>1.2095055382813489</v>
      </c>
      <c r="H131" t="s">
        <v>1940</v>
      </c>
      <c r="I131">
        <v>328</v>
      </c>
      <c r="J131">
        <v>25</v>
      </c>
      <c r="K131">
        <v>20136</v>
      </c>
      <c r="L131">
        <v>7.3668292682926797</v>
      </c>
      <c r="M131">
        <v>1</v>
      </c>
      <c r="N131">
        <v>0.98104331925141697</v>
      </c>
      <c r="O131">
        <v>0.97363921872876502</v>
      </c>
    </row>
    <row r="132" spans="1:15" x14ac:dyDescent="0.2">
      <c r="A132" t="s">
        <v>13</v>
      </c>
      <c r="B132" t="s">
        <v>609</v>
      </c>
      <c r="C132" t="s">
        <v>610</v>
      </c>
      <c r="D132">
        <v>4</v>
      </c>
      <c r="E132">
        <v>1.1764705882352899</v>
      </c>
      <c r="F132">
        <v>6.2666956812767502E-2</v>
      </c>
      <c r="G132" s="1">
        <f t="shared" si="2"/>
        <v>1.2029613946811077</v>
      </c>
      <c r="H132" t="s">
        <v>1941</v>
      </c>
      <c r="I132">
        <v>328</v>
      </c>
      <c r="J132">
        <v>56</v>
      </c>
      <c r="K132">
        <v>20136</v>
      </c>
      <c r="L132">
        <v>4.3850174216027797</v>
      </c>
      <c r="M132">
        <v>1</v>
      </c>
      <c r="N132">
        <v>0.98104331925141697</v>
      </c>
      <c r="O132">
        <v>0.97363921872876502</v>
      </c>
    </row>
    <row r="133" spans="1:15" x14ac:dyDescent="0.2">
      <c r="A133" t="s">
        <v>13</v>
      </c>
      <c r="B133" t="s">
        <v>910</v>
      </c>
      <c r="C133" t="s">
        <v>911</v>
      </c>
      <c r="D133">
        <v>2</v>
      </c>
      <c r="E133">
        <v>0.58823529411764697</v>
      </c>
      <c r="F133">
        <v>6.3397610725209497E-2</v>
      </c>
      <c r="G133" s="1">
        <f t="shared" si="2"/>
        <v>1.1979271091278894</v>
      </c>
      <c r="H133" t="s">
        <v>912</v>
      </c>
      <c r="I133">
        <v>328</v>
      </c>
      <c r="J133">
        <v>4</v>
      </c>
      <c r="K133">
        <v>20136</v>
      </c>
      <c r="L133">
        <v>30.695121951219502</v>
      </c>
      <c r="M133">
        <v>1</v>
      </c>
      <c r="N133">
        <v>0.98104331925141697</v>
      </c>
      <c r="O133">
        <v>0.97363921872876502</v>
      </c>
    </row>
    <row r="134" spans="1:15" x14ac:dyDescent="0.2">
      <c r="A134" t="s">
        <v>13</v>
      </c>
      <c r="B134" t="s">
        <v>919</v>
      </c>
      <c r="C134" t="s">
        <v>920</v>
      </c>
      <c r="D134">
        <v>2</v>
      </c>
      <c r="E134">
        <v>0.58823529411764697</v>
      </c>
      <c r="F134">
        <v>6.3397610725209497E-2</v>
      </c>
      <c r="G134" s="1">
        <f t="shared" si="2"/>
        <v>1.1979271091278894</v>
      </c>
      <c r="H134" t="s">
        <v>921</v>
      </c>
      <c r="I134">
        <v>328</v>
      </c>
      <c r="J134">
        <v>4</v>
      </c>
      <c r="K134">
        <v>20136</v>
      </c>
      <c r="L134">
        <v>30.695121951219502</v>
      </c>
      <c r="M134">
        <v>1</v>
      </c>
      <c r="N134">
        <v>0.98104331925141697</v>
      </c>
      <c r="O134">
        <v>0.97363921872876502</v>
      </c>
    </row>
    <row r="135" spans="1:15" x14ac:dyDescent="0.2">
      <c r="A135" t="s">
        <v>13</v>
      </c>
      <c r="B135" t="s">
        <v>925</v>
      </c>
      <c r="C135" t="s">
        <v>926</v>
      </c>
      <c r="D135">
        <v>2</v>
      </c>
      <c r="E135">
        <v>0.58823529411764697</v>
      </c>
      <c r="F135">
        <v>6.3397610725209497E-2</v>
      </c>
      <c r="G135" s="1">
        <f t="shared" si="2"/>
        <v>1.1979271091278894</v>
      </c>
      <c r="H135" t="s">
        <v>927</v>
      </c>
      <c r="I135">
        <v>328</v>
      </c>
      <c r="J135">
        <v>4</v>
      </c>
      <c r="K135">
        <v>20136</v>
      </c>
      <c r="L135">
        <v>30.695121951219502</v>
      </c>
      <c r="M135">
        <v>1</v>
      </c>
      <c r="N135">
        <v>0.98104331925141697</v>
      </c>
      <c r="O135">
        <v>0.97363921872876502</v>
      </c>
    </row>
    <row r="136" spans="1:15" x14ac:dyDescent="0.2">
      <c r="A136" t="s">
        <v>13</v>
      </c>
      <c r="B136" t="s">
        <v>901</v>
      </c>
      <c r="C136" t="s">
        <v>902</v>
      </c>
      <c r="D136">
        <v>2</v>
      </c>
      <c r="E136">
        <v>0.58823529411764697</v>
      </c>
      <c r="F136">
        <v>6.3397610725209497E-2</v>
      </c>
      <c r="G136" s="1">
        <f t="shared" si="2"/>
        <v>1.1979271091278894</v>
      </c>
      <c r="H136" t="s">
        <v>903</v>
      </c>
      <c r="I136">
        <v>328</v>
      </c>
      <c r="J136">
        <v>4</v>
      </c>
      <c r="K136">
        <v>20136</v>
      </c>
      <c r="L136">
        <v>30.695121951219502</v>
      </c>
      <c r="M136">
        <v>1</v>
      </c>
      <c r="N136">
        <v>0.98104331925141697</v>
      </c>
      <c r="O136">
        <v>0.97363921872876502</v>
      </c>
    </row>
    <row r="137" spans="1:15" x14ac:dyDescent="0.2">
      <c r="A137" t="s">
        <v>13</v>
      </c>
      <c r="B137" t="s">
        <v>904</v>
      </c>
      <c r="C137" t="s">
        <v>905</v>
      </c>
      <c r="D137">
        <v>2</v>
      </c>
      <c r="E137">
        <v>0.58823529411764697</v>
      </c>
      <c r="F137">
        <v>6.3397610725209497E-2</v>
      </c>
      <c r="G137" s="1">
        <f t="shared" si="2"/>
        <v>1.1979271091278894</v>
      </c>
      <c r="H137" t="s">
        <v>906</v>
      </c>
      <c r="I137">
        <v>328</v>
      </c>
      <c r="J137">
        <v>4</v>
      </c>
      <c r="K137">
        <v>20136</v>
      </c>
      <c r="L137">
        <v>30.695121951219502</v>
      </c>
      <c r="M137">
        <v>1</v>
      </c>
      <c r="N137">
        <v>0.98104331925141697</v>
      </c>
      <c r="O137">
        <v>0.97363921872876502</v>
      </c>
    </row>
    <row r="138" spans="1:15" x14ac:dyDescent="0.2">
      <c r="A138" t="s">
        <v>13</v>
      </c>
      <c r="B138" t="s">
        <v>338</v>
      </c>
      <c r="C138" t="s">
        <v>339</v>
      </c>
      <c r="D138">
        <v>2</v>
      </c>
      <c r="E138">
        <v>0.58823529411764697</v>
      </c>
      <c r="F138">
        <v>6.3397610725209497E-2</v>
      </c>
      <c r="G138" s="1">
        <f t="shared" si="2"/>
        <v>1.1979271091278894</v>
      </c>
      <c r="H138" t="s">
        <v>340</v>
      </c>
      <c r="I138">
        <v>328</v>
      </c>
      <c r="J138">
        <v>4</v>
      </c>
      <c r="K138">
        <v>20136</v>
      </c>
      <c r="L138">
        <v>30.695121951219502</v>
      </c>
      <c r="M138">
        <v>1</v>
      </c>
      <c r="N138">
        <v>0.98104331925141697</v>
      </c>
      <c r="O138">
        <v>0.97363921872876502</v>
      </c>
    </row>
    <row r="139" spans="1:15" x14ac:dyDescent="0.2">
      <c r="A139" t="s">
        <v>13</v>
      </c>
      <c r="B139" t="s">
        <v>1640</v>
      </c>
      <c r="C139" t="s">
        <v>1641</v>
      </c>
      <c r="D139">
        <v>4</v>
      </c>
      <c r="E139">
        <v>1.1764705882352899</v>
      </c>
      <c r="F139">
        <v>6.5385447787337597E-2</v>
      </c>
      <c r="G139" s="1">
        <f t="shared" si="2"/>
        <v>1.1845188976832477</v>
      </c>
      <c r="H139" t="s">
        <v>1942</v>
      </c>
      <c r="I139">
        <v>328</v>
      </c>
      <c r="J139">
        <v>57</v>
      </c>
      <c r="K139">
        <v>20136</v>
      </c>
      <c r="L139">
        <v>4.3080872913992296</v>
      </c>
      <c r="M139">
        <v>1</v>
      </c>
      <c r="N139">
        <v>1</v>
      </c>
      <c r="O139">
        <v>0.992921189240207</v>
      </c>
    </row>
    <row r="140" spans="1:15" x14ac:dyDescent="0.2">
      <c r="A140" t="s">
        <v>13</v>
      </c>
      <c r="B140" t="s">
        <v>529</v>
      </c>
      <c r="C140" t="s">
        <v>530</v>
      </c>
      <c r="D140">
        <v>3</v>
      </c>
      <c r="E140">
        <v>0.88235294117647001</v>
      </c>
      <c r="F140">
        <v>6.6176694359271898E-2</v>
      </c>
      <c r="G140" s="1">
        <f t="shared" si="2"/>
        <v>1.1792949303974209</v>
      </c>
      <c r="H140" t="s">
        <v>1943</v>
      </c>
      <c r="I140">
        <v>328</v>
      </c>
      <c r="J140">
        <v>26</v>
      </c>
      <c r="K140">
        <v>20136</v>
      </c>
      <c r="L140">
        <v>7.0834896810506498</v>
      </c>
      <c r="M140">
        <v>1</v>
      </c>
      <c r="N140">
        <v>1</v>
      </c>
      <c r="O140">
        <v>0.992921189240207</v>
      </c>
    </row>
    <row r="141" spans="1:15" x14ac:dyDescent="0.2">
      <c r="A141" t="s">
        <v>13</v>
      </c>
      <c r="B141" t="s">
        <v>1096</v>
      </c>
      <c r="C141" t="s">
        <v>1097</v>
      </c>
      <c r="D141">
        <v>17</v>
      </c>
      <c r="E141">
        <v>5</v>
      </c>
      <c r="F141">
        <v>6.6746100589531704E-2</v>
      </c>
      <c r="G141" s="1">
        <f t="shared" si="2"/>
        <v>1.1755741013778638</v>
      </c>
      <c r="H141" t="s">
        <v>1944</v>
      </c>
      <c r="I141">
        <v>328</v>
      </c>
      <c r="J141">
        <v>652</v>
      </c>
      <c r="K141">
        <v>20136</v>
      </c>
      <c r="L141">
        <v>1.60066586862187</v>
      </c>
      <c r="M141">
        <v>1</v>
      </c>
      <c r="N141">
        <v>1</v>
      </c>
      <c r="O141">
        <v>0.992921189240207</v>
      </c>
    </row>
    <row r="142" spans="1:15" x14ac:dyDescent="0.2">
      <c r="A142" t="s">
        <v>13</v>
      </c>
      <c r="B142" t="s">
        <v>958</v>
      </c>
      <c r="C142" t="s">
        <v>959</v>
      </c>
      <c r="D142">
        <v>3</v>
      </c>
      <c r="E142">
        <v>0.88235294117647001</v>
      </c>
      <c r="F142">
        <v>7.0726782416142206E-2</v>
      </c>
      <c r="G142" s="1">
        <f t="shared" si="2"/>
        <v>1.1504160988905432</v>
      </c>
      <c r="H142" t="s">
        <v>1945</v>
      </c>
      <c r="I142">
        <v>328</v>
      </c>
      <c r="J142">
        <v>27</v>
      </c>
      <c r="K142">
        <v>20136</v>
      </c>
      <c r="L142">
        <v>6.8211382113821104</v>
      </c>
      <c r="M142">
        <v>1</v>
      </c>
      <c r="N142">
        <v>1</v>
      </c>
      <c r="O142">
        <v>0.992921189240207</v>
      </c>
    </row>
    <row r="143" spans="1:15" x14ac:dyDescent="0.2">
      <c r="A143" t="s">
        <v>13</v>
      </c>
      <c r="B143" t="s">
        <v>1946</v>
      </c>
      <c r="C143" t="s">
        <v>1947</v>
      </c>
      <c r="D143">
        <v>3</v>
      </c>
      <c r="E143">
        <v>0.88235294117647001</v>
      </c>
      <c r="F143">
        <v>7.0726782416142206E-2</v>
      </c>
      <c r="G143" s="1">
        <f t="shared" si="2"/>
        <v>1.1504160988905432</v>
      </c>
      <c r="H143" t="s">
        <v>1948</v>
      </c>
      <c r="I143">
        <v>328</v>
      </c>
      <c r="J143">
        <v>27</v>
      </c>
      <c r="K143">
        <v>20136</v>
      </c>
      <c r="L143">
        <v>6.8211382113821104</v>
      </c>
      <c r="M143">
        <v>1</v>
      </c>
      <c r="N143">
        <v>1</v>
      </c>
      <c r="O143">
        <v>0.992921189240207</v>
      </c>
    </row>
    <row r="144" spans="1:15" x14ac:dyDescent="0.2">
      <c r="A144" t="s">
        <v>13</v>
      </c>
      <c r="B144" t="s">
        <v>1949</v>
      </c>
      <c r="C144" t="s">
        <v>1950</v>
      </c>
      <c r="D144">
        <v>4</v>
      </c>
      <c r="E144">
        <v>1.1764705882352899</v>
      </c>
      <c r="F144">
        <v>7.0981883611282104E-2</v>
      </c>
      <c r="G144" s="1">
        <f t="shared" si="2"/>
        <v>1.1488524801767639</v>
      </c>
      <c r="H144" t="s">
        <v>1951</v>
      </c>
      <c r="I144">
        <v>328</v>
      </c>
      <c r="J144">
        <v>59</v>
      </c>
      <c r="K144">
        <v>20136</v>
      </c>
      <c r="L144">
        <v>4.1620504340636604</v>
      </c>
      <c r="M144">
        <v>1</v>
      </c>
      <c r="N144">
        <v>1</v>
      </c>
      <c r="O144">
        <v>0.992921189240207</v>
      </c>
    </row>
    <row r="145" spans="1:15" x14ac:dyDescent="0.2">
      <c r="A145" t="s">
        <v>13</v>
      </c>
      <c r="B145" t="s">
        <v>1015</v>
      </c>
      <c r="C145" t="s">
        <v>1016</v>
      </c>
      <c r="D145">
        <v>10</v>
      </c>
      <c r="E145">
        <v>2.9411764705882302</v>
      </c>
      <c r="F145">
        <v>7.1504967113479506E-2</v>
      </c>
      <c r="G145" s="1">
        <f t="shared" si="2"/>
        <v>1.1456637887576819</v>
      </c>
      <c r="H145" t="s">
        <v>1952</v>
      </c>
      <c r="I145">
        <v>328</v>
      </c>
      <c r="J145">
        <v>314</v>
      </c>
      <c r="K145">
        <v>20136</v>
      </c>
      <c r="L145">
        <v>1.9551033089948699</v>
      </c>
      <c r="M145">
        <v>1</v>
      </c>
      <c r="N145">
        <v>1</v>
      </c>
      <c r="O145">
        <v>0.992921189240207</v>
      </c>
    </row>
    <row r="146" spans="1:15" x14ac:dyDescent="0.2">
      <c r="A146" t="s">
        <v>13</v>
      </c>
      <c r="B146" t="s">
        <v>757</v>
      </c>
      <c r="C146" t="s">
        <v>758</v>
      </c>
      <c r="D146">
        <v>4</v>
      </c>
      <c r="E146">
        <v>1.1764705882352899</v>
      </c>
      <c r="F146">
        <v>7.38583611214816E-2</v>
      </c>
      <c r="G146" s="1">
        <f t="shared" si="2"/>
        <v>1.1316003333462064</v>
      </c>
      <c r="H146" t="s">
        <v>1953</v>
      </c>
      <c r="I146">
        <v>328</v>
      </c>
      <c r="J146">
        <v>60</v>
      </c>
      <c r="K146">
        <v>20136</v>
      </c>
      <c r="L146">
        <v>4.0926829268292604</v>
      </c>
      <c r="M146">
        <v>1</v>
      </c>
      <c r="N146">
        <v>1</v>
      </c>
      <c r="O146">
        <v>0.992921189240207</v>
      </c>
    </row>
    <row r="147" spans="1:15" x14ac:dyDescent="0.2">
      <c r="A147" t="s">
        <v>13</v>
      </c>
      <c r="B147" t="s">
        <v>1954</v>
      </c>
      <c r="C147" t="s">
        <v>1955</v>
      </c>
      <c r="D147">
        <v>3</v>
      </c>
      <c r="E147">
        <v>0.88235294117647001</v>
      </c>
      <c r="F147">
        <v>7.5375507320908502E-2</v>
      </c>
      <c r="G147" s="1">
        <f t="shared" si="2"/>
        <v>1.1227697517880491</v>
      </c>
      <c r="H147" t="s">
        <v>1956</v>
      </c>
      <c r="I147">
        <v>328</v>
      </c>
      <c r="J147">
        <v>28</v>
      </c>
      <c r="K147">
        <v>20136</v>
      </c>
      <c r="L147">
        <v>6.5775261324041798</v>
      </c>
      <c r="M147">
        <v>1</v>
      </c>
      <c r="N147">
        <v>1</v>
      </c>
      <c r="O147">
        <v>0.992921189240207</v>
      </c>
    </row>
    <row r="148" spans="1:15" x14ac:dyDescent="0.2">
      <c r="A148" t="s">
        <v>13</v>
      </c>
      <c r="B148" t="s">
        <v>987</v>
      </c>
      <c r="C148" t="s">
        <v>988</v>
      </c>
      <c r="D148">
        <v>3</v>
      </c>
      <c r="E148">
        <v>0.88235294117647001</v>
      </c>
      <c r="F148">
        <v>7.5375507320908502E-2</v>
      </c>
      <c r="G148" s="1">
        <f t="shared" si="2"/>
        <v>1.1227697517880491</v>
      </c>
      <c r="H148" t="s">
        <v>989</v>
      </c>
      <c r="I148">
        <v>328</v>
      </c>
      <c r="J148">
        <v>28</v>
      </c>
      <c r="K148">
        <v>20136</v>
      </c>
      <c r="L148">
        <v>6.5775261324041798</v>
      </c>
      <c r="M148">
        <v>1</v>
      </c>
      <c r="N148">
        <v>1</v>
      </c>
      <c r="O148">
        <v>0.992921189240207</v>
      </c>
    </row>
    <row r="149" spans="1:15" x14ac:dyDescent="0.2">
      <c r="A149" t="s">
        <v>13</v>
      </c>
      <c r="B149" t="s">
        <v>591</v>
      </c>
      <c r="C149" t="s">
        <v>592</v>
      </c>
      <c r="D149">
        <v>3</v>
      </c>
      <c r="E149">
        <v>0.88235294117647001</v>
      </c>
      <c r="F149">
        <v>7.5375507320908502E-2</v>
      </c>
      <c r="G149" s="1">
        <f t="shared" si="2"/>
        <v>1.1227697517880491</v>
      </c>
      <c r="H149" t="s">
        <v>1957</v>
      </c>
      <c r="I149">
        <v>328</v>
      </c>
      <c r="J149">
        <v>28</v>
      </c>
      <c r="K149">
        <v>20136</v>
      </c>
      <c r="L149">
        <v>6.5775261324041798</v>
      </c>
      <c r="M149">
        <v>1</v>
      </c>
      <c r="N149">
        <v>1</v>
      </c>
      <c r="O149">
        <v>0.992921189240207</v>
      </c>
    </row>
    <row r="150" spans="1:15" x14ac:dyDescent="0.2">
      <c r="A150" t="s">
        <v>13</v>
      </c>
      <c r="B150" t="s">
        <v>967</v>
      </c>
      <c r="C150" t="s">
        <v>968</v>
      </c>
      <c r="D150">
        <v>2</v>
      </c>
      <c r="E150">
        <v>0.58823529411764697</v>
      </c>
      <c r="F150">
        <v>7.8610653706316494E-2</v>
      </c>
      <c r="G150" s="1">
        <f t="shared" si="2"/>
        <v>1.1045185922261858</v>
      </c>
      <c r="H150" t="s">
        <v>969</v>
      </c>
      <c r="I150">
        <v>328</v>
      </c>
      <c r="J150">
        <v>5</v>
      </c>
      <c r="K150">
        <v>20136</v>
      </c>
      <c r="L150">
        <v>24.556097560975601</v>
      </c>
      <c r="M150">
        <v>1</v>
      </c>
      <c r="N150">
        <v>1</v>
      </c>
      <c r="O150">
        <v>0.992921189240207</v>
      </c>
    </row>
    <row r="151" spans="1:15" x14ac:dyDescent="0.2">
      <c r="A151" t="s">
        <v>13</v>
      </c>
      <c r="B151" t="s">
        <v>384</v>
      </c>
      <c r="C151" t="s">
        <v>385</v>
      </c>
      <c r="D151">
        <v>2</v>
      </c>
      <c r="E151">
        <v>0.58823529411764697</v>
      </c>
      <c r="F151">
        <v>7.8610653706316494E-2</v>
      </c>
      <c r="G151" s="1">
        <f t="shared" si="2"/>
        <v>1.1045185922261858</v>
      </c>
      <c r="H151" t="s">
        <v>386</v>
      </c>
      <c r="I151">
        <v>328</v>
      </c>
      <c r="J151">
        <v>5</v>
      </c>
      <c r="K151">
        <v>20136</v>
      </c>
      <c r="L151">
        <v>24.556097560975601</v>
      </c>
      <c r="M151">
        <v>1</v>
      </c>
      <c r="N151">
        <v>1</v>
      </c>
      <c r="O151">
        <v>0.992921189240207</v>
      </c>
    </row>
    <row r="152" spans="1:15" x14ac:dyDescent="0.2">
      <c r="A152" t="s">
        <v>13</v>
      </c>
      <c r="B152" t="s">
        <v>1170</v>
      </c>
      <c r="C152" t="s">
        <v>1171</v>
      </c>
      <c r="D152">
        <v>2</v>
      </c>
      <c r="E152">
        <v>0.58823529411764697</v>
      </c>
      <c r="F152">
        <v>7.8610653706316494E-2</v>
      </c>
      <c r="G152" s="1">
        <f t="shared" si="2"/>
        <v>1.1045185922261858</v>
      </c>
      <c r="H152" t="s">
        <v>1172</v>
      </c>
      <c r="I152">
        <v>328</v>
      </c>
      <c r="J152">
        <v>5</v>
      </c>
      <c r="K152">
        <v>20136</v>
      </c>
      <c r="L152">
        <v>24.556097560975601</v>
      </c>
      <c r="M152">
        <v>1</v>
      </c>
      <c r="N152">
        <v>1</v>
      </c>
      <c r="O152">
        <v>0.992921189240207</v>
      </c>
    </row>
    <row r="153" spans="1:15" x14ac:dyDescent="0.2">
      <c r="A153" t="s">
        <v>13</v>
      </c>
      <c r="B153" t="s">
        <v>1958</v>
      </c>
      <c r="C153" t="s">
        <v>1959</v>
      </c>
      <c r="D153">
        <v>2</v>
      </c>
      <c r="E153">
        <v>0.58823529411764697</v>
      </c>
      <c r="F153">
        <v>7.8610653706316494E-2</v>
      </c>
      <c r="G153" s="1">
        <f t="shared" si="2"/>
        <v>1.1045185922261858</v>
      </c>
      <c r="H153" t="s">
        <v>1960</v>
      </c>
      <c r="I153">
        <v>328</v>
      </c>
      <c r="J153">
        <v>5</v>
      </c>
      <c r="K153">
        <v>20136</v>
      </c>
      <c r="L153">
        <v>24.556097560975601</v>
      </c>
      <c r="M153">
        <v>1</v>
      </c>
      <c r="N153">
        <v>1</v>
      </c>
      <c r="O153">
        <v>0.992921189240207</v>
      </c>
    </row>
    <row r="154" spans="1:15" x14ac:dyDescent="0.2">
      <c r="A154" t="s">
        <v>13</v>
      </c>
      <c r="B154" t="s">
        <v>1961</v>
      </c>
      <c r="C154" t="s">
        <v>1962</v>
      </c>
      <c r="D154">
        <v>2</v>
      </c>
      <c r="E154">
        <v>0.58823529411764697</v>
      </c>
      <c r="F154">
        <v>7.8610653706316494E-2</v>
      </c>
      <c r="G154" s="1">
        <f t="shared" si="2"/>
        <v>1.1045185922261858</v>
      </c>
      <c r="H154" t="s">
        <v>1963</v>
      </c>
      <c r="I154">
        <v>328</v>
      </c>
      <c r="J154">
        <v>5</v>
      </c>
      <c r="K154">
        <v>20136</v>
      </c>
      <c r="L154">
        <v>24.556097560975601</v>
      </c>
      <c r="M154">
        <v>1</v>
      </c>
      <c r="N154">
        <v>1</v>
      </c>
      <c r="O154">
        <v>0.992921189240207</v>
      </c>
    </row>
    <row r="155" spans="1:15" x14ac:dyDescent="0.2">
      <c r="A155" t="s">
        <v>13</v>
      </c>
      <c r="B155" t="s">
        <v>978</v>
      </c>
      <c r="C155" t="s">
        <v>979</v>
      </c>
      <c r="D155">
        <v>2</v>
      </c>
      <c r="E155">
        <v>0.58823529411764697</v>
      </c>
      <c r="F155">
        <v>7.8610653706316494E-2</v>
      </c>
      <c r="G155" s="1">
        <f t="shared" si="2"/>
        <v>1.1045185922261858</v>
      </c>
      <c r="H155" t="s">
        <v>980</v>
      </c>
      <c r="I155">
        <v>328</v>
      </c>
      <c r="J155">
        <v>5</v>
      </c>
      <c r="K155">
        <v>20136</v>
      </c>
      <c r="L155">
        <v>24.556097560975601</v>
      </c>
      <c r="M155">
        <v>1</v>
      </c>
      <c r="N155">
        <v>1</v>
      </c>
      <c r="O155">
        <v>0.992921189240207</v>
      </c>
    </row>
    <row r="156" spans="1:15" x14ac:dyDescent="0.2">
      <c r="A156" t="s">
        <v>13</v>
      </c>
      <c r="B156" t="s">
        <v>1964</v>
      </c>
      <c r="C156" t="s">
        <v>1965</v>
      </c>
      <c r="D156">
        <v>3</v>
      </c>
      <c r="E156">
        <v>0.88235294117647001</v>
      </c>
      <c r="F156">
        <v>8.0118488363555507E-2</v>
      </c>
      <c r="G156" s="1">
        <f t="shared" si="2"/>
        <v>1.0962672533569895</v>
      </c>
      <c r="H156" t="s">
        <v>1966</v>
      </c>
      <c r="I156">
        <v>328</v>
      </c>
      <c r="J156">
        <v>29</v>
      </c>
      <c r="K156">
        <v>20136</v>
      </c>
      <c r="L156">
        <v>6.3507148864592002</v>
      </c>
      <c r="M156">
        <v>1</v>
      </c>
      <c r="N156">
        <v>1</v>
      </c>
      <c r="O156">
        <v>0.992921189240207</v>
      </c>
    </row>
    <row r="157" spans="1:15" x14ac:dyDescent="0.2">
      <c r="A157" t="s">
        <v>13</v>
      </c>
      <c r="B157" t="s">
        <v>72</v>
      </c>
      <c r="C157" t="s">
        <v>73</v>
      </c>
      <c r="D157">
        <v>3</v>
      </c>
      <c r="E157">
        <v>0.88235294117647001</v>
      </c>
      <c r="F157">
        <v>8.0118488363555507E-2</v>
      </c>
      <c r="G157" s="1">
        <f t="shared" si="2"/>
        <v>1.0962672533569895</v>
      </c>
      <c r="H157" t="s">
        <v>996</v>
      </c>
      <c r="I157">
        <v>328</v>
      </c>
      <c r="J157">
        <v>29</v>
      </c>
      <c r="K157">
        <v>20136</v>
      </c>
      <c r="L157">
        <v>6.3507148864592002</v>
      </c>
      <c r="M157">
        <v>1</v>
      </c>
      <c r="N157">
        <v>1</v>
      </c>
      <c r="O157">
        <v>0.992921189240207</v>
      </c>
    </row>
    <row r="158" spans="1:15" x14ac:dyDescent="0.2">
      <c r="A158" t="s">
        <v>13</v>
      </c>
      <c r="B158" t="s">
        <v>1378</v>
      </c>
      <c r="C158" t="s">
        <v>1379</v>
      </c>
      <c r="D158">
        <v>5</v>
      </c>
      <c r="E158">
        <v>1.47058823529411</v>
      </c>
      <c r="F158">
        <v>8.4689614354280796E-2</v>
      </c>
      <c r="G158" s="1">
        <f t="shared" si="2"/>
        <v>1.0721698447481207</v>
      </c>
      <c r="H158" t="s">
        <v>1967</v>
      </c>
      <c r="I158">
        <v>328</v>
      </c>
      <c r="J158">
        <v>102</v>
      </c>
      <c r="K158">
        <v>20136</v>
      </c>
      <c r="L158">
        <v>3.0093256814921001</v>
      </c>
      <c r="M158">
        <v>1</v>
      </c>
      <c r="N158">
        <v>1</v>
      </c>
      <c r="O158">
        <v>0.992921189240207</v>
      </c>
    </row>
    <row r="159" spans="1:15" x14ac:dyDescent="0.2">
      <c r="A159" t="s">
        <v>13</v>
      </c>
      <c r="B159" t="s">
        <v>346</v>
      </c>
      <c r="C159" t="s">
        <v>347</v>
      </c>
      <c r="D159">
        <v>3</v>
      </c>
      <c r="E159">
        <v>0.88235294117647001</v>
      </c>
      <c r="F159">
        <v>8.4951460314871705E-2</v>
      </c>
      <c r="G159" s="1">
        <f t="shared" si="2"/>
        <v>1.0708291512123624</v>
      </c>
      <c r="H159" t="s">
        <v>1968</v>
      </c>
      <c r="I159">
        <v>328</v>
      </c>
      <c r="J159">
        <v>30</v>
      </c>
      <c r="K159">
        <v>20136</v>
      </c>
      <c r="L159">
        <v>6.1390243902439003</v>
      </c>
      <c r="M159">
        <v>1</v>
      </c>
      <c r="N159">
        <v>1</v>
      </c>
      <c r="O159">
        <v>0.992921189240207</v>
      </c>
    </row>
    <row r="160" spans="1:15" x14ac:dyDescent="0.2">
      <c r="A160" t="s">
        <v>13</v>
      </c>
      <c r="B160" t="s">
        <v>1969</v>
      </c>
      <c r="C160" t="s">
        <v>1970</v>
      </c>
      <c r="D160">
        <v>4</v>
      </c>
      <c r="E160">
        <v>1.1764705882352899</v>
      </c>
      <c r="F160">
        <v>8.5868096454660703E-2</v>
      </c>
      <c r="G160" s="1">
        <f t="shared" si="2"/>
        <v>1.066168164542761</v>
      </c>
      <c r="H160" t="s">
        <v>1971</v>
      </c>
      <c r="I160">
        <v>328</v>
      </c>
      <c r="J160">
        <v>64</v>
      </c>
      <c r="K160">
        <v>20136</v>
      </c>
      <c r="L160">
        <v>3.8368902439024302</v>
      </c>
      <c r="M160">
        <v>1</v>
      </c>
      <c r="N160">
        <v>1</v>
      </c>
      <c r="O160">
        <v>0.992921189240207</v>
      </c>
    </row>
    <row r="161" spans="1:15" x14ac:dyDescent="0.2">
      <c r="A161" t="s">
        <v>13</v>
      </c>
      <c r="B161" t="s">
        <v>473</v>
      </c>
      <c r="C161" t="s">
        <v>474</v>
      </c>
      <c r="D161">
        <v>4</v>
      </c>
      <c r="E161">
        <v>1.1764705882352899</v>
      </c>
      <c r="F161">
        <v>8.5868096454660703E-2</v>
      </c>
      <c r="G161" s="1">
        <f t="shared" si="2"/>
        <v>1.066168164542761</v>
      </c>
      <c r="H161" t="s">
        <v>1972</v>
      </c>
      <c r="I161">
        <v>328</v>
      </c>
      <c r="J161">
        <v>64</v>
      </c>
      <c r="K161">
        <v>20136</v>
      </c>
      <c r="L161">
        <v>3.8368902439024302</v>
      </c>
      <c r="M161">
        <v>1</v>
      </c>
      <c r="N161">
        <v>1</v>
      </c>
      <c r="O161">
        <v>0.992921189240207</v>
      </c>
    </row>
    <row r="162" spans="1:15" x14ac:dyDescent="0.2">
      <c r="A162" t="s">
        <v>13</v>
      </c>
      <c r="B162" t="s">
        <v>1973</v>
      </c>
      <c r="C162" t="s">
        <v>1974</v>
      </c>
      <c r="D162">
        <v>7</v>
      </c>
      <c r="E162">
        <v>2.0588235294117601</v>
      </c>
      <c r="F162">
        <v>8.8406642357333504E-2</v>
      </c>
      <c r="G162" s="1">
        <f t="shared" si="2"/>
        <v>1.0535151034172114</v>
      </c>
      <c r="H162" t="s">
        <v>1975</v>
      </c>
      <c r="I162">
        <v>328</v>
      </c>
      <c r="J162">
        <v>189</v>
      </c>
      <c r="K162">
        <v>20136</v>
      </c>
      <c r="L162">
        <v>2.27371273712737</v>
      </c>
      <c r="M162">
        <v>1</v>
      </c>
      <c r="N162">
        <v>1</v>
      </c>
      <c r="O162">
        <v>0.992921189240207</v>
      </c>
    </row>
    <row r="163" spans="1:15" x14ac:dyDescent="0.2">
      <c r="A163" t="s">
        <v>13</v>
      </c>
      <c r="B163" t="s">
        <v>335</v>
      </c>
      <c r="C163" t="s">
        <v>336</v>
      </c>
      <c r="D163">
        <v>4</v>
      </c>
      <c r="E163">
        <v>1.1764705882352899</v>
      </c>
      <c r="F163">
        <v>8.8992502011961599E-2</v>
      </c>
      <c r="G163" s="1">
        <f t="shared" si="2"/>
        <v>1.0506465829281937</v>
      </c>
      <c r="H163" t="s">
        <v>1976</v>
      </c>
      <c r="I163">
        <v>328</v>
      </c>
      <c r="J163">
        <v>65</v>
      </c>
      <c r="K163">
        <v>20136</v>
      </c>
      <c r="L163">
        <v>3.7778611632270098</v>
      </c>
      <c r="M163">
        <v>1</v>
      </c>
      <c r="N163">
        <v>1</v>
      </c>
      <c r="O163">
        <v>0.992921189240207</v>
      </c>
    </row>
    <row r="164" spans="1:15" x14ac:dyDescent="0.2">
      <c r="A164" t="s">
        <v>13</v>
      </c>
      <c r="B164" t="s">
        <v>1977</v>
      </c>
      <c r="C164" t="s">
        <v>1978</v>
      </c>
      <c r="D164">
        <v>4</v>
      </c>
      <c r="E164">
        <v>1.1764705882352899</v>
      </c>
      <c r="F164">
        <v>8.8992502011961599E-2</v>
      </c>
      <c r="G164" s="1">
        <f t="shared" si="2"/>
        <v>1.0506465829281937</v>
      </c>
      <c r="H164" t="s">
        <v>1979</v>
      </c>
      <c r="I164">
        <v>328</v>
      </c>
      <c r="J164">
        <v>65</v>
      </c>
      <c r="K164">
        <v>20136</v>
      </c>
      <c r="L164">
        <v>3.7778611632270098</v>
      </c>
      <c r="M164">
        <v>1</v>
      </c>
      <c r="N164">
        <v>1</v>
      </c>
      <c r="O164">
        <v>0.992921189240207</v>
      </c>
    </row>
    <row r="165" spans="1:15" x14ac:dyDescent="0.2">
      <c r="A165" t="s">
        <v>13</v>
      </c>
      <c r="B165" t="s">
        <v>740</v>
      </c>
      <c r="C165" t="s">
        <v>741</v>
      </c>
      <c r="D165">
        <v>3</v>
      </c>
      <c r="E165">
        <v>0.88235294117647001</v>
      </c>
      <c r="F165">
        <v>8.9870270867058899E-2</v>
      </c>
      <c r="G165" s="1">
        <f t="shared" si="2"/>
        <v>1.0463839493531812</v>
      </c>
      <c r="H165" t="s">
        <v>1980</v>
      </c>
      <c r="I165">
        <v>328</v>
      </c>
      <c r="J165">
        <v>31</v>
      </c>
      <c r="K165">
        <v>20136</v>
      </c>
      <c r="L165">
        <v>5.94099134539732</v>
      </c>
      <c r="M165">
        <v>1</v>
      </c>
      <c r="N165">
        <v>1</v>
      </c>
      <c r="O165">
        <v>0.992921189240207</v>
      </c>
    </row>
    <row r="166" spans="1:15" x14ac:dyDescent="0.2">
      <c r="A166" t="s">
        <v>13</v>
      </c>
      <c r="B166" t="s">
        <v>1981</v>
      </c>
      <c r="C166" t="s">
        <v>1982</v>
      </c>
      <c r="D166">
        <v>3</v>
      </c>
      <c r="E166">
        <v>0.88235294117647001</v>
      </c>
      <c r="F166">
        <v>8.9870270867058899E-2</v>
      </c>
      <c r="G166" s="1">
        <f t="shared" si="2"/>
        <v>1.0463839493531812</v>
      </c>
      <c r="H166" t="s">
        <v>1983</v>
      </c>
      <c r="I166">
        <v>328</v>
      </c>
      <c r="J166">
        <v>31</v>
      </c>
      <c r="K166">
        <v>20136</v>
      </c>
      <c r="L166">
        <v>5.94099134539732</v>
      </c>
      <c r="M166">
        <v>1</v>
      </c>
      <c r="N166">
        <v>1</v>
      </c>
      <c r="O166">
        <v>0.992921189240207</v>
      </c>
    </row>
    <row r="167" spans="1:15" x14ac:dyDescent="0.2">
      <c r="A167" t="s">
        <v>13</v>
      </c>
      <c r="B167" t="s">
        <v>1695</v>
      </c>
      <c r="C167" t="s">
        <v>1696</v>
      </c>
      <c r="D167">
        <v>4</v>
      </c>
      <c r="E167">
        <v>1.1764705882352899</v>
      </c>
      <c r="F167">
        <v>9.2164057570774394E-2</v>
      </c>
      <c r="G167" s="1">
        <f t="shared" si="2"/>
        <v>1.0354384134585561</v>
      </c>
      <c r="H167" t="s">
        <v>1984</v>
      </c>
      <c r="I167">
        <v>328</v>
      </c>
      <c r="J167">
        <v>66</v>
      </c>
      <c r="K167">
        <v>20136</v>
      </c>
      <c r="L167">
        <v>3.7206208425720599</v>
      </c>
      <c r="M167">
        <v>1</v>
      </c>
      <c r="N167">
        <v>1</v>
      </c>
      <c r="O167">
        <v>0.992921189240207</v>
      </c>
    </row>
    <row r="168" spans="1:15" x14ac:dyDescent="0.2">
      <c r="A168" t="s">
        <v>13</v>
      </c>
      <c r="B168" t="s">
        <v>1985</v>
      </c>
      <c r="C168" t="s">
        <v>1986</v>
      </c>
      <c r="D168">
        <v>2</v>
      </c>
      <c r="E168">
        <v>0.58823529411764697</v>
      </c>
      <c r="F168">
        <v>9.3577337739589206E-2</v>
      </c>
      <c r="G168" s="1">
        <f t="shared" si="2"/>
        <v>1.028829314577185</v>
      </c>
      <c r="H168" t="s">
        <v>1987</v>
      </c>
      <c r="I168">
        <v>328</v>
      </c>
      <c r="J168">
        <v>6</v>
      </c>
      <c r="K168">
        <v>20136</v>
      </c>
      <c r="L168">
        <v>20.4634146341463</v>
      </c>
      <c r="M168">
        <v>1</v>
      </c>
      <c r="N168">
        <v>1</v>
      </c>
      <c r="O168">
        <v>0.992921189240207</v>
      </c>
    </row>
    <row r="169" spans="1:15" x14ac:dyDescent="0.2">
      <c r="A169" t="s">
        <v>13</v>
      </c>
      <c r="B169" t="s">
        <v>635</v>
      </c>
      <c r="C169" t="s">
        <v>636</v>
      </c>
      <c r="D169">
        <v>2</v>
      </c>
      <c r="E169">
        <v>0.58823529411764697</v>
      </c>
      <c r="F169">
        <v>9.3577337739589206E-2</v>
      </c>
      <c r="G169" s="1">
        <f t="shared" si="2"/>
        <v>1.028829314577185</v>
      </c>
      <c r="H169" t="s">
        <v>1987</v>
      </c>
      <c r="I169">
        <v>328</v>
      </c>
      <c r="J169">
        <v>6</v>
      </c>
      <c r="K169">
        <v>20136</v>
      </c>
      <c r="L169">
        <v>20.4634146341463</v>
      </c>
      <c r="M169">
        <v>1</v>
      </c>
      <c r="N169">
        <v>1</v>
      </c>
      <c r="O169">
        <v>0.992921189240207</v>
      </c>
    </row>
    <row r="170" spans="1:15" x14ac:dyDescent="0.2">
      <c r="A170" t="s">
        <v>13</v>
      </c>
      <c r="B170" t="s">
        <v>1988</v>
      </c>
      <c r="C170" t="s">
        <v>1989</v>
      </c>
      <c r="D170">
        <v>2</v>
      </c>
      <c r="E170">
        <v>0.58823529411764697</v>
      </c>
      <c r="F170">
        <v>9.3577337739589206E-2</v>
      </c>
      <c r="G170" s="1">
        <f t="shared" si="2"/>
        <v>1.028829314577185</v>
      </c>
      <c r="H170" t="s">
        <v>1990</v>
      </c>
      <c r="I170">
        <v>328</v>
      </c>
      <c r="J170">
        <v>6</v>
      </c>
      <c r="K170">
        <v>20136</v>
      </c>
      <c r="L170">
        <v>20.4634146341463</v>
      </c>
      <c r="M170">
        <v>1</v>
      </c>
      <c r="N170">
        <v>1</v>
      </c>
      <c r="O170">
        <v>0.992921189240207</v>
      </c>
    </row>
    <row r="171" spans="1:15" x14ac:dyDescent="0.2">
      <c r="A171" t="s">
        <v>13</v>
      </c>
      <c r="B171" t="s">
        <v>1991</v>
      </c>
      <c r="C171" t="s">
        <v>1992</v>
      </c>
      <c r="D171">
        <v>2</v>
      </c>
      <c r="E171">
        <v>0.58823529411764697</v>
      </c>
      <c r="F171">
        <v>9.3577337739589206E-2</v>
      </c>
      <c r="G171" s="1">
        <f t="shared" si="2"/>
        <v>1.028829314577185</v>
      </c>
      <c r="H171" t="s">
        <v>1993</v>
      </c>
      <c r="I171">
        <v>328</v>
      </c>
      <c r="J171">
        <v>6</v>
      </c>
      <c r="K171">
        <v>20136</v>
      </c>
      <c r="L171">
        <v>20.4634146341463</v>
      </c>
      <c r="M171">
        <v>1</v>
      </c>
      <c r="N171">
        <v>1</v>
      </c>
      <c r="O171">
        <v>0.992921189240207</v>
      </c>
    </row>
    <row r="172" spans="1:15" x14ac:dyDescent="0.2">
      <c r="A172" t="s">
        <v>13</v>
      </c>
      <c r="B172" t="s">
        <v>399</v>
      </c>
      <c r="C172" t="s">
        <v>400</v>
      </c>
      <c r="D172">
        <v>2</v>
      </c>
      <c r="E172">
        <v>0.58823529411764697</v>
      </c>
      <c r="F172">
        <v>9.3577337739589206E-2</v>
      </c>
      <c r="G172" s="1">
        <f t="shared" si="2"/>
        <v>1.028829314577185</v>
      </c>
      <c r="H172" t="s">
        <v>401</v>
      </c>
      <c r="I172">
        <v>328</v>
      </c>
      <c r="J172">
        <v>6</v>
      </c>
      <c r="K172">
        <v>20136</v>
      </c>
      <c r="L172">
        <v>20.4634146341463</v>
      </c>
      <c r="M172">
        <v>1</v>
      </c>
      <c r="N172">
        <v>1</v>
      </c>
      <c r="O172">
        <v>0.992921189240207</v>
      </c>
    </row>
    <row r="173" spans="1:15" x14ac:dyDescent="0.2">
      <c r="A173" t="s">
        <v>13</v>
      </c>
      <c r="B173" t="s">
        <v>1994</v>
      </c>
      <c r="C173" t="s">
        <v>1995</v>
      </c>
      <c r="D173">
        <v>2</v>
      </c>
      <c r="E173">
        <v>0.58823529411764697</v>
      </c>
      <c r="F173">
        <v>9.3577337739589206E-2</v>
      </c>
      <c r="G173" s="1">
        <f t="shared" si="2"/>
        <v>1.028829314577185</v>
      </c>
      <c r="H173" t="s">
        <v>1996</v>
      </c>
      <c r="I173">
        <v>328</v>
      </c>
      <c r="J173">
        <v>6</v>
      </c>
      <c r="K173">
        <v>20136</v>
      </c>
      <c r="L173">
        <v>20.4634146341463</v>
      </c>
      <c r="M173">
        <v>1</v>
      </c>
      <c r="N173">
        <v>1</v>
      </c>
      <c r="O173">
        <v>0.992921189240207</v>
      </c>
    </row>
    <row r="174" spans="1:15" x14ac:dyDescent="0.2">
      <c r="A174" t="s">
        <v>13</v>
      </c>
      <c r="B174" t="s">
        <v>1997</v>
      </c>
      <c r="C174" t="s">
        <v>1998</v>
      </c>
      <c r="D174">
        <v>2</v>
      </c>
      <c r="E174">
        <v>0.58823529411764697</v>
      </c>
      <c r="F174">
        <v>9.3577337739589206E-2</v>
      </c>
      <c r="G174" s="1">
        <f t="shared" si="2"/>
        <v>1.028829314577185</v>
      </c>
      <c r="H174" t="s">
        <v>1999</v>
      </c>
      <c r="I174">
        <v>328</v>
      </c>
      <c r="J174">
        <v>6</v>
      </c>
      <c r="K174">
        <v>20136</v>
      </c>
      <c r="L174">
        <v>20.4634146341463</v>
      </c>
      <c r="M174">
        <v>1</v>
      </c>
      <c r="N174">
        <v>1</v>
      </c>
      <c r="O174">
        <v>0.992921189240207</v>
      </c>
    </row>
    <row r="175" spans="1:15" x14ac:dyDescent="0.2">
      <c r="A175" t="s">
        <v>13</v>
      </c>
      <c r="B175" t="s">
        <v>641</v>
      </c>
      <c r="C175" t="s">
        <v>642</v>
      </c>
      <c r="D175">
        <v>2</v>
      </c>
      <c r="E175">
        <v>0.58823529411764697</v>
      </c>
      <c r="F175">
        <v>9.3577337739589206E-2</v>
      </c>
      <c r="G175" s="1">
        <f t="shared" si="2"/>
        <v>1.028829314577185</v>
      </c>
      <c r="H175" t="s">
        <v>853</v>
      </c>
      <c r="I175">
        <v>328</v>
      </c>
      <c r="J175">
        <v>6</v>
      </c>
      <c r="K175">
        <v>20136</v>
      </c>
      <c r="L175">
        <v>20.4634146341463</v>
      </c>
      <c r="M175">
        <v>1</v>
      </c>
      <c r="N175">
        <v>1</v>
      </c>
      <c r="O175">
        <v>0.992921189240207</v>
      </c>
    </row>
    <row r="176" spans="1:15" x14ac:dyDescent="0.2">
      <c r="A176" t="s">
        <v>13</v>
      </c>
      <c r="B176" t="s">
        <v>2000</v>
      </c>
      <c r="C176" t="s">
        <v>2001</v>
      </c>
      <c r="D176">
        <v>2</v>
      </c>
      <c r="E176">
        <v>0.58823529411764697</v>
      </c>
      <c r="F176">
        <v>9.3577337739589206E-2</v>
      </c>
      <c r="G176" s="1">
        <f t="shared" si="2"/>
        <v>1.028829314577185</v>
      </c>
      <c r="H176" t="s">
        <v>2002</v>
      </c>
      <c r="I176">
        <v>328</v>
      </c>
      <c r="J176">
        <v>6</v>
      </c>
      <c r="K176">
        <v>20136</v>
      </c>
      <c r="L176">
        <v>20.4634146341463</v>
      </c>
      <c r="M176">
        <v>1</v>
      </c>
      <c r="N176">
        <v>1</v>
      </c>
      <c r="O176">
        <v>0.992921189240207</v>
      </c>
    </row>
    <row r="177" spans="1:15" x14ac:dyDescent="0.2">
      <c r="A177" t="s">
        <v>13</v>
      </c>
      <c r="B177" t="s">
        <v>2003</v>
      </c>
      <c r="C177" t="s">
        <v>2004</v>
      </c>
      <c r="D177">
        <v>2</v>
      </c>
      <c r="E177">
        <v>0.58823529411764697</v>
      </c>
      <c r="F177">
        <v>9.3577337739589206E-2</v>
      </c>
      <c r="G177" s="1">
        <f t="shared" si="2"/>
        <v>1.028829314577185</v>
      </c>
      <c r="H177" t="s">
        <v>2005</v>
      </c>
      <c r="I177">
        <v>328</v>
      </c>
      <c r="J177">
        <v>6</v>
      </c>
      <c r="K177">
        <v>20136</v>
      </c>
      <c r="L177">
        <v>20.4634146341463</v>
      </c>
      <c r="M177">
        <v>1</v>
      </c>
      <c r="N177">
        <v>1</v>
      </c>
      <c r="O177">
        <v>0.992921189240207</v>
      </c>
    </row>
    <row r="178" spans="1:15" x14ac:dyDescent="0.2">
      <c r="A178" t="s">
        <v>13</v>
      </c>
      <c r="B178" t="s">
        <v>2006</v>
      </c>
      <c r="C178" t="s">
        <v>2007</v>
      </c>
      <c r="D178">
        <v>2</v>
      </c>
      <c r="E178">
        <v>0.58823529411764697</v>
      </c>
      <c r="F178">
        <v>9.3577337739589206E-2</v>
      </c>
      <c r="G178" s="1">
        <f t="shared" si="2"/>
        <v>1.028829314577185</v>
      </c>
      <c r="H178" t="s">
        <v>2008</v>
      </c>
      <c r="I178">
        <v>328</v>
      </c>
      <c r="J178">
        <v>6</v>
      </c>
      <c r="K178">
        <v>20136</v>
      </c>
      <c r="L178">
        <v>20.4634146341463</v>
      </c>
      <c r="M178">
        <v>1</v>
      </c>
      <c r="N178">
        <v>1</v>
      </c>
      <c r="O178">
        <v>0.992921189240207</v>
      </c>
    </row>
    <row r="179" spans="1:15" x14ac:dyDescent="0.2">
      <c r="A179" t="s">
        <v>13</v>
      </c>
      <c r="B179" t="s">
        <v>632</v>
      </c>
      <c r="C179" t="s">
        <v>633</v>
      </c>
      <c r="D179">
        <v>2</v>
      </c>
      <c r="E179">
        <v>0.58823529411764697</v>
      </c>
      <c r="F179">
        <v>9.3577337739589206E-2</v>
      </c>
      <c r="G179" s="1">
        <f t="shared" si="2"/>
        <v>1.028829314577185</v>
      </c>
      <c r="H179" t="s">
        <v>2009</v>
      </c>
      <c r="I179">
        <v>328</v>
      </c>
      <c r="J179">
        <v>6</v>
      </c>
      <c r="K179">
        <v>20136</v>
      </c>
      <c r="L179">
        <v>20.4634146341463</v>
      </c>
      <c r="M179">
        <v>1</v>
      </c>
      <c r="N179">
        <v>1</v>
      </c>
      <c r="O179">
        <v>0.992921189240207</v>
      </c>
    </row>
    <row r="180" spans="1:15" x14ac:dyDescent="0.2">
      <c r="A180" t="s">
        <v>13</v>
      </c>
      <c r="B180" t="s">
        <v>365</v>
      </c>
      <c r="C180" t="s">
        <v>366</v>
      </c>
      <c r="D180">
        <v>3</v>
      </c>
      <c r="E180">
        <v>0.88235294117647001</v>
      </c>
      <c r="F180">
        <v>9.4870878109679202E-2</v>
      </c>
      <c r="G180" s="1">
        <f t="shared" si="2"/>
        <v>1.022867079640428</v>
      </c>
      <c r="H180" t="s">
        <v>2010</v>
      </c>
      <c r="I180">
        <v>328</v>
      </c>
      <c r="J180">
        <v>32</v>
      </c>
      <c r="K180">
        <v>20136</v>
      </c>
      <c r="L180">
        <v>5.7553353658536501</v>
      </c>
      <c r="M180">
        <v>1</v>
      </c>
      <c r="N180">
        <v>1</v>
      </c>
      <c r="O180">
        <v>0.992921189240207</v>
      </c>
    </row>
    <row r="181" spans="1:15" x14ac:dyDescent="0.2">
      <c r="A181" t="s">
        <v>13</v>
      </c>
      <c r="B181" t="s">
        <v>2011</v>
      </c>
      <c r="C181" t="s">
        <v>2012</v>
      </c>
      <c r="D181">
        <v>4</v>
      </c>
      <c r="E181">
        <v>1.1764705882352899</v>
      </c>
      <c r="F181">
        <v>9.5381924244092905E-2</v>
      </c>
      <c r="G181" s="1">
        <f t="shared" si="2"/>
        <v>1.0205339203152184</v>
      </c>
      <c r="H181" t="s">
        <v>2013</v>
      </c>
      <c r="I181">
        <v>328</v>
      </c>
      <c r="J181">
        <v>67</v>
      </c>
      <c r="K181">
        <v>20136</v>
      </c>
      <c r="L181">
        <v>3.66508918820531</v>
      </c>
      <c r="M181">
        <v>1</v>
      </c>
      <c r="N181">
        <v>1</v>
      </c>
      <c r="O181">
        <v>0.992921189240207</v>
      </c>
    </row>
    <row r="182" spans="1:15" x14ac:dyDescent="0.2">
      <c r="A182" t="s">
        <v>13</v>
      </c>
      <c r="B182" t="s">
        <v>563</v>
      </c>
      <c r="C182" t="s">
        <v>564</v>
      </c>
      <c r="D182">
        <v>7</v>
      </c>
      <c r="E182">
        <v>2.0588235294117601</v>
      </c>
      <c r="F182">
        <v>9.7041109602959003E-2</v>
      </c>
      <c r="G182" s="1">
        <f t="shared" si="2"/>
        <v>1.0130442462337432</v>
      </c>
      <c r="H182" t="s">
        <v>2014</v>
      </c>
      <c r="I182">
        <v>328</v>
      </c>
      <c r="J182">
        <v>194</v>
      </c>
      <c r="K182">
        <v>20136</v>
      </c>
      <c r="L182">
        <v>2.21511189338697</v>
      </c>
      <c r="M182">
        <v>1</v>
      </c>
      <c r="N182">
        <v>1</v>
      </c>
      <c r="O182">
        <v>0.992921189240207</v>
      </c>
    </row>
    <row r="183" spans="1:15" x14ac:dyDescent="0.2">
      <c r="A183" t="s">
        <v>13</v>
      </c>
      <c r="B183" t="s">
        <v>1071</v>
      </c>
      <c r="C183" t="s">
        <v>1072</v>
      </c>
      <c r="D183">
        <v>5</v>
      </c>
      <c r="E183">
        <v>1.47058823529411</v>
      </c>
      <c r="F183">
        <v>9.9289918901990404E-2</v>
      </c>
      <c r="G183" s="1">
        <f t="shared" si="2"/>
        <v>1.0030948440271905</v>
      </c>
      <c r="H183" t="s">
        <v>2015</v>
      </c>
      <c r="I183">
        <v>328</v>
      </c>
      <c r="J183">
        <v>108</v>
      </c>
      <c r="K183">
        <v>20136</v>
      </c>
      <c r="L183">
        <v>2.8421409214092099</v>
      </c>
      <c r="M183">
        <v>1</v>
      </c>
      <c r="N183">
        <v>1</v>
      </c>
      <c r="O183">
        <v>0.992921189240207</v>
      </c>
    </row>
    <row r="184" spans="1:15" x14ac:dyDescent="0.2">
      <c r="A184" t="s">
        <v>13</v>
      </c>
      <c r="B184" t="s">
        <v>501</v>
      </c>
      <c r="C184" t="s">
        <v>502</v>
      </c>
      <c r="D184">
        <v>3</v>
      </c>
      <c r="E184">
        <v>0.88235294117647001</v>
      </c>
      <c r="F184">
        <v>9.9949348030035204E-2</v>
      </c>
      <c r="G184" s="1">
        <f t="shared" si="2"/>
        <v>1.0002200344411274</v>
      </c>
      <c r="H184" t="s">
        <v>2016</v>
      </c>
      <c r="I184">
        <v>328</v>
      </c>
      <c r="J184">
        <v>33</v>
      </c>
      <c r="K184">
        <v>20136</v>
      </c>
      <c r="L184">
        <v>5.5809312638580897</v>
      </c>
      <c r="M184">
        <v>1</v>
      </c>
      <c r="N184">
        <v>1</v>
      </c>
      <c r="O184">
        <v>0.992921189240207</v>
      </c>
    </row>
    <row r="185" spans="1:15" x14ac:dyDescent="0.2">
      <c r="A185" t="s">
        <v>13</v>
      </c>
      <c r="B185" t="s">
        <v>1040</v>
      </c>
      <c r="C185" t="s">
        <v>1041</v>
      </c>
      <c r="D185">
        <v>3</v>
      </c>
      <c r="E185">
        <v>0.88235294117647001</v>
      </c>
      <c r="F185">
        <v>9.9949348030035204E-2</v>
      </c>
      <c r="G185" s="1">
        <f t="shared" si="2"/>
        <v>1.0002200344411274</v>
      </c>
      <c r="H185" t="s">
        <v>2017</v>
      </c>
      <c r="I185">
        <v>328</v>
      </c>
      <c r="J185">
        <v>33</v>
      </c>
      <c r="K185">
        <v>20136</v>
      </c>
      <c r="L185">
        <v>5.5809312638580897</v>
      </c>
      <c r="M185">
        <v>1</v>
      </c>
      <c r="N185">
        <v>1</v>
      </c>
      <c r="O185">
        <v>0.9929211892402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AB71C-FBFA-6F4A-B6D4-F39411A3A6AE}">
  <dimension ref="A1:M2"/>
  <sheetViews>
    <sheetView workbookViewId="0">
      <selection sqref="A1:XFD1048576"/>
    </sheetView>
  </sheetViews>
  <sheetFormatPr baseColWidth="10" defaultRowHeight="16" x14ac:dyDescent="0.2"/>
  <cols>
    <col min="2" max="2" width="36.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t="s">
        <v>2018</v>
      </c>
      <c r="C2">
        <v>2</v>
      </c>
      <c r="D2">
        <v>13.3333333333333</v>
      </c>
      <c r="E2">
        <v>4.95916482432514E-2</v>
      </c>
      <c r="F2" t="s">
        <v>2019</v>
      </c>
      <c r="G2">
        <v>15</v>
      </c>
      <c r="H2">
        <v>73</v>
      </c>
      <c r="I2">
        <v>20136</v>
      </c>
      <c r="J2">
        <v>36.778082191780797</v>
      </c>
      <c r="K2">
        <v>0.99817664907995696</v>
      </c>
      <c r="L2">
        <v>1</v>
      </c>
      <c r="M2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1615F-0FA2-5044-8509-98E38F31829D}">
  <dimension ref="A1:O67"/>
  <sheetViews>
    <sheetView workbookViewId="0">
      <selection activeCell="C2" sqref="C2"/>
    </sheetView>
  </sheetViews>
  <sheetFormatPr baseColWidth="10" defaultRowHeight="16" x14ac:dyDescent="0.2"/>
  <cols>
    <col min="2" max="2" width="18.1640625" customWidth="1"/>
    <col min="3" max="3" width="44.1640625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s="1"/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14</v>
      </c>
      <c r="C2" t="s">
        <v>15</v>
      </c>
      <c r="D2">
        <v>8</v>
      </c>
      <c r="E2">
        <v>12.6984126984126</v>
      </c>
      <c r="F2" s="2">
        <v>2.4766947487515498E-6</v>
      </c>
      <c r="G2" s="1">
        <f>-LOG(F2)</f>
        <v>5.6061275166689004</v>
      </c>
      <c r="H2" t="s">
        <v>2020</v>
      </c>
      <c r="I2">
        <v>59</v>
      </c>
      <c r="J2">
        <v>212</v>
      </c>
      <c r="K2">
        <v>20136</v>
      </c>
      <c r="L2">
        <v>12.878797569555401</v>
      </c>
      <c r="M2">
        <v>1.5887765538422601E-3</v>
      </c>
      <c r="N2">
        <v>1.02205936674281E-3</v>
      </c>
      <c r="O2">
        <v>1.01887538117663E-3</v>
      </c>
    </row>
    <row r="3" spans="1:15" x14ac:dyDescent="0.2">
      <c r="A3" t="s">
        <v>13</v>
      </c>
      <c r="B3" t="s">
        <v>80</v>
      </c>
      <c r="C3" t="s">
        <v>81</v>
      </c>
      <c r="D3">
        <v>6</v>
      </c>
      <c r="E3">
        <v>9.5238095238095202</v>
      </c>
      <c r="F3" s="2">
        <v>3.1839855661769899E-6</v>
      </c>
      <c r="G3" s="1">
        <f t="shared" ref="G3:G66" si="0">-LOG(F3)</f>
        <v>5.4970289096981544</v>
      </c>
      <c r="H3" t="s">
        <v>82</v>
      </c>
      <c r="I3">
        <v>59</v>
      </c>
      <c r="J3">
        <v>79</v>
      </c>
      <c r="K3">
        <v>20136</v>
      </c>
      <c r="L3">
        <v>25.920617893155899</v>
      </c>
      <c r="M3">
        <v>2.0420341931915902E-3</v>
      </c>
      <c r="N3">
        <v>1.02205936674281E-3</v>
      </c>
      <c r="O3">
        <v>1.01887538117663E-3</v>
      </c>
    </row>
    <row r="4" spans="1:15" x14ac:dyDescent="0.2">
      <c r="A4" t="s">
        <v>13</v>
      </c>
      <c r="B4" t="s">
        <v>83</v>
      </c>
      <c r="C4" t="s">
        <v>84</v>
      </c>
      <c r="D4">
        <v>3</v>
      </c>
      <c r="E4">
        <v>4.7619047619047601</v>
      </c>
      <c r="F4" s="2">
        <v>5.2828549717786298E-4</v>
      </c>
      <c r="G4" s="1">
        <f t="shared" si="0"/>
        <v>3.2771313116717216</v>
      </c>
      <c r="H4" t="s">
        <v>85</v>
      </c>
      <c r="I4">
        <v>59</v>
      </c>
      <c r="J4">
        <v>12</v>
      </c>
      <c r="K4">
        <v>20136</v>
      </c>
      <c r="L4">
        <v>85.322033898305094</v>
      </c>
      <c r="M4">
        <v>0.28769487086680401</v>
      </c>
      <c r="N4">
        <v>0.11305309639606199</v>
      </c>
      <c r="O4">
        <v>0.11270090606461</v>
      </c>
    </row>
    <row r="5" spans="1:15" x14ac:dyDescent="0.2">
      <c r="A5" t="s">
        <v>13</v>
      </c>
      <c r="B5" t="s">
        <v>34</v>
      </c>
      <c r="C5" t="s">
        <v>35</v>
      </c>
      <c r="D5">
        <v>4</v>
      </c>
      <c r="E5">
        <v>6.34920634920634</v>
      </c>
      <c r="F5">
        <v>1.70914581730916E-3</v>
      </c>
      <c r="G5" s="1">
        <f t="shared" si="0"/>
        <v>2.7672208834751499</v>
      </c>
      <c r="H5" t="s">
        <v>2021</v>
      </c>
      <c r="I5">
        <v>59</v>
      </c>
      <c r="J5">
        <v>82</v>
      </c>
      <c r="K5">
        <v>20136</v>
      </c>
      <c r="L5">
        <v>16.648201736254599</v>
      </c>
      <c r="M5">
        <v>0.66653267122626403</v>
      </c>
      <c r="N5">
        <v>0.27431790367811998</v>
      </c>
      <c r="O5">
        <v>0.273463330769466</v>
      </c>
    </row>
    <row r="6" spans="1:15" x14ac:dyDescent="0.2">
      <c r="A6" t="s">
        <v>13</v>
      </c>
      <c r="B6" t="s">
        <v>110</v>
      </c>
      <c r="C6" t="s">
        <v>111</v>
      </c>
      <c r="D6">
        <v>4</v>
      </c>
      <c r="E6">
        <v>6.34920634920634</v>
      </c>
      <c r="F6">
        <v>2.76001813128899E-3</v>
      </c>
      <c r="G6" s="1">
        <f t="shared" si="0"/>
        <v>2.5590880649301107</v>
      </c>
      <c r="H6" t="s">
        <v>2022</v>
      </c>
      <c r="I6">
        <v>59</v>
      </c>
      <c r="J6">
        <v>97</v>
      </c>
      <c r="K6">
        <v>20136</v>
      </c>
      <c r="L6">
        <v>14.0737375502358</v>
      </c>
      <c r="M6">
        <v>0.83041168081007799</v>
      </c>
      <c r="N6">
        <v>0.313723408204091</v>
      </c>
      <c r="O6">
        <v>0.312746076714359</v>
      </c>
    </row>
    <row r="7" spans="1:15" x14ac:dyDescent="0.2">
      <c r="A7" t="s">
        <v>13</v>
      </c>
      <c r="B7" t="s">
        <v>158</v>
      </c>
      <c r="C7" t="s">
        <v>159</v>
      </c>
      <c r="D7">
        <v>5</v>
      </c>
      <c r="E7">
        <v>7.9365079365079296</v>
      </c>
      <c r="F7">
        <v>2.9319944691971098E-3</v>
      </c>
      <c r="G7" s="1">
        <f t="shared" si="0"/>
        <v>2.5328368532667356</v>
      </c>
      <c r="H7" t="s">
        <v>2023</v>
      </c>
      <c r="I7">
        <v>59</v>
      </c>
      <c r="J7">
        <v>206</v>
      </c>
      <c r="K7">
        <v>20136</v>
      </c>
      <c r="L7">
        <v>8.2836926114859306</v>
      </c>
      <c r="M7">
        <v>0.84818693657585897</v>
      </c>
      <c r="N7">
        <v>0.313723408204091</v>
      </c>
      <c r="O7">
        <v>0.312746076714359</v>
      </c>
    </row>
    <row r="8" spans="1:15" x14ac:dyDescent="0.2">
      <c r="A8" t="s">
        <v>13</v>
      </c>
      <c r="B8" t="s">
        <v>86</v>
      </c>
      <c r="C8" t="s">
        <v>87</v>
      </c>
      <c r="D8">
        <v>4</v>
      </c>
      <c r="E8">
        <v>6.34920634920634</v>
      </c>
      <c r="F8">
        <v>5.01750551691471E-3</v>
      </c>
      <c r="G8" s="1">
        <f t="shared" si="0"/>
        <v>2.2995121413189423</v>
      </c>
      <c r="H8" t="s">
        <v>88</v>
      </c>
      <c r="I8">
        <v>59</v>
      </c>
      <c r="J8">
        <v>120</v>
      </c>
      <c r="K8">
        <v>20136</v>
      </c>
      <c r="L8">
        <v>11.376271186440601</v>
      </c>
      <c r="M8">
        <v>0.96041666042375695</v>
      </c>
      <c r="N8">
        <v>0.41625239809989401</v>
      </c>
      <c r="O8">
        <v>0.41495566165721498</v>
      </c>
    </row>
    <row r="9" spans="1:15" x14ac:dyDescent="0.2">
      <c r="A9" t="s">
        <v>13</v>
      </c>
      <c r="B9" t="s">
        <v>17</v>
      </c>
      <c r="C9" t="s">
        <v>18</v>
      </c>
      <c r="D9">
        <v>3</v>
      </c>
      <c r="E9">
        <v>4.7619047619047601</v>
      </c>
      <c r="F9">
        <v>5.92863509534823E-3</v>
      </c>
      <c r="G9" s="1">
        <f t="shared" si="0"/>
        <v>2.2270452794498832</v>
      </c>
      <c r="H9" t="s">
        <v>19</v>
      </c>
      <c r="I9">
        <v>59</v>
      </c>
      <c r="J9">
        <v>40</v>
      </c>
      <c r="K9">
        <v>20136</v>
      </c>
      <c r="L9">
        <v>25.596610169491498</v>
      </c>
      <c r="M9">
        <v>0.978017558585771</v>
      </c>
      <c r="N9">
        <v>0.41625239809989401</v>
      </c>
      <c r="O9">
        <v>0.41495566165721498</v>
      </c>
    </row>
    <row r="10" spans="1:15" x14ac:dyDescent="0.2">
      <c r="A10" t="s">
        <v>13</v>
      </c>
      <c r="B10" t="s">
        <v>89</v>
      </c>
      <c r="C10" t="s">
        <v>90</v>
      </c>
      <c r="D10">
        <v>4</v>
      </c>
      <c r="E10">
        <v>6.34920634920634</v>
      </c>
      <c r="F10">
        <v>6.1314603980732098E-3</v>
      </c>
      <c r="G10" s="1">
        <f t="shared" si="0"/>
        <v>2.2124360724169443</v>
      </c>
      <c r="H10" t="s">
        <v>91</v>
      </c>
      <c r="I10">
        <v>59</v>
      </c>
      <c r="J10">
        <v>129</v>
      </c>
      <c r="K10">
        <v>20136</v>
      </c>
      <c r="L10">
        <v>10.582577847851701</v>
      </c>
      <c r="M10">
        <v>0.98071668502068898</v>
      </c>
      <c r="N10">
        <v>0.41625239809989401</v>
      </c>
      <c r="O10">
        <v>0.41495566165721498</v>
      </c>
    </row>
    <row r="11" spans="1:15" x14ac:dyDescent="0.2">
      <c r="A11" t="s">
        <v>13</v>
      </c>
      <c r="B11" t="s">
        <v>20</v>
      </c>
      <c r="C11" t="s">
        <v>21</v>
      </c>
      <c r="D11">
        <v>3</v>
      </c>
      <c r="E11">
        <v>4.7619047619047601</v>
      </c>
      <c r="F11">
        <v>7.1376011321752503E-3</v>
      </c>
      <c r="G11" s="1">
        <f t="shared" si="0"/>
        <v>2.1464477252141174</v>
      </c>
      <c r="H11" t="s">
        <v>22</v>
      </c>
      <c r="I11">
        <v>59</v>
      </c>
      <c r="J11">
        <v>44</v>
      </c>
      <c r="K11">
        <v>20136</v>
      </c>
      <c r="L11">
        <v>23.269645608628601</v>
      </c>
      <c r="M11">
        <v>0.98993580918898005</v>
      </c>
      <c r="N11">
        <v>0.41625239809989401</v>
      </c>
      <c r="O11">
        <v>0.41495566165721498</v>
      </c>
    </row>
    <row r="12" spans="1:15" x14ac:dyDescent="0.2">
      <c r="A12" t="s">
        <v>13</v>
      </c>
      <c r="B12" t="s">
        <v>92</v>
      </c>
      <c r="C12" t="s">
        <v>93</v>
      </c>
      <c r="D12">
        <v>3</v>
      </c>
      <c r="E12">
        <v>4.7619047619047601</v>
      </c>
      <c r="F12">
        <v>7.1376011321752503E-3</v>
      </c>
      <c r="G12" s="1">
        <f t="shared" si="0"/>
        <v>2.1464477252141174</v>
      </c>
      <c r="H12" t="s">
        <v>94</v>
      </c>
      <c r="I12">
        <v>59</v>
      </c>
      <c r="J12">
        <v>44</v>
      </c>
      <c r="K12">
        <v>20136</v>
      </c>
      <c r="L12">
        <v>23.269645608628601</v>
      </c>
      <c r="M12">
        <v>0.98993580918898005</v>
      </c>
      <c r="N12">
        <v>0.41625239809989401</v>
      </c>
      <c r="O12">
        <v>0.41495566165721498</v>
      </c>
    </row>
    <row r="13" spans="1:15" x14ac:dyDescent="0.2">
      <c r="A13" t="s">
        <v>13</v>
      </c>
      <c r="B13" t="s">
        <v>95</v>
      </c>
      <c r="C13" t="s">
        <v>96</v>
      </c>
      <c r="D13">
        <v>3</v>
      </c>
      <c r="E13">
        <v>4.7619047619047601</v>
      </c>
      <c r="F13">
        <v>7.7804186560727802E-3</v>
      </c>
      <c r="G13" s="1">
        <f t="shared" si="0"/>
        <v>2.1089970334562795</v>
      </c>
      <c r="H13" t="s">
        <v>97</v>
      </c>
      <c r="I13">
        <v>59</v>
      </c>
      <c r="J13">
        <v>46</v>
      </c>
      <c r="K13">
        <v>20136</v>
      </c>
      <c r="L13">
        <v>22.2579218865143</v>
      </c>
      <c r="M13">
        <v>0.99335945916520796</v>
      </c>
      <c r="N13">
        <v>0.41625239809989401</v>
      </c>
      <c r="O13">
        <v>0.41495566165721498</v>
      </c>
    </row>
    <row r="14" spans="1:15" x14ac:dyDescent="0.2">
      <c r="A14" t="s">
        <v>13</v>
      </c>
      <c r="B14" t="s">
        <v>26</v>
      </c>
      <c r="C14" t="s">
        <v>27</v>
      </c>
      <c r="D14">
        <v>2</v>
      </c>
      <c r="E14">
        <v>3.17460317460317</v>
      </c>
      <c r="F14">
        <v>8.6167998385806108E-3</v>
      </c>
      <c r="G14" s="1">
        <f t="shared" si="0"/>
        <v>2.0646539952532859</v>
      </c>
      <c r="H14" t="s">
        <v>28</v>
      </c>
      <c r="I14">
        <v>59</v>
      </c>
      <c r="J14">
        <v>3</v>
      </c>
      <c r="K14">
        <v>20136</v>
      </c>
      <c r="L14">
        <v>227.525423728813</v>
      </c>
      <c r="M14">
        <v>0.99613563269316696</v>
      </c>
      <c r="N14">
        <v>0.42553734587451902</v>
      </c>
      <c r="O14">
        <v>0.42421168436089102</v>
      </c>
    </row>
    <row r="15" spans="1:15" x14ac:dyDescent="0.2">
      <c r="A15" t="s">
        <v>13</v>
      </c>
      <c r="B15" t="s">
        <v>29</v>
      </c>
      <c r="C15" t="s">
        <v>30</v>
      </c>
      <c r="D15">
        <v>2</v>
      </c>
      <c r="E15">
        <v>3.17460317460317</v>
      </c>
      <c r="F15">
        <v>1.14728185940592E-2</v>
      </c>
      <c r="G15" s="1">
        <f t="shared" si="0"/>
        <v>1.9403298733394945</v>
      </c>
      <c r="H15" t="s">
        <v>28</v>
      </c>
      <c r="I15">
        <v>59</v>
      </c>
      <c r="J15">
        <v>4</v>
      </c>
      <c r="K15">
        <v>20136</v>
      </c>
      <c r="L15">
        <v>170.64406779660999</v>
      </c>
      <c r="M15">
        <v>0.99939369494992303</v>
      </c>
      <c r="N15">
        <v>0.526110681241859</v>
      </c>
      <c r="O15">
        <v>0.52447170715699398</v>
      </c>
    </row>
    <row r="16" spans="1:15" x14ac:dyDescent="0.2">
      <c r="A16" t="s">
        <v>13</v>
      </c>
      <c r="B16" t="s">
        <v>201</v>
      </c>
      <c r="C16" t="s">
        <v>202</v>
      </c>
      <c r="D16">
        <v>3</v>
      </c>
      <c r="E16">
        <v>4.7619047619047601</v>
      </c>
      <c r="F16">
        <v>1.29677424570187E-2</v>
      </c>
      <c r="G16" s="1">
        <f t="shared" si="0"/>
        <v>1.8871356232834082</v>
      </c>
      <c r="H16" t="s">
        <v>2024</v>
      </c>
      <c r="I16">
        <v>59</v>
      </c>
      <c r="J16">
        <v>60</v>
      </c>
      <c r="K16">
        <v>20136</v>
      </c>
      <c r="L16">
        <v>17.064406779660999</v>
      </c>
      <c r="M16">
        <v>0.99977053086443801</v>
      </c>
      <c r="N16">
        <v>0.55501937716040395</v>
      </c>
      <c r="O16">
        <v>0.55329034483280104</v>
      </c>
    </row>
    <row r="17" spans="1:15" x14ac:dyDescent="0.2">
      <c r="A17" t="s">
        <v>13</v>
      </c>
      <c r="B17" t="s">
        <v>23</v>
      </c>
      <c r="C17" t="s">
        <v>24</v>
      </c>
      <c r="D17">
        <v>4</v>
      </c>
      <c r="E17">
        <v>6.34920634920634</v>
      </c>
      <c r="F17">
        <v>1.535239173163E-2</v>
      </c>
      <c r="G17" s="1">
        <f t="shared" si="0"/>
        <v>1.8138239566731322</v>
      </c>
      <c r="H17" t="s">
        <v>25</v>
      </c>
      <c r="I17">
        <v>59</v>
      </c>
      <c r="J17">
        <v>181</v>
      </c>
      <c r="K17">
        <v>20136</v>
      </c>
      <c r="L17">
        <v>7.5422792396291696</v>
      </c>
      <c r="M17">
        <v>0.999951438390692</v>
      </c>
      <c r="N17">
        <v>0.58698430515420197</v>
      </c>
      <c r="O17">
        <v>0.58515569361166597</v>
      </c>
    </row>
    <row r="18" spans="1:15" x14ac:dyDescent="0.2">
      <c r="A18" t="s">
        <v>13</v>
      </c>
      <c r="B18" t="s">
        <v>206</v>
      </c>
      <c r="C18" t="s">
        <v>207</v>
      </c>
      <c r="D18">
        <v>3</v>
      </c>
      <c r="E18">
        <v>4.7619047619047601</v>
      </c>
      <c r="F18">
        <v>1.5543198111559801E-2</v>
      </c>
      <c r="G18" s="1">
        <f t="shared" si="0"/>
        <v>1.8084596174975656</v>
      </c>
      <c r="H18" t="s">
        <v>2025</v>
      </c>
      <c r="I18">
        <v>59</v>
      </c>
      <c r="J18">
        <v>66</v>
      </c>
      <c r="K18">
        <v>20136</v>
      </c>
      <c r="L18">
        <v>15.5130970724191</v>
      </c>
      <c r="M18">
        <v>0.99995711965422995</v>
      </c>
      <c r="N18">
        <v>0.58698430515420197</v>
      </c>
      <c r="O18">
        <v>0.58515569361166597</v>
      </c>
    </row>
    <row r="19" spans="1:15" x14ac:dyDescent="0.2">
      <c r="A19" t="s">
        <v>13</v>
      </c>
      <c r="B19" t="s">
        <v>98</v>
      </c>
      <c r="C19" t="s">
        <v>99</v>
      </c>
      <c r="D19">
        <v>3</v>
      </c>
      <c r="E19">
        <v>4.7619047619047601</v>
      </c>
      <c r="F19">
        <v>1.78427705187356E-2</v>
      </c>
      <c r="G19" s="1">
        <f t="shared" si="0"/>
        <v>1.748537710073149</v>
      </c>
      <c r="H19" t="s">
        <v>100</v>
      </c>
      <c r="I19">
        <v>59</v>
      </c>
      <c r="J19">
        <v>71</v>
      </c>
      <c r="K19">
        <v>20136</v>
      </c>
      <c r="L19">
        <v>14.4206254476008</v>
      </c>
      <c r="M19">
        <v>0.99999044538042903</v>
      </c>
      <c r="N19">
        <v>0.63639214850157</v>
      </c>
      <c r="O19">
        <v>0.63440961844393295</v>
      </c>
    </row>
    <row r="20" spans="1:15" x14ac:dyDescent="0.2">
      <c r="A20" t="s">
        <v>13</v>
      </c>
      <c r="B20" t="s">
        <v>40</v>
      </c>
      <c r="C20" t="s">
        <v>41</v>
      </c>
      <c r="D20">
        <v>2</v>
      </c>
      <c r="E20">
        <v>3.17460317460317</v>
      </c>
      <c r="F20">
        <v>1.99924470732614E-2</v>
      </c>
      <c r="G20" s="1">
        <f t="shared" si="0"/>
        <v>1.6991340450328927</v>
      </c>
      <c r="H20" t="s">
        <v>28</v>
      </c>
      <c r="I20">
        <v>59</v>
      </c>
      <c r="J20">
        <v>7</v>
      </c>
      <c r="K20">
        <v>20136</v>
      </c>
      <c r="L20">
        <v>97.510895883777195</v>
      </c>
      <c r="M20">
        <v>0.99999765960345399</v>
      </c>
      <c r="N20">
        <v>0.64175755105169296</v>
      </c>
      <c r="O20">
        <v>0.63975830634436703</v>
      </c>
    </row>
    <row r="21" spans="1:15" x14ac:dyDescent="0.2">
      <c r="A21" t="s">
        <v>13</v>
      </c>
      <c r="B21" t="s">
        <v>42</v>
      </c>
      <c r="C21" t="s">
        <v>43</v>
      </c>
      <c r="D21">
        <v>2</v>
      </c>
      <c r="E21">
        <v>3.17460317460317</v>
      </c>
      <c r="F21">
        <v>1.99924470732614E-2</v>
      </c>
      <c r="G21" s="1">
        <f t="shared" si="0"/>
        <v>1.6991340450328927</v>
      </c>
      <c r="H21" t="s">
        <v>28</v>
      </c>
      <c r="I21">
        <v>59</v>
      </c>
      <c r="J21">
        <v>7</v>
      </c>
      <c r="K21">
        <v>20136</v>
      </c>
      <c r="L21">
        <v>97.510895883777195</v>
      </c>
      <c r="M21">
        <v>0.99999765960345399</v>
      </c>
      <c r="N21">
        <v>0.64175755105169296</v>
      </c>
      <c r="O21">
        <v>0.63975830634436703</v>
      </c>
    </row>
    <row r="22" spans="1:15" x14ac:dyDescent="0.2">
      <c r="A22" t="s">
        <v>13</v>
      </c>
      <c r="B22" t="s">
        <v>113</v>
      </c>
      <c r="C22" t="s">
        <v>114</v>
      </c>
      <c r="D22">
        <v>2</v>
      </c>
      <c r="E22">
        <v>3.17460317460317</v>
      </c>
      <c r="F22">
        <v>2.28162554125995E-2</v>
      </c>
      <c r="G22" s="1">
        <f t="shared" si="0"/>
        <v>1.6417556301670386</v>
      </c>
      <c r="H22" t="s">
        <v>115</v>
      </c>
      <c r="I22">
        <v>59</v>
      </c>
      <c r="J22">
        <v>8</v>
      </c>
      <c r="K22">
        <v>20136</v>
      </c>
      <c r="L22">
        <v>85.322033898304994</v>
      </c>
      <c r="M22">
        <v>0.99999963293569105</v>
      </c>
      <c r="N22">
        <v>0.697314861698488</v>
      </c>
      <c r="O22">
        <v>0.69514254125705999</v>
      </c>
    </row>
    <row r="23" spans="1:15" x14ac:dyDescent="0.2">
      <c r="A23" t="s">
        <v>13</v>
      </c>
      <c r="B23" t="s">
        <v>104</v>
      </c>
      <c r="C23" t="s">
        <v>105</v>
      </c>
      <c r="D23">
        <v>3</v>
      </c>
      <c r="E23">
        <v>4.7619047619047601</v>
      </c>
      <c r="F23">
        <v>2.3903932394355801E-2</v>
      </c>
      <c r="G23" s="1">
        <f t="shared" si="0"/>
        <v>1.6215306481444702</v>
      </c>
      <c r="H23" t="s">
        <v>106</v>
      </c>
      <c r="I23">
        <v>59</v>
      </c>
      <c r="J23">
        <v>83</v>
      </c>
      <c r="K23">
        <v>20136</v>
      </c>
      <c r="L23">
        <v>12.3357157443332</v>
      </c>
      <c r="M23">
        <v>0.99999982043341096</v>
      </c>
      <c r="N23">
        <v>0.697314861698488</v>
      </c>
      <c r="O23">
        <v>0.69514254125705999</v>
      </c>
    </row>
    <row r="24" spans="1:15" x14ac:dyDescent="0.2">
      <c r="A24" t="s">
        <v>13</v>
      </c>
      <c r="B24" t="s">
        <v>116</v>
      </c>
      <c r="C24" t="s">
        <v>117</v>
      </c>
      <c r="D24">
        <v>2</v>
      </c>
      <c r="E24">
        <v>3.17460317460317</v>
      </c>
      <c r="F24">
        <v>2.56320670780525E-2</v>
      </c>
      <c r="G24" s="1">
        <f t="shared" si="0"/>
        <v>1.5912163690637895</v>
      </c>
      <c r="H24" t="s">
        <v>115</v>
      </c>
      <c r="I24">
        <v>59</v>
      </c>
      <c r="J24">
        <v>9</v>
      </c>
      <c r="K24">
        <v>20136</v>
      </c>
      <c r="L24">
        <v>75.841807909604498</v>
      </c>
      <c r="M24">
        <v>0.99999994243548596</v>
      </c>
      <c r="N24">
        <v>0.697314861698488</v>
      </c>
      <c r="O24">
        <v>0.69514254125705999</v>
      </c>
    </row>
    <row r="25" spans="1:15" x14ac:dyDescent="0.2">
      <c r="A25" t="s">
        <v>13</v>
      </c>
      <c r="B25" t="s">
        <v>47</v>
      </c>
      <c r="C25" t="s">
        <v>48</v>
      </c>
      <c r="D25">
        <v>2</v>
      </c>
      <c r="E25">
        <v>3.17460317460317</v>
      </c>
      <c r="F25">
        <v>2.8439904316553799E-2</v>
      </c>
      <c r="G25" s="1">
        <f t="shared" si="0"/>
        <v>1.546071869083713</v>
      </c>
      <c r="H25" t="s">
        <v>28</v>
      </c>
      <c r="I25">
        <v>59</v>
      </c>
      <c r="J25">
        <v>10</v>
      </c>
      <c r="K25">
        <v>20136</v>
      </c>
      <c r="L25">
        <v>68.257627118643995</v>
      </c>
      <c r="M25">
        <v>0.99999999097333103</v>
      </c>
      <c r="N25">
        <v>0.697314861698488</v>
      </c>
      <c r="O25">
        <v>0.69514254125705999</v>
      </c>
    </row>
    <row r="26" spans="1:15" x14ac:dyDescent="0.2">
      <c r="A26" t="s">
        <v>13</v>
      </c>
      <c r="B26" t="s">
        <v>2026</v>
      </c>
      <c r="C26" t="s">
        <v>2027</v>
      </c>
      <c r="D26">
        <v>4</v>
      </c>
      <c r="E26">
        <v>6.34920634920634</v>
      </c>
      <c r="F26">
        <v>2.9614965707651299E-2</v>
      </c>
      <c r="G26" s="1">
        <f t="shared" si="0"/>
        <v>1.52848876590963</v>
      </c>
      <c r="H26" t="s">
        <v>2028</v>
      </c>
      <c r="I26">
        <v>59</v>
      </c>
      <c r="J26">
        <v>233</v>
      </c>
      <c r="K26">
        <v>20136</v>
      </c>
      <c r="L26">
        <v>5.8590237870080699</v>
      </c>
      <c r="M26">
        <v>0.99999999584944799</v>
      </c>
      <c r="N26">
        <v>0.697314861698488</v>
      </c>
      <c r="O26">
        <v>0.69514254125705999</v>
      </c>
    </row>
    <row r="27" spans="1:15" x14ac:dyDescent="0.2">
      <c r="A27" t="s">
        <v>13</v>
      </c>
      <c r="B27" t="s">
        <v>101</v>
      </c>
      <c r="C27" t="s">
        <v>102</v>
      </c>
      <c r="D27">
        <v>4</v>
      </c>
      <c r="E27">
        <v>6.34920634920634</v>
      </c>
      <c r="F27">
        <v>3.0266181321716799E-2</v>
      </c>
      <c r="G27" s="1">
        <f t="shared" si="0"/>
        <v>1.5190423704383431</v>
      </c>
      <c r="H27" t="s">
        <v>103</v>
      </c>
      <c r="I27">
        <v>59</v>
      </c>
      <c r="J27">
        <v>235</v>
      </c>
      <c r="K27">
        <v>20136</v>
      </c>
      <c r="L27">
        <v>5.8091597547782099</v>
      </c>
      <c r="M27">
        <v>0.99999999730268496</v>
      </c>
      <c r="N27">
        <v>0.697314861698488</v>
      </c>
      <c r="O27">
        <v>0.69514254125705999</v>
      </c>
    </row>
    <row r="28" spans="1:15" x14ac:dyDescent="0.2">
      <c r="A28" t="s">
        <v>13</v>
      </c>
      <c r="B28" t="s">
        <v>121</v>
      </c>
      <c r="C28" t="s">
        <v>122</v>
      </c>
      <c r="D28">
        <v>2</v>
      </c>
      <c r="E28">
        <v>3.17460317460317</v>
      </c>
      <c r="F28">
        <v>3.1239789318493701E-2</v>
      </c>
      <c r="G28" s="1">
        <f t="shared" si="0"/>
        <v>1.505291903671951</v>
      </c>
      <c r="H28" t="s">
        <v>123</v>
      </c>
      <c r="I28">
        <v>59</v>
      </c>
      <c r="J28">
        <v>11</v>
      </c>
      <c r="K28">
        <v>20136</v>
      </c>
      <c r="L28">
        <v>62.052388289676401</v>
      </c>
      <c r="M28">
        <v>0.99999999858466204</v>
      </c>
      <c r="N28">
        <v>0.697314861698488</v>
      </c>
      <c r="O28">
        <v>0.69514254125705999</v>
      </c>
    </row>
    <row r="29" spans="1:15" x14ac:dyDescent="0.2">
      <c r="A29" t="s">
        <v>13</v>
      </c>
      <c r="B29" t="s">
        <v>49</v>
      </c>
      <c r="C29" t="s">
        <v>50</v>
      </c>
      <c r="D29">
        <v>2</v>
      </c>
      <c r="E29">
        <v>3.17460317460317</v>
      </c>
      <c r="F29">
        <v>3.1239789318493701E-2</v>
      </c>
      <c r="G29" s="1">
        <f t="shared" si="0"/>
        <v>1.505291903671951</v>
      </c>
      <c r="H29" t="s">
        <v>51</v>
      </c>
      <c r="I29">
        <v>59</v>
      </c>
      <c r="J29">
        <v>11</v>
      </c>
      <c r="K29">
        <v>20136</v>
      </c>
      <c r="L29">
        <v>62.052388289676401</v>
      </c>
      <c r="M29">
        <v>0.99999999858466204</v>
      </c>
      <c r="N29">
        <v>0.697314861698488</v>
      </c>
      <c r="O29">
        <v>0.69514254125705999</v>
      </c>
    </row>
    <row r="30" spans="1:15" x14ac:dyDescent="0.2">
      <c r="A30" t="s">
        <v>13</v>
      </c>
      <c r="B30" t="s">
        <v>52</v>
      </c>
      <c r="C30" t="s">
        <v>53</v>
      </c>
      <c r="D30">
        <v>2</v>
      </c>
      <c r="E30">
        <v>3.17460317460317</v>
      </c>
      <c r="F30">
        <v>3.4031744211480697E-2</v>
      </c>
      <c r="G30" s="1">
        <f t="shared" si="0"/>
        <v>1.468115791662078</v>
      </c>
      <c r="H30" t="s">
        <v>51</v>
      </c>
      <c r="I30">
        <v>59</v>
      </c>
      <c r="J30">
        <v>12</v>
      </c>
      <c r="K30">
        <v>20136</v>
      </c>
      <c r="L30">
        <v>56.881355932203299</v>
      </c>
      <c r="M30">
        <v>0.99999999977810194</v>
      </c>
      <c r="N30">
        <v>0.697314861698488</v>
      </c>
      <c r="O30">
        <v>0.69514254125705999</v>
      </c>
    </row>
    <row r="31" spans="1:15" x14ac:dyDescent="0.2">
      <c r="A31" t="s">
        <v>13</v>
      </c>
      <c r="B31" t="s">
        <v>2029</v>
      </c>
      <c r="C31" t="s">
        <v>2030</v>
      </c>
      <c r="D31">
        <v>2</v>
      </c>
      <c r="E31">
        <v>3.17460317460317</v>
      </c>
      <c r="F31">
        <v>3.4031744211480697E-2</v>
      </c>
      <c r="G31" s="1">
        <f t="shared" si="0"/>
        <v>1.468115791662078</v>
      </c>
      <c r="H31" t="s">
        <v>2031</v>
      </c>
      <c r="I31">
        <v>59</v>
      </c>
      <c r="J31">
        <v>12</v>
      </c>
      <c r="K31">
        <v>20136</v>
      </c>
      <c r="L31">
        <v>56.881355932203299</v>
      </c>
      <c r="M31">
        <v>0.99999999977810194</v>
      </c>
      <c r="N31">
        <v>0.697314861698488</v>
      </c>
      <c r="O31">
        <v>0.69514254125705999</v>
      </c>
    </row>
    <row r="32" spans="1:15" x14ac:dyDescent="0.2">
      <c r="A32" t="s">
        <v>13</v>
      </c>
      <c r="B32" t="s">
        <v>1378</v>
      </c>
      <c r="C32" t="s">
        <v>1379</v>
      </c>
      <c r="D32">
        <v>3</v>
      </c>
      <c r="E32">
        <v>4.7619047619047601</v>
      </c>
      <c r="F32">
        <v>3.4951104634919003E-2</v>
      </c>
      <c r="G32" s="1">
        <f t="shared" si="0"/>
        <v>1.4565390937589668</v>
      </c>
      <c r="H32" t="s">
        <v>2032</v>
      </c>
      <c r="I32">
        <v>59</v>
      </c>
      <c r="J32">
        <v>102</v>
      </c>
      <c r="K32">
        <v>20136</v>
      </c>
      <c r="L32">
        <v>10.037886340977</v>
      </c>
      <c r="M32">
        <v>0.99999999987958998</v>
      </c>
      <c r="N32">
        <v>0.697314861698488</v>
      </c>
      <c r="O32">
        <v>0.69514254125705999</v>
      </c>
    </row>
    <row r="33" spans="1:15" x14ac:dyDescent="0.2">
      <c r="A33" t="s">
        <v>13</v>
      </c>
      <c r="B33" t="s">
        <v>54</v>
      </c>
      <c r="C33" t="s">
        <v>55</v>
      </c>
      <c r="D33">
        <v>2</v>
      </c>
      <c r="E33">
        <v>3.17460317460317</v>
      </c>
      <c r="F33">
        <v>3.6815791060381797E-2</v>
      </c>
      <c r="G33" s="1">
        <f t="shared" si="0"/>
        <v>1.4339658634076333</v>
      </c>
      <c r="H33" t="s">
        <v>51</v>
      </c>
      <c r="I33">
        <v>59</v>
      </c>
      <c r="J33">
        <v>13</v>
      </c>
      <c r="K33">
        <v>20136</v>
      </c>
      <c r="L33">
        <v>52.505867014341497</v>
      </c>
      <c r="M33">
        <v>0.99999999996521305</v>
      </c>
      <c r="N33">
        <v>0.697314861698488</v>
      </c>
      <c r="O33">
        <v>0.69514254125705999</v>
      </c>
    </row>
    <row r="34" spans="1:15" x14ac:dyDescent="0.2">
      <c r="A34" t="s">
        <v>13</v>
      </c>
      <c r="B34" t="s">
        <v>56</v>
      </c>
      <c r="C34" t="s">
        <v>57</v>
      </c>
      <c r="D34">
        <v>2</v>
      </c>
      <c r="E34">
        <v>3.17460317460317</v>
      </c>
      <c r="F34">
        <v>3.95919518791394E-2</v>
      </c>
      <c r="G34" s="1">
        <f t="shared" si="0"/>
        <v>1.4023930870468932</v>
      </c>
      <c r="H34" t="s">
        <v>58</v>
      </c>
      <c r="I34">
        <v>59</v>
      </c>
      <c r="J34">
        <v>14</v>
      </c>
      <c r="K34">
        <v>20136</v>
      </c>
      <c r="L34">
        <v>48.755447941888598</v>
      </c>
      <c r="M34">
        <v>0.99999999999454703</v>
      </c>
      <c r="N34">
        <v>0.697314861698488</v>
      </c>
      <c r="O34">
        <v>0.69514254125705999</v>
      </c>
    </row>
    <row r="35" spans="1:15" x14ac:dyDescent="0.2">
      <c r="A35" t="s">
        <v>13</v>
      </c>
      <c r="B35" t="s">
        <v>127</v>
      </c>
      <c r="C35" t="s">
        <v>128</v>
      </c>
      <c r="D35">
        <v>2</v>
      </c>
      <c r="E35">
        <v>3.17460317460317</v>
      </c>
      <c r="F35">
        <v>3.95919518791394E-2</v>
      </c>
      <c r="G35" s="1">
        <f t="shared" si="0"/>
        <v>1.4023930870468932</v>
      </c>
      <c r="H35" t="s">
        <v>115</v>
      </c>
      <c r="I35">
        <v>59</v>
      </c>
      <c r="J35">
        <v>14</v>
      </c>
      <c r="K35">
        <v>20136</v>
      </c>
      <c r="L35">
        <v>48.755447941888598</v>
      </c>
      <c r="M35">
        <v>0.99999999999454703</v>
      </c>
      <c r="N35">
        <v>0.697314861698488</v>
      </c>
      <c r="O35">
        <v>0.69514254125705999</v>
      </c>
    </row>
    <row r="36" spans="1:15" x14ac:dyDescent="0.2">
      <c r="A36" t="s">
        <v>13</v>
      </c>
      <c r="B36" t="s">
        <v>2033</v>
      </c>
      <c r="C36" t="s">
        <v>2034</v>
      </c>
      <c r="D36">
        <v>2</v>
      </c>
      <c r="E36">
        <v>3.17460317460317</v>
      </c>
      <c r="F36">
        <v>3.95919518791394E-2</v>
      </c>
      <c r="G36" s="1">
        <f t="shared" si="0"/>
        <v>1.4023930870468932</v>
      </c>
      <c r="H36" t="s">
        <v>2035</v>
      </c>
      <c r="I36">
        <v>59</v>
      </c>
      <c r="J36">
        <v>14</v>
      </c>
      <c r="K36">
        <v>20136</v>
      </c>
      <c r="L36">
        <v>48.755447941888598</v>
      </c>
      <c r="M36">
        <v>0.99999999999454703</v>
      </c>
      <c r="N36">
        <v>0.697314861698488</v>
      </c>
      <c r="O36">
        <v>0.69514254125705999</v>
      </c>
    </row>
    <row r="37" spans="1:15" x14ac:dyDescent="0.2">
      <c r="A37" t="s">
        <v>13</v>
      </c>
      <c r="B37" t="s">
        <v>124</v>
      </c>
      <c r="C37" t="s">
        <v>125</v>
      </c>
      <c r="D37">
        <v>2</v>
      </c>
      <c r="E37">
        <v>3.17460317460317</v>
      </c>
      <c r="F37">
        <v>3.95919518791394E-2</v>
      </c>
      <c r="G37" s="1">
        <f t="shared" si="0"/>
        <v>1.4023930870468932</v>
      </c>
      <c r="H37" t="s">
        <v>126</v>
      </c>
      <c r="I37">
        <v>59</v>
      </c>
      <c r="J37">
        <v>14</v>
      </c>
      <c r="K37">
        <v>20136</v>
      </c>
      <c r="L37">
        <v>48.755447941888598</v>
      </c>
      <c r="M37">
        <v>0.99999999999454703</v>
      </c>
      <c r="N37">
        <v>0.697314861698488</v>
      </c>
      <c r="O37">
        <v>0.69514254125705999</v>
      </c>
    </row>
    <row r="38" spans="1:15" x14ac:dyDescent="0.2">
      <c r="A38" t="s">
        <v>13</v>
      </c>
      <c r="B38" t="s">
        <v>134</v>
      </c>
      <c r="C38" t="s">
        <v>135</v>
      </c>
      <c r="D38">
        <v>2</v>
      </c>
      <c r="E38">
        <v>3.17460317460317</v>
      </c>
      <c r="F38">
        <v>4.2360248607852098E-2</v>
      </c>
      <c r="G38" s="1">
        <f t="shared" si="0"/>
        <v>1.3730414997283511</v>
      </c>
      <c r="H38" t="s">
        <v>136</v>
      </c>
      <c r="I38">
        <v>59</v>
      </c>
      <c r="J38">
        <v>15</v>
      </c>
      <c r="K38">
        <v>20136</v>
      </c>
      <c r="L38">
        <v>45.505084745762701</v>
      </c>
      <c r="M38">
        <v>0.99999999999914502</v>
      </c>
      <c r="N38">
        <v>0.697314861698488</v>
      </c>
      <c r="O38">
        <v>0.69514254125705999</v>
      </c>
    </row>
    <row r="39" spans="1:15" x14ac:dyDescent="0.2">
      <c r="A39" t="s">
        <v>13</v>
      </c>
      <c r="B39" t="s">
        <v>2036</v>
      </c>
      <c r="C39" t="s">
        <v>2037</v>
      </c>
      <c r="D39">
        <v>2</v>
      </c>
      <c r="E39">
        <v>3.17460317460317</v>
      </c>
      <c r="F39">
        <v>4.2360248607852098E-2</v>
      </c>
      <c r="G39" s="1">
        <f t="shared" si="0"/>
        <v>1.3730414997283511</v>
      </c>
      <c r="H39" t="s">
        <v>2038</v>
      </c>
      <c r="I39">
        <v>59</v>
      </c>
      <c r="J39">
        <v>15</v>
      </c>
      <c r="K39">
        <v>20136</v>
      </c>
      <c r="L39">
        <v>45.505084745762701</v>
      </c>
      <c r="M39">
        <v>0.99999999999914502</v>
      </c>
      <c r="N39">
        <v>0.697314861698488</v>
      </c>
      <c r="O39">
        <v>0.69514254125705999</v>
      </c>
    </row>
    <row r="40" spans="1:15" x14ac:dyDescent="0.2">
      <c r="A40" t="s">
        <v>13</v>
      </c>
      <c r="B40" t="s">
        <v>132</v>
      </c>
      <c r="C40" t="s">
        <v>133</v>
      </c>
      <c r="D40">
        <v>2</v>
      </c>
      <c r="E40">
        <v>3.17460317460317</v>
      </c>
      <c r="F40">
        <v>4.2360248607852098E-2</v>
      </c>
      <c r="G40" s="1">
        <f t="shared" si="0"/>
        <v>1.3730414997283511</v>
      </c>
      <c r="H40" t="s">
        <v>115</v>
      </c>
      <c r="I40">
        <v>59</v>
      </c>
      <c r="J40">
        <v>15</v>
      </c>
      <c r="K40">
        <v>20136</v>
      </c>
      <c r="L40">
        <v>45.505084745762701</v>
      </c>
      <c r="M40">
        <v>0.99999999999914502</v>
      </c>
      <c r="N40">
        <v>0.697314861698488</v>
      </c>
      <c r="O40">
        <v>0.69514254125705999</v>
      </c>
    </row>
    <row r="41" spans="1:15" x14ac:dyDescent="0.2">
      <c r="A41" t="s">
        <v>13</v>
      </c>
      <c r="B41" t="s">
        <v>137</v>
      </c>
      <c r="C41" t="s">
        <v>138</v>
      </c>
      <c r="D41">
        <v>2</v>
      </c>
      <c r="E41">
        <v>3.17460317460317</v>
      </c>
      <c r="F41">
        <v>4.5120703138746499E-2</v>
      </c>
      <c r="G41" s="1">
        <f t="shared" si="0"/>
        <v>1.345624141141331</v>
      </c>
      <c r="H41" t="s">
        <v>115</v>
      </c>
      <c r="I41">
        <v>59</v>
      </c>
      <c r="J41">
        <v>16</v>
      </c>
      <c r="K41">
        <v>20136</v>
      </c>
      <c r="L41">
        <v>42.661016949152497</v>
      </c>
      <c r="M41">
        <v>0.999999999999866</v>
      </c>
      <c r="N41">
        <v>0.712428929805491</v>
      </c>
      <c r="O41">
        <v>0.710209525039742</v>
      </c>
    </row>
    <row r="42" spans="1:15" x14ac:dyDescent="0.2">
      <c r="A42" t="s">
        <v>13</v>
      </c>
      <c r="B42" t="s">
        <v>118</v>
      </c>
      <c r="C42" t="s">
        <v>119</v>
      </c>
      <c r="D42">
        <v>3</v>
      </c>
      <c r="E42">
        <v>4.7619047619047601</v>
      </c>
      <c r="F42">
        <v>4.5497797697858403E-2</v>
      </c>
      <c r="G42" s="1">
        <f t="shared" si="0"/>
        <v>1.3420096246794906</v>
      </c>
      <c r="H42" t="s">
        <v>120</v>
      </c>
      <c r="I42">
        <v>59</v>
      </c>
      <c r="J42">
        <v>118</v>
      </c>
      <c r="K42">
        <v>20136</v>
      </c>
      <c r="L42">
        <v>8.6768170066072905</v>
      </c>
      <c r="M42">
        <v>0.99999999999989597</v>
      </c>
      <c r="N42">
        <v>0.712428929805491</v>
      </c>
      <c r="O42">
        <v>0.710209525039742</v>
      </c>
    </row>
    <row r="43" spans="1:15" x14ac:dyDescent="0.2">
      <c r="A43" t="s">
        <v>13</v>
      </c>
      <c r="B43" t="s">
        <v>62</v>
      </c>
      <c r="C43" t="s">
        <v>63</v>
      </c>
      <c r="D43">
        <v>2</v>
      </c>
      <c r="E43">
        <v>3.17460317460317</v>
      </c>
      <c r="F43">
        <v>4.7873337294700301E-2</v>
      </c>
      <c r="G43" s="1">
        <f t="shared" si="0"/>
        <v>1.3199062963920176</v>
      </c>
      <c r="H43" t="s">
        <v>64</v>
      </c>
      <c r="I43">
        <v>59</v>
      </c>
      <c r="J43">
        <v>17</v>
      </c>
      <c r="K43">
        <v>20136</v>
      </c>
      <c r="L43">
        <v>40.151545363908198</v>
      </c>
      <c r="M43">
        <v>0.99999999999997902</v>
      </c>
      <c r="N43">
        <v>0.73177815579042005</v>
      </c>
      <c r="O43">
        <v>0.72949847306210103</v>
      </c>
    </row>
    <row r="44" spans="1:15" x14ac:dyDescent="0.2">
      <c r="A44" t="s">
        <v>13</v>
      </c>
      <c r="B44" t="s">
        <v>65</v>
      </c>
      <c r="C44" t="s">
        <v>66</v>
      </c>
      <c r="D44">
        <v>2</v>
      </c>
      <c r="E44">
        <v>3.17460317460317</v>
      </c>
      <c r="F44">
        <v>5.88061046457228E-2</v>
      </c>
      <c r="G44" s="1">
        <f t="shared" si="0"/>
        <v>1.2305775875916214</v>
      </c>
      <c r="H44" t="s">
        <v>28</v>
      </c>
      <c r="I44">
        <v>59</v>
      </c>
      <c r="J44">
        <v>21</v>
      </c>
      <c r="K44">
        <v>20136</v>
      </c>
      <c r="L44">
        <v>32.503631961259003</v>
      </c>
      <c r="M44">
        <v>1</v>
      </c>
      <c r="N44">
        <v>0.85803452687622905</v>
      </c>
      <c r="O44">
        <v>0.85536152211960503</v>
      </c>
    </row>
    <row r="45" spans="1:15" x14ac:dyDescent="0.2">
      <c r="A45" t="s">
        <v>13</v>
      </c>
      <c r="B45" t="s">
        <v>144</v>
      </c>
      <c r="C45" t="s">
        <v>145</v>
      </c>
      <c r="D45">
        <v>2</v>
      </c>
      <c r="E45">
        <v>3.17460317460317</v>
      </c>
      <c r="F45">
        <v>5.88061046457228E-2</v>
      </c>
      <c r="G45" s="1">
        <f t="shared" si="0"/>
        <v>1.2305775875916214</v>
      </c>
      <c r="H45" t="s">
        <v>126</v>
      </c>
      <c r="I45">
        <v>59</v>
      </c>
      <c r="J45">
        <v>21</v>
      </c>
      <c r="K45">
        <v>20136</v>
      </c>
      <c r="L45">
        <v>32.503631961259003</v>
      </c>
      <c r="M45">
        <v>1</v>
      </c>
      <c r="N45">
        <v>0.85803452687622905</v>
      </c>
      <c r="O45">
        <v>0.85536152211960503</v>
      </c>
    </row>
    <row r="46" spans="1:15" x14ac:dyDescent="0.2">
      <c r="A46" t="s">
        <v>13</v>
      </c>
      <c r="B46" t="s">
        <v>107</v>
      </c>
      <c r="C46" t="s">
        <v>108</v>
      </c>
      <c r="D46">
        <v>5</v>
      </c>
      <c r="E46">
        <v>7.9365079365079296</v>
      </c>
      <c r="F46">
        <v>6.4763269902372994E-2</v>
      </c>
      <c r="G46" s="1">
        <f t="shared" si="0"/>
        <v>1.1886712318039965</v>
      </c>
      <c r="H46" t="s">
        <v>109</v>
      </c>
      <c r="I46">
        <v>59</v>
      </c>
      <c r="J46">
        <v>526</v>
      </c>
      <c r="K46">
        <v>20136</v>
      </c>
      <c r="L46">
        <v>3.2441837984146402</v>
      </c>
      <c r="M46">
        <v>1</v>
      </c>
      <c r="N46">
        <v>0.87633600148257096</v>
      </c>
      <c r="O46">
        <v>0.87360598278636403</v>
      </c>
    </row>
    <row r="47" spans="1:15" x14ac:dyDescent="0.2">
      <c r="A47" t="s">
        <v>13</v>
      </c>
      <c r="B47" t="s">
        <v>2039</v>
      </c>
      <c r="C47" t="s">
        <v>2040</v>
      </c>
      <c r="D47">
        <v>3</v>
      </c>
      <c r="E47">
        <v>4.7619047619047601</v>
      </c>
      <c r="F47">
        <v>6.6323585741564203E-2</v>
      </c>
      <c r="G47" s="1">
        <f t="shared" si="0"/>
        <v>1.1783320019741013</v>
      </c>
      <c r="H47" t="s">
        <v>2041</v>
      </c>
      <c r="I47">
        <v>59</v>
      </c>
      <c r="J47">
        <v>146</v>
      </c>
      <c r="K47">
        <v>20136</v>
      </c>
      <c r="L47">
        <v>7.0127699094497302</v>
      </c>
      <c r="M47">
        <v>1</v>
      </c>
      <c r="N47">
        <v>0.87633600148257096</v>
      </c>
      <c r="O47">
        <v>0.87360598278636403</v>
      </c>
    </row>
    <row r="48" spans="1:15" x14ac:dyDescent="0.2">
      <c r="A48" t="s">
        <v>13</v>
      </c>
      <c r="B48" t="s">
        <v>70</v>
      </c>
      <c r="C48" t="s">
        <v>71</v>
      </c>
      <c r="D48">
        <v>2</v>
      </c>
      <c r="E48">
        <v>3.17460317460317</v>
      </c>
      <c r="F48">
        <v>6.6924626931074094E-2</v>
      </c>
      <c r="G48" s="1">
        <f t="shared" si="0"/>
        <v>1.1744140410932522</v>
      </c>
      <c r="H48" t="s">
        <v>28</v>
      </c>
      <c r="I48">
        <v>59</v>
      </c>
      <c r="J48">
        <v>24</v>
      </c>
      <c r="K48">
        <v>20136</v>
      </c>
      <c r="L48">
        <v>28.4406779661016</v>
      </c>
      <c r="M48">
        <v>1</v>
      </c>
      <c r="N48">
        <v>0.87633600148257096</v>
      </c>
      <c r="O48">
        <v>0.87360598278636403</v>
      </c>
    </row>
    <row r="49" spans="1:15" x14ac:dyDescent="0.2">
      <c r="A49" t="s">
        <v>13</v>
      </c>
      <c r="B49" t="s">
        <v>152</v>
      </c>
      <c r="C49" t="s">
        <v>153</v>
      </c>
      <c r="D49">
        <v>2</v>
      </c>
      <c r="E49">
        <v>3.17460317460317</v>
      </c>
      <c r="F49">
        <v>6.6924626931074094E-2</v>
      </c>
      <c r="G49" s="1">
        <f t="shared" si="0"/>
        <v>1.1744140410932522</v>
      </c>
      <c r="H49" t="s">
        <v>115</v>
      </c>
      <c r="I49">
        <v>59</v>
      </c>
      <c r="J49">
        <v>24</v>
      </c>
      <c r="K49">
        <v>20136</v>
      </c>
      <c r="L49">
        <v>28.4406779661016</v>
      </c>
      <c r="M49">
        <v>1</v>
      </c>
      <c r="N49">
        <v>0.87633600148257096</v>
      </c>
      <c r="O49">
        <v>0.87360598278636403</v>
      </c>
    </row>
    <row r="50" spans="1:15" x14ac:dyDescent="0.2">
      <c r="A50" t="s">
        <v>13</v>
      </c>
      <c r="B50" t="s">
        <v>129</v>
      </c>
      <c r="C50" t="s">
        <v>130</v>
      </c>
      <c r="D50">
        <v>3</v>
      </c>
      <c r="E50">
        <v>4.7619047619047601</v>
      </c>
      <c r="F50">
        <v>6.7914363749060694E-2</v>
      </c>
      <c r="G50" s="1">
        <f t="shared" si="0"/>
        <v>1.1680383636099605</v>
      </c>
      <c r="H50" t="s">
        <v>131</v>
      </c>
      <c r="I50">
        <v>59</v>
      </c>
      <c r="J50">
        <v>148</v>
      </c>
      <c r="K50">
        <v>20136</v>
      </c>
      <c r="L50">
        <v>6.9180027485112197</v>
      </c>
      <c r="M50">
        <v>1</v>
      </c>
      <c r="N50">
        <v>0.87633600148257096</v>
      </c>
      <c r="O50">
        <v>0.87360598278636403</v>
      </c>
    </row>
    <row r="51" spans="1:15" x14ac:dyDescent="0.2">
      <c r="A51" t="s">
        <v>13</v>
      </c>
      <c r="B51" t="s">
        <v>154</v>
      </c>
      <c r="C51" t="s">
        <v>155</v>
      </c>
      <c r="D51">
        <v>2</v>
      </c>
      <c r="E51">
        <v>3.17460317460317</v>
      </c>
      <c r="F51">
        <v>6.9615476753288302E-2</v>
      </c>
      <c r="G51" s="1">
        <f t="shared" si="0"/>
        <v>1.1572941983011509</v>
      </c>
      <c r="H51" t="s">
        <v>136</v>
      </c>
      <c r="I51">
        <v>59</v>
      </c>
      <c r="J51">
        <v>25</v>
      </c>
      <c r="K51">
        <v>20136</v>
      </c>
      <c r="L51">
        <v>27.303050847457602</v>
      </c>
      <c r="M51">
        <v>1</v>
      </c>
      <c r="N51">
        <v>0.87633600148257096</v>
      </c>
      <c r="O51">
        <v>0.87360598278636403</v>
      </c>
    </row>
    <row r="52" spans="1:15" x14ac:dyDescent="0.2">
      <c r="A52" t="s">
        <v>13</v>
      </c>
      <c r="B52" t="s">
        <v>156</v>
      </c>
      <c r="C52" t="s">
        <v>157</v>
      </c>
      <c r="D52">
        <v>2</v>
      </c>
      <c r="E52">
        <v>3.17460317460317</v>
      </c>
      <c r="F52">
        <v>6.9615476753288302E-2</v>
      </c>
      <c r="G52" s="1">
        <f t="shared" si="0"/>
        <v>1.1572941983011509</v>
      </c>
      <c r="H52" t="s">
        <v>136</v>
      </c>
      <c r="I52">
        <v>59</v>
      </c>
      <c r="J52">
        <v>25</v>
      </c>
      <c r="K52">
        <v>20136</v>
      </c>
      <c r="L52">
        <v>27.303050847457602</v>
      </c>
      <c r="M52">
        <v>1</v>
      </c>
      <c r="N52">
        <v>0.87633600148257096</v>
      </c>
      <c r="O52">
        <v>0.87360598278636403</v>
      </c>
    </row>
    <row r="53" spans="1:15" x14ac:dyDescent="0.2">
      <c r="A53" t="s">
        <v>13</v>
      </c>
      <c r="B53" t="s">
        <v>2042</v>
      </c>
      <c r="C53" t="s">
        <v>2043</v>
      </c>
      <c r="D53">
        <v>2</v>
      </c>
      <c r="E53">
        <v>3.17460317460317</v>
      </c>
      <c r="F53">
        <v>7.4974317852340697E-2</v>
      </c>
      <c r="G53" s="1">
        <f t="shared" si="0"/>
        <v>1.1250874769430534</v>
      </c>
      <c r="H53" t="s">
        <v>2044</v>
      </c>
      <c r="I53">
        <v>59</v>
      </c>
      <c r="J53">
        <v>27</v>
      </c>
      <c r="K53">
        <v>20136</v>
      </c>
      <c r="L53">
        <v>25.280602636534802</v>
      </c>
      <c r="M53">
        <v>1</v>
      </c>
      <c r="N53">
        <v>0.92061449725021605</v>
      </c>
      <c r="O53">
        <v>0.91774653931485795</v>
      </c>
    </row>
    <row r="54" spans="1:15" x14ac:dyDescent="0.2">
      <c r="A54" t="s">
        <v>13</v>
      </c>
      <c r="B54" t="s">
        <v>141</v>
      </c>
      <c r="C54" t="s">
        <v>142</v>
      </c>
      <c r="D54">
        <v>3</v>
      </c>
      <c r="E54">
        <v>4.7619047619047601</v>
      </c>
      <c r="F54">
        <v>7.8555320201430606E-2</v>
      </c>
      <c r="G54" s="1">
        <f t="shared" si="0"/>
        <v>1.1048243967999332</v>
      </c>
      <c r="H54" t="s">
        <v>2045</v>
      </c>
      <c r="I54">
        <v>59</v>
      </c>
      <c r="J54">
        <v>161</v>
      </c>
      <c r="K54">
        <v>20136</v>
      </c>
      <c r="L54">
        <v>6.3594062532898201</v>
      </c>
      <c r="M54">
        <v>1</v>
      </c>
      <c r="N54">
        <v>0.92061449725021605</v>
      </c>
      <c r="O54">
        <v>0.91774653931485795</v>
      </c>
    </row>
    <row r="55" spans="1:15" x14ac:dyDescent="0.2">
      <c r="A55" t="s">
        <v>13</v>
      </c>
      <c r="B55" t="s">
        <v>161</v>
      </c>
      <c r="C55" t="s">
        <v>162</v>
      </c>
      <c r="D55">
        <v>2</v>
      </c>
      <c r="E55">
        <v>3.17460317460317</v>
      </c>
      <c r="F55">
        <v>8.0302822190049999E-2</v>
      </c>
      <c r="G55" s="1">
        <f t="shared" si="0"/>
        <v>1.0952691914582082</v>
      </c>
      <c r="H55" t="s">
        <v>126</v>
      </c>
      <c r="I55">
        <v>59</v>
      </c>
      <c r="J55">
        <v>29</v>
      </c>
      <c r="K55">
        <v>20136</v>
      </c>
      <c r="L55">
        <v>23.537112799532402</v>
      </c>
      <c r="M55">
        <v>1</v>
      </c>
      <c r="N55">
        <v>0.92061449725021605</v>
      </c>
      <c r="O55">
        <v>0.91774653931485795</v>
      </c>
    </row>
    <row r="56" spans="1:15" x14ac:dyDescent="0.2">
      <c r="A56" t="s">
        <v>13</v>
      </c>
      <c r="B56" t="s">
        <v>72</v>
      </c>
      <c r="C56" t="s">
        <v>73</v>
      </c>
      <c r="D56">
        <v>2</v>
      </c>
      <c r="E56">
        <v>3.17460317460317</v>
      </c>
      <c r="F56">
        <v>8.0302822190049999E-2</v>
      </c>
      <c r="G56" s="1">
        <f t="shared" si="0"/>
        <v>1.0952691914582082</v>
      </c>
      <c r="H56" t="s">
        <v>74</v>
      </c>
      <c r="I56">
        <v>59</v>
      </c>
      <c r="J56">
        <v>29</v>
      </c>
      <c r="K56">
        <v>20136</v>
      </c>
      <c r="L56">
        <v>23.537112799532402</v>
      </c>
      <c r="M56">
        <v>1</v>
      </c>
      <c r="N56">
        <v>0.92061449725021605</v>
      </c>
      <c r="O56">
        <v>0.91774653931485795</v>
      </c>
    </row>
    <row r="57" spans="1:15" x14ac:dyDescent="0.2">
      <c r="A57" t="s">
        <v>13</v>
      </c>
      <c r="B57" t="s">
        <v>163</v>
      </c>
      <c r="C57" t="s">
        <v>164</v>
      </c>
      <c r="D57">
        <v>2</v>
      </c>
      <c r="E57">
        <v>3.17460317460317</v>
      </c>
      <c r="F57">
        <v>8.0302822190049999E-2</v>
      </c>
      <c r="G57" s="1">
        <f t="shared" si="0"/>
        <v>1.0952691914582082</v>
      </c>
      <c r="H57" t="s">
        <v>115</v>
      </c>
      <c r="I57">
        <v>59</v>
      </c>
      <c r="J57">
        <v>29</v>
      </c>
      <c r="K57">
        <v>20136</v>
      </c>
      <c r="L57">
        <v>23.537112799532402</v>
      </c>
      <c r="M57">
        <v>1</v>
      </c>
      <c r="N57">
        <v>0.92061449725021605</v>
      </c>
      <c r="O57">
        <v>0.91774653931485795</v>
      </c>
    </row>
    <row r="58" spans="1:15" x14ac:dyDescent="0.2">
      <c r="A58" t="s">
        <v>13</v>
      </c>
      <c r="B58" t="s">
        <v>165</v>
      </c>
      <c r="C58" t="s">
        <v>166</v>
      </c>
      <c r="D58">
        <v>2</v>
      </c>
      <c r="E58">
        <v>3.17460317460317</v>
      </c>
      <c r="F58">
        <v>8.2955750832700195E-2</v>
      </c>
      <c r="G58" s="1">
        <f t="shared" si="0"/>
        <v>1.0811535015222526</v>
      </c>
      <c r="H58" t="s">
        <v>115</v>
      </c>
      <c r="I58">
        <v>59</v>
      </c>
      <c r="J58">
        <v>30</v>
      </c>
      <c r="K58">
        <v>20136</v>
      </c>
      <c r="L58">
        <v>22.752542372881301</v>
      </c>
      <c r="M58">
        <v>1</v>
      </c>
      <c r="N58">
        <v>0.93434371990514897</v>
      </c>
      <c r="O58">
        <v>0.93143299180575601</v>
      </c>
    </row>
    <row r="59" spans="1:15" x14ac:dyDescent="0.2">
      <c r="A59" t="s">
        <v>13</v>
      </c>
      <c r="B59" t="s">
        <v>167</v>
      </c>
      <c r="C59" t="s">
        <v>168</v>
      </c>
      <c r="D59">
        <v>2</v>
      </c>
      <c r="E59">
        <v>3.17460317460317</v>
      </c>
      <c r="F59">
        <v>8.5601158495138094E-2</v>
      </c>
      <c r="G59" s="1">
        <f t="shared" si="0"/>
        <v>1.0675203576985337</v>
      </c>
      <c r="H59" t="s">
        <v>115</v>
      </c>
      <c r="I59">
        <v>59</v>
      </c>
      <c r="J59">
        <v>31</v>
      </c>
      <c r="K59">
        <v>20136</v>
      </c>
      <c r="L59">
        <v>22.018589393110901</v>
      </c>
      <c r="M59">
        <v>1</v>
      </c>
      <c r="N59">
        <v>0.94093896019980805</v>
      </c>
      <c r="O59">
        <v>0.93800768618049302</v>
      </c>
    </row>
    <row r="60" spans="1:15" x14ac:dyDescent="0.2">
      <c r="A60" t="s">
        <v>13</v>
      </c>
      <c r="B60" t="s">
        <v>169</v>
      </c>
      <c r="C60" t="s">
        <v>170</v>
      </c>
      <c r="D60">
        <v>2</v>
      </c>
      <c r="E60">
        <v>3.17460317460317</v>
      </c>
      <c r="F60">
        <v>8.8239066120441897E-2</v>
      </c>
      <c r="G60" s="1">
        <f t="shared" si="0"/>
        <v>1.0543390969060917</v>
      </c>
      <c r="H60" t="s">
        <v>171</v>
      </c>
      <c r="I60">
        <v>59</v>
      </c>
      <c r="J60">
        <v>32</v>
      </c>
      <c r="K60">
        <v>20136</v>
      </c>
      <c r="L60">
        <v>21.330508474576199</v>
      </c>
      <c r="M60">
        <v>1</v>
      </c>
      <c r="N60">
        <v>0.94093896019980805</v>
      </c>
      <c r="O60">
        <v>0.93800768618049302</v>
      </c>
    </row>
    <row r="61" spans="1:15" x14ac:dyDescent="0.2">
      <c r="A61" t="s">
        <v>13</v>
      </c>
      <c r="B61" t="s">
        <v>175</v>
      </c>
      <c r="C61" t="s">
        <v>176</v>
      </c>
      <c r="D61">
        <v>2</v>
      </c>
      <c r="E61">
        <v>3.17460317460317</v>
      </c>
      <c r="F61">
        <v>9.0869494598735306E-2</v>
      </c>
      <c r="G61" s="1">
        <f t="shared" si="0"/>
        <v>1.041581887415632</v>
      </c>
      <c r="H61" t="s">
        <v>177</v>
      </c>
      <c r="I61">
        <v>59</v>
      </c>
      <c r="J61">
        <v>33</v>
      </c>
      <c r="K61">
        <v>20136</v>
      </c>
      <c r="L61">
        <v>20.684129429892099</v>
      </c>
      <c r="M61">
        <v>1</v>
      </c>
      <c r="N61">
        <v>0.94093896019980805</v>
      </c>
      <c r="O61">
        <v>0.93800768618049302</v>
      </c>
    </row>
    <row r="62" spans="1:15" x14ac:dyDescent="0.2">
      <c r="A62" t="s">
        <v>13</v>
      </c>
      <c r="B62" t="s">
        <v>172</v>
      </c>
      <c r="C62" t="s">
        <v>173</v>
      </c>
      <c r="D62">
        <v>2</v>
      </c>
      <c r="E62">
        <v>3.17460317460317</v>
      </c>
      <c r="F62">
        <v>9.0869494598735306E-2</v>
      </c>
      <c r="G62" s="1">
        <f t="shared" si="0"/>
        <v>1.041581887415632</v>
      </c>
      <c r="H62" t="s">
        <v>174</v>
      </c>
      <c r="I62">
        <v>59</v>
      </c>
      <c r="J62">
        <v>33</v>
      </c>
      <c r="K62">
        <v>20136</v>
      </c>
      <c r="L62">
        <v>20.684129429892099</v>
      </c>
      <c r="M62">
        <v>1</v>
      </c>
      <c r="N62">
        <v>0.94093896019980805</v>
      </c>
      <c r="O62">
        <v>0.93800768618049302</v>
      </c>
    </row>
    <row r="63" spans="1:15" x14ac:dyDescent="0.2">
      <c r="A63" t="s">
        <v>13</v>
      </c>
      <c r="B63" t="s">
        <v>178</v>
      </c>
      <c r="C63" t="s">
        <v>179</v>
      </c>
      <c r="D63">
        <v>2</v>
      </c>
      <c r="E63">
        <v>3.17460317460317</v>
      </c>
      <c r="F63">
        <v>9.0869494598735306E-2</v>
      </c>
      <c r="G63" s="1">
        <f t="shared" si="0"/>
        <v>1.041581887415632</v>
      </c>
      <c r="H63" t="s">
        <v>115</v>
      </c>
      <c r="I63">
        <v>59</v>
      </c>
      <c r="J63">
        <v>33</v>
      </c>
      <c r="K63">
        <v>20136</v>
      </c>
      <c r="L63">
        <v>20.684129429892099</v>
      </c>
      <c r="M63">
        <v>1</v>
      </c>
      <c r="N63">
        <v>0.94093896019980805</v>
      </c>
      <c r="O63">
        <v>0.93800768618049302</v>
      </c>
    </row>
    <row r="64" spans="1:15" x14ac:dyDescent="0.2">
      <c r="A64" t="s">
        <v>13</v>
      </c>
      <c r="B64" t="s">
        <v>190</v>
      </c>
      <c r="C64" t="s">
        <v>191</v>
      </c>
      <c r="D64">
        <v>5</v>
      </c>
      <c r="E64">
        <v>7.9365079365079296</v>
      </c>
      <c r="F64">
        <v>9.3775661563399296E-2</v>
      </c>
      <c r="G64" s="1">
        <f t="shared" si="0"/>
        <v>1.0279098633295161</v>
      </c>
      <c r="H64" t="s">
        <v>2046</v>
      </c>
      <c r="I64">
        <v>59</v>
      </c>
      <c r="J64">
        <v>599</v>
      </c>
      <c r="K64">
        <v>20136</v>
      </c>
      <c r="L64">
        <v>2.8488158229818001</v>
      </c>
      <c r="M64">
        <v>1</v>
      </c>
      <c r="N64">
        <v>0.94373115520150097</v>
      </c>
      <c r="O64">
        <v>0.94079118275538998</v>
      </c>
    </row>
    <row r="65" spans="1:15" x14ac:dyDescent="0.2">
      <c r="A65" t="s">
        <v>13</v>
      </c>
      <c r="B65" t="s">
        <v>2047</v>
      </c>
      <c r="C65" t="s">
        <v>2048</v>
      </c>
      <c r="D65">
        <v>3</v>
      </c>
      <c r="E65">
        <v>4.7619047619047601</v>
      </c>
      <c r="F65">
        <v>9.4079118275538998E-2</v>
      </c>
      <c r="G65" s="1">
        <f t="shared" si="0"/>
        <v>1.0265067615258279</v>
      </c>
      <c r="H65" t="s">
        <v>2049</v>
      </c>
      <c r="I65">
        <v>59</v>
      </c>
      <c r="J65">
        <v>179</v>
      </c>
      <c r="K65">
        <v>20136</v>
      </c>
      <c r="L65">
        <v>5.7199128870372098</v>
      </c>
      <c r="M65">
        <v>1</v>
      </c>
      <c r="N65">
        <v>0.94373115520150097</v>
      </c>
      <c r="O65">
        <v>0.94079118275538998</v>
      </c>
    </row>
    <row r="66" spans="1:15" x14ac:dyDescent="0.2">
      <c r="A66" t="s">
        <v>13</v>
      </c>
      <c r="B66" t="s">
        <v>2050</v>
      </c>
      <c r="C66" t="s">
        <v>2051</v>
      </c>
      <c r="D66">
        <v>3</v>
      </c>
      <c r="E66">
        <v>4.7619047619047601</v>
      </c>
      <c r="F66">
        <v>9.7642099279809297E-2</v>
      </c>
      <c r="G66" s="1">
        <f t="shared" si="0"/>
        <v>1.0103628919357548</v>
      </c>
      <c r="H66" t="s">
        <v>2052</v>
      </c>
      <c r="I66">
        <v>59</v>
      </c>
      <c r="J66">
        <v>183</v>
      </c>
      <c r="K66">
        <v>20136</v>
      </c>
      <c r="L66">
        <v>5.5948874687413097</v>
      </c>
      <c r="M66">
        <v>1</v>
      </c>
      <c r="N66">
        <v>0.95851448146969098</v>
      </c>
      <c r="O66">
        <v>0.95552845504766704</v>
      </c>
    </row>
    <row r="67" spans="1:15" x14ac:dyDescent="0.2">
      <c r="A67" t="s">
        <v>13</v>
      </c>
      <c r="B67" t="s">
        <v>146</v>
      </c>
      <c r="C67" t="s">
        <v>147</v>
      </c>
      <c r="D67">
        <v>3</v>
      </c>
      <c r="E67">
        <v>4.7619047619047601</v>
      </c>
      <c r="F67">
        <v>9.85388719267907E-2</v>
      </c>
      <c r="G67" s="1">
        <f t="shared" ref="G67" si="1">-LOG(F67)</f>
        <v>1.006392413836777</v>
      </c>
      <c r="H67" t="s">
        <v>2053</v>
      </c>
      <c r="I67">
        <v>59</v>
      </c>
      <c r="J67">
        <v>184</v>
      </c>
      <c r="K67">
        <v>20136</v>
      </c>
      <c r="L67">
        <v>5.5644804716285901</v>
      </c>
      <c r="M67">
        <v>1</v>
      </c>
      <c r="N67">
        <v>0.95851448146969098</v>
      </c>
      <c r="O67">
        <v>0.955528455047667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5A02B-E208-8D45-894B-FF396E95D7A4}">
  <dimension ref="A1:O157"/>
  <sheetViews>
    <sheetView workbookViewId="0">
      <selection activeCell="C1" sqref="C1"/>
    </sheetView>
  </sheetViews>
  <sheetFormatPr baseColWidth="10" defaultRowHeight="16" x14ac:dyDescent="0.2"/>
  <cols>
    <col min="2" max="2" width="14.33203125" customWidth="1"/>
    <col min="3" max="3" width="62.83203125" customWidth="1"/>
    <col min="7" max="7" width="10.83203125" style="4"/>
    <col min="8" max="8" width="59.6640625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1063</v>
      </c>
      <c r="C2" t="s">
        <v>1064</v>
      </c>
      <c r="D2">
        <v>50</v>
      </c>
      <c r="E2">
        <v>10.2880658436214</v>
      </c>
      <c r="F2" s="2">
        <v>7.9749436070110097E-14</v>
      </c>
      <c r="G2" s="4">
        <f>-LOG10(F2)</f>
        <v>13.098272379273983</v>
      </c>
      <c r="H2" t="s">
        <v>2054</v>
      </c>
      <c r="I2">
        <v>455</v>
      </c>
      <c r="J2">
        <v>641</v>
      </c>
      <c r="K2">
        <v>20136</v>
      </c>
      <c r="L2">
        <v>3.4520237952375199</v>
      </c>
      <c r="M2" s="2">
        <v>1.7951595765453E-10</v>
      </c>
      <c r="N2" s="2">
        <v>1.7959573002988801E-10</v>
      </c>
      <c r="O2" s="2">
        <v>1.78877985105257E-10</v>
      </c>
    </row>
    <row r="3" spans="1:15" x14ac:dyDescent="0.2">
      <c r="A3" t="s">
        <v>13</v>
      </c>
      <c r="B3" t="s">
        <v>1015</v>
      </c>
      <c r="C3" t="s">
        <v>1016</v>
      </c>
      <c r="D3">
        <v>32</v>
      </c>
      <c r="E3">
        <v>6.5843621399176904</v>
      </c>
      <c r="F3" s="2">
        <v>6.0900653176579003E-12</v>
      </c>
      <c r="G3" s="4">
        <f t="shared" ref="G3:G66" si="0">-LOG10(F3)</f>
        <v>11.215378049412072</v>
      </c>
      <c r="H3" t="s">
        <v>2055</v>
      </c>
      <c r="I3">
        <v>455</v>
      </c>
      <c r="J3">
        <v>314</v>
      </c>
      <c r="K3">
        <v>20136</v>
      </c>
      <c r="L3">
        <v>4.5100580947714697</v>
      </c>
      <c r="M3" s="2">
        <v>1.37147190271136E-8</v>
      </c>
      <c r="N3" s="2">
        <v>6.8574135476827901E-9</v>
      </c>
      <c r="O3" s="2">
        <v>6.8300082537533303E-9</v>
      </c>
    </row>
    <row r="4" spans="1:15" x14ac:dyDescent="0.2">
      <c r="A4" t="s">
        <v>13</v>
      </c>
      <c r="B4" t="s">
        <v>1441</v>
      </c>
      <c r="C4" t="s">
        <v>1442</v>
      </c>
      <c r="D4">
        <v>16</v>
      </c>
      <c r="E4">
        <v>3.2921810699588399</v>
      </c>
      <c r="F4" s="2">
        <v>9.3756931959882606E-10</v>
      </c>
      <c r="G4" s="4">
        <f t="shared" si="0"/>
        <v>9.0279966126601767</v>
      </c>
      <c r="H4" t="s">
        <v>2056</v>
      </c>
      <c r="I4">
        <v>455</v>
      </c>
      <c r="J4">
        <v>87</v>
      </c>
      <c r="K4">
        <v>20136</v>
      </c>
      <c r="L4">
        <v>8.1388404698749497</v>
      </c>
      <c r="M4" s="2">
        <v>2.1114039605585299E-6</v>
      </c>
      <c r="N4" s="2">
        <v>7.0380203591218599E-7</v>
      </c>
      <c r="O4" s="2">
        <v>7.0098932795338902E-7</v>
      </c>
    </row>
    <row r="5" spans="1:15" x14ac:dyDescent="0.2">
      <c r="A5" t="s">
        <v>13</v>
      </c>
      <c r="B5" t="s">
        <v>1562</v>
      </c>
      <c r="C5" t="s">
        <v>1563</v>
      </c>
      <c r="D5">
        <v>15</v>
      </c>
      <c r="E5">
        <v>3.0864197530864099</v>
      </c>
      <c r="F5" s="2">
        <v>2.77881212148396E-8</v>
      </c>
      <c r="G5" s="4">
        <f t="shared" si="0"/>
        <v>7.5561408153532765</v>
      </c>
      <c r="H5" t="s">
        <v>2057</v>
      </c>
      <c r="I5">
        <v>455</v>
      </c>
      <c r="J5">
        <v>95</v>
      </c>
      <c r="K5">
        <v>20136</v>
      </c>
      <c r="L5">
        <v>6.9876229034123698</v>
      </c>
      <c r="M5" s="2">
        <v>6.2576891905696805E-5</v>
      </c>
      <c r="N5" s="2">
        <v>1.56447122439547E-5</v>
      </c>
      <c r="O5" s="2">
        <v>1.5582188971221301E-5</v>
      </c>
    </row>
    <row r="6" spans="1:15" x14ac:dyDescent="0.2">
      <c r="A6" t="s">
        <v>13</v>
      </c>
      <c r="B6" t="s">
        <v>713</v>
      </c>
      <c r="C6" t="s">
        <v>714</v>
      </c>
      <c r="D6">
        <v>22</v>
      </c>
      <c r="E6">
        <v>4.5267489711934097</v>
      </c>
      <c r="F6" s="2">
        <v>1.2707311393300201E-6</v>
      </c>
      <c r="G6" s="4">
        <f t="shared" si="0"/>
        <v>5.8959463275396278</v>
      </c>
      <c r="H6" t="s">
        <v>2058</v>
      </c>
      <c r="I6">
        <v>455</v>
      </c>
      <c r="J6">
        <v>275</v>
      </c>
      <c r="K6">
        <v>20136</v>
      </c>
      <c r="L6">
        <v>3.5403956043956</v>
      </c>
      <c r="M6">
        <v>2.8575976169225E-3</v>
      </c>
      <c r="N6" s="2">
        <v>5.7233730515424402E-4</v>
      </c>
      <c r="O6" s="2">
        <v>5.7004998910344996E-4</v>
      </c>
    </row>
    <row r="7" spans="1:15" x14ac:dyDescent="0.2">
      <c r="A7" t="s">
        <v>13</v>
      </c>
      <c r="B7" t="s">
        <v>2059</v>
      </c>
      <c r="C7" t="s">
        <v>2060</v>
      </c>
      <c r="D7">
        <v>25</v>
      </c>
      <c r="E7">
        <v>5.1440329218106999</v>
      </c>
      <c r="F7" s="2">
        <v>2.1645802486740099E-6</v>
      </c>
      <c r="G7" s="4">
        <f t="shared" si="0"/>
        <v>5.6646263087141842</v>
      </c>
      <c r="H7" t="s">
        <v>2061</v>
      </c>
      <c r="I7">
        <v>455</v>
      </c>
      <c r="J7">
        <v>357</v>
      </c>
      <c r="K7">
        <v>20136</v>
      </c>
      <c r="L7">
        <v>3.09908578816141</v>
      </c>
      <c r="M7">
        <v>4.8627782201140501E-3</v>
      </c>
      <c r="N7" s="2">
        <v>8.1243912000231405E-4</v>
      </c>
      <c r="O7" s="2">
        <v>8.0919224962930304E-4</v>
      </c>
    </row>
    <row r="8" spans="1:15" x14ac:dyDescent="0.2">
      <c r="A8" t="s">
        <v>13</v>
      </c>
      <c r="B8" t="s">
        <v>2062</v>
      </c>
      <c r="C8" t="s">
        <v>2063</v>
      </c>
      <c r="D8">
        <v>21</v>
      </c>
      <c r="E8">
        <v>4.3209876543209802</v>
      </c>
      <c r="F8" s="2">
        <v>4.7695246053113897E-6</v>
      </c>
      <c r="G8" s="4">
        <f t="shared" si="0"/>
        <v>5.3215249064062169</v>
      </c>
      <c r="H8" t="s">
        <v>2064</v>
      </c>
      <c r="I8">
        <v>455</v>
      </c>
      <c r="J8">
        <v>275</v>
      </c>
      <c r="K8">
        <v>20136</v>
      </c>
      <c r="L8">
        <v>3.3794685314685302</v>
      </c>
      <c r="M8">
        <v>1.0683516514924199E-2</v>
      </c>
      <c r="N8">
        <v>1.53442420159446E-3</v>
      </c>
      <c r="O8">
        <v>1.5282919556733499E-3</v>
      </c>
    </row>
    <row r="9" spans="1:15" x14ac:dyDescent="0.2">
      <c r="A9" t="s">
        <v>13</v>
      </c>
      <c r="B9" t="s">
        <v>2065</v>
      </c>
      <c r="C9" t="s">
        <v>2066</v>
      </c>
      <c r="D9">
        <v>15</v>
      </c>
      <c r="E9">
        <v>3.0864197530864099</v>
      </c>
      <c r="F9" s="2">
        <v>4.78471228930185E-5</v>
      </c>
      <c r="G9" s="4">
        <f t="shared" si="0"/>
        <v>4.3201441717691127</v>
      </c>
      <c r="H9" t="s">
        <v>2067</v>
      </c>
      <c r="I9">
        <v>455</v>
      </c>
      <c r="J9">
        <v>176</v>
      </c>
      <c r="K9">
        <v>20136</v>
      </c>
      <c r="L9">
        <v>3.7717282717282701</v>
      </c>
      <c r="M9">
        <v>0.10215182815349901</v>
      </c>
      <c r="N9">
        <v>1.3468965094384701E-2</v>
      </c>
      <c r="O9">
        <v>1.3415137081129999E-2</v>
      </c>
    </row>
    <row r="10" spans="1:15" x14ac:dyDescent="0.2">
      <c r="A10" t="s">
        <v>13</v>
      </c>
      <c r="B10" t="s">
        <v>2068</v>
      </c>
      <c r="C10" t="s">
        <v>2069</v>
      </c>
      <c r="D10">
        <v>8</v>
      </c>
      <c r="E10">
        <v>1.6460905349794199</v>
      </c>
      <c r="F10" s="2">
        <v>2.2539451388486599E-4</v>
      </c>
      <c r="G10" s="4">
        <f t="shared" si="0"/>
        <v>3.6470566589133626</v>
      </c>
      <c r="H10" t="s">
        <v>2070</v>
      </c>
      <c r="I10">
        <v>455</v>
      </c>
      <c r="J10">
        <v>55</v>
      </c>
      <c r="K10">
        <v>20136</v>
      </c>
      <c r="L10">
        <v>6.4370829170829102</v>
      </c>
      <c r="M10">
        <v>0.39808898348160099</v>
      </c>
      <c r="N10">
        <v>5.2023911327967402E-2</v>
      </c>
      <c r="O10">
        <v>5.1816000492287302E-2</v>
      </c>
    </row>
    <row r="11" spans="1:15" x14ac:dyDescent="0.2">
      <c r="A11" t="s">
        <v>13</v>
      </c>
      <c r="B11" t="s">
        <v>2071</v>
      </c>
      <c r="C11" t="s">
        <v>2072</v>
      </c>
      <c r="D11">
        <v>10</v>
      </c>
      <c r="E11">
        <v>2.0576131687242798</v>
      </c>
      <c r="F11" s="2">
        <v>2.3101203964461499E-4</v>
      </c>
      <c r="G11" s="4">
        <f t="shared" si="0"/>
        <v>3.6363653854110387</v>
      </c>
      <c r="H11" t="s">
        <v>2073</v>
      </c>
      <c r="I11">
        <v>455</v>
      </c>
      <c r="J11">
        <v>92</v>
      </c>
      <c r="K11">
        <v>20136</v>
      </c>
      <c r="L11">
        <v>4.81032011466794</v>
      </c>
      <c r="M11">
        <v>0.40565731386533699</v>
      </c>
      <c r="N11">
        <v>5.2023911327967402E-2</v>
      </c>
      <c r="O11">
        <v>5.1816000492287302E-2</v>
      </c>
    </row>
    <row r="12" spans="1:15" x14ac:dyDescent="0.2">
      <c r="A12" t="s">
        <v>13</v>
      </c>
      <c r="B12" t="s">
        <v>2074</v>
      </c>
      <c r="C12" t="s">
        <v>2075</v>
      </c>
      <c r="D12">
        <v>14</v>
      </c>
      <c r="E12">
        <v>2.8806584362139902</v>
      </c>
      <c r="F12" s="2">
        <v>2.8845048512054702E-4</v>
      </c>
      <c r="G12" s="4">
        <f t="shared" si="0"/>
        <v>3.5399287263019579</v>
      </c>
      <c r="H12" t="s">
        <v>2076</v>
      </c>
      <c r="I12">
        <v>455</v>
      </c>
      <c r="J12">
        <v>184</v>
      </c>
      <c r="K12">
        <v>20136</v>
      </c>
      <c r="L12">
        <v>3.3672240802675502</v>
      </c>
      <c r="M12">
        <v>0.47778933402949397</v>
      </c>
      <c r="N12">
        <v>5.9053681135588398E-2</v>
      </c>
      <c r="O12">
        <v>5.8817676193217101E-2</v>
      </c>
    </row>
    <row r="13" spans="1:15" x14ac:dyDescent="0.2">
      <c r="A13" t="s">
        <v>13</v>
      </c>
      <c r="B13" t="s">
        <v>1104</v>
      </c>
      <c r="C13" t="s">
        <v>1105</v>
      </c>
      <c r="D13">
        <v>12</v>
      </c>
      <c r="E13">
        <v>2.4691358024691299</v>
      </c>
      <c r="F13" s="2">
        <v>6.4374935997943698E-4</v>
      </c>
      <c r="G13" s="4">
        <f t="shared" si="0"/>
        <v>3.1912831897294507</v>
      </c>
      <c r="H13" t="s">
        <v>2077</v>
      </c>
      <c r="I13">
        <v>455</v>
      </c>
      <c r="J13">
        <v>151</v>
      </c>
      <c r="K13">
        <v>20136</v>
      </c>
      <c r="L13">
        <v>3.5169492758896701</v>
      </c>
      <c r="M13">
        <v>0.76547436710257699</v>
      </c>
      <c r="N13">
        <v>0.12081029655614101</v>
      </c>
      <c r="O13">
        <v>0.12032748453615601</v>
      </c>
    </row>
    <row r="14" spans="1:15" x14ac:dyDescent="0.2">
      <c r="A14" t="s">
        <v>13</v>
      </c>
      <c r="B14" t="s">
        <v>626</v>
      </c>
      <c r="C14" t="s">
        <v>627</v>
      </c>
      <c r="D14">
        <v>10</v>
      </c>
      <c r="E14">
        <v>2.0576131687242798</v>
      </c>
      <c r="F14">
        <v>1.1166604896525501E-3</v>
      </c>
      <c r="G14" s="4">
        <f t="shared" si="0"/>
        <v>2.9520788500564579</v>
      </c>
      <c r="H14" t="s">
        <v>2078</v>
      </c>
      <c r="I14">
        <v>455</v>
      </c>
      <c r="J14">
        <v>114</v>
      </c>
      <c r="K14">
        <v>20136</v>
      </c>
      <c r="L14">
        <v>3.8820127241179798</v>
      </c>
      <c r="M14">
        <v>0.91922796805837903</v>
      </c>
      <c r="N14">
        <v>0.19343995559211899</v>
      </c>
      <c r="O14">
        <v>0.19266688294543699</v>
      </c>
    </row>
    <row r="15" spans="1:15" x14ac:dyDescent="0.2">
      <c r="A15" t="s">
        <v>13</v>
      </c>
      <c r="B15" t="s">
        <v>1727</v>
      </c>
      <c r="C15" t="s">
        <v>1728</v>
      </c>
      <c r="D15">
        <v>6</v>
      </c>
      <c r="E15">
        <v>1.2345679012345601</v>
      </c>
      <c r="F15">
        <v>1.20715669183387E-3</v>
      </c>
      <c r="G15" s="4">
        <f t="shared" si="0"/>
        <v>2.9182363537783216</v>
      </c>
      <c r="H15" t="s">
        <v>2079</v>
      </c>
      <c r="I15">
        <v>455</v>
      </c>
      <c r="J15">
        <v>36</v>
      </c>
      <c r="K15">
        <v>20136</v>
      </c>
      <c r="L15">
        <v>7.37582417582417</v>
      </c>
      <c r="M15">
        <v>0.93413572077789597</v>
      </c>
      <c r="N15">
        <v>0.194179776429278</v>
      </c>
      <c r="O15">
        <v>0.19340374712738501</v>
      </c>
    </row>
    <row r="16" spans="1:15" x14ac:dyDescent="0.2">
      <c r="A16" t="s">
        <v>13</v>
      </c>
      <c r="B16" t="s">
        <v>613</v>
      </c>
      <c r="C16" t="s">
        <v>614</v>
      </c>
      <c r="D16">
        <v>12</v>
      </c>
      <c r="E16">
        <v>2.4691358024691299</v>
      </c>
      <c r="F16">
        <v>1.6928565197804901E-3</v>
      </c>
      <c r="G16" s="4">
        <f t="shared" si="0"/>
        <v>2.7713798495155277</v>
      </c>
      <c r="H16" t="s">
        <v>2080</v>
      </c>
      <c r="I16">
        <v>455</v>
      </c>
      <c r="J16">
        <v>170</v>
      </c>
      <c r="K16">
        <v>20136</v>
      </c>
      <c r="L16">
        <v>3.1238784744667099</v>
      </c>
      <c r="M16">
        <v>0.97797425710852903</v>
      </c>
      <c r="N16">
        <v>0.25415419216971102</v>
      </c>
      <c r="O16">
        <v>0.25313847825784302</v>
      </c>
    </row>
    <row r="17" spans="1:15" x14ac:dyDescent="0.2">
      <c r="A17" t="s">
        <v>13</v>
      </c>
      <c r="B17" t="s">
        <v>2081</v>
      </c>
      <c r="C17" t="s">
        <v>2082</v>
      </c>
      <c r="D17">
        <v>5</v>
      </c>
      <c r="E17">
        <v>1.0288065843621399</v>
      </c>
      <c r="F17">
        <v>1.89432755883257E-3</v>
      </c>
      <c r="G17" s="4">
        <f t="shared" si="0"/>
        <v>2.7225449225378422</v>
      </c>
      <c r="H17" t="s">
        <v>2083</v>
      </c>
      <c r="I17">
        <v>455</v>
      </c>
      <c r="J17">
        <v>24</v>
      </c>
      <c r="K17">
        <v>20136</v>
      </c>
      <c r="L17">
        <v>9.2197802197802208</v>
      </c>
      <c r="M17">
        <v>0.98601921507659296</v>
      </c>
      <c r="N17">
        <v>0.26662660390568399</v>
      </c>
      <c r="O17">
        <v>0.26556104465384101</v>
      </c>
    </row>
    <row r="18" spans="1:15" x14ac:dyDescent="0.2">
      <c r="A18" t="s">
        <v>13</v>
      </c>
      <c r="B18" t="s">
        <v>2084</v>
      </c>
      <c r="C18" t="s">
        <v>2085</v>
      </c>
      <c r="D18">
        <v>5</v>
      </c>
      <c r="E18">
        <v>1.0288065843621399</v>
      </c>
      <c r="F18">
        <v>2.2154280121187901E-3</v>
      </c>
      <c r="G18" s="4">
        <f t="shared" si="0"/>
        <v>2.6545423573216094</v>
      </c>
      <c r="H18" t="s">
        <v>2086</v>
      </c>
      <c r="I18">
        <v>455</v>
      </c>
      <c r="J18">
        <v>25</v>
      </c>
      <c r="K18">
        <v>20136</v>
      </c>
      <c r="L18">
        <v>8.8509890109890108</v>
      </c>
      <c r="M18">
        <v>0.99322610214634299</v>
      </c>
      <c r="N18">
        <v>0.27717466018286202</v>
      </c>
      <c r="O18">
        <v>0.276066946176803</v>
      </c>
    </row>
    <row r="19" spans="1:15" x14ac:dyDescent="0.2">
      <c r="A19" t="s">
        <v>13</v>
      </c>
      <c r="B19" t="s">
        <v>2087</v>
      </c>
      <c r="C19" t="s">
        <v>2088</v>
      </c>
      <c r="D19">
        <v>5</v>
      </c>
      <c r="E19">
        <v>1.0288065843621399</v>
      </c>
      <c r="F19">
        <v>2.2154280121187901E-3</v>
      </c>
      <c r="G19" s="4">
        <f t="shared" si="0"/>
        <v>2.6545423573216094</v>
      </c>
      <c r="H19" t="s">
        <v>2089</v>
      </c>
      <c r="I19">
        <v>455</v>
      </c>
      <c r="J19">
        <v>25</v>
      </c>
      <c r="K19">
        <v>20136</v>
      </c>
      <c r="L19">
        <v>8.8509890109890108</v>
      </c>
      <c r="M19">
        <v>0.99322610214634299</v>
      </c>
      <c r="N19">
        <v>0.27717466018286202</v>
      </c>
      <c r="O19">
        <v>0.276066946176803</v>
      </c>
    </row>
    <row r="20" spans="1:15" x14ac:dyDescent="0.2">
      <c r="A20" t="s">
        <v>13</v>
      </c>
      <c r="B20" t="s">
        <v>2090</v>
      </c>
      <c r="C20" t="s">
        <v>2091</v>
      </c>
      <c r="D20">
        <v>6</v>
      </c>
      <c r="E20">
        <v>1.2345679012345601</v>
      </c>
      <c r="F20">
        <v>2.4388660936649001E-3</v>
      </c>
      <c r="G20" s="4">
        <f t="shared" si="0"/>
        <v>2.61281204404006</v>
      </c>
      <c r="H20" t="s">
        <v>2092</v>
      </c>
      <c r="I20">
        <v>455</v>
      </c>
      <c r="J20">
        <v>42</v>
      </c>
      <c r="K20">
        <v>20136</v>
      </c>
      <c r="L20">
        <v>6.3221350078492904</v>
      </c>
      <c r="M20">
        <v>0.99590928241980503</v>
      </c>
      <c r="N20">
        <v>0.289069812785966</v>
      </c>
      <c r="O20">
        <v>0.28791456042580899</v>
      </c>
    </row>
    <row r="21" spans="1:15" x14ac:dyDescent="0.2">
      <c r="A21" t="s">
        <v>13</v>
      </c>
      <c r="B21" t="s">
        <v>2050</v>
      </c>
      <c r="C21" t="s">
        <v>2051</v>
      </c>
      <c r="D21">
        <v>12</v>
      </c>
      <c r="E21">
        <v>2.4691358024691299</v>
      </c>
      <c r="F21">
        <v>3.01045400453743E-3</v>
      </c>
      <c r="G21" s="4">
        <f t="shared" si="0"/>
        <v>2.5213680038091617</v>
      </c>
      <c r="H21" t="s">
        <v>2093</v>
      </c>
      <c r="I21">
        <v>455</v>
      </c>
      <c r="J21">
        <v>183</v>
      </c>
      <c r="K21">
        <v>20136</v>
      </c>
      <c r="L21">
        <v>2.9019636101603301</v>
      </c>
      <c r="M21">
        <v>0.99887476986016299</v>
      </c>
      <c r="N21">
        <v>0.33009923441876399</v>
      </c>
      <c r="O21">
        <v>0.32878001012490499</v>
      </c>
    </row>
    <row r="22" spans="1:15" x14ac:dyDescent="0.2">
      <c r="A22" t="s">
        <v>13</v>
      </c>
      <c r="B22" t="s">
        <v>2094</v>
      </c>
      <c r="C22" t="s">
        <v>2095</v>
      </c>
      <c r="D22">
        <v>8</v>
      </c>
      <c r="E22">
        <v>1.6460905349794199</v>
      </c>
      <c r="F22">
        <v>3.0781900190026798E-3</v>
      </c>
      <c r="G22" s="4">
        <f t="shared" si="0"/>
        <v>2.5117045743495279</v>
      </c>
      <c r="H22" t="s">
        <v>2096</v>
      </c>
      <c r="I22">
        <v>455</v>
      </c>
      <c r="J22">
        <v>85</v>
      </c>
      <c r="K22">
        <v>20136</v>
      </c>
      <c r="L22">
        <v>4.1651712992889403</v>
      </c>
      <c r="M22">
        <v>0.99903441362980405</v>
      </c>
      <c r="N22">
        <v>0.33009923441876399</v>
      </c>
      <c r="O22">
        <v>0.32878001012490499</v>
      </c>
    </row>
    <row r="23" spans="1:15" x14ac:dyDescent="0.2">
      <c r="A23" t="s">
        <v>13</v>
      </c>
      <c r="B23" t="s">
        <v>1506</v>
      </c>
      <c r="C23" t="s">
        <v>1507</v>
      </c>
      <c r="D23">
        <v>5</v>
      </c>
      <c r="E23">
        <v>1.0288065843621399</v>
      </c>
      <c r="F23">
        <v>3.8747028831805298E-3</v>
      </c>
      <c r="G23" s="4">
        <f t="shared" si="0"/>
        <v>2.4117615940976385</v>
      </c>
      <c r="H23" t="s">
        <v>2097</v>
      </c>
      <c r="I23">
        <v>455</v>
      </c>
      <c r="J23">
        <v>29</v>
      </c>
      <c r="K23">
        <v>20136</v>
      </c>
      <c r="L23">
        <v>7.63016294050776</v>
      </c>
      <c r="M23">
        <v>0.999840390394381</v>
      </c>
      <c r="N23">
        <v>0.38976044488204098</v>
      </c>
      <c r="O23">
        <v>0.38820278768668698</v>
      </c>
    </row>
    <row r="24" spans="1:15" x14ac:dyDescent="0.2">
      <c r="A24" t="s">
        <v>13</v>
      </c>
      <c r="B24" t="s">
        <v>2098</v>
      </c>
      <c r="C24" t="s">
        <v>2099</v>
      </c>
      <c r="D24">
        <v>8</v>
      </c>
      <c r="E24">
        <v>1.6460905349794199</v>
      </c>
      <c r="F24">
        <v>3.98067949923932E-3</v>
      </c>
      <c r="G24" s="4">
        <f t="shared" si="0"/>
        <v>2.4000427878303974</v>
      </c>
      <c r="H24" t="s">
        <v>2100</v>
      </c>
      <c r="I24">
        <v>455</v>
      </c>
      <c r="J24">
        <v>89</v>
      </c>
      <c r="K24">
        <v>20136</v>
      </c>
      <c r="L24">
        <v>3.97797258920854</v>
      </c>
      <c r="M24">
        <v>0.99987439645819098</v>
      </c>
      <c r="N24">
        <v>0.38976044488204098</v>
      </c>
      <c r="O24">
        <v>0.38820278768668698</v>
      </c>
    </row>
    <row r="25" spans="1:15" x14ac:dyDescent="0.2">
      <c r="A25" t="s">
        <v>13</v>
      </c>
      <c r="B25" t="s">
        <v>304</v>
      </c>
      <c r="C25" t="s">
        <v>305</v>
      </c>
      <c r="D25">
        <v>6</v>
      </c>
      <c r="E25">
        <v>1.2345679012345601</v>
      </c>
      <c r="F25">
        <v>4.8080111258902497E-3</v>
      </c>
      <c r="G25" s="4">
        <f t="shared" si="0"/>
        <v>2.3180345360329477</v>
      </c>
      <c r="H25" t="s">
        <v>2101</v>
      </c>
      <c r="I25">
        <v>455</v>
      </c>
      <c r="J25">
        <v>49</v>
      </c>
      <c r="K25">
        <v>20136</v>
      </c>
      <c r="L25">
        <v>5.4189728638708203</v>
      </c>
      <c r="M25">
        <v>0.99998066811013298</v>
      </c>
      <c r="N25">
        <v>0.45115171064603499</v>
      </c>
      <c r="O25">
        <v>0.44934870647382602</v>
      </c>
    </row>
    <row r="26" spans="1:15" x14ac:dyDescent="0.2">
      <c r="A26" t="s">
        <v>13</v>
      </c>
      <c r="B26" t="s">
        <v>2102</v>
      </c>
      <c r="C26" t="s">
        <v>2103</v>
      </c>
      <c r="D26">
        <v>4</v>
      </c>
      <c r="E26">
        <v>0.82304526748971196</v>
      </c>
      <c r="F26">
        <v>5.1240286611434899E-3</v>
      </c>
      <c r="G26" s="4">
        <f t="shared" si="0"/>
        <v>2.2903884497037663</v>
      </c>
      <c r="H26" t="s">
        <v>2104</v>
      </c>
      <c r="I26">
        <v>455</v>
      </c>
      <c r="J26">
        <v>16</v>
      </c>
      <c r="K26">
        <v>20136</v>
      </c>
      <c r="L26">
        <v>11.0637362637362</v>
      </c>
      <c r="M26">
        <v>0.999990545103566</v>
      </c>
      <c r="N26">
        <v>0.45473761523126699</v>
      </c>
      <c r="O26">
        <v>0.45292028017927699</v>
      </c>
    </row>
    <row r="27" spans="1:15" x14ac:dyDescent="0.2">
      <c r="A27" t="s">
        <v>13</v>
      </c>
      <c r="B27" t="s">
        <v>235</v>
      </c>
      <c r="C27" t="s">
        <v>236</v>
      </c>
      <c r="D27">
        <v>12</v>
      </c>
      <c r="E27">
        <v>2.4691358024691299</v>
      </c>
      <c r="F27">
        <v>5.2500790390821199E-3</v>
      </c>
      <c r="G27" s="4">
        <f t="shared" si="0"/>
        <v>2.2798341583123611</v>
      </c>
      <c r="H27" t="s">
        <v>2105</v>
      </c>
      <c r="I27">
        <v>455</v>
      </c>
      <c r="J27">
        <v>197</v>
      </c>
      <c r="K27">
        <v>20136</v>
      </c>
      <c r="L27">
        <v>2.6957326937022299</v>
      </c>
      <c r="M27">
        <v>0.99999289223964904</v>
      </c>
      <c r="N27">
        <v>0.45473761523126699</v>
      </c>
      <c r="O27">
        <v>0.45292028017927699</v>
      </c>
    </row>
    <row r="28" spans="1:15" x14ac:dyDescent="0.2">
      <c r="A28" t="s">
        <v>13</v>
      </c>
      <c r="B28" t="s">
        <v>2106</v>
      </c>
      <c r="C28" t="s">
        <v>2107</v>
      </c>
      <c r="D28">
        <v>7</v>
      </c>
      <c r="E28">
        <v>1.44032921810699</v>
      </c>
      <c r="F28">
        <v>5.6665685493072398E-3</v>
      </c>
      <c r="G28" s="4">
        <f t="shared" si="0"/>
        <v>2.2466798531408045</v>
      </c>
      <c r="H28" t="s">
        <v>2108</v>
      </c>
      <c r="I28">
        <v>455</v>
      </c>
      <c r="J28">
        <v>72</v>
      </c>
      <c r="K28">
        <v>20136</v>
      </c>
      <c r="L28">
        <v>4.3025641025640997</v>
      </c>
      <c r="M28">
        <v>0.99999723205503099</v>
      </c>
      <c r="N28">
        <v>0.47263379159406999</v>
      </c>
      <c r="O28">
        <v>0.47074493541096801</v>
      </c>
    </row>
    <row r="29" spans="1:15" x14ac:dyDescent="0.2">
      <c r="A29" t="s">
        <v>13</v>
      </c>
      <c r="B29" t="s">
        <v>2109</v>
      </c>
      <c r="C29" t="s">
        <v>2110</v>
      </c>
      <c r="D29">
        <v>22</v>
      </c>
      <c r="E29">
        <v>4.5267489711934097</v>
      </c>
      <c r="F29">
        <v>6.0259430797439803E-3</v>
      </c>
      <c r="G29" s="4">
        <f t="shared" si="0"/>
        <v>2.2199749749311399</v>
      </c>
      <c r="H29" t="s">
        <v>2111</v>
      </c>
      <c r="I29">
        <v>455</v>
      </c>
      <c r="J29">
        <v>509</v>
      </c>
      <c r="K29">
        <v>20136</v>
      </c>
      <c r="L29">
        <v>1.91278740905459</v>
      </c>
      <c r="M29">
        <v>0.99999877365961298</v>
      </c>
      <c r="N29">
        <v>0.48465799341369398</v>
      </c>
      <c r="O29">
        <v>0.482721083138062</v>
      </c>
    </row>
    <row r="30" spans="1:15" x14ac:dyDescent="0.2">
      <c r="A30" t="s">
        <v>13</v>
      </c>
      <c r="B30" t="s">
        <v>1461</v>
      </c>
      <c r="C30" t="s">
        <v>1462</v>
      </c>
      <c r="D30">
        <v>10</v>
      </c>
      <c r="E30">
        <v>2.0576131687242798</v>
      </c>
      <c r="F30">
        <v>6.76758088328323E-3</v>
      </c>
      <c r="G30" s="4">
        <f t="shared" si="0"/>
        <v>2.1695665450212651</v>
      </c>
      <c r="H30" t="s">
        <v>2112</v>
      </c>
      <c r="I30">
        <v>455</v>
      </c>
      <c r="J30">
        <v>149</v>
      </c>
      <c r="K30">
        <v>20136</v>
      </c>
      <c r="L30">
        <v>2.97013054060033</v>
      </c>
      <c r="M30">
        <v>0.99999977165243903</v>
      </c>
      <c r="N30">
        <v>0.52553766031564897</v>
      </c>
      <c r="O30">
        <v>0.52343737659325096</v>
      </c>
    </row>
    <row r="31" spans="1:15" x14ac:dyDescent="0.2">
      <c r="A31" t="s">
        <v>13</v>
      </c>
      <c r="B31" t="s">
        <v>2113</v>
      </c>
      <c r="C31" t="s">
        <v>2114</v>
      </c>
      <c r="D31">
        <v>3</v>
      </c>
      <c r="E31">
        <v>0.61728395061728303</v>
      </c>
      <c r="F31">
        <v>7.16470900072379E-3</v>
      </c>
      <c r="G31" s="4">
        <f t="shared" si="0"/>
        <v>2.1448014440588699</v>
      </c>
      <c r="H31" t="s">
        <v>2115</v>
      </c>
      <c r="I31">
        <v>455</v>
      </c>
      <c r="J31">
        <v>6</v>
      </c>
      <c r="K31">
        <v>20136</v>
      </c>
      <c r="L31">
        <v>22.127472527472499</v>
      </c>
      <c r="M31">
        <v>0.99999990721707999</v>
      </c>
      <c r="N31">
        <v>0.53783082232099899</v>
      </c>
      <c r="O31">
        <v>0.53568140962078203</v>
      </c>
    </row>
    <row r="32" spans="1:15" x14ac:dyDescent="0.2">
      <c r="A32" t="s">
        <v>13</v>
      </c>
      <c r="B32" t="s">
        <v>2116</v>
      </c>
      <c r="C32" t="s">
        <v>2117</v>
      </c>
      <c r="D32">
        <v>5</v>
      </c>
      <c r="E32">
        <v>1.0288065843621399</v>
      </c>
      <c r="F32">
        <v>7.68296766702334E-3</v>
      </c>
      <c r="G32" s="4">
        <f t="shared" si="0"/>
        <v>2.1144709944915765</v>
      </c>
      <c r="H32" t="s">
        <v>2118</v>
      </c>
      <c r="I32">
        <v>455</v>
      </c>
      <c r="J32">
        <v>35</v>
      </c>
      <c r="K32">
        <v>20136</v>
      </c>
      <c r="L32">
        <v>6.3221350078492904</v>
      </c>
      <c r="M32">
        <v>0.99999997137115604</v>
      </c>
      <c r="N32">
        <v>0.55633376843599103</v>
      </c>
      <c r="O32">
        <v>0.554110409681141</v>
      </c>
    </row>
    <row r="33" spans="1:15" x14ac:dyDescent="0.2">
      <c r="A33" t="s">
        <v>13</v>
      </c>
      <c r="B33" t="s">
        <v>2119</v>
      </c>
      <c r="C33" t="s">
        <v>2120</v>
      </c>
      <c r="D33">
        <v>4</v>
      </c>
      <c r="E33">
        <v>0.82304526748971196</v>
      </c>
      <c r="F33">
        <v>8.4338092252070705E-3</v>
      </c>
      <c r="G33" s="4">
        <f t="shared" si="0"/>
        <v>2.0739762270556725</v>
      </c>
      <c r="H33" t="s">
        <v>2121</v>
      </c>
      <c r="I33">
        <v>455</v>
      </c>
      <c r="J33">
        <v>19</v>
      </c>
      <c r="K33">
        <v>20136</v>
      </c>
      <c r="L33">
        <v>9.3168305378831704</v>
      </c>
      <c r="M33">
        <v>0.99999999479415003</v>
      </c>
      <c r="N33">
        <v>0.55633376843599103</v>
      </c>
      <c r="O33">
        <v>0.554110409681141</v>
      </c>
    </row>
    <row r="34" spans="1:15" x14ac:dyDescent="0.2">
      <c r="A34" t="s">
        <v>13</v>
      </c>
      <c r="B34" t="s">
        <v>2122</v>
      </c>
      <c r="C34" t="s">
        <v>2123</v>
      </c>
      <c r="D34">
        <v>6</v>
      </c>
      <c r="E34">
        <v>1.2345679012345601</v>
      </c>
      <c r="F34">
        <v>8.4749627438857993E-3</v>
      </c>
      <c r="G34" s="4">
        <f t="shared" si="0"/>
        <v>2.0718622022883468</v>
      </c>
      <c r="H34" t="s">
        <v>2124</v>
      </c>
      <c r="I34">
        <v>455</v>
      </c>
      <c r="J34">
        <v>56</v>
      </c>
      <c r="K34">
        <v>20136</v>
      </c>
      <c r="L34">
        <v>4.7416012558869696</v>
      </c>
      <c r="M34">
        <v>0.99999999525868299</v>
      </c>
      <c r="N34">
        <v>0.55633376843599103</v>
      </c>
      <c r="O34">
        <v>0.554110409681141</v>
      </c>
    </row>
    <row r="35" spans="1:15" x14ac:dyDescent="0.2">
      <c r="A35" t="s">
        <v>13</v>
      </c>
      <c r="B35" t="s">
        <v>80</v>
      </c>
      <c r="C35" t="s">
        <v>81</v>
      </c>
      <c r="D35">
        <v>7</v>
      </c>
      <c r="E35">
        <v>1.44032921810699</v>
      </c>
      <c r="F35">
        <v>8.8444862475502099E-3</v>
      </c>
      <c r="G35" s="4">
        <f t="shared" si="0"/>
        <v>2.0533273890215389</v>
      </c>
      <c r="H35" t="s">
        <v>2125</v>
      </c>
      <c r="I35">
        <v>455</v>
      </c>
      <c r="J35">
        <v>79</v>
      </c>
      <c r="K35">
        <v>20136</v>
      </c>
      <c r="L35">
        <v>3.92132424537487</v>
      </c>
      <c r="M35">
        <v>0.99999999795196903</v>
      </c>
      <c r="N35">
        <v>0.55633376843599103</v>
      </c>
      <c r="O35">
        <v>0.554110409681141</v>
      </c>
    </row>
    <row r="36" spans="1:15" x14ac:dyDescent="0.2">
      <c r="A36" t="s">
        <v>13</v>
      </c>
      <c r="B36" t="s">
        <v>2126</v>
      </c>
      <c r="C36" t="s">
        <v>2127</v>
      </c>
      <c r="D36">
        <v>6</v>
      </c>
      <c r="E36">
        <v>1.2345679012345601</v>
      </c>
      <c r="F36">
        <v>9.1220879335830399E-3</v>
      </c>
      <c r="G36" s="4">
        <f t="shared" si="0"/>
        <v>2.0399057456353322</v>
      </c>
      <c r="H36" t="s">
        <v>2128</v>
      </c>
      <c r="I36">
        <v>455</v>
      </c>
      <c r="J36">
        <v>57</v>
      </c>
      <c r="K36">
        <v>20136</v>
      </c>
      <c r="L36">
        <v>4.6584152689415799</v>
      </c>
      <c r="M36">
        <v>0.99999999891013602</v>
      </c>
      <c r="N36">
        <v>0.55633376843599103</v>
      </c>
      <c r="O36">
        <v>0.554110409681141</v>
      </c>
    </row>
    <row r="37" spans="1:15" x14ac:dyDescent="0.2">
      <c r="A37" t="s">
        <v>13</v>
      </c>
      <c r="B37" t="s">
        <v>2129</v>
      </c>
      <c r="C37" t="s">
        <v>2130</v>
      </c>
      <c r="D37">
        <v>18</v>
      </c>
      <c r="E37">
        <v>3.7037037037037002</v>
      </c>
      <c r="F37">
        <v>9.2272314526295404E-3</v>
      </c>
      <c r="G37" s="4">
        <f t="shared" si="0"/>
        <v>2.0349285855620827</v>
      </c>
      <c r="H37" t="s">
        <v>2131</v>
      </c>
      <c r="I37">
        <v>455</v>
      </c>
      <c r="J37">
        <v>398</v>
      </c>
      <c r="K37">
        <v>20136</v>
      </c>
      <c r="L37">
        <v>2.0014799271080599</v>
      </c>
      <c r="M37">
        <v>0.99999999914180404</v>
      </c>
      <c r="N37">
        <v>0.55633376843599103</v>
      </c>
      <c r="O37">
        <v>0.554110409681141</v>
      </c>
    </row>
    <row r="38" spans="1:15" x14ac:dyDescent="0.2">
      <c r="A38" t="s">
        <v>13</v>
      </c>
      <c r="B38" t="s">
        <v>2132</v>
      </c>
      <c r="C38" t="s">
        <v>2133</v>
      </c>
      <c r="D38">
        <v>8</v>
      </c>
      <c r="E38">
        <v>1.6460905349794199</v>
      </c>
      <c r="F38">
        <v>9.6958090698209404E-3</v>
      </c>
      <c r="G38" s="4">
        <f t="shared" si="0"/>
        <v>2.0134159452342679</v>
      </c>
      <c r="H38" t="s">
        <v>2134</v>
      </c>
      <c r="I38">
        <v>455</v>
      </c>
      <c r="J38">
        <v>105</v>
      </c>
      <c r="K38">
        <v>20136</v>
      </c>
      <c r="L38">
        <v>3.37180533751962</v>
      </c>
      <c r="M38">
        <v>0.99999999970424902</v>
      </c>
      <c r="N38">
        <v>0.55633376843599103</v>
      </c>
      <c r="O38">
        <v>0.554110409681141</v>
      </c>
    </row>
    <row r="39" spans="1:15" x14ac:dyDescent="0.2">
      <c r="A39" t="s">
        <v>13</v>
      </c>
      <c r="B39" t="s">
        <v>2135</v>
      </c>
      <c r="C39" t="s">
        <v>2136</v>
      </c>
      <c r="D39">
        <v>4</v>
      </c>
      <c r="E39">
        <v>0.82304526748971196</v>
      </c>
      <c r="F39">
        <v>9.7584524282254195E-3</v>
      </c>
      <c r="G39" s="4">
        <f t="shared" si="0"/>
        <v>2.0106190506911794</v>
      </c>
      <c r="H39" t="s">
        <v>2137</v>
      </c>
      <c r="I39">
        <v>455</v>
      </c>
      <c r="J39">
        <v>20</v>
      </c>
      <c r="K39">
        <v>20136</v>
      </c>
      <c r="L39">
        <v>8.8509890109890108</v>
      </c>
      <c r="M39">
        <v>0.99999999974351805</v>
      </c>
      <c r="N39">
        <v>0.55633376843599103</v>
      </c>
      <c r="O39">
        <v>0.554110409681141</v>
      </c>
    </row>
    <row r="40" spans="1:15" x14ac:dyDescent="0.2">
      <c r="A40" t="s">
        <v>13</v>
      </c>
      <c r="B40" t="s">
        <v>2138</v>
      </c>
      <c r="C40" t="s">
        <v>2139</v>
      </c>
      <c r="D40">
        <v>3</v>
      </c>
      <c r="E40">
        <v>0.61728395061728303</v>
      </c>
      <c r="F40">
        <v>9.88159446600341E-3</v>
      </c>
      <c r="G40" s="4">
        <f t="shared" si="0"/>
        <v>2.0051729732345844</v>
      </c>
      <c r="H40" t="s">
        <v>2140</v>
      </c>
      <c r="I40">
        <v>455</v>
      </c>
      <c r="J40">
        <v>7</v>
      </c>
      <c r="K40">
        <v>20136</v>
      </c>
      <c r="L40">
        <v>18.9664050235478</v>
      </c>
      <c r="M40">
        <v>0.99999999980616805</v>
      </c>
      <c r="N40">
        <v>0.55633376843599103</v>
      </c>
      <c r="O40">
        <v>0.554110409681141</v>
      </c>
    </row>
    <row r="41" spans="1:15" x14ac:dyDescent="0.2">
      <c r="A41" t="s">
        <v>13</v>
      </c>
      <c r="B41" t="s">
        <v>2141</v>
      </c>
      <c r="C41" t="s">
        <v>2142</v>
      </c>
      <c r="D41">
        <v>3</v>
      </c>
      <c r="E41">
        <v>0.61728395061728303</v>
      </c>
      <c r="F41">
        <v>9.88159446600341E-3</v>
      </c>
      <c r="G41" s="4">
        <f t="shared" si="0"/>
        <v>2.0051729732345844</v>
      </c>
      <c r="H41" t="s">
        <v>2143</v>
      </c>
      <c r="I41">
        <v>455</v>
      </c>
      <c r="J41">
        <v>7</v>
      </c>
      <c r="K41">
        <v>20136</v>
      </c>
      <c r="L41">
        <v>18.9664050235478</v>
      </c>
      <c r="M41">
        <v>0.99999999980616805</v>
      </c>
      <c r="N41">
        <v>0.55633376843599103</v>
      </c>
      <c r="O41">
        <v>0.554110409681141</v>
      </c>
    </row>
    <row r="42" spans="1:15" x14ac:dyDescent="0.2">
      <c r="A42" t="s">
        <v>13</v>
      </c>
      <c r="B42" t="s">
        <v>2144</v>
      </c>
      <c r="C42" t="s">
        <v>2145</v>
      </c>
      <c r="D42">
        <v>5</v>
      </c>
      <c r="E42">
        <v>1.0288065843621399</v>
      </c>
      <c r="F42">
        <v>1.0274173249887501E-2</v>
      </c>
      <c r="G42" s="4">
        <f t="shared" si="0"/>
        <v>1.988253115189865</v>
      </c>
      <c r="H42" t="s">
        <v>2146</v>
      </c>
      <c r="I42">
        <v>455</v>
      </c>
      <c r="J42">
        <v>38</v>
      </c>
      <c r="K42">
        <v>20136</v>
      </c>
      <c r="L42">
        <v>5.8230190861769797</v>
      </c>
      <c r="M42">
        <v>0.99999999992064703</v>
      </c>
      <c r="N42">
        <v>0.56432775996943396</v>
      </c>
      <c r="O42">
        <v>0.56207245364628799</v>
      </c>
    </row>
    <row r="43" spans="1:15" x14ac:dyDescent="0.2">
      <c r="A43" t="s">
        <v>13</v>
      </c>
      <c r="B43" t="s">
        <v>2147</v>
      </c>
      <c r="C43" t="s">
        <v>2148</v>
      </c>
      <c r="D43">
        <v>4</v>
      </c>
      <c r="E43">
        <v>0.82304526748971196</v>
      </c>
      <c r="F43">
        <v>1.11972799284321E-2</v>
      </c>
      <c r="G43" s="4">
        <f t="shared" si="0"/>
        <v>1.9508874644319936</v>
      </c>
      <c r="H43" t="s">
        <v>2149</v>
      </c>
      <c r="I43">
        <v>455</v>
      </c>
      <c r="J43">
        <v>21</v>
      </c>
      <c r="K43">
        <v>20136</v>
      </c>
      <c r="L43">
        <v>8.4295133437990497</v>
      </c>
      <c r="M43">
        <v>0.99999999999029598</v>
      </c>
      <c r="N43">
        <v>0.60038748568640898</v>
      </c>
      <c r="O43">
        <v>0.59798806855888798</v>
      </c>
    </row>
    <row r="44" spans="1:15" x14ac:dyDescent="0.2">
      <c r="A44" t="s">
        <v>13</v>
      </c>
      <c r="B44" t="s">
        <v>2150</v>
      </c>
      <c r="C44" t="s">
        <v>2151</v>
      </c>
      <c r="D44">
        <v>8</v>
      </c>
      <c r="E44">
        <v>1.6460905349794199</v>
      </c>
      <c r="F44">
        <v>1.1765829834208799E-2</v>
      </c>
      <c r="G44" s="4">
        <f t="shared" si="0"/>
        <v>1.9293774369785346</v>
      </c>
      <c r="H44" t="s">
        <v>2152</v>
      </c>
      <c r="I44">
        <v>455</v>
      </c>
      <c r="J44">
        <v>109</v>
      </c>
      <c r="K44">
        <v>20136</v>
      </c>
      <c r="L44">
        <v>3.2480693618308201</v>
      </c>
      <c r="M44">
        <v>0.99999999999734202</v>
      </c>
      <c r="N44">
        <v>0.60308930518208204</v>
      </c>
      <c r="O44">
        <v>0.60067909037451594</v>
      </c>
    </row>
    <row r="45" spans="1:15" x14ac:dyDescent="0.2">
      <c r="A45" t="s">
        <v>13</v>
      </c>
      <c r="B45" t="s">
        <v>2153</v>
      </c>
      <c r="C45" t="s">
        <v>2154</v>
      </c>
      <c r="D45">
        <v>11</v>
      </c>
      <c r="E45">
        <v>2.2633744855967</v>
      </c>
      <c r="F45">
        <v>1.20338432562674E-2</v>
      </c>
      <c r="G45" s="4">
        <f t="shared" si="0"/>
        <v>1.9195956495986817</v>
      </c>
      <c r="H45" t="s">
        <v>2155</v>
      </c>
      <c r="I45">
        <v>455</v>
      </c>
      <c r="J45">
        <v>192</v>
      </c>
      <c r="K45">
        <v>20136</v>
      </c>
      <c r="L45">
        <v>2.5354395604395599</v>
      </c>
      <c r="M45">
        <v>0.99999999999855704</v>
      </c>
      <c r="N45">
        <v>0.60308930518208204</v>
      </c>
      <c r="O45">
        <v>0.60067909037451594</v>
      </c>
    </row>
    <row r="46" spans="1:15" x14ac:dyDescent="0.2">
      <c r="A46" t="s">
        <v>13</v>
      </c>
      <c r="B46" t="s">
        <v>493</v>
      </c>
      <c r="C46" t="s">
        <v>494</v>
      </c>
      <c r="D46">
        <v>6</v>
      </c>
      <c r="E46">
        <v>1.2345679012345601</v>
      </c>
      <c r="F46">
        <v>1.2051074037830199E-2</v>
      </c>
      <c r="G46" s="4">
        <f t="shared" si="0"/>
        <v>1.9189742453781962</v>
      </c>
      <c r="H46" t="s">
        <v>2156</v>
      </c>
      <c r="I46">
        <v>455</v>
      </c>
      <c r="J46">
        <v>61</v>
      </c>
      <c r="K46">
        <v>20136</v>
      </c>
      <c r="L46">
        <v>4.3529454152404901</v>
      </c>
      <c r="M46">
        <v>0.999999999998613</v>
      </c>
      <c r="N46">
        <v>0.60308930518208204</v>
      </c>
      <c r="O46">
        <v>0.60067909037451594</v>
      </c>
    </row>
    <row r="47" spans="1:15" x14ac:dyDescent="0.2">
      <c r="A47" t="s">
        <v>13</v>
      </c>
      <c r="B47" t="s">
        <v>2157</v>
      </c>
      <c r="C47" t="s">
        <v>2158</v>
      </c>
      <c r="D47">
        <v>8</v>
      </c>
      <c r="E47">
        <v>1.6460905349794199</v>
      </c>
      <c r="F47">
        <v>1.23296459372656E-2</v>
      </c>
      <c r="G47" s="4">
        <f t="shared" si="0"/>
        <v>1.9090493945883396</v>
      </c>
      <c r="H47" t="s">
        <v>2159</v>
      </c>
      <c r="I47">
        <v>455</v>
      </c>
      <c r="J47">
        <v>110</v>
      </c>
      <c r="K47">
        <v>20136</v>
      </c>
      <c r="L47">
        <v>3.2185414585414498</v>
      </c>
      <c r="M47">
        <v>0.99999999999926503</v>
      </c>
      <c r="N47">
        <v>0.60361657936352597</v>
      </c>
      <c r="O47">
        <v>0.60120425733232197</v>
      </c>
    </row>
    <row r="48" spans="1:15" x14ac:dyDescent="0.2">
      <c r="A48" t="s">
        <v>13</v>
      </c>
      <c r="B48" t="s">
        <v>2160</v>
      </c>
      <c r="C48" t="s">
        <v>2161</v>
      </c>
      <c r="D48">
        <v>4</v>
      </c>
      <c r="E48">
        <v>0.82304526748971196</v>
      </c>
      <c r="F48">
        <v>1.2751907093454E-2</v>
      </c>
      <c r="G48" s="4">
        <f t="shared" si="0"/>
        <v>1.8944248600749425</v>
      </c>
      <c r="H48" t="s">
        <v>2162</v>
      </c>
      <c r="I48">
        <v>455</v>
      </c>
      <c r="J48">
        <v>22</v>
      </c>
      <c r="K48">
        <v>20136</v>
      </c>
      <c r="L48">
        <v>8.0463536463536407</v>
      </c>
      <c r="M48">
        <v>0.999999999999719</v>
      </c>
      <c r="N48">
        <v>0.60653371862702399</v>
      </c>
      <c r="O48">
        <v>0.60410973840160498</v>
      </c>
    </row>
    <row r="49" spans="1:15" x14ac:dyDescent="0.2">
      <c r="A49" t="s">
        <v>13</v>
      </c>
      <c r="B49" t="s">
        <v>2163</v>
      </c>
      <c r="C49" t="s">
        <v>2164</v>
      </c>
      <c r="D49">
        <v>3</v>
      </c>
      <c r="E49">
        <v>0.61728395061728303</v>
      </c>
      <c r="F49">
        <v>1.29801180474693E-2</v>
      </c>
      <c r="G49" s="4">
        <f t="shared" si="0"/>
        <v>1.8867213578336932</v>
      </c>
      <c r="H49" t="s">
        <v>2165</v>
      </c>
      <c r="I49">
        <v>455</v>
      </c>
      <c r="J49">
        <v>8</v>
      </c>
      <c r="K49">
        <v>20136</v>
      </c>
      <c r="L49">
        <v>16.595604395604301</v>
      </c>
      <c r="M49">
        <v>0.99999999999983302</v>
      </c>
      <c r="N49">
        <v>0.60653371862702399</v>
      </c>
      <c r="O49">
        <v>0.60410973840160498</v>
      </c>
    </row>
    <row r="50" spans="1:15" x14ac:dyDescent="0.2">
      <c r="A50" t="s">
        <v>13</v>
      </c>
      <c r="B50" t="s">
        <v>2166</v>
      </c>
      <c r="C50" t="s">
        <v>2167</v>
      </c>
      <c r="D50">
        <v>25</v>
      </c>
      <c r="E50">
        <v>5.1440329218106999</v>
      </c>
      <c r="F50">
        <v>1.31972256717247E-2</v>
      </c>
      <c r="G50" s="4">
        <f t="shared" si="0"/>
        <v>1.8795173568317924</v>
      </c>
      <c r="H50" t="s">
        <v>2168</v>
      </c>
      <c r="I50">
        <v>455</v>
      </c>
      <c r="J50">
        <v>652</v>
      </c>
      <c r="K50">
        <v>20136</v>
      </c>
      <c r="L50">
        <v>1.6968920649902199</v>
      </c>
      <c r="M50">
        <v>0.99999999999989797</v>
      </c>
      <c r="N50">
        <v>0.60653371862702399</v>
      </c>
      <c r="O50">
        <v>0.60410973840160498</v>
      </c>
    </row>
    <row r="51" spans="1:15" x14ac:dyDescent="0.2">
      <c r="A51" t="s">
        <v>13</v>
      </c>
      <c r="B51" t="s">
        <v>1474</v>
      </c>
      <c r="C51" t="s">
        <v>1475</v>
      </c>
      <c r="D51">
        <v>11</v>
      </c>
      <c r="E51">
        <v>2.2633744855967</v>
      </c>
      <c r="F51">
        <v>1.36616466678305E-2</v>
      </c>
      <c r="G51" s="4">
        <f t="shared" si="0"/>
        <v>1.8644969510459963</v>
      </c>
      <c r="H51" t="s">
        <v>2169</v>
      </c>
      <c r="I51">
        <v>455</v>
      </c>
      <c r="J51">
        <v>196</v>
      </c>
      <c r="K51">
        <v>20136</v>
      </c>
      <c r="L51">
        <v>2.48369589594079</v>
      </c>
      <c r="M51">
        <v>0.99999999999996403</v>
      </c>
      <c r="N51">
        <v>0.61104849189574695</v>
      </c>
      <c r="O51">
        <v>0.60860646861552403</v>
      </c>
    </row>
    <row r="52" spans="1:15" x14ac:dyDescent="0.2">
      <c r="A52" t="s">
        <v>13</v>
      </c>
      <c r="B52" t="s">
        <v>2170</v>
      </c>
      <c r="C52" t="s">
        <v>2171</v>
      </c>
      <c r="D52">
        <v>6</v>
      </c>
      <c r="E52">
        <v>1.2345679012345601</v>
      </c>
      <c r="F52">
        <v>1.46261585305967E-2</v>
      </c>
      <c r="G52" s="4">
        <f t="shared" si="0"/>
        <v>1.8348697236377225</v>
      </c>
      <c r="H52" t="s">
        <v>2172</v>
      </c>
      <c r="I52">
        <v>455</v>
      </c>
      <c r="J52">
        <v>64</v>
      </c>
      <c r="K52">
        <v>20136</v>
      </c>
      <c r="L52">
        <v>4.1489010989010904</v>
      </c>
      <c r="M52">
        <v>0.999999999999996</v>
      </c>
      <c r="N52">
        <v>0.61104849189574695</v>
      </c>
      <c r="O52">
        <v>0.60860646861552403</v>
      </c>
    </row>
    <row r="53" spans="1:15" x14ac:dyDescent="0.2">
      <c r="A53" t="s">
        <v>13</v>
      </c>
      <c r="B53" t="s">
        <v>2173</v>
      </c>
      <c r="C53" t="s">
        <v>2174</v>
      </c>
      <c r="D53">
        <v>6</v>
      </c>
      <c r="E53">
        <v>1.2345679012345601</v>
      </c>
      <c r="F53">
        <v>1.46261585305967E-2</v>
      </c>
      <c r="G53" s="4">
        <f t="shared" si="0"/>
        <v>1.8348697236377225</v>
      </c>
      <c r="H53" t="s">
        <v>2175</v>
      </c>
      <c r="I53">
        <v>455</v>
      </c>
      <c r="J53">
        <v>64</v>
      </c>
      <c r="K53">
        <v>20136</v>
      </c>
      <c r="L53">
        <v>4.1489010989010904</v>
      </c>
      <c r="M53">
        <v>0.999999999999996</v>
      </c>
      <c r="N53">
        <v>0.61104849189574695</v>
      </c>
      <c r="O53">
        <v>0.60860646861552403</v>
      </c>
    </row>
    <row r="54" spans="1:15" x14ac:dyDescent="0.2">
      <c r="A54" t="s">
        <v>13</v>
      </c>
      <c r="B54" t="s">
        <v>606</v>
      </c>
      <c r="C54" t="s">
        <v>607</v>
      </c>
      <c r="D54">
        <v>11</v>
      </c>
      <c r="E54">
        <v>2.2633744855967</v>
      </c>
      <c r="F54">
        <v>1.46832445615064E-2</v>
      </c>
      <c r="G54" s="4">
        <f t="shared" si="0"/>
        <v>1.8331779676173026</v>
      </c>
      <c r="H54" t="s">
        <v>2176</v>
      </c>
      <c r="I54">
        <v>455</v>
      </c>
      <c r="J54">
        <v>198</v>
      </c>
      <c r="K54">
        <v>20136</v>
      </c>
      <c r="L54">
        <v>2.4586080586080499</v>
      </c>
      <c r="M54">
        <v>0.999999999999996</v>
      </c>
      <c r="N54">
        <v>0.61104849189574695</v>
      </c>
      <c r="O54">
        <v>0.60860646861552403</v>
      </c>
    </row>
    <row r="55" spans="1:15" x14ac:dyDescent="0.2">
      <c r="A55" t="s">
        <v>13</v>
      </c>
      <c r="B55" t="s">
        <v>510</v>
      </c>
      <c r="C55" t="s">
        <v>511</v>
      </c>
      <c r="D55">
        <v>8</v>
      </c>
      <c r="E55">
        <v>1.6460905349794199</v>
      </c>
      <c r="F55">
        <v>1.47804731366942E-2</v>
      </c>
      <c r="G55" s="4">
        <f t="shared" si="0"/>
        <v>1.8303116635483223</v>
      </c>
      <c r="H55" t="s">
        <v>2177</v>
      </c>
      <c r="I55">
        <v>455</v>
      </c>
      <c r="J55">
        <v>114</v>
      </c>
      <c r="K55">
        <v>20136</v>
      </c>
      <c r="L55">
        <v>3.10561017929439</v>
      </c>
      <c r="M55">
        <v>0.999999999999997</v>
      </c>
      <c r="N55">
        <v>0.61104849189574695</v>
      </c>
      <c r="O55">
        <v>0.60860646861552403</v>
      </c>
    </row>
    <row r="56" spans="1:15" x14ac:dyDescent="0.2">
      <c r="A56" t="s">
        <v>13</v>
      </c>
      <c r="B56" t="s">
        <v>2178</v>
      </c>
      <c r="C56" t="s">
        <v>2179</v>
      </c>
      <c r="D56">
        <v>7</v>
      </c>
      <c r="E56">
        <v>1.44032921810699</v>
      </c>
      <c r="F56">
        <v>1.53492305812077E-2</v>
      </c>
      <c r="G56" s="4">
        <f t="shared" si="0"/>
        <v>1.813913389744501</v>
      </c>
      <c r="H56" t="s">
        <v>2180</v>
      </c>
      <c r="I56">
        <v>455</v>
      </c>
      <c r="J56">
        <v>89</v>
      </c>
      <c r="K56">
        <v>20136</v>
      </c>
      <c r="L56">
        <v>3.4807260155574702</v>
      </c>
      <c r="M56">
        <v>0.999999999999999</v>
      </c>
      <c r="N56">
        <v>0.61104849189574695</v>
      </c>
      <c r="O56">
        <v>0.60860646861552403</v>
      </c>
    </row>
    <row r="57" spans="1:15" x14ac:dyDescent="0.2">
      <c r="A57" t="s">
        <v>13</v>
      </c>
      <c r="B57" t="s">
        <v>335</v>
      </c>
      <c r="C57" t="s">
        <v>336</v>
      </c>
      <c r="D57">
        <v>6</v>
      </c>
      <c r="E57">
        <v>1.2345679012345601</v>
      </c>
      <c r="F57">
        <v>1.5560319915077701E-2</v>
      </c>
      <c r="G57" s="4">
        <f t="shared" si="0"/>
        <v>1.8079814783023287</v>
      </c>
      <c r="H57" t="s">
        <v>2181</v>
      </c>
      <c r="I57">
        <v>455</v>
      </c>
      <c r="J57">
        <v>65</v>
      </c>
      <c r="K57">
        <v>20136</v>
      </c>
      <c r="L57">
        <v>4.0850718512256901</v>
      </c>
      <c r="M57">
        <v>0.999999999999999</v>
      </c>
      <c r="N57">
        <v>0.61104849189574695</v>
      </c>
      <c r="O57">
        <v>0.60860646861552403</v>
      </c>
    </row>
    <row r="58" spans="1:15" x14ac:dyDescent="0.2">
      <c r="A58" t="s">
        <v>13</v>
      </c>
      <c r="B58" t="s">
        <v>2182</v>
      </c>
      <c r="C58" t="s">
        <v>2183</v>
      </c>
      <c r="D58">
        <v>5</v>
      </c>
      <c r="E58">
        <v>1.0288065843621399</v>
      </c>
      <c r="F58">
        <v>1.5735164650633401E-2</v>
      </c>
      <c r="G58" s="4">
        <f t="shared" si="0"/>
        <v>1.803128708328301</v>
      </c>
      <c r="H58" t="s">
        <v>2184</v>
      </c>
      <c r="I58">
        <v>455</v>
      </c>
      <c r="J58">
        <v>43</v>
      </c>
      <c r="K58">
        <v>20136</v>
      </c>
      <c r="L58">
        <v>5.1459238435982604</v>
      </c>
      <c r="M58">
        <v>0.999999999999999</v>
      </c>
      <c r="N58">
        <v>0.61104849189574695</v>
      </c>
      <c r="O58">
        <v>0.60860646861552403</v>
      </c>
    </row>
    <row r="59" spans="1:15" x14ac:dyDescent="0.2">
      <c r="A59" t="s">
        <v>13</v>
      </c>
      <c r="B59" t="s">
        <v>523</v>
      </c>
      <c r="C59" t="s">
        <v>524</v>
      </c>
      <c r="D59">
        <v>24</v>
      </c>
      <c r="E59">
        <v>4.9382716049382704</v>
      </c>
      <c r="F59">
        <v>1.5737483361435701E-2</v>
      </c>
      <c r="G59" s="4">
        <f t="shared" si="0"/>
        <v>1.8030647160447153</v>
      </c>
      <c r="H59" t="s">
        <v>2185</v>
      </c>
      <c r="I59">
        <v>455</v>
      </c>
      <c r="J59">
        <v>627</v>
      </c>
      <c r="K59">
        <v>20136</v>
      </c>
      <c r="L59">
        <v>1.69396918870603</v>
      </c>
      <c r="M59">
        <v>0.999999999999999</v>
      </c>
      <c r="N59">
        <v>0.61104849189574695</v>
      </c>
      <c r="O59">
        <v>0.60860646861552403</v>
      </c>
    </row>
    <row r="60" spans="1:15" x14ac:dyDescent="0.2">
      <c r="A60" t="s">
        <v>13</v>
      </c>
      <c r="B60" t="s">
        <v>2186</v>
      </c>
      <c r="C60" t="s">
        <v>2187</v>
      </c>
      <c r="D60">
        <v>3</v>
      </c>
      <c r="E60">
        <v>0.61728395061728303</v>
      </c>
      <c r="F60">
        <v>1.6441766355513501E-2</v>
      </c>
      <c r="G60" s="4">
        <f t="shared" si="0"/>
        <v>1.784051527596153</v>
      </c>
      <c r="H60" t="s">
        <v>2188</v>
      </c>
      <c r="I60">
        <v>455</v>
      </c>
      <c r="J60">
        <v>9</v>
      </c>
      <c r="K60">
        <v>20136</v>
      </c>
      <c r="L60">
        <v>14.751648351648299</v>
      </c>
      <c r="M60">
        <v>0.999999999999999</v>
      </c>
      <c r="N60">
        <v>0.62757386156977002</v>
      </c>
      <c r="O60">
        <v>0.62506579551553898</v>
      </c>
    </row>
    <row r="61" spans="1:15" x14ac:dyDescent="0.2">
      <c r="A61" t="s">
        <v>13</v>
      </c>
      <c r="B61" t="s">
        <v>2189</v>
      </c>
      <c r="C61" t="s">
        <v>2190</v>
      </c>
      <c r="D61">
        <v>4</v>
      </c>
      <c r="E61">
        <v>0.82304526748971196</v>
      </c>
      <c r="F61">
        <v>2.0150684817778999E-2</v>
      </c>
      <c r="G61" s="4">
        <f t="shared" si="0"/>
        <v>1.6957101898440274</v>
      </c>
      <c r="H61" t="s">
        <v>2191</v>
      </c>
      <c r="I61">
        <v>455</v>
      </c>
      <c r="J61">
        <v>26</v>
      </c>
      <c r="K61">
        <v>20136</v>
      </c>
      <c r="L61">
        <v>6.8084530853761596</v>
      </c>
      <c r="M61">
        <v>1</v>
      </c>
      <c r="N61">
        <v>0.74754082835969105</v>
      </c>
      <c r="O61">
        <v>0.74455332060869694</v>
      </c>
    </row>
    <row r="62" spans="1:15" x14ac:dyDescent="0.2">
      <c r="A62" t="s">
        <v>13</v>
      </c>
      <c r="B62" t="s">
        <v>2192</v>
      </c>
      <c r="C62" t="s">
        <v>2193</v>
      </c>
      <c r="D62">
        <v>3</v>
      </c>
      <c r="E62">
        <v>0.61728395061728303</v>
      </c>
      <c r="F62">
        <v>2.0248663645622101E-2</v>
      </c>
      <c r="G62" s="4">
        <f t="shared" si="0"/>
        <v>1.6936036337077423</v>
      </c>
      <c r="H62" t="s">
        <v>2194</v>
      </c>
      <c r="I62">
        <v>455</v>
      </c>
      <c r="J62">
        <v>10</v>
      </c>
      <c r="K62">
        <v>20136</v>
      </c>
      <c r="L62">
        <v>13.2764835164835</v>
      </c>
      <c r="M62">
        <v>1</v>
      </c>
      <c r="N62">
        <v>0.74754082835969105</v>
      </c>
      <c r="O62">
        <v>0.74455332060869694</v>
      </c>
    </row>
    <row r="63" spans="1:15" x14ac:dyDescent="0.2">
      <c r="A63" t="s">
        <v>13</v>
      </c>
      <c r="B63" t="s">
        <v>458</v>
      </c>
      <c r="C63" t="s">
        <v>459</v>
      </c>
      <c r="D63">
        <v>3</v>
      </c>
      <c r="E63">
        <v>0.61728395061728303</v>
      </c>
      <c r="F63">
        <v>2.43835525832059E-2</v>
      </c>
      <c r="G63" s="4">
        <f t="shared" si="0"/>
        <v>1.6129030191900462</v>
      </c>
      <c r="H63" t="s">
        <v>2195</v>
      </c>
      <c r="I63">
        <v>455</v>
      </c>
      <c r="J63">
        <v>11</v>
      </c>
      <c r="K63">
        <v>20136</v>
      </c>
      <c r="L63">
        <v>12.069530469530401</v>
      </c>
      <c r="M63">
        <v>1</v>
      </c>
      <c r="N63">
        <v>0.85208217326983005</v>
      </c>
      <c r="O63">
        <v>0.84867687151164695</v>
      </c>
    </row>
    <row r="64" spans="1:15" x14ac:dyDescent="0.2">
      <c r="A64" t="s">
        <v>13</v>
      </c>
      <c r="B64" t="s">
        <v>1497</v>
      </c>
      <c r="C64" t="s">
        <v>1498</v>
      </c>
      <c r="D64">
        <v>3</v>
      </c>
      <c r="E64">
        <v>0.61728395061728303</v>
      </c>
      <c r="F64">
        <v>2.43835525832059E-2</v>
      </c>
      <c r="G64" s="4">
        <f t="shared" si="0"/>
        <v>1.6129030191900462</v>
      </c>
      <c r="H64" t="s">
        <v>2196</v>
      </c>
      <c r="I64">
        <v>455</v>
      </c>
      <c r="J64">
        <v>11</v>
      </c>
      <c r="K64">
        <v>20136</v>
      </c>
      <c r="L64">
        <v>12.069530469530401</v>
      </c>
      <c r="M64">
        <v>1</v>
      </c>
      <c r="N64">
        <v>0.85208217326983005</v>
      </c>
      <c r="O64">
        <v>0.84867687151164695</v>
      </c>
    </row>
    <row r="65" spans="1:15" x14ac:dyDescent="0.2">
      <c r="A65" t="s">
        <v>13</v>
      </c>
      <c r="B65" t="s">
        <v>2197</v>
      </c>
      <c r="C65" t="s">
        <v>2198</v>
      </c>
      <c r="D65">
        <v>3</v>
      </c>
      <c r="E65">
        <v>0.61728395061728303</v>
      </c>
      <c r="F65">
        <v>2.43835525832059E-2</v>
      </c>
      <c r="G65" s="4">
        <f t="shared" si="0"/>
        <v>1.6129030191900462</v>
      </c>
      <c r="H65" t="s">
        <v>2199</v>
      </c>
      <c r="I65">
        <v>455</v>
      </c>
      <c r="J65">
        <v>11</v>
      </c>
      <c r="K65">
        <v>20136</v>
      </c>
      <c r="L65">
        <v>12.069530469530401</v>
      </c>
      <c r="M65">
        <v>1</v>
      </c>
      <c r="N65">
        <v>0.85208217326983005</v>
      </c>
      <c r="O65">
        <v>0.84867687151164695</v>
      </c>
    </row>
    <row r="66" spans="1:15" x14ac:dyDescent="0.2">
      <c r="A66" t="s">
        <v>13</v>
      </c>
      <c r="B66" t="s">
        <v>2200</v>
      </c>
      <c r="C66" t="s">
        <v>2201</v>
      </c>
      <c r="D66">
        <v>7</v>
      </c>
      <c r="E66">
        <v>1.44032921810699</v>
      </c>
      <c r="F66">
        <v>2.4593846031322801E-2</v>
      </c>
      <c r="G66" s="4">
        <f t="shared" si="0"/>
        <v>1.6091735501725961</v>
      </c>
      <c r="H66" t="s">
        <v>2202</v>
      </c>
      <c r="I66">
        <v>455</v>
      </c>
      <c r="J66">
        <v>99</v>
      </c>
      <c r="K66">
        <v>20136</v>
      </c>
      <c r="L66">
        <v>3.1291375291375201</v>
      </c>
      <c r="M66">
        <v>1</v>
      </c>
      <c r="N66">
        <v>0.85208217326983005</v>
      </c>
      <c r="O66">
        <v>0.84867687151164695</v>
      </c>
    </row>
    <row r="67" spans="1:15" x14ac:dyDescent="0.2">
      <c r="A67" t="s">
        <v>13</v>
      </c>
      <c r="B67" t="s">
        <v>2203</v>
      </c>
      <c r="C67" t="s">
        <v>2204</v>
      </c>
      <c r="D67">
        <v>9</v>
      </c>
      <c r="E67">
        <v>1.8518518518518501</v>
      </c>
      <c r="F67">
        <v>2.5357626515821401E-2</v>
      </c>
      <c r="G67" s="4">
        <f t="shared" ref="G67:G130" si="1">-LOG10(F67)</f>
        <v>1.5958913990285295</v>
      </c>
      <c r="H67" t="s">
        <v>2205</v>
      </c>
      <c r="I67">
        <v>455</v>
      </c>
      <c r="J67">
        <v>156</v>
      </c>
      <c r="K67">
        <v>20136</v>
      </c>
      <c r="L67">
        <v>2.5531699070160601</v>
      </c>
      <c r="M67">
        <v>1</v>
      </c>
      <c r="N67">
        <v>0.86523295323681504</v>
      </c>
      <c r="O67">
        <v>0.86177509507556704</v>
      </c>
    </row>
    <row r="68" spans="1:15" x14ac:dyDescent="0.2">
      <c r="A68" t="s">
        <v>13</v>
      </c>
      <c r="B68" t="s">
        <v>2206</v>
      </c>
      <c r="C68" t="s">
        <v>2207</v>
      </c>
      <c r="D68">
        <v>5</v>
      </c>
      <c r="E68">
        <v>1.0288065843621399</v>
      </c>
      <c r="F68">
        <v>2.59884655890797E-2</v>
      </c>
      <c r="G68" s="4">
        <f t="shared" si="1"/>
        <v>1.5852193613557652</v>
      </c>
      <c r="H68" t="s">
        <v>2208</v>
      </c>
      <c r="I68">
        <v>455</v>
      </c>
      <c r="J68">
        <v>50</v>
      </c>
      <c r="K68">
        <v>20136</v>
      </c>
      <c r="L68">
        <v>4.4254945054945001</v>
      </c>
      <c r="M68">
        <v>1</v>
      </c>
      <c r="N68">
        <v>0.87352275382996303</v>
      </c>
      <c r="O68">
        <v>0.87003176591501197</v>
      </c>
    </row>
    <row r="69" spans="1:15" x14ac:dyDescent="0.2">
      <c r="A69" t="s">
        <v>13</v>
      </c>
      <c r="B69" t="s">
        <v>2209</v>
      </c>
      <c r="C69" t="s">
        <v>2210</v>
      </c>
      <c r="D69">
        <v>4</v>
      </c>
      <c r="E69">
        <v>0.82304526748971196</v>
      </c>
      <c r="F69">
        <v>2.6954098525645301E-2</v>
      </c>
      <c r="G69" s="4">
        <f t="shared" si="1"/>
        <v>1.5693751884832641</v>
      </c>
      <c r="H69" t="s">
        <v>2211</v>
      </c>
      <c r="I69">
        <v>455</v>
      </c>
      <c r="J69">
        <v>29</v>
      </c>
      <c r="K69">
        <v>20136</v>
      </c>
      <c r="L69">
        <v>6.1041303524062096</v>
      </c>
      <c r="M69">
        <v>1</v>
      </c>
      <c r="N69">
        <v>0.879719273619613</v>
      </c>
      <c r="O69">
        <v>0.87620352163800697</v>
      </c>
    </row>
    <row r="70" spans="1:15" x14ac:dyDescent="0.2">
      <c r="A70" t="s">
        <v>13</v>
      </c>
      <c r="B70" t="s">
        <v>2212</v>
      </c>
      <c r="C70" t="s">
        <v>2213</v>
      </c>
      <c r="D70">
        <v>4</v>
      </c>
      <c r="E70">
        <v>0.82304526748971196</v>
      </c>
      <c r="F70">
        <v>2.6954098525645301E-2</v>
      </c>
      <c r="G70" s="4">
        <f t="shared" si="1"/>
        <v>1.5693751884832641</v>
      </c>
      <c r="H70" t="s">
        <v>2214</v>
      </c>
      <c r="I70">
        <v>455</v>
      </c>
      <c r="J70">
        <v>29</v>
      </c>
      <c r="K70">
        <v>20136</v>
      </c>
      <c r="L70">
        <v>6.1041303524062096</v>
      </c>
      <c r="M70">
        <v>1</v>
      </c>
      <c r="N70">
        <v>0.879719273619613</v>
      </c>
      <c r="O70">
        <v>0.87620352163800697</v>
      </c>
    </row>
    <row r="71" spans="1:15" x14ac:dyDescent="0.2">
      <c r="A71" t="s">
        <v>13</v>
      </c>
      <c r="B71" t="s">
        <v>2215</v>
      </c>
      <c r="C71" t="s">
        <v>2216</v>
      </c>
      <c r="D71">
        <v>3</v>
      </c>
      <c r="E71">
        <v>0.61728395061728303</v>
      </c>
      <c r="F71">
        <v>2.8829775543978801E-2</v>
      </c>
      <c r="G71" s="4">
        <f t="shared" si="1"/>
        <v>1.5401587388254898</v>
      </c>
      <c r="H71" t="s">
        <v>2217</v>
      </c>
      <c r="I71">
        <v>455</v>
      </c>
      <c r="J71">
        <v>12</v>
      </c>
      <c r="K71">
        <v>20136</v>
      </c>
      <c r="L71">
        <v>11.0637362637362</v>
      </c>
      <c r="M71">
        <v>1</v>
      </c>
      <c r="N71">
        <v>0.91026736931611896</v>
      </c>
      <c r="O71">
        <v>0.90662953347071695</v>
      </c>
    </row>
    <row r="72" spans="1:15" x14ac:dyDescent="0.2">
      <c r="A72" t="s">
        <v>13</v>
      </c>
      <c r="B72" t="s">
        <v>2218</v>
      </c>
      <c r="C72" t="s">
        <v>2219</v>
      </c>
      <c r="D72">
        <v>3</v>
      </c>
      <c r="E72">
        <v>0.61728395061728303</v>
      </c>
      <c r="F72">
        <v>2.8829775543978801E-2</v>
      </c>
      <c r="G72" s="4">
        <f t="shared" si="1"/>
        <v>1.5401587388254898</v>
      </c>
      <c r="H72" t="s">
        <v>2220</v>
      </c>
      <c r="I72">
        <v>455</v>
      </c>
      <c r="J72">
        <v>12</v>
      </c>
      <c r="K72">
        <v>20136</v>
      </c>
      <c r="L72">
        <v>11.0637362637362</v>
      </c>
      <c r="M72">
        <v>1</v>
      </c>
      <c r="N72">
        <v>0.91026736931611896</v>
      </c>
      <c r="O72">
        <v>0.90662953347071695</v>
      </c>
    </row>
    <row r="73" spans="1:15" x14ac:dyDescent="0.2">
      <c r="A73" t="s">
        <v>13</v>
      </c>
      <c r="B73" t="s">
        <v>2221</v>
      </c>
      <c r="C73" t="s">
        <v>2222</v>
      </c>
      <c r="D73">
        <v>4</v>
      </c>
      <c r="E73">
        <v>0.82304526748971196</v>
      </c>
      <c r="F73">
        <v>2.94609568380318E-2</v>
      </c>
      <c r="G73" s="4">
        <f t="shared" si="1"/>
        <v>1.5307531521733244</v>
      </c>
      <c r="H73" t="s">
        <v>2223</v>
      </c>
      <c r="I73">
        <v>455</v>
      </c>
      <c r="J73">
        <v>30</v>
      </c>
      <c r="K73">
        <v>20136</v>
      </c>
      <c r="L73">
        <v>5.9006593406593399</v>
      </c>
      <c r="M73">
        <v>1</v>
      </c>
      <c r="N73">
        <v>0.91026736931611896</v>
      </c>
      <c r="O73">
        <v>0.90662953347071695</v>
      </c>
    </row>
    <row r="74" spans="1:15" x14ac:dyDescent="0.2">
      <c r="A74" t="s">
        <v>13</v>
      </c>
      <c r="B74" t="s">
        <v>2224</v>
      </c>
      <c r="C74" t="s">
        <v>2225</v>
      </c>
      <c r="D74">
        <v>5</v>
      </c>
      <c r="E74">
        <v>1.0288065843621399</v>
      </c>
      <c r="F74">
        <v>2.9506890746037601E-2</v>
      </c>
      <c r="G74" s="4">
        <f t="shared" si="1"/>
        <v>1.5300765513601227</v>
      </c>
      <c r="H74" t="s">
        <v>2226</v>
      </c>
      <c r="I74">
        <v>455</v>
      </c>
      <c r="J74">
        <v>52</v>
      </c>
      <c r="K74">
        <v>20136</v>
      </c>
      <c r="L74">
        <v>4.2552831783601004</v>
      </c>
      <c r="M74">
        <v>1</v>
      </c>
      <c r="N74">
        <v>0.91026736931611896</v>
      </c>
      <c r="O74">
        <v>0.90662953347071695</v>
      </c>
    </row>
    <row r="75" spans="1:15" x14ac:dyDescent="0.2">
      <c r="A75" t="s">
        <v>13</v>
      </c>
      <c r="B75" t="s">
        <v>2227</v>
      </c>
      <c r="C75" t="s">
        <v>2228</v>
      </c>
      <c r="D75">
        <v>5</v>
      </c>
      <c r="E75">
        <v>1.0288065843621399</v>
      </c>
      <c r="F75">
        <v>3.1366620852497903E-2</v>
      </c>
      <c r="G75" s="4">
        <f t="shared" si="1"/>
        <v>1.5035322656236028</v>
      </c>
      <c r="H75" t="s">
        <v>2229</v>
      </c>
      <c r="I75">
        <v>455</v>
      </c>
      <c r="J75">
        <v>53</v>
      </c>
      <c r="K75">
        <v>20136</v>
      </c>
      <c r="L75">
        <v>4.1749948165042499</v>
      </c>
      <c r="M75">
        <v>1</v>
      </c>
      <c r="N75">
        <v>0.93336382098385196</v>
      </c>
      <c r="O75">
        <v>0.92963368137956504</v>
      </c>
    </row>
    <row r="76" spans="1:15" x14ac:dyDescent="0.2">
      <c r="A76" t="s">
        <v>13</v>
      </c>
      <c r="B76" t="s">
        <v>2230</v>
      </c>
      <c r="C76" t="s">
        <v>2231</v>
      </c>
      <c r="D76">
        <v>7</v>
      </c>
      <c r="E76">
        <v>1.44032921810699</v>
      </c>
      <c r="F76">
        <v>3.1623395799344402E-2</v>
      </c>
      <c r="G76" s="4">
        <f t="shared" si="1"/>
        <v>1.4999914962718846</v>
      </c>
      <c r="H76" t="s">
        <v>2232</v>
      </c>
      <c r="I76">
        <v>455</v>
      </c>
      <c r="J76">
        <v>105</v>
      </c>
      <c r="K76">
        <v>20136</v>
      </c>
      <c r="L76">
        <v>2.95032967032967</v>
      </c>
      <c r="M76">
        <v>1</v>
      </c>
      <c r="N76">
        <v>0.93336382098385196</v>
      </c>
      <c r="O76">
        <v>0.92963368137956504</v>
      </c>
    </row>
    <row r="77" spans="1:15" x14ac:dyDescent="0.2">
      <c r="A77" t="s">
        <v>13</v>
      </c>
      <c r="B77" t="s">
        <v>2233</v>
      </c>
      <c r="C77" t="s">
        <v>2234</v>
      </c>
      <c r="D77">
        <v>4</v>
      </c>
      <c r="E77">
        <v>0.82304526748971196</v>
      </c>
      <c r="F77">
        <v>3.2086628284602299E-2</v>
      </c>
      <c r="G77" s="4">
        <f t="shared" si="1"/>
        <v>1.4936759168816074</v>
      </c>
      <c r="H77" t="s">
        <v>2235</v>
      </c>
      <c r="I77">
        <v>455</v>
      </c>
      <c r="J77">
        <v>31</v>
      </c>
      <c r="K77">
        <v>20136</v>
      </c>
      <c r="L77">
        <v>5.7103154909606504</v>
      </c>
      <c r="M77">
        <v>1</v>
      </c>
      <c r="N77">
        <v>0.93336382098385196</v>
      </c>
      <c r="O77">
        <v>0.92963368137956504</v>
      </c>
    </row>
    <row r="78" spans="1:15" x14ac:dyDescent="0.2">
      <c r="A78" t="s">
        <v>13</v>
      </c>
      <c r="B78" t="s">
        <v>563</v>
      </c>
      <c r="C78" t="s">
        <v>564</v>
      </c>
      <c r="D78">
        <v>10</v>
      </c>
      <c r="E78">
        <v>2.0576131687242798</v>
      </c>
      <c r="F78">
        <v>3.2215927210511898E-2</v>
      </c>
      <c r="G78" s="4">
        <f t="shared" si="1"/>
        <v>1.491929364655552</v>
      </c>
      <c r="H78" t="s">
        <v>2236</v>
      </c>
      <c r="I78">
        <v>455</v>
      </c>
      <c r="J78">
        <v>194</v>
      </c>
      <c r="K78">
        <v>20136</v>
      </c>
      <c r="L78">
        <v>2.2811827347909799</v>
      </c>
      <c r="M78">
        <v>1</v>
      </c>
      <c r="N78">
        <v>0.93336382098385196</v>
      </c>
      <c r="O78">
        <v>0.92963368137956504</v>
      </c>
    </row>
    <row r="79" spans="1:15" x14ac:dyDescent="0.2">
      <c r="A79" t="s">
        <v>13</v>
      </c>
      <c r="B79" t="s">
        <v>1093</v>
      </c>
      <c r="C79" t="s">
        <v>1094</v>
      </c>
      <c r="D79">
        <v>6</v>
      </c>
      <c r="E79">
        <v>1.2345679012345601</v>
      </c>
      <c r="F79">
        <v>3.2981953756859798E-2</v>
      </c>
      <c r="G79" s="4">
        <f t="shared" si="1"/>
        <v>1.4817236215632053</v>
      </c>
      <c r="H79" t="s">
        <v>2237</v>
      </c>
      <c r="I79">
        <v>455</v>
      </c>
      <c r="J79">
        <v>79</v>
      </c>
      <c r="K79">
        <v>20136</v>
      </c>
      <c r="L79">
        <v>3.36113506746418</v>
      </c>
      <c r="M79">
        <v>1</v>
      </c>
      <c r="N79">
        <v>0.93336382098385196</v>
      </c>
      <c r="O79">
        <v>0.92963368137956504</v>
      </c>
    </row>
    <row r="80" spans="1:15" x14ac:dyDescent="0.2">
      <c r="A80" t="s">
        <v>13</v>
      </c>
      <c r="B80" t="s">
        <v>2238</v>
      </c>
      <c r="C80" t="s">
        <v>2239</v>
      </c>
      <c r="D80">
        <v>3</v>
      </c>
      <c r="E80">
        <v>0.61728395061728303</v>
      </c>
      <c r="F80">
        <v>3.3571256438584302E-2</v>
      </c>
      <c r="G80" s="4">
        <f t="shared" si="1"/>
        <v>1.4740324045329567</v>
      </c>
      <c r="H80" t="s">
        <v>2240</v>
      </c>
      <c r="I80">
        <v>455</v>
      </c>
      <c r="J80">
        <v>13</v>
      </c>
      <c r="K80">
        <v>20136</v>
      </c>
      <c r="L80">
        <v>10.212679628064199</v>
      </c>
      <c r="M80">
        <v>1</v>
      </c>
      <c r="N80">
        <v>0.93336382098385196</v>
      </c>
      <c r="O80">
        <v>0.92963368137956504</v>
      </c>
    </row>
    <row r="81" spans="1:15" x14ac:dyDescent="0.2">
      <c r="A81" t="s">
        <v>13</v>
      </c>
      <c r="B81" t="s">
        <v>2241</v>
      </c>
      <c r="C81" t="s">
        <v>2242</v>
      </c>
      <c r="D81">
        <v>3</v>
      </c>
      <c r="E81">
        <v>0.61728395061728303</v>
      </c>
      <c r="F81">
        <v>3.3571256438584302E-2</v>
      </c>
      <c r="G81" s="4">
        <f t="shared" si="1"/>
        <v>1.4740324045329567</v>
      </c>
      <c r="H81" t="s">
        <v>2243</v>
      </c>
      <c r="I81">
        <v>455</v>
      </c>
      <c r="J81">
        <v>13</v>
      </c>
      <c r="K81">
        <v>20136</v>
      </c>
      <c r="L81">
        <v>10.212679628064199</v>
      </c>
      <c r="M81">
        <v>1</v>
      </c>
      <c r="N81">
        <v>0.93336382098385196</v>
      </c>
      <c r="O81">
        <v>0.92963368137956504</v>
      </c>
    </row>
    <row r="82" spans="1:15" x14ac:dyDescent="0.2">
      <c r="A82" t="s">
        <v>13</v>
      </c>
      <c r="B82" t="s">
        <v>1344</v>
      </c>
      <c r="C82" t="s">
        <v>1345</v>
      </c>
      <c r="D82">
        <v>3</v>
      </c>
      <c r="E82">
        <v>0.61728395061728303</v>
      </c>
      <c r="F82">
        <v>3.3571256438584302E-2</v>
      </c>
      <c r="G82" s="4">
        <f t="shared" si="1"/>
        <v>1.4740324045329567</v>
      </c>
      <c r="H82" t="s">
        <v>2244</v>
      </c>
      <c r="I82">
        <v>455</v>
      </c>
      <c r="J82">
        <v>13</v>
      </c>
      <c r="K82">
        <v>20136</v>
      </c>
      <c r="L82">
        <v>10.212679628064199</v>
      </c>
      <c r="M82">
        <v>1</v>
      </c>
      <c r="N82">
        <v>0.93336382098385196</v>
      </c>
      <c r="O82">
        <v>0.92963368137956504</v>
      </c>
    </row>
    <row r="83" spans="1:15" x14ac:dyDescent="0.2">
      <c r="A83" t="s">
        <v>13</v>
      </c>
      <c r="B83" t="s">
        <v>1071</v>
      </c>
      <c r="C83" t="s">
        <v>1072</v>
      </c>
      <c r="D83">
        <v>7</v>
      </c>
      <c r="E83">
        <v>1.44032921810699</v>
      </c>
      <c r="F83">
        <v>3.5582776593847301E-2</v>
      </c>
      <c r="G83" s="4">
        <f t="shared" si="1"/>
        <v>1.4487601660795992</v>
      </c>
      <c r="H83" t="s">
        <v>2245</v>
      </c>
      <c r="I83">
        <v>455</v>
      </c>
      <c r="J83">
        <v>108</v>
      </c>
      <c r="K83">
        <v>20136</v>
      </c>
      <c r="L83">
        <v>2.86837606837606</v>
      </c>
      <c r="M83">
        <v>1</v>
      </c>
      <c r="N83">
        <v>0.97722454743102505</v>
      </c>
      <c r="O83">
        <v>0.97331912073170102</v>
      </c>
    </row>
    <row r="84" spans="1:15" x14ac:dyDescent="0.2">
      <c r="A84" t="s">
        <v>13</v>
      </c>
      <c r="B84" t="s">
        <v>2246</v>
      </c>
      <c r="C84" t="s">
        <v>2247</v>
      </c>
      <c r="D84">
        <v>5</v>
      </c>
      <c r="E84">
        <v>1.0288065843621399</v>
      </c>
      <c r="F84">
        <v>3.9481620277658801E-2</v>
      </c>
      <c r="G84" s="4">
        <f t="shared" si="1"/>
        <v>1.4036050327195455</v>
      </c>
      <c r="H84" t="s">
        <v>2248</v>
      </c>
      <c r="I84">
        <v>455</v>
      </c>
      <c r="J84">
        <v>57</v>
      </c>
      <c r="K84">
        <v>20136</v>
      </c>
      <c r="L84">
        <v>3.8820127241179798</v>
      </c>
      <c r="M84">
        <v>1</v>
      </c>
      <c r="N84">
        <v>1</v>
      </c>
      <c r="O84">
        <v>0.99644602398933801</v>
      </c>
    </row>
    <row r="85" spans="1:15" x14ac:dyDescent="0.2">
      <c r="A85" t="s">
        <v>13</v>
      </c>
      <c r="B85" t="s">
        <v>1096</v>
      </c>
      <c r="C85" t="s">
        <v>1097</v>
      </c>
      <c r="D85">
        <v>23</v>
      </c>
      <c r="E85">
        <v>4.7325102880658401</v>
      </c>
      <c r="F85">
        <v>3.9756923633831001E-2</v>
      </c>
      <c r="G85" s="4">
        <f t="shared" si="1"/>
        <v>1.4005872284130918</v>
      </c>
      <c r="H85" t="s">
        <v>2249</v>
      </c>
      <c r="I85">
        <v>455</v>
      </c>
      <c r="J85">
        <v>652</v>
      </c>
      <c r="K85">
        <v>20136</v>
      </c>
      <c r="L85">
        <v>1.561140699791</v>
      </c>
      <c r="M85">
        <v>1</v>
      </c>
      <c r="N85">
        <v>1</v>
      </c>
      <c r="O85">
        <v>0.99644602398933801</v>
      </c>
    </row>
    <row r="86" spans="1:15" x14ac:dyDescent="0.2">
      <c r="A86" t="s">
        <v>13</v>
      </c>
      <c r="B86" t="s">
        <v>2250</v>
      </c>
      <c r="C86" t="s">
        <v>2251</v>
      </c>
      <c r="D86">
        <v>4</v>
      </c>
      <c r="E86">
        <v>0.82304526748971196</v>
      </c>
      <c r="F86">
        <v>4.0668783671796202E-2</v>
      </c>
      <c r="G86" s="4">
        <f t="shared" si="1"/>
        <v>1.3907388163469843</v>
      </c>
      <c r="H86" t="s">
        <v>2252</v>
      </c>
      <c r="I86">
        <v>455</v>
      </c>
      <c r="J86">
        <v>34</v>
      </c>
      <c r="K86">
        <v>20136</v>
      </c>
      <c r="L86">
        <v>5.2064641241111804</v>
      </c>
      <c r="M86">
        <v>1</v>
      </c>
      <c r="N86">
        <v>1</v>
      </c>
      <c r="O86">
        <v>0.99644602398933801</v>
      </c>
    </row>
    <row r="87" spans="1:15" x14ac:dyDescent="0.2">
      <c r="A87" t="s">
        <v>13</v>
      </c>
      <c r="B87" t="s">
        <v>2253</v>
      </c>
      <c r="C87" t="s">
        <v>2254</v>
      </c>
      <c r="D87">
        <v>4</v>
      </c>
      <c r="E87">
        <v>0.82304526748971196</v>
      </c>
      <c r="F87">
        <v>4.0668783671796202E-2</v>
      </c>
      <c r="G87" s="4">
        <f t="shared" si="1"/>
        <v>1.3907388163469843</v>
      </c>
      <c r="H87" t="s">
        <v>2255</v>
      </c>
      <c r="I87">
        <v>455</v>
      </c>
      <c r="J87">
        <v>34</v>
      </c>
      <c r="K87">
        <v>20136</v>
      </c>
      <c r="L87">
        <v>5.2064641241111804</v>
      </c>
      <c r="M87">
        <v>1</v>
      </c>
      <c r="N87">
        <v>1</v>
      </c>
      <c r="O87">
        <v>0.99644602398933801</v>
      </c>
    </row>
    <row r="88" spans="1:15" x14ac:dyDescent="0.2">
      <c r="A88" t="s">
        <v>13</v>
      </c>
      <c r="B88" t="s">
        <v>2256</v>
      </c>
      <c r="C88" t="s">
        <v>2257</v>
      </c>
      <c r="D88">
        <v>7</v>
      </c>
      <c r="E88">
        <v>1.44032921810699</v>
      </c>
      <c r="F88">
        <v>4.1338200865541602E-2</v>
      </c>
      <c r="G88" s="4">
        <f t="shared" si="1"/>
        <v>1.3836484288013868</v>
      </c>
      <c r="H88" t="s">
        <v>2258</v>
      </c>
      <c r="I88">
        <v>455</v>
      </c>
      <c r="J88">
        <v>112</v>
      </c>
      <c r="K88">
        <v>20136</v>
      </c>
      <c r="L88">
        <v>2.7659340659340601</v>
      </c>
      <c r="M88">
        <v>1</v>
      </c>
      <c r="N88">
        <v>1</v>
      </c>
      <c r="O88">
        <v>0.99644602398933801</v>
      </c>
    </row>
    <row r="89" spans="1:15" x14ac:dyDescent="0.2">
      <c r="A89" t="s">
        <v>13</v>
      </c>
      <c r="B89" t="s">
        <v>2259</v>
      </c>
      <c r="C89" t="s">
        <v>2260</v>
      </c>
      <c r="D89">
        <v>5</v>
      </c>
      <c r="E89">
        <v>1.0288065843621399</v>
      </c>
      <c r="F89">
        <v>4.1680074386052597E-2</v>
      </c>
      <c r="G89" s="4">
        <f t="shared" si="1"/>
        <v>1.380071514626398</v>
      </c>
      <c r="H89" t="s">
        <v>2261</v>
      </c>
      <c r="I89">
        <v>455</v>
      </c>
      <c r="J89">
        <v>58</v>
      </c>
      <c r="K89">
        <v>20136</v>
      </c>
      <c r="L89">
        <v>3.81508147025388</v>
      </c>
      <c r="M89">
        <v>1</v>
      </c>
      <c r="N89">
        <v>1</v>
      </c>
      <c r="O89">
        <v>0.99644602398933801</v>
      </c>
    </row>
    <row r="90" spans="1:15" x14ac:dyDescent="0.2">
      <c r="A90" t="s">
        <v>13</v>
      </c>
      <c r="B90" t="s">
        <v>2262</v>
      </c>
      <c r="C90" t="s">
        <v>2263</v>
      </c>
      <c r="D90">
        <v>23</v>
      </c>
      <c r="E90">
        <v>4.7325102880658401</v>
      </c>
      <c r="F90">
        <v>4.2184645849175799E-2</v>
      </c>
      <c r="G90" s="4">
        <f t="shared" si="1"/>
        <v>1.3748455925540333</v>
      </c>
      <c r="H90" t="s">
        <v>2264</v>
      </c>
      <c r="I90">
        <v>455</v>
      </c>
      <c r="J90">
        <v>655</v>
      </c>
      <c r="K90">
        <v>20136</v>
      </c>
      <c r="L90">
        <v>1.55399043704387</v>
      </c>
      <c r="M90">
        <v>1</v>
      </c>
      <c r="N90">
        <v>1</v>
      </c>
      <c r="O90">
        <v>0.99644602398933801</v>
      </c>
    </row>
    <row r="91" spans="1:15" x14ac:dyDescent="0.2">
      <c r="A91" t="s">
        <v>13</v>
      </c>
      <c r="B91" t="s">
        <v>2265</v>
      </c>
      <c r="C91" t="s">
        <v>2266</v>
      </c>
      <c r="D91">
        <v>12</v>
      </c>
      <c r="E91">
        <v>2.4691358024691299</v>
      </c>
      <c r="F91">
        <v>4.3322234687965103E-2</v>
      </c>
      <c r="G91" s="4">
        <f t="shared" si="1"/>
        <v>1.3632891492853911</v>
      </c>
      <c r="H91" t="s">
        <v>2267</v>
      </c>
      <c r="I91">
        <v>455</v>
      </c>
      <c r="J91">
        <v>270</v>
      </c>
      <c r="K91">
        <v>20136</v>
      </c>
      <c r="L91">
        <v>1.96688644688644</v>
      </c>
      <c r="M91">
        <v>1</v>
      </c>
      <c r="N91">
        <v>1</v>
      </c>
      <c r="O91">
        <v>0.99644602398933801</v>
      </c>
    </row>
    <row r="92" spans="1:15" x14ac:dyDescent="0.2">
      <c r="A92" t="s">
        <v>13</v>
      </c>
      <c r="B92" t="s">
        <v>2268</v>
      </c>
      <c r="C92" t="s">
        <v>2269</v>
      </c>
      <c r="D92">
        <v>3</v>
      </c>
      <c r="E92">
        <v>0.61728395061728303</v>
      </c>
      <c r="F92">
        <v>4.3878489903406398E-2</v>
      </c>
      <c r="G92" s="4">
        <f t="shared" si="1"/>
        <v>1.3577483272664899</v>
      </c>
      <c r="H92" t="s">
        <v>2270</v>
      </c>
      <c r="I92">
        <v>455</v>
      </c>
      <c r="J92">
        <v>15</v>
      </c>
      <c r="K92">
        <v>20136</v>
      </c>
      <c r="L92">
        <v>8.8509890109890108</v>
      </c>
      <c r="M92">
        <v>1</v>
      </c>
      <c r="N92">
        <v>1</v>
      </c>
      <c r="O92">
        <v>0.99644602398933801</v>
      </c>
    </row>
    <row r="93" spans="1:15" x14ac:dyDescent="0.2">
      <c r="A93" t="s">
        <v>13</v>
      </c>
      <c r="B93" t="s">
        <v>2271</v>
      </c>
      <c r="C93" t="s">
        <v>2272</v>
      </c>
      <c r="D93">
        <v>3</v>
      </c>
      <c r="E93">
        <v>0.61728395061728303</v>
      </c>
      <c r="F93">
        <v>4.3878489903406398E-2</v>
      </c>
      <c r="G93" s="4">
        <f t="shared" si="1"/>
        <v>1.3577483272664899</v>
      </c>
      <c r="H93" t="s">
        <v>2273</v>
      </c>
      <c r="I93">
        <v>455</v>
      </c>
      <c r="J93">
        <v>15</v>
      </c>
      <c r="K93">
        <v>20136</v>
      </c>
      <c r="L93">
        <v>8.8509890109890108</v>
      </c>
      <c r="M93">
        <v>1</v>
      </c>
      <c r="N93">
        <v>1</v>
      </c>
      <c r="O93">
        <v>0.99644602398933801</v>
      </c>
    </row>
    <row r="94" spans="1:15" x14ac:dyDescent="0.2">
      <c r="A94" t="s">
        <v>13</v>
      </c>
      <c r="B94" t="s">
        <v>134</v>
      </c>
      <c r="C94" t="s">
        <v>135</v>
      </c>
      <c r="D94">
        <v>3</v>
      </c>
      <c r="E94">
        <v>0.61728395061728303</v>
      </c>
      <c r="F94">
        <v>4.3878489903406398E-2</v>
      </c>
      <c r="G94" s="4">
        <f t="shared" si="1"/>
        <v>1.3577483272664899</v>
      </c>
      <c r="H94" t="s">
        <v>2274</v>
      </c>
      <c r="I94">
        <v>455</v>
      </c>
      <c r="J94">
        <v>15</v>
      </c>
      <c r="K94">
        <v>20136</v>
      </c>
      <c r="L94">
        <v>8.8509890109890108</v>
      </c>
      <c r="M94">
        <v>1</v>
      </c>
      <c r="N94">
        <v>1</v>
      </c>
      <c r="O94">
        <v>0.99644602398933801</v>
      </c>
    </row>
    <row r="95" spans="1:15" x14ac:dyDescent="0.2">
      <c r="A95" t="s">
        <v>13</v>
      </c>
      <c r="B95" t="s">
        <v>2275</v>
      </c>
      <c r="C95" t="s">
        <v>2276</v>
      </c>
      <c r="D95">
        <v>3</v>
      </c>
      <c r="E95">
        <v>0.61728395061728303</v>
      </c>
      <c r="F95">
        <v>4.3878489903406398E-2</v>
      </c>
      <c r="G95" s="4">
        <f t="shared" si="1"/>
        <v>1.3577483272664899</v>
      </c>
      <c r="H95" t="s">
        <v>2277</v>
      </c>
      <c r="I95">
        <v>455</v>
      </c>
      <c r="J95">
        <v>15</v>
      </c>
      <c r="K95">
        <v>20136</v>
      </c>
      <c r="L95">
        <v>8.8509890109890108</v>
      </c>
      <c r="M95">
        <v>1</v>
      </c>
      <c r="N95">
        <v>1</v>
      </c>
      <c r="O95">
        <v>0.99644602398933801</v>
      </c>
    </row>
    <row r="96" spans="1:15" x14ac:dyDescent="0.2">
      <c r="A96" t="s">
        <v>13</v>
      </c>
      <c r="B96" t="s">
        <v>2278</v>
      </c>
      <c r="C96" t="s">
        <v>2279</v>
      </c>
      <c r="D96">
        <v>2</v>
      </c>
      <c r="E96">
        <v>0.41152263374485598</v>
      </c>
      <c r="F96">
        <v>4.4586106751290197E-2</v>
      </c>
      <c r="G96" s="4">
        <f t="shared" si="1"/>
        <v>1.3508004484902683</v>
      </c>
      <c r="H96" t="s">
        <v>2280</v>
      </c>
      <c r="I96">
        <v>455</v>
      </c>
      <c r="J96">
        <v>2</v>
      </c>
      <c r="K96">
        <v>20136</v>
      </c>
      <c r="L96">
        <v>44.254945054944997</v>
      </c>
      <c r="M96">
        <v>1</v>
      </c>
      <c r="N96">
        <v>1</v>
      </c>
      <c r="O96">
        <v>0.99644602398933801</v>
      </c>
    </row>
    <row r="97" spans="1:15" x14ac:dyDescent="0.2">
      <c r="A97" t="s">
        <v>13</v>
      </c>
      <c r="B97" t="s">
        <v>2281</v>
      </c>
      <c r="C97" t="s">
        <v>2282</v>
      </c>
      <c r="D97">
        <v>2</v>
      </c>
      <c r="E97">
        <v>0.41152263374485598</v>
      </c>
      <c r="F97">
        <v>4.4586106751290197E-2</v>
      </c>
      <c r="G97" s="4">
        <f t="shared" si="1"/>
        <v>1.3508004484902683</v>
      </c>
      <c r="H97" t="s">
        <v>2283</v>
      </c>
      <c r="I97">
        <v>455</v>
      </c>
      <c r="J97">
        <v>2</v>
      </c>
      <c r="K97">
        <v>20136</v>
      </c>
      <c r="L97">
        <v>44.254945054944997</v>
      </c>
      <c r="M97">
        <v>1</v>
      </c>
      <c r="N97">
        <v>1</v>
      </c>
      <c r="O97">
        <v>0.99644602398933801</v>
      </c>
    </row>
    <row r="98" spans="1:15" x14ac:dyDescent="0.2">
      <c r="A98" t="s">
        <v>13</v>
      </c>
      <c r="B98" t="s">
        <v>2284</v>
      </c>
      <c r="C98" t="s">
        <v>2285</v>
      </c>
      <c r="D98">
        <v>2</v>
      </c>
      <c r="E98">
        <v>0.41152263374485598</v>
      </c>
      <c r="F98">
        <v>4.4586106751290197E-2</v>
      </c>
      <c r="G98" s="4">
        <f t="shared" si="1"/>
        <v>1.3508004484902683</v>
      </c>
      <c r="H98" t="s">
        <v>2286</v>
      </c>
      <c r="I98">
        <v>455</v>
      </c>
      <c r="J98">
        <v>2</v>
      </c>
      <c r="K98">
        <v>20136</v>
      </c>
      <c r="L98">
        <v>44.254945054944997</v>
      </c>
      <c r="M98">
        <v>1</v>
      </c>
      <c r="N98">
        <v>1</v>
      </c>
      <c r="O98">
        <v>0.99644602398933801</v>
      </c>
    </row>
    <row r="99" spans="1:15" x14ac:dyDescent="0.2">
      <c r="A99" t="s">
        <v>13</v>
      </c>
      <c r="B99" t="s">
        <v>2287</v>
      </c>
      <c r="C99" t="s">
        <v>2288</v>
      </c>
      <c r="D99">
        <v>2</v>
      </c>
      <c r="E99">
        <v>0.41152263374485598</v>
      </c>
      <c r="F99">
        <v>4.4586106751290197E-2</v>
      </c>
      <c r="G99" s="4">
        <f t="shared" si="1"/>
        <v>1.3508004484902683</v>
      </c>
      <c r="H99" t="s">
        <v>2289</v>
      </c>
      <c r="I99">
        <v>455</v>
      </c>
      <c r="J99">
        <v>2</v>
      </c>
      <c r="K99">
        <v>20136</v>
      </c>
      <c r="L99">
        <v>44.254945054944997</v>
      </c>
      <c r="M99">
        <v>1</v>
      </c>
      <c r="N99">
        <v>1</v>
      </c>
      <c r="O99">
        <v>0.99644602398933801</v>
      </c>
    </row>
    <row r="100" spans="1:15" x14ac:dyDescent="0.2">
      <c r="A100" t="s">
        <v>13</v>
      </c>
      <c r="B100" t="s">
        <v>2290</v>
      </c>
      <c r="C100" t="s">
        <v>2291</v>
      </c>
      <c r="D100">
        <v>5</v>
      </c>
      <c r="E100">
        <v>1.0288065843621399</v>
      </c>
      <c r="F100">
        <v>4.6280787401397697E-2</v>
      </c>
      <c r="G100" s="4">
        <f t="shared" si="1"/>
        <v>1.3345992607580359</v>
      </c>
      <c r="H100" t="s">
        <v>2292</v>
      </c>
      <c r="I100">
        <v>455</v>
      </c>
      <c r="J100">
        <v>60</v>
      </c>
      <c r="K100">
        <v>20136</v>
      </c>
      <c r="L100">
        <v>3.6879120879120801</v>
      </c>
      <c r="M100">
        <v>1</v>
      </c>
      <c r="N100">
        <v>1</v>
      </c>
      <c r="O100">
        <v>0.99644602398933801</v>
      </c>
    </row>
    <row r="101" spans="1:15" x14ac:dyDescent="0.2">
      <c r="A101" t="s">
        <v>13</v>
      </c>
      <c r="B101" t="s">
        <v>2293</v>
      </c>
      <c r="C101" t="s">
        <v>2294</v>
      </c>
      <c r="D101">
        <v>8</v>
      </c>
      <c r="E101">
        <v>1.6460905349794199</v>
      </c>
      <c r="F101">
        <v>4.7766195000870003E-2</v>
      </c>
      <c r="G101" s="4">
        <f t="shared" si="1"/>
        <v>1.3208793527284062</v>
      </c>
      <c r="H101" t="s">
        <v>2295</v>
      </c>
      <c r="I101">
        <v>455</v>
      </c>
      <c r="J101">
        <v>146</v>
      </c>
      <c r="K101">
        <v>20136</v>
      </c>
      <c r="L101">
        <v>2.4249284961613702</v>
      </c>
      <c r="M101">
        <v>1</v>
      </c>
      <c r="N101">
        <v>1</v>
      </c>
      <c r="O101">
        <v>0.99644602398933801</v>
      </c>
    </row>
    <row r="102" spans="1:15" x14ac:dyDescent="0.2">
      <c r="A102" t="s">
        <v>13</v>
      </c>
      <c r="B102" t="s">
        <v>2296</v>
      </c>
      <c r="C102" t="s">
        <v>2297</v>
      </c>
      <c r="D102">
        <v>3</v>
      </c>
      <c r="E102">
        <v>0.61728395061728303</v>
      </c>
      <c r="F102">
        <v>4.9414841510165002E-2</v>
      </c>
      <c r="G102" s="4">
        <f t="shared" si="1"/>
        <v>1.3061425932237121</v>
      </c>
      <c r="H102" t="s">
        <v>2298</v>
      </c>
      <c r="I102">
        <v>455</v>
      </c>
      <c r="J102">
        <v>16</v>
      </c>
      <c r="K102">
        <v>20136</v>
      </c>
      <c r="L102">
        <v>8.2978021978021896</v>
      </c>
      <c r="M102">
        <v>1</v>
      </c>
      <c r="N102">
        <v>1</v>
      </c>
      <c r="O102">
        <v>0.99644602398933801</v>
      </c>
    </row>
    <row r="103" spans="1:15" x14ac:dyDescent="0.2">
      <c r="A103" t="s">
        <v>13</v>
      </c>
      <c r="B103" t="s">
        <v>2299</v>
      </c>
      <c r="C103" t="s">
        <v>2300</v>
      </c>
      <c r="D103">
        <v>7</v>
      </c>
      <c r="E103">
        <v>1.44032921810699</v>
      </c>
      <c r="F103">
        <v>5.10161410397083E-2</v>
      </c>
      <c r="G103" s="4">
        <f t="shared" si="1"/>
        <v>1.29229239536449</v>
      </c>
      <c r="H103" t="s">
        <v>2301</v>
      </c>
      <c r="I103">
        <v>455</v>
      </c>
      <c r="J103">
        <v>118</v>
      </c>
      <c r="K103">
        <v>20136</v>
      </c>
      <c r="L103">
        <v>2.6252933507170702</v>
      </c>
      <c r="M103">
        <v>1</v>
      </c>
      <c r="N103">
        <v>1</v>
      </c>
      <c r="O103">
        <v>0.99644602398933801</v>
      </c>
    </row>
    <row r="104" spans="1:15" x14ac:dyDescent="0.2">
      <c r="A104" t="s">
        <v>13</v>
      </c>
      <c r="B104" t="s">
        <v>2302</v>
      </c>
      <c r="C104" t="s">
        <v>2303</v>
      </c>
      <c r="D104">
        <v>9</v>
      </c>
      <c r="E104">
        <v>1.8518518518518501</v>
      </c>
      <c r="F104">
        <v>5.1800319902747298E-2</v>
      </c>
      <c r="G104" s="4">
        <f t="shared" si="1"/>
        <v>1.2856675581781474</v>
      </c>
      <c r="H104" t="s">
        <v>2304</v>
      </c>
      <c r="I104">
        <v>455</v>
      </c>
      <c r="J104">
        <v>180</v>
      </c>
      <c r="K104">
        <v>20136</v>
      </c>
      <c r="L104">
        <v>2.21274725274725</v>
      </c>
      <c r="M104">
        <v>1</v>
      </c>
      <c r="N104">
        <v>1</v>
      </c>
      <c r="O104">
        <v>0.99644602398933801</v>
      </c>
    </row>
    <row r="105" spans="1:15" x14ac:dyDescent="0.2">
      <c r="A105" t="s">
        <v>13</v>
      </c>
      <c r="B105" t="s">
        <v>2305</v>
      </c>
      <c r="C105" t="s">
        <v>2306</v>
      </c>
      <c r="D105">
        <v>14</v>
      </c>
      <c r="E105">
        <v>2.8806584362139902</v>
      </c>
      <c r="F105">
        <v>5.2516561344473703E-2</v>
      </c>
      <c r="G105" s="4">
        <f t="shared" si="1"/>
        <v>1.2797037181882494</v>
      </c>
      <c r="H105" t="s">
        <v>2307</v>
      </c>
      <c r="I105">
        <v>455</v>
      </c>
      <c r="J105">
        <v>348</v>
      </c>
      <c r="K105">
        <v>20136</v>
      </c>
      <c r="L105">
        <v>1.7803713527851399</v>
      </c>
      <c r="M105">
        <v>1</v>
      </c>
      <c r="N105">
        <v>1</v>
      </c>
      <c r="O105">
        <v>0.99644602398933801</v>
      </c>
    </row>
    <row r="106" spans="1:15" x14ac:dyDescent="0.2">
      <c r="A106" t="s">
        <v>13</v>
      </c>
      <c r="B106" t="s">
        <v>2308</v>
      </c>
      <c r="C106" t="s">
        <v>2309</v>
      </c>
      <c r="D106">
        <v>6</v>
      </c>
      <c r="E106">
        <v>1.2345679012345601</v>
      </c>
      <c r="F106">
        <v>5.2833366948118798E-2</v>
      </c>
      <c r="G106" s="4">
        <f t="shared" si="1"/>
        <v>1.2770917118495919</v>
      </c>
      <c r="H106" t="s">
        <v>2310</v>
      </c>
      <c r="I106">
        <v>455</v>
      </c>
      <c r="J106">
        <v>90</v>
      </c>
      <c r="K106">
        <v>20136</v>
      </c>
      <c r="L106">
        <v>2.95032967032967</v>
      </c>
      <c r="M106">
        <v>1</v>
      </c>
      <c r="N106">
        <v>1</v>
      </c>
      <c r="O106">
        <v>0.99644602398933801</v>
      </c>
    </row>
    <row r="107" spans="1:15" x14ac:dyDescent="0.2">
      <c r="A107" t="s">
        <v>13</v>
      </c>
      <c r="B107" t="s">
        <v>2311</v>
      </c>
      <c r="C107" t="s">
        <v>2312</v>
      </c>
      <c r="D107">
        <v>4</v>
      </c>
      <c r="E107">
        <v>0.82304526748971196</v>
      </c>
      <c r="F107">
        <v>5.3715732397273903E-2</v>
      </c>
      <c r="G107" s="4">
        <f t="shared" si="1"/>
        <v>1.2698984984221082</v>
      </c>
      <c r="H107" t="s">
        <v>2313</v>
      </c>
      <c r="I107">
        <v>455</v>
      </c>
      <c r="J107">
        <v>38</v>
      </c>
      <c r="K107">
        <v>20136</v>
      </c>
      <c r="L107">
        <v>4.6584152689415799</v>
      </c>
      <c r="M107">
        <v>1</v>
      </c>
      <c r="N107">
        <v>1</v>
      </c>
      <c r="O107">
        <v>0.99644602398933801</v>
      </c>
    </row>
    <row r="108" spans="1:15" x14ac:dyDescent="0.2">
      <c r="A108" t="s">
        <v>13</v>
      </c>
      <c r="B108" t="s">
        <v>892</v>
      </c>
      <c r="C108" t="s">
        <v>893</v>
      </c>
      <c r="D108">
        <v>7</v>
      </c>
      <c r="E108">
        <v>1.44032921810699</v>
      </c>
      <c r="F108">
        <v>5.4525070157261997E-2</v>
      </c>
      <c r="G108" s="4">
        <f t="shared" si="1"/>
        <v>1.2634037669433538</v>
      </c>
      <c r="H108" t="s">
        <v>2314</v>
      </c>
      <c r="I108">
        <v>455</v>
      </c>
      <c r="J108">
        <v>120</v>
      </c>
      <c r="K108">
        <v>20136</v>
      </c>
      <c r="L108">
        <v>2.58153846153846</v>
      </c>
      <c r="M108">
        <v>1</v>
      </c>
      <c r="N108">
        <v>1</v>
      </c>
      <c r="O108">
        <v>0.99644602398933801</v>
      </c>
    </row>
    <row r="109" spans="1:15" x14ac:dyDescent="0.2">
      <c r="A109" t="s">
        <v>13</v>
      </c>
      <c r="B109" t="s">
        <v>2315</v>
      </c>
      <c r="C109" t="s">
        <v>2316</v>
      </c>
      <c r="D109">
        <v>3</v>
      </c>
      <c r="E109">
        <v>0.61728395061728303</v>
      </c>
      <c r="F109">
        <v>5.5187616242523899E-2</v>
      </c>
      <c r="G109" s="4">
        <f t="shared" si="1"/>
        <v>1.2581583643162537</v>
      </c>
      <c r="H109" t="s">
        <v>2317</v>
      </c>
      <c r="I109">
        <v>455</v>
      </c>
      <c r="J109">
        <v>17</v>
      </c>
      <c r="K109">
        <v>20136</v>
      </c>
      <c r="L109">
        <v>7.8096961861667697</v>
      </c>
      <c r="M109">
        <v>1</v>
      </c>
      <c r="N109">
        <v>1</v>
      </c>
      <c r="O109">
        <v>0.99644602398933801</v>
      </c>
    </row>
    <row r="110" spans="1:15" x14ac:dyDescent="0.2">
      <c r="A110" t="s">
        <v>13</v>
      </c>
      <c r="B110" t="s">
        <v>2318</v>
      </c>
      <c r="C110" t="s">
        <v>2319</v>
      </c>
      <c r="D110">
        <v>3</v>
      </c>
      <c r="E110">
        <v>0.61728395061728303</v>
      </c>
      <c r="F110">
        <v>5.5187616242523899E-2</v>
      </c>
      <c r="G110" s="4">
        <f t="shared" si="1"/>
        <v>1.2581583643162537</v>
      </c>
      <c r="H110" t="s">
        <v>2320</v>
      </c>
      <c r="I110">
        <v>455</v>
      </c>
      <c r="J110">
        <v>17</v>
      </c>
      <c r="K110">
        <v>20136</v>
      </c>
      <c r="L110">
        <v>7.8096961861667697</v>
      </c>
      <c r="M110">
        <v>1</v>
      </c>
      <c r="N110">
        <v>1</v>
      </c>
      <c r="O110">
        <v>0.99644602398933801</v>
      </c>
    </row>
    <row r="111" spans="1:15" x14ac:dyDescent="0.2">
      <c r="A111" t="s">
        <v>13</v>
      </c>
      <c r="B111" t="s">
        <v>2321</v>
      </c>
      <c r="C111" t="s">
        <v>2322</v>
      </c>
      <c r="D111">
        <v>3</v>
      </c>
      <c r="E111">
        <v>0.61728395061728303</v>
      </c>
      <c r="F111">
        <v>5.5187616242523899E-2</v>
      </c>
      <c r="G111" s="4">
        <f t="shared" si="1"/>
        <v>1.2581583643162537</v>
      </c>
      <c r="H111" t="s">
        <v>2323</v>
      </c>
      <c r="I111">
        <v>455</v>
      </c>
      <c r="J111">
        <v>17</v>
      </c>
      <c r="K111">
        <v>20136</v>
      </c>
      <c r="L111">
        <v>7.8096961861667697</v>
      </c>
      <c r="M111">
        <v>1</v>
      </c>
      <c r="N111">
        <v>1</v>
      </c>
      <c r="O111">
        <v>0.99644602398933801</v>
      </c>
    </row>
    <row r="112" spans="1:15" x14ac:dyDescent="0.2">
      <c r="A112" t="s">
        <v>13</v>
      </c>
      <c r="B112" t="s">
        <v>2324</v>
      </c>
      <c r="C112" t="s">
        <v>2325</v>
      </c>
      <c r="D112">
        <v>3</v>
      </c>
      <c r="E112">
        <v>0.61728395061728303</v>
      </c>
      <c r="F112">
        <v>5.5187616242523899E-2</v>
      </c>
      <c r="G112" s="4">
        <f t="shared" si="1"/>
        <v>1.2581583643162537</v>
      </c>
      <c r="H112" t="s">
        <v>2326</v>
      </c>
      <c r="I112">
        <v>455</v>
      </c>
      <c r="J112">
        <v>17</v>
      </c>
      <c r="K112">
        <v>20136</v>
      </c>
      <c r="L112">
        <v>7.8096961861667697</v>
      </c>
      <c r="M112">
        <v>1</v>
      </c>
      <c r="N112">
        <v>1</v>
      </c>
      <c r="O112">
        <v>0.99644602398933801</v>
      </c>
    </row>
    <row r="113" spans="1:15" x14ac:dyDescent="0.2">
      <c r="A113" t="s">
        <v>13</v>
      </c>
      <c r="B113" t="s">
        <v>473</v>
      </c>
      <c r="C113" t="s">
        <v>474</v>
      </c>
      <c r="D113">
        <v>5</v>
      </c>
      <c r="E113">
        <v>1.0288065843621399</v>
      </c>
      <c r="F113">
        <v>5.6293908088882898E-2</v>
      </c>
      <c r="G113" s="4">
        <f t="shared" si="1"/>
        <v>1.2495386002912843</v>
      </c>
      <c r="H113" t="s">
        <v>2327</v>
      </c>
      <c r="I113">
        <v>455</v>
      </c>
      <c r="J113">
        <v>64</v>
      </c>
      <c r="K113">
        <v>20136</v>
      </c>
      <c r="L113">
        <v>3.4574175824175799</v>
      </c>
      <c r="M113">
        <v>1</v>
      </c>
      <c r="N113">
        <v>1</v>
      </c>
      <c r="O113">
        <v>0.99644602398933801</v>
      </c>
    </row>
    <row r="114" spans="1:15" x14ac:dyDescent="0.2">
      <c r="A114" t="s">
        <v>13</v>
      </c>
      <c r="B114" t="s">
        <v>2328</v>
      </c>
      <c r="C114" t="s">
        <v>2329</v>
      </c>
      <c r="D114">
        <v>4</v>
      </c>
      <c r="E114">
        <v>0.82304526748971196</v>
      </c>
      <c r="F114">
        <v>5.7254626451651497E-2</v>
      </c>
      <c r="G114" s="4">
        <f t="shared" si="1"/>
        <v>1.2421894144685532</v>
      </c>
      <c r="H114" t="s">
        <v>2330</v>
      </c>
      <c r="I114">
        <v>455</v>
      </c>
      <c r="J114">
        <v>39</v>
      </c>
      <c r="K114">
        <v>20136</v>
      </c>
      <c r="L114">
        <v>4.5389687235840999</v>
      </c>
      <c r="M114">
        <v>1</v>
      </c>
      <c r="N114">
        <v>1</v>
      </c>
      <c r="O114">
        <v>0.99644602398933801</v>
      </c>
    </row>
    <row r="115" spans="1:15" x14ac:dyDescent="0.2">
      <c r="A115" t="s">
        <v>13</v>
      </c>
      <c r="B115" t="s">
        <v>2331</v>
      </c>
      <c r="C115" t="s">
        <v>2332</v>
      </c>
      <c r="D115">
        <v>4</v>
      </c>
      <c r="E115">
        <v>0.82304526748971196</v>
      </c>
      <c r="F115">
        <v>6.0901102384543299E-2</v>
      </c>
      <c r="G115" s="4">
        <f t="shared" si="1"/>
        <v>1.2153748460339391</v>
      </c>
      <c r="H115" t="s">
        <v>2333</v>
      </c>
      <c r="I115">
        <v>455</v>
      </c>
      <c r="J115">
        <v>40</v>
      </c>
      <c r="K115">
        <v>20136</v>
      </c>
      <c r="L115">
        <v>4.4254945054945001</v>
      </c>
      <c r="M115">
        <v>1</v>
      </c>
      <c r="N115">
        <v>1</v>
      </c>
      <c r="O115">
        <v>0.99644602398933801</v>
      </c>
    </row>
    <row r="116" spans="1:15" x14ac:dyDescent="0.2">
      <c r="A116" t="s">
        <v>13</v>
      </c>
      <c r="B116" t="s">
        <v>2334</v>
      </c>
      <c r="C116" t="s">
        <v>2335</v>
      </c>
      <c r="D116">
        <v>4</v>
      </c>
      <c r="E116">
        <v>0.82304526748971196</v>
      </c>
      <c r="F116">
        <v>6.0901102384543299E-2</v>
      </c>
      <c r="G116" s="4">
        <f t="shared" si="1"/>
        <v>1.2153748460339391</v>
      </c>
      <c r="H116" t="s">
        <v>2336</v>
      </c>
      <c r="I116">
        <v>455</v>
      </c>
      <c r="J116">
        <v>40</v>
      </c>
      <c r="K116">
        <v>20136</v>
      </c>
      <c r="L116">
        <v>4.4254945054945001</v>
      </c>
      <c r="M116">
        <v>1</v>
      </c>
      <c r="N116">
        <v>1</v>
      </c>
      <c r="O116">
        <v>0.99644602398933801</v>
      </c>
    </row>
    <row r="117" spans="1:15" x14ac:dyDescent="0.2">
      <c r="A117" t="s">
        <v>13</v>
      </c>
      <c r="B117" t="s">
        <v>2337</v>
      </c>
      <c r="C117" t="s">
        <v>2338</v>
      </c>
      <c r="D117">
        <v>3</v>
      </c>
      <c r="E117">
        <v>0.61728395061728303</v>
      </c>
      <c r="F117">
        <v>6.1183390544601701E-2</v>
      </c>
      <c r="G117" s="4">
        <f t="shared" si="1"/>
        <v>1.2133664597800675</v>
      </c>
      <c r="H117" t="s">
        <v>2339</v>
      </c>
      <c r="I117">
        <v>455</v>
      </c>
      <c r="J117">
        <v>18</v>
      </c>
      <c r="K117">
        <v>20136</v>
      </c>
      <c r="L117">
        <v>7.37582417582417</v>
      </c>
      <c r="M117">
        <v>1</v>
      </c>
      <c r="N117">
        <v>1</v>
      </c>
      <c r="O117">
        <v>0.99644602398933801</v>
      </c>
    </row>
    <row r="118" spans="1:15" x14ac:dyDescent="0.2">
      <c r="A118" t="s">
        <v>13</v>
      </c>
      <c r="B118" t="s">
        <v>1514</v>
      </c>
      <c r="C118" t="s">
        <v>1515</v>
      </c>
      <c r="D118">
        <v>3</v>
      </c>
      <c r="E118">
        <v>0.61728395061728303</v>
      </c>
      <c r="F118">
        <v>6.1183390544601701E-2</v>
      </c>
      <c r="G118" s="4">
        <f t="shared" si="1"/>
        <v>1.2133664597800675</v>
      </c>
      <c r="H118" t="s">
        <v>2340</v>
      </c>
      <c r="I118">
        <v>455</v>
      </c>
      <c r="J118">
        <v>18</v>
      </c>
      <c r="K118">
        <v>20136</v>
      </c>
      <c r="L118">
        <v>7.37582417582417</v>
      </c>
      <c r="M118">
        <v>1</v>
      </c>
      <c r="N118">
        <v>1</v>
      </c>
      <c r="O118">
        <v>0.99644602398933801</v>
      </c>
    </row>
    <row r="119" spans="1:15" x14ac:dyDescent="0.2">
      <c r="A119" t="s">
        <v>13</v>
      </c>
      <c r="B119" t="s">
        <v>1448</v>
      </c>
      <c r="C119" t="s">
        <v>1449</v>
      </c>
      <c r="D119">
        <v>3</v>
      </c>
      <c r="E119">
        <v>0.61728395061728303</v>
      </c>
      <c r="F119">
        <v>6.1183390544601701E-2</v>
      </c>
      <c r="G119" s="4">
        <f t="shared" si="1"/>
        <v>1.2133664597800675</v>
      </c>
      <c r="H119" t="s">
        <v>2341</v>
      </c>
      <c r="I119">
        <v>455</v>
      </c>
      <c r="J119">
        <v>18</v>
      </c>
      <c r="K119">
        <v>20136</v>
      </c>
      <c r="L119">
        <v>7.37582417582417</v>
      </c>
      <c r="M119">
        <v>1</v>
      </c>
      <c r="N119">
        <v>1</v>
      </c>
      <c r="O119">
        <v>0.99644602398933801</v>
      </c>
    </row>
    <row r="120" spans="1:15" x14ac:dyDescent="0.2">
      <c r="A120" t="s">
        <v>13</v>
      </c>
      <c r="B120" t="s">
        <v>2342</v>
      </c>
      <c r="C120" t="s">
        <v>2343</v>
      </c>
      <c r="D120">
        <v>3</v>
      </c>
      <c r="E120">
        <v>0.61728395061728303</v>
      </c>
      <c r="F120">
        <v>6.1183390544601701E-2</v>
      </c>
      <c r="G120" s="4">
        <f t="shared" si="1"/>
        <v>1.2133664597800675</v>
      </c>
      <c r="H120" t="s">
        <v>2344</v>
      </c>
      <c r="I120">
        <v>455</v>
      </c>
      <c r="J120">
        <v>18</v>
      </c>
      <c r="K120">
        <v>20136</v>
      </c>
      <c r="L120">
        <v>7.37582417582417</v>
      </c>
      <c r="M120">
        <v>1</v>
      </c>
      <c r="N120">
        <v>1</v>
      </c>
      <c r="O120">
        <v>0.99644602398933801</v>
      </c>
    </row>
    <row r="121" spans="1:15" x14ac:dyDescent="0.2">
      <c r="A121" t="s">
        <v>13</v>
      </c>
      <c r="B121" t="s">
        <v>2345</v>
      </c>
      <c r="C121" t="s">
        <v>2346</v>
      </c>
      <c r="D121">
        <v>2</v>
      </c>
      <c r="E121">
        <v>0.41152263374485598</v>
      </c>
      <c r="F121">
        <v>6.6129660319279596E-2</v>
      </c>
      <c r="G121" s="4">
        <f t="shared" si="1"/>
        <v>1.1796037080814614</v>
      </c>
      <c r="H121" t="s">
        <v>2347</v>
      </c>
      <c r="I121">
        <v>455</v>
      </c>
      <c r="J121">
        <v>3</v>
      </c>
      <c r="K121">
        <v>20136</v>
      </c>
      <c r="L121">
        <v>29.503296703296702</v>
      </c>
      <c r="M121">
        <v>1</v>
      </c>
      <c r="N121">
        <v>1</v>
      </c>
      <c r="O121">
        <v>0.99644602398933801</v>
      </c>
    </row>
    <row r="122" spans="1:15" x14ac:dyDescent="0.2">
      <c r="A122" t="s">
        <v>13</v>
      </c>
      <c r="B122" t="s">
        <v>2348</v>
      </c>
      <c r="C122" t="s">
        <v>2349</v>
      </c>
      <c r="D122">
        <v>2</v>
      </c>
      <c r="E122">
        <v>0.41152263374485598</v>
      </c>
      <c r="F122">
        <v>6.6129660319279596E-2</v>
      </c>
      <c r="G122" s="4">
        <f t="shared" si="1"/>
        <v>1.1796037080814614</v>
      </c>
      <c r="H122" t="s">
        <v>2350</v>
      </c>
      <c r="I122">
        <v>455</v>
      </c>
      <c r="J122">
        <v>3</v>
      </c>
      <c r="K122">
        <v>20136</v>
      </c>
      <c r="L122">
        <v>29.503296703296702</v>
      </c>
      <c r="M122">
        <v>1</v>
      </c>
      <c r="N122">
        <v>1</v>
      </c>
      <c r="O122">
        <v>0.99644602398933801</v>
      </c>
    </row>
    <row r="123" spans="1:15" x14ac:dyDescent="0.2">
      <c r="A123" t="s">
        <v>13</v>
      </c>
      <c r="B123" t="s">
        <v>2351</v>
      </c>
      <c r="C123" t="s">
        <v>2352</v>
      </c>
      <c r="D123">
        <v>3</v>
      </c>
      <c r="E123">
        <v>0.61728395061728303</v>
      </c>
      <c r="F123">
        <v>6.7389223638784995E-2</v>
      </c>
      <c r="G123" s="4">
        <f t="shared" si="1"/>
        <v>1.1714095469126695</v>
      </c>
      <c r="H123" t="s">
        <v>2353</v>
      </c>
      <c r="I123">
        <v>455</v>
      </c>
      <c r="J123">
        <v>19</v>
      </c>
      <c r="K123">
        <v>20136</v>
      </c>
      <c r="L123">
        <v>6.9876229034123698</v>
      </c>
      <c r="M123">
        <v>1</v>
      </c>
      <c r="N123">
        <v>1</v>
      </c>
      <c r="O123">
        <v>0.99644602398933801</v>
      </c>
    </row>
    <row r="124" spans="1:15" x14ac:dyDescent="0.2">
      <c r="A124" t="s">
        <v>13</v>
      </c>
      <c r="B124" t="s">
        <v>2354</v>
      </c>
      <c r="C124" t="s">
        <v>2355</v>
      </c>
      <c r="D124">
        <v>3</v>
      </c>
      <c r="E124">
        <v>0.61728395061728303</v>
      </c>
      <c r="F124">
        <v>6.7389223638784995E-2</v>
      </c>
      <c r="G124" s="4">
        <f t="shared" si="1"/>
        <v>1.1714095469126695</v>
      </c>
      <c r="H124" t="s">
        <v>2356</v>
      </c>
      <c r="I124">
        <v>455</v>
      </c>
      <c r="J124">
        <v>19</v>
      </c>
      <c r="K124">
        <v>20136</v>
      </c>
      <c r="L124">
        <v>6.9876229034123698</v>
      </c>
      <c r="M124">
        <v>1</v>
      </c>
      <c r="N124">
        <v>1</v>
      </c>
      <c r="O124">
        <v>0.99644602398933801</v>
      </c>
    </row>
    <row r="125" spans="1:15" x14ac:dyDescent="0.2">
      <c r="A125" t="s">
        <v>13</v>
      </c>
      <c r="B125" t="s">
        <v>2357</v>
      </c>
      <c r="C125" t="s">
        <v>2358</v>
      </c>
      <c r="D125">
        <v>4</v>
      </c>
      <c r="E125">
        <v>0.82304526748971196</v>
      </c>
      <c r="F125">
        <v>6.8509500459169995E-2</v>
      </c>
      <c r="G125" s="4">
        <f t="shared" si="1"/>
        <v>1.1642491991514223</v>
      </c>
      <c r="H125" t="s">
        <v>2359</v>
      </c>
      <c r="I125">
        <v>455</v>
      </c>
      <c r="J125">
        <v>42</v>
      </c>
      <c r="K125">
        <v>20136</v>
      </c>
      <c r="L125">
        <v>4.2147566718995204</v>
      </c>
      <c r="M125">
        <v>1</v>
      </c>
      <c r="N125">
        <v>1</v>
      </c>
      <c r="O125">
        <v>0.99644602398933801</v>
      </c>
    </row>
    <row r="126" spans="1:15" x14ac:dyDescent="0.2">
      <c r="A126" t="s">
        <v>13</v>
      </c>
      <c r="B126" t="s">
        <v>2360</v>
      </c>
      <c r="C126" t="s">
        <v>2361</v>
      </c>
      <c r="D126">
        <v>5</v>
      </c>
      <c r="E126">
        <v>1.0288065843621399</v>
      </c>
      <c r="F126">
        <v>7.0309524065893303E-2</v>
      </c>
      <c r="G126" s="4">
        <f t="shared" si="1"/>
        <v>1.1529858418492549</v>
      </c>
      <c r="H126" t="s">
        <v>2362</v>
      </c>
      <c r="I126">
        <v>455</v>
      </c>
      <c r="J126">
        <v>69</v>
      </c>
      <c r="K126">
        <v>20136</v>
      </c>
      <c r="L126">
        <v>3.2068800764452901</v>
      </c>
      <c r="M126">
        <v>1</v>
      </c>
      <c r="N126">
        <v>1</v>
      </c>
      <c r="O126">
        <v>0.99644602398933801</v>
      </c>
    </row>
    <row r="127" spans="1:15" x14ac:dyDescent="0.2">
      <c r="A127" t="s">
        <v>13</v>
      </c>
      <c r="B127" t="s">
        <v>2363</v>
      </c>
      <c r="C127" t="s">
        <v>2364</v>
      </c>
      <c r="D127">
        <v>9</v>
      </c>
      <c r="E127">
        <v>1.8518518518518501</v>
      </c>
      <c r="F127">
        <v>7.1695687833543895E-2</v>
      </c>
      <c r="G127" s="4">
        <f t="shared" si="1"/>
        <v>1.1445069643658745</v>
      </c>
      <c r="H127" t="s">
        <v>2365</v>
      </c>
      <c r="I127">
        <v>455</v>
      </c>
      <c r="J127">
        <v>193</v>
      </c>
      <c r="K127">
        <v>20136</v>
      </c>
      <c r="L127">
        <v>2.0637021010078</v>
      </c>
      <c r="M127">
        <v>1</v>
      </c>
      <c r="N127">
        <v>1</v>
      </c>
      <c r="O127">
        <v>0.99644602398933801</v>
      </c>
    </row>
    <row r="128" spans="1:15" x14ac:dyDescent="0.2">
      <c r="A128" t="s">
        <v>13</v>
      </c>
      <c r="B128" t="s">
        <v>2366</v>
      </c>
      <c r="C128" t="s">
        <v>2367</v>
      </c>
      <c r="D128">
        <v>4</v>
      </c>
      <c r="E128">
        <v>0.82304526748971196</v>
      </c>
      <c r="F128">
        <v>7.2467575642665399E-2</v>
      </c>
      <c r="G128" s="4">
        <f t="shared" si="1"/>
        <v>1.1398562674884583</v>
      </c>
      <c r="H128" t="s">
        <v>2368</v>
      </c>
      <c r="I128">
        <v>455</v>
      </c>
      <c r="J128">
        <v>43</v>
      </c>
      <c r="K128">
        <v>20136</v>
      </c>
      <c r="L128">
        <v>4.1167390748786099</v>
      </c>
      <c r="M128">
        <v>1</v>
      </c>
      <c r="N128">
        <v>1</v>
      </c>
      <c r="O128">
        <v>0.99644602398933801</v>
      </c>
    </row>
    <row r="129" spans="1:15" x14ac:dyDescent="0.2">
      <c r="A129" t="s">
        <v>13</v>
      </c>
      <c r="B129" t="s">
        <v>2369</v>
      </c>
      <c r="C129" t="s">
        <v>2370</v>
      </c>
      <c r="D129">
        <v>3</v>
      </c>
      <c r="E129">
        <v>0.61728395061728303</v>
      </c>
      <c r="F129">
        <v>7.3792642664083904E-2</v>
      </c>
      <c r="G129" s="4">
        <f t="shared" si="1"/>
        <v>1.1319869364110009</v>
      </c>
      <c r="H129" t="s">
        <v>2371</v>
      </c>
      <c r="I129">
        <v>455</v>
      </c>
      <c r="J129">
        <v>20</v>
      </c>
      <c r="K129">
        <v>20136</v>
      </c>
      <c r="L129">
        <v>6.6382417582417501</v>
      </c>
      <c r="M129">
        <v>1</v>
      </c>
      <c r="N129">
        <v>1</v>
      </c>
      <c r="O129">
        <v>0.99644602398933801</v>
      </c>
    </row>
    <row r="130" spans="1:15" x14ac:dyDescent="0.2">
      <c r="A130" t="s">
        <v>13</v>
      </c>
      <c r="B130" t="s">
        <v>2372</v>
      </c>
      <c r="C130" t="s">
        <v>2373</v>
      </c>
      <c r="D130">
        <v>3</v>
      </c>
      <c r="E130">
        <v>0.61728395061728303</v>
      </c>
      <c r="F130">
        <v>7.3792642664083904E-2</v>
      </c>
      <c r="G130" s="4">
        <f t="shared" si="1"/>
        <v>1.1319869364110009</v>
      </c>
      <c r="H130" t="s">
        <v>2374</v>
      </c>
      <c r="I130">
        <v>455</v>
      </c>
      <c r="J130">
        <v>20</v>
      </c>
      <c r="K130">
        <v>20136</v>
      </c>
      <c r="L130">
        <v>6.6382417582417501</v>
      </c>
      <c r="M130">
        <v>1</v>
      </c>
      <c r="N130">
        <v>1</v>
      </c>
      <c r="O130">
        <v>0.99644602398933801</v>
      </c>
    </row>
    <row r="131" spans="1:15" x14ac:dyDescent="0.2">
      <c r="A131" t="s">
        <v>13</v>
      </c>
      <c r="B131" t="s">
        <v>2375</v>
      </c>
      <c r="C131" t="s">
        <v>2376</v>
      </c>
      <c r="D131">
        <v>3</v>
      </c>
      <c r="E131">
        <v>0.61728395061728303</v>
      </c>
      <c r="F131">
        <v>7.3792642664083904E-2</v>
      </c>
      <c r="G131" s="4">
        <f t="shared" ref="G131:G157" si="2">-LOG10(F131)</f>
        <v>1.1319869364110009</v>
      </c>
      <c r="H131" t="s">
        <v>2377</v>
      </c>
      <c r="I131">
        <v>455</v>
      </c>
      <c r="J131">
        <v>20</v>
      </c>
      <c r="K131">
        <v>20136</v>
      </c>
      <c r="L131">
        <v>6.6382417582417501</v>
      </c>
      <c r="M131">
        <v>1</v>
      </c>
      <c r="N131">
        <v>1</v>
      </c>
      <c r="O131">
        <v>0.99644602398933801</v>
      </c>
    </row>
    <row r="132" spans="1:15" x14ac:dyDescent="0.2">
      <c r="A132" t="s">
        <v>13</v>
      </c>
      <c r="B132" t="s">
        <v>2378</v>
      </c>
      <c r="C132" t="s">
        <v>2379</v>
      </c>
      <c r="D132">
        <v>6</v>
      </c>
      <c r="E132">
        <v>1.2345679012345601</v>
      </c>
      <c r="F132">
        <v>7.5794322488934404E-2</v>
      </c>
      <c r="G132" s="4">
        <f t="shared" si="2"/>
        <v>1.1203633247646976</v>
      </c>
      <c r="H132" t="s">
        <v>2380</v>
      </c>
      <c r="I132">
        <v>455</v>
      </c>
      <c r="J132">
        <v>100</v>
      </c>
      <c r="K132">
        <v>20136</v>
      </c>
      <c r="L132">
        <v>2.6552967032966999</v>
      </c>
      <c r="M132">
        <v>1</v>
      </c>
      <c r="N132">
        <v>1</v>
      </c>
      <c r="O132">
        <v>0.99644602398933801</v>
      </c>
    </row>
    <row r="133" spans="1:15" x14ac:dyDescent="0.2">
      <c r="A133" t="s">
        <v>13</v>
      </c>
      <c r="B133" t="s">
        <v>2381</v>
      </c>
      <c r="C133" t="s">
        <v>2382</v>
      </c>
      <c r="D133">
        <v>11</v>
      </c>
      <c r="E133">
        <v>2.2633744855967</v>
      </c>
      <c r="F133">
        <v>7.7163643023489603E-2</v>
      </c>
      <c r="G133" s="4">
        <f t="shared" si="2"/>
        <v>1.1125872767817748</v>
      </c>
      <c r="H133" t="s">
        <v>2383</v>
      </c>
      <c r="I133">
        <v>455</v>
      </c>
      <c r="J133">
        <v>264</v>
      </c>
      <c r="K133">
        <v>20136</v>
      </c>
      <c r="L133">
        <v>1.8439560439560401</v>
      </c>
      <c r="M133">
        <v>1</v>
      </c>
      <c r="N133">
        <v>1</v>
      </c>
      <c r="O133">
        <v>0.99644602398933801</v>
      </c>
    </row>
    <row r="134" spans="1:15" x14ac:dyDescent="0.2">
      <c r="A134" t="s">
        <v>13</v>
      </c>
      <c r="B134" t="s">
        <v>2384</v>
      </c>
      <c r="C134" t="s">
        <v>2385</v>
      </c>
      <c r="D134">
        <v>4</v>
      </c>
      <c r="E134">
        <v>0.82304526748971196</v>
      </c>
      <c r="F134">
        <v>8.0681340347658698E-2</v>
      </c>
      <c r="G134" s="4">
        <f t="shared" si="2"/>
        <v>1.0932268955267392</v>
      </c>
      <c r="H134" t="s">
        <v>2386</v>
      </c>
      <c r="I134">
        <v>455</v>
      </c>
      <c r="J134">
        <v>45</v>
      </c>
      <c r="K134">
        <v>20136</v>
      </c>
      <c r="L134">
        <v>3.9337728937728902</v>
      </c>
      <c r="M134">
        <v>1</v>
      </c>
      <c r="N134">
        <v>1</v>
      </c>
      <c r="O134">
        <v>0.99644602398933801</v>
      </c>
    </row>
    <row r="135" spans="1:15" x14ac:dyDescent="0.2">
      <c r="A135" t="s">
        <v>13</v>
      </c>
      <c r="B135" t="s">
        <v>2387</v>
      </c>
      <c r="C135" t="s">
        <v>2388</v>
      </c>
      <c r="D135">
        <v>7</v>
      </c>
      <c r="E135">
        <v>1.44032921810699</v>
      </c>
      <c r="F135">
        <v>8.3087137496236405E-2</v>
      </c>
      <c r="G135" s="4">
        <f t="shared" si="2"/>
        <v>1.0804662030121779</v>
      </c>
      <c r="H135" t="s">
        <v>2389</v>
      </c>
      <c r="I135">
        <v>455</v>
      </c>
      <c r="J135">
        <v>134</v>
      </c>
      <c r="K135">
        <v>20136</v>
      </c>
      <c r="L135">
        <v>2.3118254879448901</v>
      </c>
      <c r="M135">
        <v>1</v>
      </c>
      <c r="N135">
        <v>1</v>
      </c>
      <c r="O135">
        <v>0.99644602398933801</v>
      </c>
    </row>
    <row r="136" spans="1:15" x14ac:dyDescent="0.2">
      <c r="A136" t="s">
        <v>13</v>
      </c>
      <c r="B136" t="s">
        <v>1048</v>
      </c>
      <c r="C136" t="s">
        <v>1049</v>
      </c>
      <c r="D136">
        <v>12</v>
      </c>
      <c r="E136">
        <v>2.4691358024691299</v>
      </c>
      <c r="F136">
        <v>8.3379675434037001E-2</v>
      </c>
      <c r="G136" s="4">
        <f t="shared" si="2"/>
        <v>1.0789397997527903</v>
      </c>
      <c r="H136" t="s">
        <v>2390</v>
      </c>
      <c r="I136">
        <v>455</v>
      </c>
      <c r="J136">
        <v>303</v>
      </c>
      <c r="K136">
        <v>20136</v>
      </c>
      <c r="L136">
        <v>1.7526710912849499</v>
      </c>
      <c r="M136">
        <v>1</v>
      </c>
      <c r="N136">
        <v>1</v>
      </c>
      <c r="O136">
        <v>0.99644602398933801</v>
      </c>
    </row>
    <row r="137" spans="1:15" x14ac:dyDescent="0.2">
      <c r="A137" t="s">
        <v>13</v>
      </c>
      <c r="B137" t="s">
        <v>95</v>
      </c>
      <c r="C137" t="s">
        <v>96</v>
      </c>
      <c r="D137">
        <v>4</v>
      </c>
      <c r="E137">
        <v>0.82304526748971196</v>
      </c>
      <c r="F137">
        <v>8.4932793136982696E-2</v>
      </c>
      <c r="G137" s="4">
        <f t="shared" si="2"/>
        <v>1.0709245932820988</v>
      </c>
      <c r="H137" t="s">
        <v>2391</v>
      </c>
      <c r="I137">
        <v>455</v>
      </c>
      <c r="J137">
        <v>46</v>
      </c>
      <c r="K137">
        <v>20136</v>
      </c>
      <c r="L137">
        <v>3.84825609173435</v>
      </c>
      <c r="M137">
        <v>1</v>
      </c>
      <c r="N137">
        <v>1</v>
      </c>
      <c r="O137">
        <v>0.99644602398933801</v>
      </c>
    </row>
    <row r="138" spans="1:15" x14ac:dyDescent="0.2">
      <c r="A138" t="s">
        <v>13</v>
      </c>
      <c r="B138" t="s">
        <v>2392</v>
      </c>
      <c r="C138" t="s">
        <v>2393</v>
      </c>
      <c r="D138">
        <v>3</v>
      </c>
      <c r="E138">
        <v>0.61728395061728303</v>
      </c>
      <c r="F138">
        <v>8.7144600328927499E-2</v>
      </c>
      <c r="G138" s="4">
        <f t="shared" si="2"/>
        <v>1.059759517561464</v>
      </c>
      <c r="H138" t="s">
        <v>2394</v>
      </c>
      <c r="I138">
        <v>455</v>
      </c>
      <c r="J138">
        <v>22</v>
      </c>
      <c r="K138">
        <v>20136</v>
      </c>
      <c r="L138">
        <v>6.0347652347652296</v>
      </c>
      <c r="M138">
        <v>1</v>
      </c>
      <c r="N138">
        <v>1</v>
      </c>
      <c r="O138">
        <v>0.99644602398933801</v>
      </c>
    </row>
    <row r="139" spans="1:15" x14ac:dyDescent="0.2">
      <c r="A139" t="s">
        <v>13</v>
      </c>
      <c r="B139" t="s">
        <v>2395</v>
      </c>
      <c r="C139" t="s">
        <v>2396</v>
      </c>
      <c r="D139">
        <v>2</v>
      </c>
      <c r="E139">
        <v>0.41152263374485598</v>
      </c>
      <c r="F139">
        <v>8.7188475903970095E-2</v>
      </c>
      <c r="G139" s="4">
        <f t="shared" si="2"/>
        <v>1.0595409139442342</v>
      </c>
      <c r="H139" t="s">
        <v>2397</v>
      </c>
      <c r="I139">
        <v>455</v>
      </c>
      <c r="J139">
        <v>4</v>
      </c>
      <c r="K139">
        <v>20136</v>
      </c>
      <c r="L139">
        <v>22.127472527472499</v>
      </c>
      <c r="M139">
        <v>1</v>
      </c>
      <c r="N139">
        <v>1</v>
      </c>
      <c r="O139">
        <v>0.99644602398933801</v>
      </c>
    </row>
    <row r="140" spans="1:15" x14ac:dyDescent="0.2">
      <c r="A140" t="s">
        <v>13</v>
      </c>
      <c r="B140" t="s">
        <v>2398</v>
      </c>
      <c r="C140" t="s">
        <v>2399</v>
      </c>
      <c r="D140">
        <v>2</v>
      </c>
      <c r="E140">
        <v>0.41152263374485598</v>
      </c>
      <c r="F140">
        <v>8.7188475903970095E-2</v>
      </c>
      <c r="G140" s="4">
        <f t="shared" si="2"/>
        <v>1.0595409139442342</v>
      </c>
      <c r="H140" t="s">
        <v>2400</v>
      </c>
      <c r="I140">
        <v>455</v>
      </c>
      <c r="J140">
        <v>4</v>
      </c>
      <c r="K140">
        <v>20136</v>
      </c>
      <c r="L140">
        <v>22.127472527472499</v>
      </c>
      <c r="M140">
        <v>1</v>
      </c>
      <c r="N140">
        <v>1</v>
      </c>
      <c r="O140">
        <v>0.99644602398933801</v>
      </c>
    </row>
    <row r="141" spans="1:15" x14ac:dyDescent="0.2">
      <c r="A141" t="s">
        <v>13</v>
      </c>
      <c r="B141" t="s">
        <v>2401</v>
      </c>
      <c r="C141" t="s">
        <v>2402</v>
      </c>
      <c r="D141">
        <v>2</v>
      </c>
      <c r="E141">
        <v>0.41152263374485598</v>
      </c>
      <c r="F141">
        <v>8.7188475903970095E-2</v>
      </c>
      <c r="G141" s="4">
        <f t="shared" si="2"/>
        <v>1.0595409139442342</v>
      </c>
      <c r="H141" t="s">
        <v>2403</v>
      </c>
      <c r="I141">
        <v>455</v>
      </c>
      <c r="J141">
        <v>4</v>
      </c>
      <c r="K141">
        <v>20136</v>
      </c>
      <c r="L141">
        <v>22.127472527472499</v>
      </c>
      <c r="M141">
        <v>1</v>
      </c>
      <c r="N141">
        <v>1</v>
      </c>
      <c r="O141">
        <v>0.99644602398933801</v>
      </c>
    </row>
    <row r="142" spans="1:15" x14ac:dyDescent="0.2">
      <c r="A142" t="s">
        <v>13</v>
      </c>
      <c r="B142" t="s">
        <v>2404</v>
      </c>
      <c r="C142" t="s">
        <v>2405</v>
      </c>
      <c r="D142">
        <v>2</v>
      </c>
      <c r="E142">
        <v>0.41152263374485598</v>
      </c>
      <c r="F142">
        <v>8.7188475903970095E-2</v>
      </c>
      <c r="G142" s="4">
        <f t="shared" si="2"/>
        <v>1.0595409139442342</v>
      </c>
      <c r="H142" t="s">
        <v>2406</v>
      </c>
      <c r="I142">
        <v>455</v>
      </c>
      <c r="J142">
        <v>4</v>
      </c>
      <c r="K142">
        <v>20136</v>
      </c>
      <c r="L142">
        <v>22.127472527472499</v>
      </c>
      <c r="M142">
        <v>1</v>
      </c>
      <c r="N142">
        <v>1</v>
      </c>
      <c r="O142">
        <v>0.99644602398933801</v>
      </c>
    </row>
    <row r="143" spans="1:15" x14ac:dyDescent="0.2">
      <c r="A143" t="s">
        <v>13</v>
      </c>
      <c r="B143" t="s">
        <v>2407</v>
      </c>
      <c r="C143" t="s">
        <v>2408</v>
      </c>
      <c r="D143">
        <v>2</v>
      </c>
      <c r="E143">
        <v>0.41152263374485598</v>
      </c>
      <c r="F143">
        <v>8.7188475903970095E-2</v>
      </c>
      <c r="G143" s="4">
        <f t="shared" si="2"/>
        <v>1.0595409139442342</v>
      </c>
      <c r="H143" t="s">
        <v>2409</v>
      </c>
      <c r="I143">
        <v>455</v>
      </c>
      <c r="J143">
        <v>4</v>
      </c>
      <c r="K143">
        <v>20136</v>
      </c>
      <c r="L143">
        <v>22.127472527472499</v>
      </c>
      <c r="M143">
        <v>1</v>
      </c>
      <c r="N143">
        <v>1</v>
      </c>
      <c r="O143">
        <v>0.99644602398933801</v>
      </c>
    </row>
    <row r="144" spans="1:15" x14ac:dyDescent="0.2">
      <c r="A144" t="s">
        <v>13</v>
      </c>
      <c r="B144" t="s">
        <v>2410</v>
      </c>
      <c r="C144" t="s">
        <v>2411</v>
      </c>
      <c r="D144">
        <v>2</v>
      </c>
      <c r="E144">
        <v>0.41152263374485598</v>
      </c>
      <c r="F144">
        <v>8.7188475903970095E-2</v>
      </c>
      <c r="G144" s="4">
        <f t="shared" si="2"/>
        <v>1.0595409139442342</v>
      </c>
      <c r="H144" t="s">
        <v>2412</v>
      </c>
      <c r="I144">
        <v>455</v>
      </c>
      <c r="J144">
        <v>4</v>
      </c>
      <c r="K144">
        <v>20136</v>
      </c>
      <c r="L144">
        <v>22.127472527472499</v>
      </c>
      <c r="M144">
        <v>1</v>
      </c>
      <c r="N144">
        <v>1</v>
      </c>
      <c r="O144">
        <v>0.99644602398933801</v>
      </c>
    </row>
    <row r="145" spans="1:15" x14ac:dyDescent="0.2">
      <c r="A145" t="s">
        <v>13</v>
      </c>
      <c r="B145" t="s">
        <v>2413</v>
      </c>
      <c r="C145" t="s">
        <v>2414</v>
      </c>
      <c r="D145">
        <v>2</v>
      </c>
      <c r="E145">
        <v>0.41152263374485598</v>
      </c>
      <c r="F145">
        <v>8.7188475903970095E-2</v>
      </c>
      <c r="G145" s="4">
        <f t="shared" si="2"/>
        <v>1.0595409139442342</v>
      </c>
      <c r="H145" t="s">
        <v>2415</v>
      </c>
      <c r="I145">
        <v>455</v>
      </c>
      <c r="J145">
        <v>4</v>
      </c>
      <c r="K145">
        <v>20136</v>
      </c>
      <c r="L145">
        <v>22.127472527472499</v>
      </c>
      <c r="M145">
        <v>1</v>
      </c>
      <c r="N145">
        <v>1</v>
      </c>
      <c r="O145">
        <v>0.99644602398933801</v>
      </c>
    </row>
    <row r="146" spans="1:15" x14ac:dyDescent="0.2">
      <c r="A146" t="s">
        <v>13</v>
      </c>
      <c r="B146" t="s">
        <v>2416</v>
      </c>
      <c r="C146" t="s">
        <v>2417</v>
      </c>
      <c r="D146">
        <v>2</v>
      </c>
      <c r="E146">
        <v>0.41152263374485598</v>
      </c>
      <c r="F146">
        <v>8.7188475903970095E-2</v>
      </c>
      <c r="G146" s="4">
        <f t="shared" si="2"/>
        <v>1.0595409139442342</v>
      </c>
      <c r="H146" t="s">
        <v>2418</v>
      </c>
      <c r="I146">
        <v>455</v>
      </c>
      <c r="J146">
        <v>4</v>
      </c>
      <c r="K146">
        <v>20136</v>
      </c>
      <c r="L146">
        <v>22.127472527472499</v>
      </c>
      <c r="M146">
        <v>1</v>
      </c>
      <c r="N146">
        <v>1</v>
      </c>
      <c r="O146">
        <v>0.99644602398933801</v>
      </c>
    </row>
    <row r="147" spans="1:15" x14ac:dyDescent="0.2">
      <c r="A147" t="s">
        <v>13</v>
      </c>
      <c r="B147" t="s">
        <v>2419</v>
      </c>
      <c r="C147" t="s">
        <v>2420</v>
      </c>
      <c r="D147">
        <v>2</v>
      </c>
      <c r="E147">
        <v>0.41152263374485598</v>
      </c>
      <c r="F147">
        <v>8.7188475903970095E-2</v>
      </c>
      <c r="G147" s="4">
        <f t="shared" si="2"/>
        <v>1.0595409139442342</v>
      </c>
      <c r="H147" t="s">
        <v>2421</v>
      </c>
      <c r="I147">
        <v>455</v>
      </c>
      <c r="J147">
        <v>4</v>
      </c>
      <c r="K147">
        <v>20136</v>
      </c>
      <c r="L147">
        <v>22.127472527472499</v>
      </c>
      <c r="M147">
        <v>1</v>
      </c>
      <c r="N147">
        <v>1</v>
      </c>
      <c r="O147">
        <v>0.99644602398933801</v>
      </c>
    </row>
    <row r="148" spans="1:15" x14ac:dyDescent="0.2">
      <c r="A148" t="s">
        <v>13</v>
      </c>
      <c r="B148" t="s">
        <v>2422</v>
      </c>
      <c r="C148" t="s">
        <v>2423</v>
      </c>
      <c r="D148">
        <v>2</v>
      </c>
      <c r="E148">
        <v>0.41152263374485598</v>
      </c>
      <c r="F148">
        <v>8.7188475903970095E-2</v>
      </c>
      <c r="G148" s="4">
        <f t="shared" si="2"/>
        <v>1.0595409139442342</v>
      </c>
      <c r="H148" t="s">
        <v>2424</v>
      </c>
      <c r="I148">
        <v>455</v>
      </c>
      <c r="J148">
        <v>4</v>
      </c>
      <c r="K148">
        <v>20136</v>
      </c>
      <c r="L148">
        <v>22.127472527472499</v>
      </c>
      <c r="M148">
        <v>1</v>
      </c>
      <c r="N148">
        <v>1</v>
      </c>
      <c r="O148">
        <v>0.99644602398933801</v>
      </c>
    </row>
    <row r="149" spans="1:15" x14ac:dyDescent="0.2">
      <c r="A149" t="s">
        <v>13</v>
      </c>
      <c r="B149" t="s">
        <v>2425</v>
      </c>
      <c r="C149" t="s">
        <v>2426</v>
      </c>
      <c r="D149">
        <v>6</v>
      </c>
      <c r="E149">
        <v>1.2345679012345601</v>
      </c>
      <c r="F149">
        <v>9.1782315601943706E-2</v>
      </c>
      <c r="G149" s="4">
        <f t="shared" si="2"/>
        <v>1.037240989565086</v>
      </c>
      <c r="H149" t="s">
        <v>2427</v>
      </c>
      <c r="I149">
        <v>455</v>
      </c>
      <c r="J149">
        <v>106</v>
      </c>
      <c r="K149">
        <v>20136</v>
      </c>
      <c r="L149">
        <v>2.5049968899025501</v>
      </c>
      <c r="M149">
        <v>1</v>
      </c>
      <c r="N149">
        <v>1</v>
      </c>
      <c r="O149">
        <v>0.99644602398933801</v>
      </c>
    </row>
    <row r="150" spans="1:15" x14ac:dyDescent="0.2">
      <c r="A150" t="s">
        <v>13</v>
      </c>
      <c r="B150" t="s">
        <v>2428</v>
      </c>
      <c r="C150" t="s">
        <v>2429</v>
      </c>
      <c r="D150">
        <v>4</v>
      </c>
      <c r="E150">
        <v>0.82304526748971196</v>
      </c>
      <c r="F150">
        <v>9.3713864872181904E-2</v>
      </c>
      <c r="G150" s="4">
        <f t="shared" si="2"/>
        <v>1.0281961509262441</v>
      </c>
      <c r="H150" t="s">
        <v>2430</v>
      </c>
      <c r="I150">
        <v>455</v>
      </c>
      <c r="J150">
        <v>48</v>
      </c>
      <c r="K150">
        <v>20136</v>
      </c>
      <c r="L150">
        <v>3.6879120879120801</v>
      </c>
      <c r="M150">
        <v>1</v>
      </c>
      <c r="N150">
        <v>1</v>
      </c>
      <c r="O150">
        <v>0.99644602398933801</v>
      </c>
    </row>
    <row r="151" spans="1:15" x14ac:dyDescent="0.2">
      <c r="A151" t="s">
        <v>13</v>
      </c>
      <c r="B151" t="s">
        <v>879</v>
      </c>
      <c r="C151" t="s">
        <v>880</v>
      </c>
      <c r="D151">
        <v>4</v>
      </c>
      <c r="E151">
        <v>0.82304526748971196</v>
      </c>
      <c r="F151">
        <v>9.3713864872181904E-2</v>
      </c>
      <c r="G151" s="4">
        <f t="shared" si="2"/>
        <v>1.0281961509262441</v>
      </c>
      <c r="H151" t="s">
        <v>2431</v>
      </c>
      <c r="I151">
        <v>455</v>
      </c>
      <c r="J151">
        <v>48</v>
      </c>
      <c r="K151">
        <v>20136</v>
      </c>
      <c r="L151">
        <v>3.6879120879120801</v>
      </c>
      <c r="M151">
        <v>1</v>
      </c>
      <c r="N151">
        <v>1</v>
      </c>
      <c r="O151">
        <v>0.99644602398933801</v>
      </c>
    </row>
    <row r="152" spans="1:15" x14ac:dyDescent="0.2">
      <c r="A152" t="s">
        <v>13</v>
      </c>
      <c r="B152" t="s">
        <v>2432</v>
      </c>
      <c r="C152" t="s">
        <v>2433</v>
      </c>
      <c r="D152">
        <v>4</v>
      </c>
      <c r="E152">
        <v>0.82304526748971196</v>
      </c>
      <c r="F152">
        <v>9.3713864872181904E-2</v>
      </c>
      <c r="G152" s="4">
        <f t="shared" si="2"/>
        <v>1.0281961509262441</v>
      </c>
      <c r="H152" t="s">
        <v>2434</v>
      </c>
      <c r="I152">
        <v>455</v>
      </c>
      <c r="J152">
        <v>48</v>
      </c>
      <c r="K152">
        <v>20136</v>
      </c>
      <c r="L152">
        <v>3.6879120879120801</v>
      </c>
      <c r="M152">
        <v>1</v>
      </c>
      <c r="N152">
        <v>1</v>
      </c>
      <c r="O152">
        <v>0.99644602398933801</v>
      </c>
    </row>
    <row r="153" spans="1:15" x14ac:dyDescent="0.2">
      <c r="A153" t="s">
        <v>13</v>
      </c>
      <c r="B153" t="s">
        <v>2435</v>
      </c>
      <c r="C153" t="s">
        <v>2436</v>
      </c>
      <c r="D153">
        <v>14</v>
      </c>
      <c r="E153">
        <v>2.8806584362139902</v>
      </c>
      <c r="F153">
        <v>9.4032204449967696E-2</v>
      </c>
      <c r="G153" s="4">
        <f t="shared" si="2"/>
        <v>1.0267233823618074</v>
      </c>
      <c r="H153" t="s">
        <v>2437</v>
      </c>
      <c r="I153">
        <v>455</v>
      </c>
      <c r="J153">
        <v>383</v>
      </c>
      <c r="K153">
        <v>20136</v>
      </c>
      <c r="L153">
        <v>1.6176742317734401</v>
      </c>
      <c r="M153">
        <v>1</v>
      </c>
      <c r="N153">
        <v>1</v>
      </c>
      <c r="O153">
        <v>0.99644602398933801</v>
      </c>
    </row>
    <row r="154" spans="1:15" x14ac:dyDescent="0.2">
      <c r="A154" t="s">
        <v>13</v>
      </c>
      <c r="B154" t="s">
        <v>2438</v>
      </c>
      <c r="C154" t="s">
        <v>2439</v>
      </c>
      <c r="D154">
        <v>3</v>
      </c>
      <c r="E154">
        <v>0.61728395061728303</v>
      </c>
      <c r="F154">
        <v>9.4070404832324095E-2</v>
      </c>
      <c r="G154" s="4">
        <f t="shared" si="2"/>
        <v>1.0265469869831856</v>
      </c>
      <c r="H154" t="s">
        <v>2440</v>
      </c>
      <c r="I154">
        <v>455</v>
      </c>
      <c r="J154">
        <v>23</v>
      </c>
      <c r="K154">
        <v>20136</v>
      </c>
      <c r="L154">
        <v>5.7723841376015201</v>
      </c>
      <c r="M154">
        <v>1</v>
      </c>
      <c r="N154">
        <v>1</v>
      </c>
      <c r="O154">
        <v>0.99644602398933801</v>
      </c>
    </row>
    <row r="155" spans="1:15" x14ac:dyDescent="0.2">
      <c r="A155" t="s">
        <v>13</v>
      </c>
      <c r="B155" t="s">
        <v>2441</v>
      </c>
      <c r="C155" t="s">
        <v>2442</v>
      </c>
      <c r="D155">
        <v>3</v>
      </c>
      <c r="E155">
        <v>0.61728395061728303</v>
      </c>
      <c r="F155">
        <v>9.4070404832324095E-2</v>
      </c>
      <c r="G155" s="4">
        <f t="shared" si="2"/>
        <v>1.0265469869831856</v>
      </c>
      <c r="H155" t="s">
        <v>2443</v>
      </c>
      <c r="I155">
        <v>455</v>
      </c>
      <c r="J155">
        <v>23</v>
      </c>
      <c r="K155">
        <v>20136</v>
      </c>
      <c r="L155">
        <v>5.7723841376015201</v>
      </c>
      <c r="M155">
        <v>1</v>
      </c>
      <c r="N155">
        <v>1</v>
      </c>
      <c r="O155">
        <v>0.99644602398933801</v>
      </c>
    </row>
    <row r="156" spans="1:15" x14ac:dyDescent="0.2">
      <c r="A156" t="s">
        <v>13</v>
      </c>
      <c r="B156" t="s">
        <v>2444</v>
      </c>
      <c r="C156" t="s">
        <v>2445</v>
      </c>
      <c r="D156">
        <v>4</v>
      </c>
      <c r="E156">
        <v>0.82304526748971196</v>
      </c>
      <c r="F156">
        <v>9.8238963788549905E-2</v>
      </c>
      <c r="G156" s="4">
        <f t="shared" si="2"/>
        <v>1.0077162270588544</v>
      </c>
      <c r="H156" t="s">
        <v>2446</v>
      </c>
      <c r="I156">
        <v>455</v>
      </c>
      <c r="J156">
        <v>49</v>
      </c>
      <c r="K156">
        <v>20136</v>
      </c>
      <c r="L156">
        <v>3.6126485759138798</v>
      </c>
      <c r="M156">
        <v>1</v>
      </c>
      <c r="N156">
        <v>1</v>
      </c>
      <c r="O156">
        <v>0.99644602398933801</v>
      </c>
    </row>
    <row r="157" spans="1:15" x14ac:dyDescent="0.2">
      <c r="A157" t="s">
        <v>13</v>
      </c>
      <c r="B157" t="s">
        <v>2447</v>
      </c>
      <c r="C157" t="s">
        <v>2448</v>
      </c>
      <c r="D157">
        <v>14</v>
      </c>
      <c r="E157">
        <v>2.8806584362139902</v>
      </c>
      <c r="F157">
        <v>9.8958843179426895E-2</v>
      </c>
      <c r="G157" s="4">
        <f t="shared" si="2"/>
        <v>1.0045453902153136</v>
      </c>
      <c r="H157" t="s">
        <v>2449</v>
      </c>
      <c r="I157">
        <v>455</v>
      </c>
      <c r="J157">
        <v>386</v>
      </c>
      <c r="K157">
        <v>20136</v>
      </c>
      <c r="L157">
        <v>1.60510163411717</v>
      </c>
      <c r="M157">
        <v>1</v>
      </c>
      <c r="N157">
        <v>1</v>
      </c>
      <c r="O157">
        <v>0.996446023989338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A597C-1DC6-1645-B013-30617A40AB61}">
  <dimension ref="A1:N9"/>
  <sheetViews>
    <sheetView workbookViewId="0">
      <selection activeCell="E17" sqref="E17"/>
    </sheetView>
  </sheetViews>
  <sheetFormatPr baseColWidth="10" defaultRowHeight="16" x14ac:dyDescent="0.2"/>
  <cols>
    <col min="2" max="2" width="14.5" customWidth="1"/>
    <col min="3" max="3" width="32.1640625" customWidth="1"/>
  </cols>
  <sheetData>
    <row r="1" spans="1:14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2450</v>
      </c>
      <c r="B2" t="s">
        <v>2451</v>
      </c>
      <c r="C2" t="s">
        <v>2452</v>
      </c>
      <c r="D2">
        <v>6</v>
      </c>
      <c r="E2">
        <v>30</v>
      </c>
      <c r="F2" s="2">
        <v>5.2099999999999998E-4</v>
      </c>
      <c r="G2" t="s">
        <v>2453</v>
      </c>
      <c r="H2">
        <v>19</v>
      </c>
      <c r="I2">
        <v>730</v>
      </c>
      <c r="J2">
        <v>18541</v>
      </c>
      <c r="K2">
        <v>8.0206200429999992</v>
      </c>
      <c r="L2">
        <v>5.5744006999999998E-2</v>
      </c>
      <c r="M2">
        <v>1.5978718999999999E-2</v>
      </c>
      <c r="N2">
        <v>1.5542936E-2</v>
      </c>
    </row>
    <row r="3" spans="1:14" x14ac:dyDescent="0.2">
      <c r="A3" t="s">
        <v>2450</v>
      </c>
      <c r="B3" t="s">
        <v>2454</v>
      </c>
      <c r="C3" t="s">
        <v>2455</v>
      </c>
      <c r="D3">
        <v>8</v>
      </c>
      <c r="E3">
        <v>40</v>
      </c>
      <c r="F3" s="2">
        <v>5.2400000000000005E-4</v>
      </c>
      <c r="G3" t="s">
        <v>2456</v>
      </c>
      <c r="H3">
        <v>19</v>
      </c>
      <c r="I3">
        <v>1625</v>
      </c>
      <c r="J3">
        <v>18541</v>
      </c>
      <c r="K3">
        <v>4.8041457489999999</v>
      </c>
      <c r="L3">
        <v>5.6067413000000003E-2</v>
      </c>
      <c r="M3">
        <v>1.5978718999999999E-2</v>
      </c>
      <c r="N3">
        <v>1.5542936E-2</v>
      </c>
    </row>
    <row r="4" spans="1:14" x14ac:dyDescent="0.2">
      <c r="A4" t="s">
        <v>2450</v>
      </c>
      <c r="B4" t="s">
        <v>2457</v>
      </c>
      <c r="C4" t="s">
        <v>2458</v>
      </c>
      <c r="D4">
        <v>4</v>
      </c>
      <c r="E4">
        <v>20</v>
      </c>
      <c r="F4" s="2">
        <v>5.5800000000000001E-4</v>
      </c>
      <c r="G4" t="s">
        <v>2459</v>
      </c>
      <c r="H4">
        <v>19</v>
      </c>
      <c r="I4">
        <v>170</v>
      </c>
      <c r="J4">
        <v>18541</v>
      </c>
      <c r="K4">
        <v>22.960990710000001</v>
      </c>
      <c r="L4">
        <v>5.9595112999999998E-2</v>
      </c>
      <c r="M4">
        <v>1.5978718999999999E-2</v>
      </c>
      <c r="N4">
        <v>1.5542936E-2</v>
      </c>
    </row>
    <row r="5" spans="1:14" x14ac:dyDescent="0.2">
      <c r="A5" t="s">
        <v>2450</v>
      </c>
      <c r="B5" t="s">
        <v>2460</v>
      </c>
      <c r="C5" t="s">
        <v>2461</v>
      </c>
      <c r="D5">
        <v>3</v>
      </c>
      <c r="E5">
        <v>15</v>
      </c>
      <c r="F5" s="2">
        <v>5.8100000000000003E-4</v>
      </c>
      <c r="G5" t="s">
        <v>2462</v>
      </c>
      <c r="H5">
        <v>19</v>
      </c>
      <c r="I5">
        <v>37</v>
      </c>
      <c r="J5">
        <v>18541</v>
      </c>
      <c r="K5">
        <v>79.12233286</v>
      </c>
      <c r="L5">
        <v>6.1932577000000003E-2</v>
      </c>
      <c r="M5">
        <v>1.5978718999999999E-2</v>
      </c>
      <c r="N5">
        <v>1.5542936E-2</v>
      </c>
    </row>
    <row r="6" spans="1:14" x14ac:dyDescent="0.2">
      <c r="A6" t="s">
        <v>2450</v>
      </c>
      <c r="B6" t="s">
        <v>2463</v>
      </c>
      <c r="C6" t="s">
        <v>2464</v>
      </c>
      <c r="D6">
        <v>4</v>
      </c>
      <c r="E6">
        <v>20</v>
      </c>
      <c r="F6">
        <v>1.0594669999999999E-3</v>
      </c>
      <c r="G6" t="s">
        <v>2459</v>
      </c>
      <c r="H6">
        <v>19</v>
      </c>
      <c r="I6">
        <v>212</v>
      </c>
      <c r="J6">
        <v>18541</v>
      </c>
      <c r="K6">
        <v>18.412115190000002</v>
      </c>
      <c r="L6">
        <v>0.110061694</v>
      </c>
      <c r="M6">
        <v>2.3308272000000001E-2</v>
      </c>
      <c r="N6">
        <v>2.2672591999999998E-2</v>
      </c>
    </row>
    <row r="7" spans="1:14" x14ac:dyDescent="0.2">
      <c r="A7" t="s">
        <v>2450</v>
      </c>
      <c r="B7" t="s">
        <v>2465</v>
      </c>
      <c r="C7" t="s">
        <v>2466</v>
      </c>
      <c r="D7">
        <v>4</v>
      </c>
      <c r="E7">
        <v>20</v>
      </c>
      <c r="F7">
        <v>1.2808742999999999E-2</v>
      </c>
      <c r="G7" t="s">
        <v>2459</v>
      </c>
      <c r="H7">
        <v>19</v>
      </c>
      <c r="I7">
        <v>516</v>
      </c>
      <c r="J7">
        <v>18541</v>
      </c>
      <c r="K7">
        <v>7.564667483</v>
      </c>
      <c r="L7">
        <v>0.75781734999999995</v>
      </c>
      <c r="M7">
        <v>0.234826962</v>
      </c>
      <c r="N7">
        <v>0.22842259000000001</v>
      </c>
    </row>
    <row r="8" spans="1:14" x14ac:dyDescent="0.2">
      <c r="A8" t="s">
        <v>2450</v>
      </c>
      <c r="B8" t="s">
        <v>2467</v>
      </c>
      <c r="C8" t="s">
        <v>2468</v>
      </c>
      <c r="D8">
        <v>3</v>
      </c>
      <c r="E8">
        <v>15</v>
      </c>
      <c r="F8">
        <v>6.4295092999999998E-2</v>
      </c>
      <c r="G8" t="s">
        <v>2469</v>
      </c>
      <c r="H8">
        <v>19</v>
      </c>
      <c r="I8">
        <v>430</v>
      </c>
      <c r="J8">
        <v>18541</v>
      </c>
      <c r="K8">
        <v>6.8082007339999997</v>
      </c>
      <c r="L8">
        <v>0.99933122500000005</v>
      </c>
      <c r="M8">
        <v>1</v>
      </c>
      <c r="N8">
        <v>0.98165137599999996</v>
      </c>
    </row>
    <row r="9" spans="1:14" x14ac:dyDescent="0.2">
      <c r="A9" t="s">
        <v>2450</v>
      </c>
      <c r="B9" t="s">
        <v>2470</v>
      </c>
      <c r="C9" t="s">
        <v>2471</v>
      </c>
      <c r="D9">
        <v>2</v>
      </c>
      <c r="E9">
        <v>10</v>
      </c>
      <c r="F9">
        <v>7.8517845000000003E-2</v>
      </c>
      <c r="G9" t="s">
        <v>2472</v>
      </c>
      <c r="H9">
        <v>19</v>
      </c>
      <c r="I9">
        <v>84</v>
      </c>
      <c r="J9">
        <v>18541</v>
      </c>
      <c r="K9">
        <v>23.23433584</v>
      </c>
      <c r="L9">
        <v>0.99987596000000001</v>
      </c>
      <c r="M9">
        <v>1</v>
      </c>
      <c r="N9">
        <v>0.981651375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3A0AF-94AA-4545-B147-F1A2ADDF2EB2}">
  <dimension ref="A1:O117"/>
  <sheetViews>
    <sheetView workbookViewId="0">
      <selection activeCell="H30" sqref="H30"/>
    </sheetView>
  </sheetViews>
  <sheetFormatPr baseColWidth="10" defaultRowHeight="16" x14ac:dyDescent="0.2"/>
  <cols>
    <col min="2" max="2" width="17" customWidth="1"/>
    <col min="3" max="3" width="50.6640625" customWidth="1"/>
    <col min="7" max="7" width="10.83203125" style="4"/>
    <col min="8" max="8" width="88.6640625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95</v>
      </c>
      <c r="C2" t="s">
        <v>96</v>
      </c>
      <c r="D2">
        <v>7</v>
      </c>
      <c r="E2">
        <v>7.6923076923076898</v>
      </c>
      <c r="F2" s="2">
        <v>4.9878393933865102E-8</v>
      </c>
      <c r="G2" s="4">
        <f>-LOG10(F2)</f>
        <v>7.3020875390926436</v>
      </c>
      <c r="H2" t="s">
        <v>2473</v>
      </c>
      <c r="I2">
        <v>89</v>
      </c>
      <c r="J2">
        <v>46</v>
      </c>
      <c r="K2">
        <v>19984</v>
      </c>
      <c r="L2">
        <v>34.169027845627703</v>
      </c>
      <c r="M2" s="2">
        <v>5.1423303242814599E-5</v>
      </c>
      <c r="N2" s="2">
        <v>2.45090679720081E-5</v>
      </c>
      <c r="O2" s="2">
        <v>2.3534410564779801E-5</v>
      </c>
    </row>
    <row r="3" spans="1:15" x14ac:dyDescent="0.2">
      <c r="A3" t="s">
        <v>13</v>
      </c>
      <c r="B3" t="s">
        <v>80</v>
      </c>
      <c r="C3" t="s">
        <v>81</v>
      </c>
      <c r="D3">
        <v>8</v>
      </c>
      <c r="E3">
        <v>8.7912087912087902</v>
      </c>
      <c r="F3" s="2">
        <v>5.6480426361214703E-8</v>
      </c>
      <c r="G3" s="4">
        <f t="shared" ref="G3:G66" si="0">-LOG10(F3)</f>
        <v>7.2481020335280668</v>
      </c>
      <c r="H3" t="s">
        <v>222</v>
      </c>
      <c r="I3">
        <v>89</v>
      </c>
      <c r="J3">
        <v>79</v>
      </c>
      <c r="K3">
        <v>19984</v>
      </c>
      <c r="L3">
        <v>22.738159579007199</v>
      </c>
      <c r="M3" s="2">
        <v>5.8229625786276803E-5</v>
      </c>
      <c r="N3" s="2">
        <v>2.45090679720081E-5</v>
      </c>
      <c r="O3" s="2">
        <v>2.3534410564779801E-5</v>
      </c>
    </row>
    <row r="4" spans="1:15" x14ac:dyDescent="0.2">
      <c r="A4" t="s">
        <v>13</v>
      </c>
      <c r="B4" t="s">
        <v>104</v>
      </c>
      <c r="C4" t="s">
        <v>105</v>
      </c>
      <c r="D4">
        <v>8</v>
      </c>
      <c r="E4">
        <v>8.7912087912087902</v>
      </c>
      <c r="F4" s="2">
        <v>8.66990139519092E-8</v>
      </c>
      <c r="G4" s="4">
        <f t="shared" si="0"/>
        <v>7.0619858418280561</v>
      </c>
      <c r="H4" t="s">
        <v>2474</v>
      </c>
      <c r="I4">
        <v>89</v>
      </c>
      <c r="J4">
        <v>84</v>
      </c>
      <c r="K4">
        <v>19984</v>
      </c>
      <c r="L4">
        <v>21.3846976993044</v>
      </c>
      <c r="M4" s="2">
        <v>8.9382692405104395E-5</v>
      </c>
      <c r="N4" s="2">
        <v>2.45090679720081E-5</v>
      </c>
      <c r="O4" s="2">
        <v>2.3534410564779801E-5</v>
      </c>
    </row>
    <row r="5" spans="1:15" x14ac:dyDescent="0.2">
      <c r="A5" t="s">
        <v>13</v>
      </c>
      <c r="B5" t="s">
        <v>89</v>
      </c>
      <c r="C5" t="s">
        <v>90</v>
      </c>
      <c r="D5">
        <v>9</v>
      </c>
      <c r="E5">
        <v>9.8901098901098905</v>
      </c>
      <c r="F5" s="2">
        <v>9.5088527534464201E-8</v>
      </c>
      <c r="G5" s="4">
        <f t="shared" si="0"/>
        <v>7.021871877689609</v>
      </c>
      <c r="H5" t="s">
        <v>2475</v>
      </c>
      <c r="I5">
        <v>89</v>
      </c>
      <c r="J5">
        <v>128</v>
      </c>
      <c r="K5">
        <v>19984</v>
      </c>
      <c r="L5">
        <v>15.787921348314599</v>
      </c>
      <c r="M5" s="2">
        <v>9.8031471111093005E-5</v>
      </c>
      <c r="N5" s="2">
        <v>2.45090679720081E-5</v>
      </c>
      <c r="O5" s="2">
        <v>2.3534410564779801E-5</v>
      </c>
    </row>
    <row r="6" spans="1:15" x14ac:dyDescent="0.2">
      <c r="A6" t="s">
        <v>13</v>
      </c>
      <c r="B6" t="s">
        <v>132</v>
      </c>
      <c r="C6" t="s">
        <v>133</v>
      </c>
      <c r="D6">
        <v>5</v>
      </c>
      <c r="E6">
        <v>5.4945054945054901</v>
      </c>
      <c r="F6" s="2">
        <v>4.6170651483822399E-7</v>
      </c>
      <c r="G6" s="4">
        <f t="shared" si="0"/>
        <v>6.3356339973606426</v>
      </c>
      <c r="H6" t="s">
        <v>221</v>
      </c>
      <c r="I6">
        <v>89</v>
      </c>
      <c r="J6">
        <v>15</v>
      </c>
      <c r="K6">
        <v>19984</v>
      </c>
      <c r="L6">
        <v>74.846441947565495</v>
      </c>
      <c r="M6" s="2">
        <v>4.7590624732784999E-4</v>
      </c>
      <c r="N6" s="2">
        <v>9.5203883359641799E-5</v>
      </c>
      <c r="O6" s="2">
        <v>9.1417889937968298E-5</v>
      </c>
    </row>
    <row r="7" spans="1:15" x14ac:dyDescent="0.2">
      <c r="A7" t="s">
        <v>13</v>
      </c>
      <c r="B7" t="s">
        <v>2476</v>
      </c>
      <c r="C7" t="s">
        <v>2477</v>
      </c>
      <c r="D7">
        <v>12</v>
      </c>
      <c r="E7">
        <v>13.186813186813101</v>
      </c>
      <c r="F7" s="2">
        <v>1.08445486128121E-5</v>
      </c>
      <c r="G7" s="4">
        <f t="shared" si="0"/>
        <v>4.9647885200946629</v>
      </c>
      <c r="H7" t="s">
        <v>2478</v>
      </c>
      <c r="I7">
        <v>89</v>
      </c>
      <c r="J7">
        <v>494</v>
      </c>
      <c r="K7">
        <v>19984</v>
      </c>
      <c r="L7">
        <v>5.4543965791748104</v>
      </c>
      <c r="M7">
        <v>1.11185175121428E-2</v>
      </c>
      <c r="N7">
        <v>1.86345493663487E-3</v>
      </c>
      <c r="O7">
        <v>1.7893505211139899E-3</v>
      </c>
    </row>
    <row r="8" spans="1:15" x14ac:dyDescent="0.2">
      <c r="A8" t="s">
        <v>13</v>
      </c>
      <c r="B8" t="s">
        <v>83</v>
      </c>
      <c r="C8" t="s">
        <v>84</v>
      </c>
      <c r="D8">
        <v>4</v>
      </c>
      <c r="E8">
        <v>4.3956043956043898</v>
      </c>
      <c r="F8" s="2">
        <v>1.76383958549221E-5</v>
      </c>
      <c r="G8" s="4">
        <f t="shared" si="0"/>
        <v>4.753540914841067</v>
      </c>
      <c r="H8" t="s">
        <v>1121</v>
      </c>
      <c r="I8">
        <v>89</v>
      </c>
      <c r="J8">
        <v>12</v>
      </c>
      <c r="K8">
        <v>19984</v>
      </c>
      <c r="L8">
        <v>74.846441947565495</v>
      </c>
      <c r="M8">
        <v>1.80209908891844E-2</v>
      </c>
      <c r="N8">
        <v>2.5978837323463902E-3</v>
      </c>
      <c r="O8">
        <v>2.4945731280532801E-3</v>
      </c>
    </row>
    <row r="9" spans="1:15" x14ac:dyDescent="0.2">
      <c r="A9" t="s">
        <v>13</v>
      </c>
      <c r="B9" t="s">
        <v>124</v>
      </c>
      <c r="C9" t="s">
        <v>125</v>
      </c>
      <c r="D9">
        <v>4</v>
      </c>
      <c r="E9">
        <v>4.3956043956043898</v>
      </c>
      <c r="F9" s="2">
        <v>2.89979100579482E-5</v>
      </c>
      <c r="G9" s="4">
        <f t="shared" si="0"/>
        <v>4.537633301515112</v>
      </c>
      <c r="H9" t="s">
        <v>234</v>
      </c>
      <c r="I9">
        <v>89</v>
      </c>
      <c r="J9">
        <v>14</v>
      </c>
      <c r="K9">
        <v>19984</v>
      </c>
      <c r="L9">
        <v>64.154093097913304</v>
      </c>
      <c r="M9">
        <v>2.94547759542566E-2</v>
      </c>
      <c r="N9">
        <v>3.7371056587180802E-3</v>
      </c>
      <c r="O9">
        <v>3.5884913696710998E-3</v>
      </c>
    </row>
    <row r="10" spans="1:15" x14ac:dyDescent="0.2">
      <c r="A10" t="s">
        <v>13</v>
      </c>
      <c r="B10" t="s">
        <v>774</v>
      </c>
      <c r="C10" t="s">
        <v>775</v>
      </c>
      <c r="D10">
        <v>4</v>
      </c>
      <c r="E10">
        <v>4.3956043956043898</v>
      </c>
      <c r="F10" s="2">
        <v>3.6131960944597397E-5</v>
      </c>
      <c r="G10" s="4">
        <f t="shared" si="0"/>
        <v>4.442108467872667</v>
      </c>
      <c r="H10" t="s">
        <v>2479</v>
      </c>
      <c r="I10">
        <v>89</v>
      </c>
      <c r="J10">
        <v>15</v>
      </c>
      <c r="K10">
        <v>19984</v>
      </c>
      <c r="L10">
        <v>59.877153558052399</v>
      </c>
      <c r="M10">
        <v>3.6567378684195503E-2</v>
      </c>
      <c r="N10">
        <v>4.1391168593199901E-3</v>
      </c>
      <c r="O10">
        <v>3.9745157039057103E-3</v>
      </c>
    </row>
    <row r="11" spans="1:15" x14ac:dyDescent="0.2">
      <c r="A11" t="s">
        <v>13</v>
      </c>
      <c r="B11" t="s">
        <v>137</v>
      </c>
      <c r="C11" t="s">
        <v>138</v>
      </c>
      <c r="D11">
        <v>4</v>
      </c>
      <c r="E11">
        <v>4.3956043956043898</v>
      </c>
      <c r="F11" s="2">
        <v>5.3656139383523599E-5</v>
      </c>
      <c r="G11" s="4">
        <f t="shared" si="0"/>
        <v>4.2703805784913103</v>
      </c>
      <c r="H11" t="s">
        <v>238</v>
      </c>
      <c r="I11">
        <v>89</v>
      </c>
      <c r="J11">
        <v>17</v>
      </c>
      <c r="K11">
        <v>19984</v>
      </c>
      <c r="L11">
        <v>52.832782551222699</v>
      </c>
      <c r="M11">
        <v>5.3818590837585799E-2</v>
      </c>
      <c r="N11">
        <v>5.53194797044128E-3</v>
      </c>
      <c r="O11">
        <v>5.3119577989688398E-3</v>
      </c>
    </row>
    <row r="12" spans="1:15" x14ac:dyDescent="0.2">
      <c r="A12" t="s">
        <v>13</v>
      </c>
      <c r="B12" t="s">
        <v>110</v>
      </c>
      <c r="C12" t="s">
        <v>111</v>
      </c>
      <c r="D12">
        <v>6</v>
      </c>
      <c r="E12">
        <v>6.5934065934065904</v>
      </c>
      <c r="F12" s="2">
        <v>6.9184637546604601E-5</v>
      </c>
      <c r="G12" s="4">
        <f t="shared" si="0"/>
        <v>4.1599903299568739</v>
      </c>
      <c r="H12" t="s">
        <v>2480</v>
      </c>
      <c r="I12">
        <v>89</v>
      </c>
      <c r="J12">
        <v>97</v>
      </c>
      <c r="K12">
        <v>19984</v>
      </c>
      <c r="L12">
        <v>13.889030464496599</v>
      </c>
      <c r="M12">
        <v>6.8847142545542903E-2</v>
      </c>
      <c r="N12">
        <v>6.4844873918681201E-3</v>
      </c>
      <c r="O12">
        <v>6.2266173791944096E-3</v>
      </c>
    </row>
    <row r="13" spans="1:15" x14ac:dyDescent="0.2">
      <c r="A13" t="s">
        <v>13</v>
      </c>
      <c r="B13" t="s">
        <v>144</v>
      </c>
      <c r="C13" t="s">
        <v>145</v>
      </c>
      <c r="D13">
        <v>4</v>
      </c>
      <c r="E13">
        <v>4.3956043956043898</v>
      </c>
      <c r="F13" s="2">
        <v>1.03615763684689E-4</v>
      </c>
      <c r="G13" s="4">
        <f t="shared" si="0"/>
        <v>3.9845741677521671</v>
      </c>
      <c r="H13" t="s">
        <v>249</v>
      </c>
      <c r="I13">
        <v>89</v>
      </c>
      <c r="J13">
        <v>21</v>
      </c>
      <c r="K13">
        <v>19984</v>
      </c>
      <c r="L13">
        <v>42.7693953986088</v>
      </c>
      <c r="M13">
        <v>0.101324608718597</v>
      </c>
      <c r="N13">
        <v>8.9023210299095795E-3</v>
      </c>
      <c r="O13">
        <v>8.5483005039868904E-3</v>
      </c>
    </row>
    <row r="14" spans="1:15" x14ac:dyDescent="0.2">
      <c r="A14" t="s">
        <v>13</v>
      </c>
      <c r="B14" t="s">
        <v>355</v>
      </c>
      <c r="C14" t="s">
        <v>356</v>
      </c>
      <c r="D14">
        <v>6</v>
      </c>
      <c r="E14">
        <v>6.5934065934065904</v>
      </c>
      <c r="F14" s="2">
        <v>1.8175052945118301E-4</v>
      </c>
      <c r="G14" s="4">
        <f t="shared" si="0"/>
        <v>3.7405243153388432</v>
      </c>
      <c r="H14" t="s">
        <v>2481</v>
      </c>
      <c r="I14">
        <v>89</v>
      </c>
      <c r="J14">
        <v>119</v>
      </c>
      <c r="K14">
        <v>19984</v>
      </c>
      <c r="L14">
        <v>11.3213105466905</v>
      </c>
      <c r="M14">
        <v>0.17088948919279401</v>
      </c>
      <c r="N14">
        <v>1.3918555712106E-2</v>
      </c>
      <c r="O14">
        <v>1.33650534965906E-2</v>
      </c>
    </row>
    <row r="15" spans="1:15" x14ac:dyDescent="0.2">
      <c r="A15" t="s">
        <v>13</v>
      </c>
      <c r="B15" t="s">
        <v>301</v>
      </c>
      <c r="C15" t="s">
        <v>302</v>
      </c>
      <c r="D15">
        <v>6</v>
      </c>
      <c r="E15">
        <v>6.5934065934065904</v>
      </c>
      <c r="F15" s="2">
        <v>1.89000756517443E-4</v>
      </c>
      <c r="G15" s="4">
        <f t="shared" si="0"/>
        <v>3.7235364574632985</v>
      </c>
      <c r="H15" t="s">
        <v>2482</v>
      </c>
      <c r="I15">
        <v>89</v>
      </c>
      <c r="J15">
        <v>120</v>
      </c>
      <c r="K15">
        <v>19984</v>
      </c>
      <c r="L15">
        <v>11.226966292134801</v>
      </c>
      <c r="M15">
        <v>0.177065111791541</v>
      </c>
      <c r="N15">
        <v>1.3918555712106E-2</v>
      </c>
      <c r="O15">
        <v>1.33650534965906E-2</v>
      </c>
    </row>
    <row r="16" spans="1:15" x14ac:dyDescent="0.2">
      <c r="A16" t="s">
        <v>13</v>
      </c>
      <c r="B16" t="s">
        <v>319</v>
      </c>
      <c r="C16" t="s">
        <v>320</v>
      </c>
      <c r="D16">
        <v>7</v>
      </c>
      <c r="E16">
        <v>7.6923076923076898</v>
      </c>
      <c r="F16" s="2">
        <v>2.1091914977869799E-4</v>
      </c>
      <c r="G16" s="4">
        <f t="shared" si="0"/>
        <v>3.6758839879908867</v>
      </c>
      <c r="H16" t="s">
        <v>2483</v>
      </c>
      <c r="I16">
        <v>89</v>
      </c>
      <c r="J16">
        <v>193</v>
      </c>
      <c r="K16">
        <v>19984</v>
      </c>
      <c r="L16">
        <v>8.1439133725330297</v>
      </c>
      <c r="M16">
        <v>0.19545677071082199</v>
      </c>
      <c r="N16">
        <v>1.4497176228122501E-2</v>
      </c>
      <c r="O16">
        <v>1.39206638853941E-2</v>
      </c>
    </row>
    <row r="17" spans="1:15" x14ac:dyDescent="0.2">
      <c r="A17" t="s">
        <v>13</v>
      </c>
      <c r="B17" t="s">
        <v>691</v>
      </c>
      <c r="C17" t="s">
        <v>692</v>
      </c>
      <c r="D17">
        <v>6</v>
      </c>
      <c r="E17">
        <v>6.5934065934065904</v>
      </c>
      <c r="F17" s="2">
        <v>2.7426909036146901E-4</v>
      </c>
      <c r="G17" s="4">
        <f t="shared" si="0"/>
        <v>3.5618231338531712</v>
      </c>
      <c r="H17" t="s">
        <v>2484</v>
      </c>
      <c r="I17">
        <v>89</v>
      </c>
      <c r="J17">
        <v>130</v>
      </c>
      <c r="K17">
        <v>19984</v>
      </c>
      <c r="L17">
        <v>10.363353500432099</v>
      </c>
      <c r="M17">
        <v>0.246337193313136</v>
      </c>
      <c r="N17">
        <v>1.6830291815638301E-2</v>
      </c>
      <c r="O17">
        <v>1.61609979607002E-2</v>
      </c>
    </row>
    <row r="18" spans="1:15" x14ac:dyDescent="0.2">
      <c r="A18" t="s">
        <v>13</v>
      </c>
      <c r="B18" t="s">
        <v>161</v>
      </c>
      <c r="C18" t="s">
        <v>162</v>
      </c>
      <c r="D18">
        <v>4</v>
      </c>
      <c r="E18">
        <v>4.3956043956043898</v>
      </c>
      <c r="F18" s="2">
        <v>2.7751208619384302E-4</v>
      </c>
      <c r="G18" s="4">
        <f t="shared" si="0"/>
        <v>3.5567180977557546</v>
      </c>
      <c r="H18" t="s">
        <v>249</v>
      </c>
      <c r="I18">
        <v>89</v>
      </c>
      <c r="J18">
        <v>29</v>
      </c>
      <c r="K18">
        <v>19984</v>
      </c>
      <c r="L18">
        <v>30.970941495544299</v>
      </c>
      <c r="M18">
        <v>0.248853571648459</v>
      </c>
      <c r="N18">
        <v>1.6830291815638301E-2</v>
      </c>
      <c r="O18">
        <v>1.61609979607002E-2</v>
      </c>
    </row>
    <row r="19" spans="1:15" x14ac:dyDescent="0.2">
      <c r="A19" t="s">
        <v>13</v>
      </c>
      <c r="B19" t="s">
        <v>98</v>
      </c>
      <c r="C19" t="s">
        <v>99</v>
      </c>
      <c r="D19">
        <v>5</v>
      </c>
      <c r="E19">
        <v>5.4945054945054901</v>
      </c>
      <c r="F19" s="2">
        <v>3.0304921411579498E-4</v>
      </c>
      <c r="G19" s="4">
        <f t="shared" si="0"/>
        <v>3.5184868378892991</v>
      </c>
      <c r="H19" t="s">
        <v>2485</v>
      </c>
      <c r="I19">
        <v>89</v>
      </c>
      <c r="J19">
        <v>73</v>
      </c>
      <c r="K19">
        <v>19984</v>
      </c>
      <c r="L19">
        <v>15.3794058796367</v>
      </c>
      <c r="M19">
        <v>0.268377853964471</v>
      </c>
      <c r="N19">
        <v>1.7357985541854699E-2</v>
      </c>
      <c r="O19">
        <v>1.6667706776368699E-2</v>
      </c>
    </row>
    <row r="20" spans="1:15" x14ac:dyDescent="0.2">
      <c r="A20" t="s">
        <v>13</v>
      </c>
      <c r="B20" t="s">
        <v>167</v>
      </c>
      <c r="C20" t="s">
        <v>168</v>
      </c>
      <c r="D20">
        <v>4</v>
      </c>
      <c r="E20">
        <v>4.3956043956043898</v>
      </c>
      <c r="F20" s="2">
        <v>3.3921911651890101E-4</v>
      </c>
      <c r="G20" s="4">
        <f t="shared" si="0"/>
        <v>3.4695196812834417</v>
      </c>
      <c r="H20" t="s">
        <v>2486</v>
      </c>
      <c r="I20">
        <v>89</v>
      </c>
      <c r="J20">
        <v>31</v>
      </c>
      <c r="K20">
        <v>19984</v>
      </c>
      <c r="L20">
        <v>28.972816237767301</v>
      </c>
      <c r="M20">
        <v>0.295166899398908</v>
      </c>
      <c r="N20">
        <v>1.78774638695431E-2</v>
      </c>
      <c r="O20">
        <v>1.71665268970395E-2</v>
      </c>
    </row>
    <row r="21" spans="1:15" x14ac:dyDescent="0.2">
      <c r="A21" t="s">
        <v>13</v>
      </c>
      <c r="B21" t="s">
        <v>209</v>
      </c>
      <c r="C21" t="s">
        <v>210</v>
      </c>
      <c r="D21">
        <v>12</v>
      </c>
      <c r="E21">
        <v>13.186813186813101</v>
      </c>
      <c r="F21" s="2">
        <v>3.4679852317251502E-4</v>
      </c>
      <c r="G21" s="4">
        <f t="shared" si="0"/>
        <v>3.4599227606173759</v>
      </c>
      <c r="H21" t="s">
        <v>2487</v>
      </c>
      <c r="I21">
        <v>89</v>
      </c>
      <c r="J21">
        <v>728</v>
      </c>
      <c r="K21">
        <v>19984</v>
      </c>
      <c r="L21">
        <v>3.7011976787257601</v>
      </c>
      <c r="M21">
        <v>0.30065513583447601</v>
      </c>
      <c r="N21">
        <v>1.78774638695431E-2</v>
      </c>
      <c r="O21">
        <v>1.71665268970395E-2</v>
      </c>
    </row>
    <row r="22" spans="1:15" x14ac:dyDescent="0.2">
      <c r="A22" t="s">
        <v>13</v>
      </c>
      <c r="B22" t="s">
        <v>362</v>
      </c>
      <c r="C22" t="s">
        <v>363</v>
      </c>
      <c r="D22">
        <v>7</v>
      </c>
      <c r="E22">
        <v>7.6923076923076898</v>
      </c>
      <c r="F22" s="2">
        <v>4.5671215810987297E-4</v>
      </c>
      <c r="G22" s="4">
        <f t="shared" si="0"/>
        <v>3.3403574269089931</v>
      </c>
      <c r="H22" t="s">
        <v>364</v>
      </c>
      <c r="I22">
        <v>89</v>
      </c>
      <c r="J22">
        <v>223</v>
      </c>
      <c r="K22">
        <v>19984</v>
      </c>
      <c r="L22">
        <v>7.0483196452864396</v>
      </c>
      <c r="M22">
        <v>0.37560855640751101</v>
      </c>
      <c r="N22">
        <v>2.2422392143394199E-2</v>
      </c>
      <c r="O22">
        <v>2.15307160251797E-2</v>
      </c>
    </row>
    <row r="23" spans="1:15" x14ac:dyDescent="0.2">
      <c r="A23" t="s">
        <v>13</v>
      </c>
      <c r="B23" t="s">
        <v>37</v>
      </c>
      <c r="C23" t="s">
        <v>38</v>
      </c>
      <c r="D23">
        <v>5</v>
      </c>
      <c r="E23">
        <v>5.4945054945054901</v>
      </c>
      <c r="F23" s="2">
        <v>5.1782940786243396E-4</v>
      </c>
      <c r="G23" s="4">
        <f t="shared" si="0"/>
        <v>3.2858132893400862</v>
      </c>
      <c r="H23" t="s">
        <v>2488</v>
      </c>
      <c r="I23">
        <v>89</v>
      </c>
      <c r="J23">
        <v>84</v>
      </c>
      <c r="K23">
        <v>19984</v>
      </c>
      <c r="L23">
        <v>13.3654360620652</v>
      </c>
      <c r="M23">
        <v>0.41375670546194598</v>
      </c>
      <c r="N23">
        <v>2.3651918935271899E-2</v>
      </c>
      <c r="O23">
        <v>2.2711347959184499E-2</v>
      </c>
    </row>
    <row r="24" spans="1:15" x14ac:dyDescent="0.2">
      <c r="A24" t="s">
        <v>13</v>
      </c>
      <c r="B24" t="s">
        <v>113</v>
      </c>
      <c r="C24" t="s">
        <v>114</v>
      </c>
      <c r="D24">
        <v>3</v>
      </c>
      <c r="E24">
        <v>3.2967032967032899</v>
      </c>
      <c r="F24" s="2">
        <v>5.27637376829539E-4</v>
      </c>
      <c r="G24" s="4">
        <f t="shared" si="0"/>
        <v>3.2776644474398027</v>
      </c>
      <c r="H24" t="s">
        <v>275</v>
      </c>
      <c r="I24">
        <v>89</v>
      </c>
      <c r="J24">
        <v>8</v>
      </c>
      <c r="K24">
        <v>19984</v>
      </c>
      <c r="L24">
        <v>84.202247191011196</v>
      </c>
      <c r="M24">
        <v>0.41965800451851099</v>
      </c>
      <c r="N24">
        <v>2.3651918935271899E-2</v>
      </c>
      <c r="O24">
        <v>2.2711347959184499E-2</v>
      </c>
    </row>
    <row r="25" spans="1:15" x14ac:dyDescent="0.2">
      <c r="A25" t="s">
        <v>13</v>
      </c>
      <c r="B25" t="s">
        <v>107</v>
      </c>
      <c r="C25" t="s">
        <v>108</v>
      </c>
      <c r="D25">
        <v>10</v>
      </c>
      <c r="E25">
        <v>10.9890109890109</v>
      </c>
      <c r="F25" s="2">
        <v>5.5498901385941501E-4</v>
      </c>
      <c r="G25" s="4">
        <f t="shared" si="0"/>
        <v>3.2557156137556245</v>
      </c>
      <c r="H25" t="s">
        <v>2489</v>
      </c>
      <c r="I25">
        <v>89</v>
      </c>
      <c r="J25">
        <v>532</v>
      </c>
      <c r="K25">
        <v>19984</v>
      </c>
      <c r="L25">
        <v>4.2206640195995604</v>
      </c>
      <c r="M25">
        <v>0.43580340338415802</v>
      </c>
      <c r="N25">
        <v>2.38414030537107E-2</v>
      </c>
      <c r="O25">
        <v>2.2893296821700802E-2</v>
      </c>
    </row>
    <row r="26" spans="1:15" x14ac:dyDescent="0.2">
      <c r="A26" t="s">
        <v>13</v>
      </c>
      <c r="B26" t="s">
        <v>180</v>
      </c>
      <c r="C26" t="s">
        <v>181</v>
      </c>
      <c r="D26">
        <v>4</v>
      </c>
      <c r="E26">
        <v>4.3956043956043898</v>
      </c>
      <c r="F26" s="2">
        <v>6.7236996241204104E-4</v>
      </c>
      <c r="G26" s="4">
        <f t="shared" si="0"/>
        <v>3.1723916965563128</v>
      </c>
      <c r="H26" t="s">
        <v>297</v>
      </c>
      <c r="I26">
        <v>89</v>
      </c>
      <c r="J26">
        <v>39</v>
      </c>
      <c r="K26">
        <v>19984</v>
      </c>
      <c r="L26">
        <v>23.029674445404702</v>
      </c>
      <c r="M26">
        <v>0.50014967916512199</v>
      </c>
      <c r="N26">
        <v>2.68237733080747E-2</v>
      </c>
      <c r="O26">
        <v>2.57570665130883E-2</v>
      </c>
    </row>
    <row r="27" spans="1:15" x14ac:dyDescent="0.2">
      <c r="A27" t="s">
        <v>13</v>
      </c>
      <c r="B27" t="s">
        <v>116</v>
      </c>
      <c r="C27" t="s">
        <v>117</v>
      </c>
      <c r="D27">
        <v>3</v>
      </c>
      <c r="E27">
        <v>3.2967032967032899</v>
      </c>
      <c r="F27" s="2">
        <v>6.7644821145484404E-4</v>
      </c>
      <c r="G27" s="4">
        <f t="shared" si="0"/>
        <v>3.1697654471673684</v>
      </c>
      <c r="H27" t="s">
        <v>275</v>
      </c>
      <c r="I27">
        <v>89</v>
      </c>
      <c r="J27">
        <v>9</v>
      </c>
      <c r="K27">
        <v>19984</v>
      </c>
      <c r="L27">
        <v>74.846441947565495</v>
      </c>
      <c r="M27">
        <v>0.50224838729570198</v>
      </c>
      <c r="N27">
        <v>2.68237733080747E-2</v>
      </c>
      <c r="O27">
        <v>2.57570665130883E-2</v>
      </c>
    </row>
    <row r="28" spans="1:15" x14ac:dyDescent="0.2">
      <c r="A28" t="s">
        <v>13</v>
      </c>
      <c r="B28" t="s">
        <v>285</v>
      </c>
      <c r="C28" t="s">
        <v>286</v>
      </c>
      <c r="D28">
        <v>3</v>
      </c>
      <c r="E28">
        <v>3.2967032967032899</v>
      </c>
      <c r="F28" s="2">
        <v>8.4313962699717805E-4</v>
      </c>
      <c r="G28" s="4">
        <f t="shared" si="0"/>
        <v>3.0741004986693468</v>
      </c>
      <c r="H28" t="s">
        <v>287</v>
      </c>
      <c r="I28">
        <v>89</v>
      </c>
      <c r="J28">
        <v>10</v>
      </c>
      <c r="K28">
        <v>19984</v>
      </c>
      <c r="L28">
        <v>67.361797752808997</v>
      </c>
      <c r="M28">
        <v>0.58089911922794502</v>
      </c>
      <c r="N28">
        <v>3.2195442793855202E-2</v>
      </c>
      <c r="O28">
        <v>3.0915119656563201E-2</v>
      </c>
    </row>
    <row r="29" spans="1:15" x14ac:dyDescent="0.2">
      <c r="A29" t="s">
        <v>13</v>
      </c>
      <c r="B29" t="s">
        <v>139</v>
      </c>
      <c r="C29" t="s">
        <v>140</v>
      </c>
      <c r="D29">
        <v>11</v>
      </c>
      <c r="E29">
        <v>12.087912087912001</v>
      </c>
      <c r="F29" s="2">
        <v>9.1023028421532396E-4</v>
      </c>
      <c r="G29" s="4">
        <f t="shared" si="0"/>
        <v>3.0408487192044804</v>
      </c>
      <c r="H29" t="s">
        <v>2490</v>
      </c>
      <c r="I29">
        <v>89</v>
      </c>
      <c r="J29">
        <v>691</v>
      </c>
      <c r="K29">
        <v>19984</v>
      </c>
      <c r="L29">
        <v>3.5744321045870602</v>
      </c>
      <c r="M29">
        <v>0.60893237657281896</v>
      </c>
      <c r="N29">
        <v>3.3515979393785603E-2</v>
      </c>
      <c r="O29">
        <v>3.2183142191898897E-2</v>
      </c>
    </row>
    <row r="30" spans="1:15" x14ac:dyDescent="0.2">
      <c r="A30" t="s">
        <v>13</v>
      </c>
      <c r="B30" t="s">
        <v>1331</v>
      </c>
      <c r="C30" t="s">
        <v>1332</v>
      </c>
      <c r="D30">
        <v>3</v>
      </c>
      <c r="E30">
        <v>3.2967032967032899</v>
      </c>
      <c r="F30">
        <v>1.0275548597056801E-3</v>
      </c>
      <c r="G30" s="4">
        <f t="shared" si="0"/>
        <v>2.9881949824626517</v>
      </c>
      <c r="H30" t="s">
        <v>1333</v>
      </c>
      <c r="I30">
        <v>89</v>
      </c>
      <c r="J30">
        <v>11</v>
      </c>
      <c r="K30">
        <v>19984</v>
      </c>
      <c r="L30">
        <v>61.237997957098997</v>
      </c>
      <c r="M30">
        <v>0.653528160165609</v>
      </c>
      <c r="N30">
        <v>3.6531346908846699E-2</v>
      </c>
      <c r="O30">
        <v>3.5078596934780097E-2</v>
      </c>
    </row>
    <row r="31" spans="1:15" x14ac:dyDescent="0.2">
      <c r="A31" t="s">
        <v>13</v>
      </c>
      <c r="B31" t="s">
        <v>291</v>
      </c>
      <c r="C31" t="s">
        <v>292</v>
      </c>
      <c r="D31">
        <v>3</v>
      </c>
      <c r="E31">
        <v>3.2967032967032899</v>
      </c>
      <c r="F31">
        <v>1.22953815248849E-3</v>
      </c>
      <c r="G31" s="4">
        <f t="shared" si="0"/>
        <v>2.9102579905867967</v>
      </c>
      <c r="H31" t="s">
        <v>293</v>
      </c>
      <c r="I31">
        <v>89</v>
      </c>
      <c r="J31">
        <v>12</v>
      </c>
      <c r="K31">
        <v>19984</v>
      </c>
      <c r="L31">
        <v>56.1348314606741</v>
      </c>
      <c r="M31">
        <v>0.71872819201867999</v>
      </c>
      <c r="N31">
        <v>4.2255127840521198E-2</v>
      </c>
      <c r="O31">
        <v>4.0574759032120301E-2</v>
      </c>
    </row>
    <row r="32" spans="1:15" x14ac:dyDescent="0.2">
      <c r="A32" t="s">
        <v>13</v>
      </c>
      <c r="B32" t="s">
        <v>298</v>
      </c>
      <c r="C32" t="s">
        <v>299</v>
      </c>
      <c r="D32">
        <v>3</v>
      </c>
      <c r="E32">
        <v>3.2967032967032899</v>
      </c>
      <c r="F32">
        <v>1.6855908890205599E-3</v>
      </c>
      <c r="G32" s="4">
        <f t="shared" si="0"/>
        <v>2.7732478248482177</v>
      </c>
      <c r="H32" t="s">
        <v>300</v>
      </c>
      <c r="I32">
        <v>89</v>
      </c>
      <c r="J32">
        <v>14</v>
      </c>
      <c r="K32">
        <v>19984</v>
      </c>
      <c r="L32">
        <v>48.115569823434903</v>
      </c>
      <c r="M32">
        <v>0.82435853663512004</v>
      </c>
      <c r="N32">
        <v>5.2661945653945302E-2</v>
      </c>
      <c r="O32">
        <v>5.0567726670616799E-2</v>
      </c>
    </row>
    <row r="33" spans="1:15" x14ac:dyDescent="0.2">
      <c r="A33" t="s">
        <v>13</v>
      </c>
      <c r="B33" t="s">
        <v>127</v>
      </c>
      <c r="C33" t="s">
        <v>128</v>
      </c>
      <c r="D33">
        <v>3</v>
      </c>
      <c r="E33">
        <v>3.2967032967032899</v>
      </c>
      <c r="F33">
        <v>1.6855908890205599E-3</v>
      </c>
      <c r="G33" s="4">
        <f t="shared" si="0"/>
        <v>2.7732478248482177</v>
      </c>
      <c r="H33" t="s">
        <v>275</v>
      </c>
      <c r="I33">
        <v>89</v>
      </c>
      <c r="J33">
        <v>14</v>
      </c>
      <c r="K33">
        <v>19984</v>
      </c>
      <c r="L33">
        <v>48.115569823434903</v>
      </c>
      <c r="M33">
        <v>0.82435853663512004</v>
      </c>
      <c r="N33">
        <v>5.2661945653945302E-2</v>
      </c>
      <c r="O33">
        <v>5.0567726670616799E-2</v>
      </c>
    </row>
    <row r="34" spans="1:15" x14ac:dyDescent="0.2">
      <c r="A34" t="s">
        <v>13</v>
      </c>
      <c r="B34" t="s">
        <v>1141</v>
      </c>
      <c r="C34" t="s">
        <v>1142</v>
      </c>
      <c r="D34">
        <v>3</v>
      </c>
      <c r="E34">
        <v>3.2967032967032899</v>
      </c>
      <c r="F34">
        <v>1.6855908890205599E-3</v>
      </c>
      <c r="G34" s="4">
        <f t="shared" si="0"/>
        <v>2.7732478248482177</v>
      </c>
      <c r="H34" t="s">
        <v>2491</v>
      </c>
      <c r="I34">
        <v>89</v>
      </c>
      <c r="J34">
        <v>14</v>
      </c>
      <c r="K34">
        <v>19984</v>
      </c>
      <c r="L34">
        <v>48.115569823434903</v>
      </c>
      <c r="M34">
        <v>0.82435853663512004</v>
      </c>
      <c r="N34">
        <v>5.2661945653945302E-2</v>
      </c>
      <c r="O34">
        <v>5.0567726670616799E-2</v>
      </c>
    </row>
    <row r="35" spans="1:15" x14ac:dyDescent="0.2">
      <c r="A35" t="s">
        <v>13</v>
      </c>
      <c r="B35" t="s">
        <v>158</v>
      </c>
      <c r="C35" t="s">
        <v>159</v>
      </c>
      <c r="D35">
        <v>6</v>
      </c>
      <c r="E35">
        <v>6.5934065934065904</v>
      </c>
      <c r="F35">
        <v>2.2193026774477102E-3</v>
      </c>
      <c r="G35" s="4">
        <f t="shared" si="0"/>
        <v>2.6537834628959724</v>
      </c>
      <c r="H35" t="s">
        <v>2492</v>
      </c>
      <c r="I35">
        <v>89</v>
      </c>
      <c r="J35">
        <v>207</v>
      </c>
      <c r="K35">
        <v>19984</v>
      </c>
      <c r="L35">
        <v>6.5083862563100396</v>
      </c>
      <c r="M35">
        <v>0.89879871429844505</v>
      </c>
      <c r="N35">
        <v>6.6755698667063004E-2</v>
      </c>
      <c r="O35">
        <v>6.41010103592555E-2</v>
      </c>
    </row>
    <row r="36" spans="1:15" x14ac:dyDescent="0.2">
      <c r="A36" t="s">
        <v>13</v>
      </c>
      <c r="B36" t="s">
        <v>75</v>
      </c>
      <c r="C36" t="s">
        <v>76</v>
      </c>
      <c r="D36">
        <v>6</v>
      </c>
      <c r="E36">
        <v>6.5934065934065904</v>
      </c>
      <c r="F36">
        <v>2.2661973359332701E-3</v>
      </c>
      <c r="G36" s="4">
        <f t="shared" si="0"/>
        <v>2.6447022753307783</v>
      </c>
      <c r="H36" t="s">
        <v>2493</v>
      </c>
      <c r="I36">
        <v>89</v>
      </c>
      <c r="J36">
        <v>208</v>
      </c>
      <c r="K36">
        <v>19984</v>
      </c>
      <c r="L36">
        <v>6.4770959377700903</v>
      </c>
      <c r="M36">
        <v>0.90358571345289596</v>
      </c>
      <c r="N36">
        <v>6.6755698667063004E-2</v>
      </c>
      <c r="O36">
        <v>6.41010103592555E-2</v>
      </c>
    </row>
    <row r="37" spans="1:15" x14ac:dyDescent="0.2">
      <c r="A37" t="s">
        <v>13</v>
      </c>
      <c r="B37" t="s">
        <v>504</v>
      </c>
      <c r="C37" t="s">
        <v>505</v>
      </c>
      <c r="D37">
        <v>7</v>
      </c>
      <c r="E37">
        <v>7.6923076923076898</v>
      </c>
      <c r="F37">
        <v>3.0389313508444502E-3</v>
      </c>
      <c r="G37" s="4">
        <f t="shared" si="0"/>
        <v>2.5172791104781971</v>
      </c>
      <c r="H37" t="s">
        <v>2494</v>
      </c>
      <c r="I37">
        <v>89</v>
      </c>
      <c r="J37">
        <v>323</v>
      </c>
      <c r="K37">
        <v>19984</v>
      </c>
      <c r="L37">
        <v>4.8661773402441897</v>
      </c>
      <c r="M37">
        <v>0.95662658510953402</v>
      </c>
      <c r="N37">
        <v>8.7031617297795405E-2</v>
      </c>
      <c r="O37">
        <v>8.3570612148222506E-2</v>
      </c>
    </row>
    <row r="38" spans="1:15" x14ac:dyDescent="0.2">
      <c r="A38" t="s">
        <v>13</v>
      </c>
      <c r="B38" t="s">
        <v>2011</v>
      </c>
      <c r="C38" t="s">
        <v>2012</v>
      </c>
      <c r="D38">
        <v>4</v>
      </c>
      <c r="E38">
        <v>4.3956043956043898</v>
      </c>
      <c r="F38">
        <v>3.22532932616717E-3</v>
      </c>
      <c r="G38" s="4">
        <f t="shared" si="0"/>
        <v>2.4914259345992398</v>
      </c>
      <c r="H38" t="s">
        <v>2495</v>
      </c>
      <c r="I38">
        <v>89</v>
      </c>
      <c r="J38">
        <v>67</v>
      </c>
      <c r="K38">
        <v>19984</v>
      </c>
      <c r="L38">
        <v>13.405332886131101</v>
      </c>
      <c r="M38">
        <v>0.96423153756119895</v>
      </c>
      <c r="N38">
        <v>8.9873365818334106E-2</v>
      </c>
      <c r="O38">
        <v>8.6299352240689395E-2</v>
      </c>
    </row>
    <row r="39" spans="1:15" x14ac:dyDescent="0.2">
      <c r="A39" t="s">
        <v>13</v>
      </c>
      <c r="B39" t="s">
        <v>206</v>
      </c>
      <c r="C39" t="s">
        <v>207</v>
      </c>
      <c r="D39">
        <v>4</v>
      </c>
      <c r="E39">
        <v>4.3956043956043898</v>
      </c>
      <c r="F39">
        <v>3.36354885284637E-3</v>
      </c>
      <c r="G39" s="4">
        <f t="shared" si="0"/>
        <v>2.4732022601567323</v>
      </c>
      <c r="H39" t="s">
        <v>2496</v>
      </c>
      <c r="I39">
        <v>89</v>
      </c>
      <c r="J39">
        <v>68</v>
      </c>
      <c r="K39">
        <v>19984</v>
      </c>
      <c r="L39">
        <v>13.2081956378056</v>
      </c>
      <c r="M39">
        <v>0.96899677560389497</v>
      </c>
      <c r="N39">
        <v>9.1258391244331702E-2</v>
      </c>
      <c r="O39">
        <v>8.7629299060997506E-2</v>
      </c>
    </row>
    <row r="40" spans="1:15" x14ac:dyDescent="0.2">
      <c r="A40" t="s">
        <v>13</v>
      </c>
      <c r="B40" t="s">
        <v>101</v>
      </c>
      <c r="C40" t="s">
        <v>102</v>
      </c>
      <c r="D40">
        <v>6</v>
      </c>
      <c r="E40">
        <v>6.5934065934065904</v>
      </c>
      <c r="F40">
        <v>4.1818144919167103E-3</v>
      </c>
      <c r="G40" s="4">
        <f t="shared" si="0"/>
        <v>2.378635236684262</v>
      </c>
      <c r="H40" t="s">
        <v>2497</v>
      </c>
      <c r="I40">
        <v>89</v>
      </c>
      <c r="J40">
        <v>240</v>
      </c>
      <c r="K40">
        <v>19984</v>
      </c>
      <c r="L40">
        <v>5.6134831460674102</v>
      </c>
      <c r="M40">
        <v>0.98670664238719896</v>
      </c>
      <c r="N40">
        <v>0.110550019004259</v>
      </c>
      <c r="O40">
        <v>0.106153752487116</v>
      </c>
    </row>
    <row r="41" spans="1:15" x14ac:dyDescent="0.2">
      <c r="A41" t="s">
        <v>13</v>
      </c>
      <c r="B41" t="s">
        <v>225</v>
      </c>
      <c r="C41" t="s">
        <v>226</v>
      </c>
      <c r="D41">
        <v>4</v>
      </c>
      <c r="E41">
        <v>4.3956043956043898</v>
      </c>
      <c r="F41">
        <v>4.4329211319949404E-3</v>
      </c>
      <c r="G41" s="4">
        <f t="shared" si="0"/>
        <v>2.353309995351712</v>
      </c>
      <c r="H41" t="s">
        <v>2498</v>
      </c>
      <c r="I41">
        <v>89</v>
      </c>
      <c r="J41">
        <v>75</v>
      </c>
      <c r="K41">
        <v>19984</v>
      </c>
      <c r="L41">
        <v>11.9754307116104</v>
      </c>
      <c r="M41">
        <v>0.98975024735655603</v>
      </c>
      <c r="N41">
        <v>0.111471748465531</v>
      </c>
      <c r="O41">
        <v>0.10703882733353599</v>
      </c>
    </row>
    <row r="42" spans="1:15" x14ac:dyDescent="0.2">
      <c r="A42" t="s">
        <v>13</v>
      </c>
      <c r="B42" t="s">
        <v>1162</v>
      </c>
      <c r="C42" t="s">
        <v>1163</v>
      </c>
      <c r="D42">
        <v>4</v>
      </c>
      <c r="E42">
        <v>4.3956043956043898</v>
      </c>
      <c r="F42">
        <v>4.4329211319949404E-3</v>
      </c>
      <c r="G42" s="4">
        <f t="shared" si="0"/>
        <v>2.353309995351712</v>
      </c>
      <c r="H42" t="s">
        <v>2499</v>
      </c>
      <c r="I42">
        <v>89</v>
      </c>
      <c r="J42">
        <v>75</v>
      </c>
      <c r="K42">
        <v>19984</v>
      </c>
      <c r="L42">
        <v>11.9754307116104</v>
      </c>
      <c r="M42">
        <v>0.98975024735655603</v>
      </c>
      <c r="N42">
        <v>0.111471748465531</v>
      </c>
      <c r="O42">
        <v>0.10703882733353599</v>
      </c>
    </row>
    <row r="43" spans="1:15" x14ac:dyDescent="0.2">
      <c r="A43" t="s">
        <v>13</v>
      </c>
      <c r="B43" t="s">
        <v>2500</v>
      </c>
      <c r="C43" t="s">
        <v>2501</v>
      </c>
      <c r="D43">
        <v>3</v>
      </c>
      <c r="E43">
        <v>3.2967032967032899</v>
      </c>
      <c r="F43">
        <v>4.5672906081791701E-3</v>
      </c>
      <c r="G43" s="4">
        <f t="shared" si="0"/>
        <v>2.3403413541663109</v>
      </c>
      <c r="H43" t="s">
        <v>2502</v>
      </c>
      <c r="I43">
        <v>89</v>
      </c>
      <c r="J43">
        <v>23</v>
      </c>
      <c r="K43">
        <v>19984</v>
      </c>
      <c r="L43">
        <v>29.2877381533952</v>
      </c>
      <c r="M43">
        <v>0.99108181542593599</v>
      </c>
      <c r="N43">
        <v>0.11211610992935001</v>
      </c>
      <c r="O43">
        <v>0.107657564335652</v>
      </c>
    </row>
    <row r="44" spans="1:15" x14ac:dyDescent="0.2">
      <c r="A44" t="s">
        <v>13</v>
      </c>
      <c r="B44" t="s">
        <v>895</v>
      </c>
      <c r="C44" t="s">
        <v>896</v>
      </c>
      <c r="D44">
        <v>3</v>
      </c>
      <c r="E44">
        <v>3.2967032967032899</v>
      </c>
      <c r="F44">
        <v>4.96830034903048E-3</v>
      </c>
      <c r="G44" s="4">
        <f t="shared" si="0"/>
        <v>2.3037921576012517</v>
      </c>
      <c r="H44" t="s">
        <v>2503</v>
      </c>
      <c r="I44">
        <v>89</v>
      </c>
      <c r="J44">
        <v>24</v>
      </c>
      <c r="K44">
        <v>19984</v>
      </c>
      <c r="L44">
        <v>28.067415730337</v>
      </c>
      <c r="M44">
        <v>0.994113446343313</v>
      </c>
      <c r="N44">
        <v>0.116416310451146</v>
      </c>
      <c r="O44">
        <v>0.111786757853185</v>
      </c>
    </row>
    <row r="45" spans="1:15" x14ac:dyDescent="0.2">
      <c r="A45" t="s">
        <v>13</v>
      </c>
      <c r="B45" t="s">
        <v>152</v>
      </c>
      <c r="C45" t="s">
        <v>153</v>
      </c>
      <c r="D45">
        <v>3</v>
      </c>
      <c r="E45">
        <v>3.2967032967032899</v>
      </c>
      <c r="F45">
        <v>4.96830034903048E-3</v>
      </c>
      <c r="G45" s="4">
        <f t="shared" si="0"/>
        <v>2.3037921576012517</v>
      </c>
      <c r="H45" t="s">
        <v>275</v>
      </c>
      <c r="I45">
        <v>89</v>
      </c>
      <c r="J45">
        <v>24</v>
      </c>
      <c r="K45">
        <v>19984</v>
      </c>
      <c r="L45">
        <v>28.067415730337</v>
      </c>
      <c r="M45">
        <v>0.994113446343313</v>
      </c>
      <c r="N45">
        <v>0.116416310451146</v>
      </c>
      <c r="O45">
        <v>0.111786757853185</v>
      </c>
    </row>
    <row r="46" spans="1:15" x14ac:dyDescent="0.2">
      <c r="A46" t="s">
        <v>13</v>
      </c>
      <c r="B46" t="s">
        <v>987</v>
      </c>
      <c r="C46" t="s">
        <v>988</v>
      </c>
      <c r="D46">
        <v>3</v>
      </c>
      <c r="E46">
        <v>3.2967032967032899</v>
      </c>
      <c r="F46">
        <v>5.81707444642537E-3</v>
      </c>
      <c r="G46" s="4">
        <f t="shared" si="0"/>
        <v>2.2352953781021228</v>
      </c>
      <c r="H46" t="s">
        <v>1158</v>
      </c>
      <c r="I46">
        <v>89</v>
      </c>
      <c r="J46">
        <v>26</v>
      </c>
      <c r="K46">
        <v>19984</v>
      </c>
      <c r="L46">
        <v>25.908383751080301</v>
      </c>
      <c r="M46">
        <v>0.99755794497372396</v>
      </c>
      <c r="N46">
        <v>0.13327563898365599</v>
      </c>
      <c r="O46">
        <v>0.12797563782135801</v>
      </c>
    </row>
    <row r="47" spans="1:15" x14ac:dyDescent="0.2">
      <c r="A47" t="s">
        <v>13</v>
      </c>
      <c r="B47" t="s">
        <v>432</v>
      </c>
      <c r="C47" t="s">
        <v>433</v>
      </c>
      <c r="D47">
        <v>4</v>
      </c>
      <c r="E47">
        <v>4.3956043956043898</v>
      </c>
      <c r="F47">
        <v>6.0803210118901196E-3</v>
      </c>
      <c r="G47" s="4">
        <f t="shared" si="0"/>
        <v>2.2160734914489342</v>
      </c>
      <c r="H47" t="s">
        <v>2504</v>
      </c>
      <c r="I47">
        <v>89</v>
      </c>
      <c r="J47">
        <v>84</v>
      </c>
      <c r="K47">
        <v>19984</v>
      </c>
      <c r="L47">
        <v>10.6923488496522</v>
      </c>
      <c r="M47">
        <v>0.99814142787735005</v>
      </c>
      <c r="N47">
        <v>0.13627849920127599</v>
      </c>
      <c r="O47">
        <v>0.1308590826472</v>
      </c>
    </row>
    <row r="48" spans="1:15" x14ac:dyDescent="0.2">
      <c r="A48" t="s">
        <v>13</v>
      </c>
      <c r="B48" t="s">
        <v>529</v>
      </c>
      <c r="C48" t="s">
        <v>530</v>
      </c>
      <c r="D48">
        <v>3</v>
      </c>
      <c r="E48">
        <v>3.2967032967032899</v>
      </c>
      <c r="F48">
        <v>6.2645552372316499E-3</v>
      </c>
      <c r="G48" s="4">
        <f t="shared" si="0"/>
        <v>2.2031097570517435</v>
      </c>
      <c r="H48" t="s">
        <v>1943</v>
      </c>
      <c r="I48">
        <v>89</v>
      </c>
      <c r="J48">
        <v>27</v>
      </c>
      <c r="K48">
        <v>19984</v>
      </c>
      <c r="L48">
        <v>24.948813982521798</v>
      </c>
      <c r="M48">
        <v>0.99846476521828098</v>
      </c>
      <c r="N48">
        <v>0.13742034999118799</v>
      </c>
      <c r="O48">
        <v>0.13195552520977299</v>
      </c>
    </row>
    <row r="49" spans="1:15" x14ac:dyDescent="0.2">
      <c r="A49" t="s">
        <v>13</v>
      </c>
      <c r="B49" t="s">
        <v>163</v>
      </c>
      <c r="C49" t="s">
        <v>164</v>
      </c>
      <c r="D49">
        <v>3</v>
      </c>
      <c r="E49">
        <v>3.2967032967032899</v>
      </c>
      <c r="F49">
        <v>7.2050022943428299E-3</v>
      </c>
      <c r="G49" s="4">
        <f t="shared" si="0"/>
        <v>2.1423658765543263</v>
      </c>
      <c r="H49" t="s">
        <v>275</v>
      </c>
      <c r="I49">
        <v>89</v>
      </c>
      <c r="J49">
        <v>29</v>
      </c>
      <c r="K49">
        <v>19984</v>
      </c>
      <c r="L49">
        <v>23.2282061216582</v>
      </c>
      <c r="M49">
        <v>0.99942160137852598</v>
      </c>
      <c r="N49">
        <v>0.15475744511390499</v>
      </c>
      <c r="O49">
        <v>0.14860317232082099</v>
      </c>
    </row>
    <row r="50" spans="1:15" x14ac:dyDescent="0.2">
      <c r="A50" t="s">
        <v>13</v>
      </c>
      <c r="B50" t="s">
        <v>740</v>
      </c>
      <c r="C50" t="s">
        <v>741</v>
      </c>
      <c r="D50">
        <v>3</v>
      </c>
      <c r="E50">
        <v>3.2967032967032899</v>
      </c>
      <c r="F50">
        <v>8.2051712812238192E-3</v>
      </c>
      <c r="G50" s="4">
        <f t="shared" si="0"/>
        <v>2.0859123487103455</v>
      </c>
      <c r="H50" t="s">
        <v>2505</v>
      </c>
      <c r="I50">
        <v>89</v>
      </c>
      <c r="J50">
        <v>31</v>
      </c>
      <c r="K50">
        <v>19984</v>
      </c>
      <c r="L50">
        <v>21.7296121783254</v>
      </c>
      <c r="M50">
        <v>0.99979539485646696</v>
      </c>
      <c r="N50">
        <v>0.17264350185595401</v>
      </c>
      <c r="O50">
        <v>0.165777950375746</v>
      </c>
    </row>
    <row r="51" spans="1:15" x14ac:dyDescent="0.2">
      <c r="A51" t="s">
        <v>13</v>
      </c>
      <c r="B51" t="s">
        <v>797</v>
      </c>
      <c r="C51" t="s">
        <v>798</v>
      </c>
      <c r="D51">
        <v>2</v>
      </c>
      <c r="E51">
        <v>2.19780219780219</v>
      </c>
      <c r="F51">
        <v>8.7878740161468107E-3</v>
      </c>
      <c r="G51" s="4">
        <f t="shared" si="0"/>
        <v>2.056116177796639</v>
      </c>
      <c r="H51" t="s">
        <v>799</v>
      </c>
      <c r="I51">
        <v>89</v>
      </c>
      <c r="J51">
        <v>2</v>
      </c>
      <c r="K51">
        <v>19984</v>
      </c>
      <c r="L51">
        <v>224.539325842696</v>
      </c>
      <c r="M51">
        <v>0.99988837251648899</v>
      </c>
      <c r="N51">
        <v>0.18120596221294699</v>
      </c>
      <c r="O51">
        <v>0.17399990551970601</v>
      </c>
    </row>
    <row r="52" spans="1:15" x14ac:dyDescent="0.2">
      <c r="A52" t="s">
        <v>13</v>
      </c>
      <c r="B52" t="s">
        <v>178</v>
      </c>
      <c r="C52" t="s">
        <v>179</v>
      </c>
      <c r="D52">
        <v>3</v>
      </c>
      <c r="E52">
        <v>3.2967032967032899</v>
      </c>
      <c r="F52">
        <v>9.2639643950507503E-3</v>
      </c>
      <c r="G52" s="4">
        <f t="shared" si="0"/>
        <v>2.0332031227728029</v>
      </c>
      <c r="H52" t="s">
        <v>275</v>
      </c>
      <c r="I52">
        <v>89</v>
      </c>
      <c r="J52">
        <v>33</v>
      </c>
      <c r="K52">
        <v>19984</v>
      </c>
      <c r="L52">
        <v>20.412665985699601</v>
      </c>
      <c r="M52">
        <v>0.99993197689818203</v>
      </c>
      <c r="N52">
        <v>0.187277397868575</v>
      </c>
      <c r="O52">
        <v>0.17982989708039701</v>
      </c>
    </row>
    <row r="53" spans="1:15" x14ac:dyDescent="0.2">
      <c r="A53" t="s">
        <v>13</v>
      </c>
      <c r="B53" t="s">
        <v>2378</v>
      </c>
      <c r="C53" t="s">
        <v>2379</v>
      </c>
      <c r="D53">
        <v>4</v>
      </c>
      <c r="E53">
        <v>4.3956043956043898</v>
      </c>
      <c r="F53">
        <v>9.8122575123138402E-3</v>
      </c>
      <c r="G53" s="4">
        <f t="shared" si="0"/>
        <v>2.0082310627170381</v>
      </c>
      <c r="H53" t="s">
        <v>2506</v>
      </c>
      <c r="I53">
        <v>89</v>
      </c>
      <c r="J53">
        <v>100</v>
      </c>
      <c r="K53">
        <v>19984</v>
      </c>
      <c r="L53">
        <v>8.9815730337078605</v>
      </c>
      <c r="M53">
        <v>0.999961559429008</v>
      </c>
      <c r="N53">
        <v>0.19092964211233401</v>
      </c>
      <c r="O53">
        <v>0.18333690173735201</v>
      </c>
    </row>
    <row r="54" spans="1:15" x14ac:dyDescent="0.2">
      <c r="A54" t="s">
        <v>13</v>
      </c>
      <c r="B54" t="s">
        <v>165</v>
      </c>
      <c r="C54" t="s">
        <v>166</v>
      </c>
      <c r="D54">
        <v>3</v>
      </c>
      <c r="E54">
        <v>3.2967032967032899</v>
      </c>
      <c r="F54">
        <v>9.8150058505855602E-3</v>
      </c>
      <c r="G54" s="4">
        <f t="shared" si="0"/>
        <v>2.0081094371871266</v>
      </c>
      <c r="H54" t="s">
        <v>275</v>
      </c>
      <c r="I54">
        <v>89</v>
      </c>
      <c r="J54">
        <v>34</v>
      </c>
      <c r="K54">
        <v>19984</v>
      </c>
      <c r="L54">
        <v>19.812293456708499</v>
      </c>
      <c r="M54">
        <v>0.99996166927405805</v>
      </c>
      <c r="N54">
        <v>0.19092964211233401</v>
      </c>
      <c r="O54">
        <v>0.18333690173735201</v>
      </c>
    </row>
    <row r="55" spans="1:15" x14ac:dyDescent="0.2">
      <c r="A55" t="s">
        <v>13</v>
      </c>
      <c r="B55" t="s">
        <v>464</v>
      </c>
      <c r="C55" t="s">
        <v>465</v>
      </c>
      <c r="D55">
        <v>4</v>
      </c>
      <c r="E55">
        <v>4.3956043956043898</v>
      </c>
      <c r="F55">
        <v>1.0353877958238E-2</v>
      </c>
      <c r="G55" s="4">
        <f t="shared" si="0"/>
        <v>1.9848969583783242</v>
      </c>
      <c r="H55" t="s">
        <v>2507</v>
      </c>
      <c r="I55">
        <v>89</v>
      </c>
      <c r="J55">
        <v>102</v>
      </c>
      <c r="K55">
        <v>19984</v>
      </c>
      <c r="L55">
        <v>8.8054637585371207</v>
      </c>
      <c r="M55">
        <v>0.99997813220731602</v>
      </c>
      <c r="N55">
        <v>0.197682373610062</v>
      </c>
      <c r="O55">
        <v>0.18982109590103</v>
      </c>
    </row>
    <row r="56" spans="1:15" x14ac:dyDescent="0.2">
      <c r="A56" t="s">
        <v>13</v>
      </c>
      <c r="B56" t="s">
        <v>517</v>
      </c>
      <c r="C56" t="s">
        <v>518</v>
      </c>
      <c r="D56">
        <v>3</v>
      </c>
      <c r="E56">
        <v>3.2967032967032899</v>
      </c>
      <c r="F56">
        <v>1.27813240090692E-2</v>
      </c>
      <c r="G56" s="4">
        <f t="shared" si="0"/>
        <v>1.893424155563435</v>
      </c>
      <c r="H56" t="s">
        <v>2508</v>
      </c>
      <c r="I56">
        <v>89</v>
      </c>
      <c r="J56">
        <v>39</v>
      </c>
      <c r="K56">
        <v>19984</v>
      </c>
      <c r="L56">
        <v>17.2722558340535</v>
      </c>
      <c r="M56">
        <v>0.99999826149117699</v>
      </c>
      <c r="N56">
        <v>0.239591728242734</v>
      </c>
      <c r="O56">
        <v>0.230063832163246</v>
      </c>
    </row>
    <row r="57" spans="1:15" x14ac:dyDescent="0.2">
      <c r="A57" t="s">
        <v>13</v>
      </c>
      <c r="B57" t="s">
        <v>240</v>
      </c>
      <c r="C57" t="s">
        <v>241</v>
      </c>
      <c r="D57">
        <v>3</v>
      </c>
      <c r="E57">
        <v>3.2967032967032899</v>
      </c>
      <c r="F57">
        <v>1.40639191956861E-2</v>
      </c>
      <c r="G57" s="4">
        <f t="shared" si="0"/>
        <v>1.8518936375041239</v>
      </c>
      <c r="H57" t="s">
        <v>2509</v>
      </c>
      <c r="I57">
        <v>89</v>
      </c>
      <c r="J57">
        <v>41</v>
      </c>
      <c r="K57">
        <v>19984</v>
      </c>
      <c r="L57">
        <v>16.429706768977798</v>
      </c>
      <c r="M57">
        <v>0.99999954493683396</v>
      </c>
      <c r="N57">
        <v>0.25892679804914898</v>
      </c>
      <c r="O57">
        <v>0.248630000066593</v>
      </c>
    </row>
    <row r="58" spans="1:15" x14ac:dyDescent="0.2">
      <c r="A58" t="s">
        <v>13</v>
      </c>
      <c r="B58" t="s">
        <v>387</v>
      </c>
      <c r="C58" t="s">
        <v>388</v>
      </c>
      <c r="D58">
        <v>8</v>
      </c>
      <c r="E58">
        <v>8.7912087912087902</v>
      </c>
      <c r="F58">
        <v>1.4914185127140499E-2</v>
      </c>
      <c r="G58" s="4">
        <f t="shared" si="0"/>
        <v>1.8264004703913661</v>
      </c>
      <c r="H58" t="s">
        <v>2510</v>
      </c>
      <c r="I58">
        <v>89</v>
      </c>
      <c r="J58">
        <v>587</v>
      </c>
      <c r="K58">
        <v>19984</v>
      </c>
      <c r="L58">
        <v>3.0601611699175</v>
      </c>
      <c r="M58">
        <v>0.99999981303455499</v>
      </c>
      <c r="N58">
        <v>0.26976359414178802</v>
      </c>
      <c r="O58">
        <v>0.25903584694507298</v>
      </c>
    </row>
    <row r="59" spans="1:15" x14ac:dyDescent="0.2">
      <c r="A59" t="s">
        <v>13</v>
      </c>
      <c r="B59" t="s">
        <v>2511</v>
      </c>
      <c r="C59" t="s">
        <v>2512</v>
      </c>
      <c r="D59">
        <v>3</v>
      </c>
      <c r="E59">
        <v>3.2967032967032899</v>
      </c>
      <c r="F59">
        <v>1.8227738964664002E-2</v>
      </c>
      <c r="G59" s="4">
        <f t="shared" si="0"/>
        <v>1.7392671994783175</v>
      </c>
      <c r="H59" t="s">
        <v>2513</v>
      </c>
      <c r="I59">
        <v>89</v>
      </c>
      <c r="J59">
        <v>47</v>
      </c>
      <c r="K59">
        <v>19984</v>
      </c>
      <c r="L59">
        <v>14.332297394214599</v>
      </c>
      <c r="M59">
        <v>0.99999999420450003</v>
      </c>
      <c r="N59">
        <v>0.32401377366497602</v>
      </c>
      <c r="O59">
        <v>0.311128647845127</v>
      </c>
    </row>
    <row r="60" spans="1:15" x14ac:dyDescent="0.2">
      <c r="A60" t="s">
        <v>13</v>
      </c>
      <c r="B60" t="s">
        <v>375</v>
      </c>
      <c r="C60" t="s">
        <v>376</v>
      </c>
      <c r="D60">
        <v>2</v>
      </c>
      <c r="E60">
        <v>2.19780219780219</v>
      </c>
      <c r="F60">
        <v>2.18267212579588E-2</v>
      </c>
      <c r="G60" s="4">
        <f t="shared" si="0"/>
        <v>1.6610114977549288</v>
      </c>
      <c r="H60" t="s">
        <v>377</v>
      </c>
      <c r="I60">
        <v>89</v>
      </c>
      <c r="J60">
        <v>5</v>
      </c>
      <c r="K60">
        <v>19984</v>
      </c>
      <c r="L60">
        <v>89.815730337078605</v>
      </c>
      <c r="M60">
        <v>0.99999999986857302</v>
      </c>
      <c r="N60">
        <v>0.37505582694925899</v>
      </c>
      <c r="O60">
        <v>0.36014090075632099</v>
      </c>
    </row>
    <row r="61" spans="1:15" x14ac:dyDescent="0.2">
      <c r="A61" t="s">
        <v>13</v>
      </c>
      <c r="B61" t="s">
        <v>1958</v>
      </c>
      <c r="C61" t="s">
        <v>1959</v>
      </c>
      <c r="D61">
        <v>2</v>
      </c>
      <c r="E61">
        <v>2.19780219780219</v>
      </c>
      <c r="F61">
        <v>2.18267212579588E-2</v>
      </c>
      <c r="G61" s="4">
        <f t="shared" si="0"/>
        <v>1.6610114977549288</v>
      </c>
      <c r="H61" t="s">
        <v>1960</v>
      </c>
      <c r="I61">
        <v>89</v>
      </c>
      <c r="J61">
        <v>5</v>
      </c>
      <c r="K61">
        <v>19984</v>
      </c>
      <c r="L61">
        <v>89.815730337078605</v>
      </c>
      <c r="M61">
        <v>0.99999999986857302</v>
      </c>
      <c r="N61">
        <v>0.37505582694925899</v>
      </c>
      <c r="O61">
        <v>0.36014090075632099</v>
      </c>
    </row>
    <row r="62" spans="1:15" x14ac:dyDescent="0.2">
      <c r="A62" t="s">
        <v>13</v>
      </c>
      <c r="B62" t="s">
        <v>199</v>
      </c>
      <c r="C62" t="s">
        <v>200</v>
      </c>
      <c r="D62">
        <v>3</v>
      </c>
      <c r="E62">
        <v>3.2967032967032899</v>
      </c>
      <c r="F62">
        <v>2.3656441791032101E-2</v>
      </c>
      <c r="G62" s="4">
        <f t="shared" si="0"/>
        <v>1.6260505778285825</v>
      </c>
      <c r="H62" t="s">
        <v>275</v>
      </c>
      <c r="I62">
        <v>89</v>
      </c>
      <c r="J62">
        <v>54</v>
      </c>
      <c r="K62">
        <v>19984</v>
      </c>
      <c r="L62">
        <v>12.474406991260899</v>
      </c>
      <c r="M62">
        <v>0.99999999998093003</v>
      </c>
      <c r="N62">
        <v>0.39983264732056001</v>
      </c>
      <c r="O62">
        <v>0.38393241595281702</v>
      </c>
    </row>
    <row r="63" spans="1:15" x14ac:dyDescent="0.2">
      <c r="A63" t="s">
        <v>13</v>
      </c>
      <c r="B63" t="s">
        <v>399</v>
      </c>
      <c r="C63" t="s">
        <v>400</v>
      </c>
      <c r="D63">
        <v>2</v>
      </c>
      <c r="E63">
        <v>2.19780219780219</v>
      </c>
      <c r="F63">
        <v>2.6135207596167099E-2</v>
      </c>
      <c r="G63" s="4">
        <f t="shared" si="0"/>
        <v>1.5827740458814492</v>
      </c>
      <c r="H63" t="s">
        <v>401</v>
      </c>
      <c r="I63">
        <v>89</v>
      </c>
      <c r="J63">
        <v>6</v>
      </c>
      <c r="K63">
        <v>19984</v>
      </c>
      <c r="L63">
        <v>74.846441947565495</v>
      </c>
      <c r="M63">
        <v>0.999999999998612</v>
      </c>
      <c r="N63">
        <v>0.43460321018787601</v>
      </c>
      <c r="O63">
        <v>0.41732025032589498</v>
      </c>
    </row>
    <row r="64" spans="1:15" x14ac:dyDescent="0.2">
      <c r="A64" t="s">
        <v>13</v>
      </c>
      <c r="B64" t="s">
        <v>1350</v>
      </c>
      <c r="C64" t="s">
        <v>1351</v>
      </c>
      <c r="D64">
        <v>3</v>
      </c>
      <c r="E64">
        <v>3.2967032967032899</v>
      </c>
      <c r="F64">
        <v>2.7019612051709999E-2</v>
      </c>
      <c r="G64" s="4">
        <f t="shared" si="0"/>
        <v>1.5683208908806483</v>
      </c>
      <c r="H64" t="s">
        <v>2514</v>
      </c>
      <c r="I64">
        <v>89</v>
      </c>
      <c r="J64">
        <v>58</v>
      </c>
      <c r="K64">
        <v>19984</v>
      </c>
      <c r="L64">
        <v>11.6141030608291</v>
      </c>
      <c r="M64">
        <v>0.99999999999945599</v>
      </c>
      <c r="N64">
        <v>0.44217809563988902</v>
      </c>
      <c r="O64">
        <v>0.42459390366972899</v>
      </c>
    </row>
    <row r="65" spans="1:15" x14ac:dyDescent="0.2">
      <c r="A65" t="s">
        <v>13</v>
      </c>
      <c r="B65" t="s">
        <v>201</v>
      </c>
      <c r="C65" t="s">
        <v>202</v>
      </c>
      <c r="D65">
        <v>3</v>
      </c>
      <c r="E65">
        <v>3.2967032967032899</v>
      </c>
      <c r="F65">
        <v>2.87693651513817E-2</v>
      </c>
      <c r="G65" s="4">
        <f t="shared" si="0"/>
        <v>1.5410697215053564</v>
      </c>
      <c r="H65" t="s">
        <v>275</v>
      </c>
      <c r="I65">
        <v>89</v>
      </c>
      <c r="J65">
        <v>60</v>
      </c>
      <c r="K65">
        <v>19984</v>
      </c>
      <c r="L65">
        <v>11.226966292134801</v>
      </c>
      <c r="M65">
        <v>0.99999999999991496</v>
      </c>
      <c r="N65">
        <v>0.45667849120776899</v>
      </c>
      <c r="O65">
        <v>0.43851765887069899</v>
      </c>
    </row>
    <row r="66" spans="1:15" x14ac:dyDescent="0.2">
      <c r="A66" t="s">
        <v>13</v>
      </c>
      <c r="B66" t="s">
        <v>2515</v>
      </c>
      <c r="C66" t="s">
        <v>2516</v>
      </c>
      <c r="D66">
        <v>4</v>
      </c>
      <c r="E66">
        <v>4.3956043956043898</v>
      </c>
      <c r="F66">
        <v>3.0098406738119698E-2</v>
      </c>
      <c r="G66" s="4">
        <f t="shared" si="0"/>
        <v>1.521456493215346</v>
      </c>
      <c r="H66" t="s">
        <v>2517</v>
      </c>
      <c r="I66">
        <v>89</v>
      </c>
      <c r="J66">
        <v>153</v>
      </c>
      <c r="K66">
        <v>19984</v>
      </c>
      <c r="L66">
        <v>5.8703091723580796</v>
      </c>
      <c r="M66">
        <v>0.99999999999997902</v>
      </c>
      <c r="N66">
        <v>0.45667849120776899</v>
      </c>
      <c r="O66">
        <v>0.43851765887069899</v>
      </c>
    </row>
    <row r="67" spans="1:15" x14ac:dyDescent="0.2">
      <c r="A67" t="s">
        <v>13</v>
      </c>
      <c r="B67" t="s">
        <v>1823</v>
      </c>
      <c r="C67" t="s">
        <v>1824</v>
      </c>
      <c r="D67">
        <v>2</v>
      </c>
      <c r="E67">
        <v>2.19780219780219</v>
      </c>
      <c r="F67">
        <v>3.0424931378727999E-2</v>
      </c>
      <c r="G67" s="4">
        <f t="shared" ref="G67:G117" si="1">-LOG10(F67)</f>
        <v>1.5167703926171539</v>
      </c>
      <c r="H67" t="s">
        <v>1825</v>
      </c>
      <c r="I67">
        <v>89</v>
      </c>
      <c r="J67">
        <v>7</v>
      </c>
      <c r="K67">
        <v>19984</v>
      </c>
      <c r="L67">
        <v>64.154093097913304</v>
      </c>
      <c r="M67">
        <v>0.99999999999998501</v>
      </c>
      <c r="N67">
        <v>0.45667849120776899</v>
      </c>
      <c r="O67">
        <v>0.43851765887069899</v>
      </c>
    </row>
    <row r="68" spans="1:15" x14ac:dyDescent="0.2">
      <c r="A68" t="s">
        <v>13</v>
      </c>
      <c r="B68" t="s">
        <v>430</v>
      </c>
      <c r="C68" t="s">
        <v>431</v>
      </c>
      <c r="D68">
        <v>2</v>
      </c>
      <c r="E68">
        <v>2.19780219780219</v>
      </c>
      <c r="F68">
        <v>3.0424931378727999E-2</v>
      </c>
      <c r="G68" s="4">
        <f t="shared" si="1"/>
        <v>1.5167703926171539</v>
      </c>
      <c r="H68" t="s">
        <v>401</v>
      </c>
      <c r="I68">
        <v>89</v>
      </c>
      <c r="J68">
        <v>7</v>
      </c>
      <c r="K68">
        <v>19984</v>
      </c>
      <c r="L68">
        <v>64.154093097913304</v>
      </c>
      <c r="M68">
        <v>0.99999999999998501</v>
      </c>
      <c r="N68">
        <v>0.45667849120776899</v>
      </c>
      <c r="O68">
        <v>0.43851765887069899</v>
      </c>
    </row>
    <row r="69" spans="1:15" x14ac:dyDescent="0.2">
      <c r="A69" t="s">
        <v>13</v>
      </c>
      <c r="B69" t="s">
        <v>428</v>
      </c>
      <c r="C69" t="s">
        <v>429</v>
      </c>
      <c r="D69">
        <v>2</v>
      </c>
      <c r="E69">
        <v>2.19780219780219</v>
      </c>
      <c r="F69">
        <v>3.0424931378727999E-2</v>
      </c>
      <c r="G69" s="4">
        <f t="shared" si="1"/>
        <v>1.5167703926171539</v>
      </c>
      <c r="H69" t="s">
        <v>401</v>
      </c>
      <c r="I69">
        <v>89</v>
      </c>
      <c r="J69">
        <v>7</v>
      </c>
      <c r="K69">
        <v>19984</v>
      </c>
      <c r="L69">
        <v>64.154093097913304</v>
      </c>
      <c r="M69">
        <v>0.99999999999998501</v>
      </c>
      <c r="N69">
        <v>0.45667849120776899</v>
      </c>
      <c r="O69">
        <v>0.43851765887069899</v>
      </c>
    </row>
    <row r="70" spans="1:15" x14ac:dyDescent="0.2">
      <c r="A70" t="s">
        <v>13</v>
      </c>
      <c r="B70" t="s">
        <v>1559</v>
      </c>
      <c r="C70" t="s">
        <v>1560</v>
      </c>
      <c r="D70">
        <v>3</v>
      </c>
      <c r="E70">
        <v>3.2967032967032899</v>
      </c>
      <c r="F70">
        <v>3.0563351981897201E-2</v>
      </c>
      <c r="G70" s="4">
        <f t="shared" si="1"/>
        <v>1.5147990170004637</v>
      </c>
      <c r="H70" t="s">
        <v>2518</v>
      </c>
      <c r="I70">
        <v>89</v>
      </c>
      <c r="J70">
        <v>62</v>
      </c>
      <c r="K70">
        <v>19984</v>
      </c>
      <c r="L70">
        <v>10.8648060891627</v>
      </c>
      <c r="M70">
        <v>0.99999999999998701</v>
      </c>
      <c r="N70">
        <v>0.45667849120776899</v>
      </c>
      <c r="O70">
        <v>0.43851765887069899</v>
      </c>
    </row>
    <row r="71" spans="1:15" x14ac:dyDescent="0.2">
      <c r="A71" t="s">
        <v>13</v>
      </c>
      <c r="B71" t="s">
        <v>882</v>
      </c>
      <c r="C71" t="s">
        <v>883</v>
      </c>
      <c r="D71">
        <v>4</v>
      </c>
      <c r="E71">
        <v>4.3956043956043898</v>
      </c>
      <c r="F71">
        <v>3.2136193822401002E-2</v>
      </c>
      <c r="G71" s="4">
        <f t="shared" si="1"/>
        <v>1.4930055619166209</v>
      </c>
      <c r="H71" t="s">
        <v>2519</v>
      </c>
      <c r="I71">
        <v>89</v>
      </c>
      <c r="J71">
        <v>157</v>
      </c>
      <c r="K71">
        <v>19984</v>
      </c>
      <c r="L71">
        <v>5.7207471552279303</v>
      </c>
      <c r="M71">
        <v>0.999999999999997</v>
      </c>
      <c r="N71">
        <v>0.47332022615565</v>
      </c>
      <c r="O71">
        <v>0.454497598345386</v>
      </c>
    </row>
    <row r="72" spans="1:15" x14ac:dyDescent="0.2">
      <c r="A72" t="s">
        <v>13</v>
      </c>
      <c r="B72" t="s">
        <v>141</v>
      </c>
      <c r="C72" t="s">
        <v>142</v>
      </c>
      <c r="D72">
        <v>4</v>
      </c>
      <c r="E72">
        <v>4.3956043956043898</v>
      </c>
      <c r="F72">
        <v>3.37109397082078E-2</v>
      </c>
      <c r="G72" s="4">
        <f t="shared" si="1"/>
        <v>1.4722291411485309</v>
      </c>
      <c r="H72" t="s">
        <v>2520</v>
      </c>
      <c r="I72">
        <v>89</v>
      </c>
      <c r="J72">
        <v>160</v>
      </c>
      <c r="K72">
        <v>19984</v>
      </c>
      <c r="L72">
        <v>5.6134831460674102</v>
      </c>
      <c r="M72">
        <v>0.999999999999999</v>
      </c>
      <c r="N72">
        <v>0.48952082872059499</v>
      </c>
      <c r="O72">
        <v>0.47005394804402401</v>
      </c>
    </row>
    <row r="73" spans="1:15" x14ac:dyDescent="0.2">
      <c r="A73" t="s">
        <v>13</v>
      </c>
      <c r="B73" t="s">
        <v>441</v>
      </c>
      <c r="C73" t="s">
        <v>442</v>
      </c>
      <c r="D73">
        <v>2</v>
      </c>
      <c r="E73">
        <v>2.19780219780219</v>
      </c>
      <c r="F73">
        <v>3.4695973378562402E-2</v>
      </c>
      <c r="G73" s="4">
        <f t="shared" si="1"/>
        <v>1.4597209240835245</v>
      </c>
      <c r="H73" t="s">
        <v>401</v>
      </c>
      <c r="I73">
        <v>89</v>
      </c>
      <c r="J73">
        <v>8</v>
      </c>
      <c r="K73">
        <v>19984</v>
      </c>
      <c r="L73">
        <v>56.1348314606741</v>
      </c>
      <c r="M73">
        <v>0.999999999999999</v>
      </c>
      <c r="N73">
        <v>0.496827063240248</v>
      </c>
      <c r="O73">
        <v>0.477069633955234</v>
      </c>
    </row>
    <row r="74" spans="1:15" x14ac:dyDescent="0.2">
      <c r="A74" t="s">
        <v>13</v>
      </c>
      <c r="B74" t="s">
        <v>704</v>
      </c>
      <c r="C74" t="s">
        <v>705</v>
      </c>
      <c r="D74">
        <v>2</v>
      </c>
      <c r="E74">
        <v>2.19780219780219</v>
      </c>
      <c r="F74">
        <v>3.8948414024639298E-2</v>
      </c>
      <c r="G74" s="4">
        <f t="shared" si="1"/>
        <v>1.4095102220574227</v>
      </c>
      <c r="H74" t="s">
        <v>2521</v>
      </c>
      <c r="I74">
        <v>89</v>
      </c>
      <c r="J74">
        <v>9</v>
      </c>
      <c r="K74">
        <v>19984</v>
      </c>
      <c r="L74">
        <v>49.897627965043597</v>
      </c>
      <c r="M74">
        <v>1</v>
      </c>
      <c r="N74">
        <v>0.52836598499214704</v>
      </c>
      <c r="O74">
        <v>0.50735434058411699</v>
      </c>
    </row>
    <row r="75" spans="1:15" x14ac:dyDescent="0.2">
      <c r="A75" t="s">
        <v>13</v>
      </c>
      <c r="B75" t="s">
        <v>673</v>
      </c>
      <c r="C75" t="s">
        <v>674</v>
      </c>
      <c r="D75">
        <v>2</v>
      </c>
      <c r="E75">
        <v>2.19780219780219</v>
      </c>
      <c r="F75">
        <v>3.8948414024639298E-2</v>
      </c>
      <c r="G75" s="4">
        <f t="shared" si="1"/>
        <v>1.4095102220574227</v>
      </c>
      <c r="H75" t="s">
        <v>2522</v>
      </c>
      <c r="I75">
        <v>89</v>
      </c>
      <c r="J75">
        <v>9</v>
      </c>
      <c r="K75">
        <v>19984</v>
      </c>
      <c r="L75">
        <v>49.897627965043597</v>
      </c>
      <c r="M75">
        <v>1</v>
      </c>
      <c r="N75">
        <v>0.52836598499214704</v>
      </c>
      <c r="O75">
        <v>0.50735434058411699</v>
      </c>
    </row>
    <row r="76" spans="1:15" x14ac:dyDescent="0.2">
      <c r="A76" t="s">
        <v>13</v>
      </c>
      <c r="B76" t="s">
        <v>276</v>
      </c>
      <c r="C76" t="s">
        <v>277</v>
      </c>
      <c r="D76">
        <v>2</v>
      </c>
      <c r="E76">
        <v>2.19780219780219</v>
      </c>
      <c r="F76">
        <v>3.8948414024639298E-2</v>
      </c>
      <c r="G76" s="4">
        <f t="shared" si="1"/>
        <v>1.4095102220574227</v>
      </c>
      <c r="H76" t="s">
        <v>401</v>
      </c>
      <c r="I76">
        <v>89</v>
      </c>
      <c r="J76">
        <v>9</v>
      </c>
      <c r="K76">
        <v>19984</v>
      </c>
      <c r="L76">
        <v>49.897627965043597</v>
      </c>
      <c r="M76">
        <v>1</v>
      </c>
      <c r="N76">
        <v>0.52836598499214704</v>
      </c>
      <c r="O76">
        <v>0.50735434058411699</v>
      </c>
    </row>
    <row r="77" spans="1:15" x14ac:dyDescent="0.2">
      <c r="A77" t="s">
        <v>13</v>
      </c>
      <c r="B77" t="s">
        <v>2523</v>
      </c>
      <c r="C77" t="s">
        <v>2524</v>
      </c>
      <c r="D77">
        <v>2</v>
      </c>
      <c r="E77">
        <v>2.19780219780219</v>
      </c>
      <c r="F77">
        <v>3.8948414024639298E-2</v>
      </c>
      <c r="G77" s="4">
        <f t="shared" si="1"/>
        <v>1.4095102220574227</v>
      </c>
      <c r="H77" t="s">
        <v>2525</v>
      </c>
      <c r="I77">
        <v>89</v>
      </c>
      <c r="J77">
        <v>9</v>
      </c>
      <c r="K77">
        <v>19984</v>
      </c>
      <c r="L77">
        <v>49.897627965043597</v>
      </c>
      <c r="M77">
        <v>1</v>
      </c>
      <c r="N77">
        <v>0.52836598499214704</v>
      </c>
      <c r="O77">
        <v>0.50735434058411699</v>
      </c>
    </row>
    <row r="78" spans="1:15" x14ac:dyDescent="0.2">
      <c r="A78" t="s">
        <v>13</v>
      </c>
      <c r="B78" t="s">
        <v>2526</v>
      </c>
      <c r="C78" t="s">
        <v>2527</v>
      </c>
      <c r="D78">
        <v>4</v>
      </c>
      <c r="E78">
        <v>4.3956043956043898</v>
      </c>
      <c r="F78">
        <v>4.2774354762921699E-2</v>
      </c>
      <c r="G78" s="4">
        <f t="shared" si="1"/>
        <v>1.3688165329269242</v>
      </c>
      <c r="H78" t="s">
        <v>2528</v>
      </c>
      <c r="I78">
        <v>89</v>
      </c>
      <c r="J78">
        <v>176</v>
      </c>
      <c r="K78">
        <v>19984</v>
      </c>
      <c r="L78">
        <v>5.1031664964249197</v>
      </c>
      <c r="M78">
        <v>1</v>
      </c>
      <c r="N78">
        <v>0.54964179922240497</v>
      </c>
      <c r="O78">
        <v>0.52778407490803203</v>
      </c>
    </row>
    <row r="79" spans="1:15" x14ac:dyDescent="0.2">
      <c r="A79" t="s">
        <v>13</v>
      </c>
      <c r="B79" t="s">
        <v>280</v>
      </c>
      <c r="C79" t="s">
        <v>281</v>
      </c>
      <c r="D79">
        <v>2</v>
      </c>
      <c r="E79">
        <v>2.19780219780219</v>
      </c>
      <c r="F79">
        <v>4.3182333401566297E-2</v>
      </c>
      <c r="G79" s="4">
        <f t="shared" si="1"/>
        <v>1.3646938938210513</v>
      </c>
      <c r="H79" t="s">
        <v>401</v>
      </c>
      <c r="I79">
        <v>89</v>
      </c>
      <c r="J79">
        <v>10</v>
      </c>
      <c r="K79">
        <v>19984</v>
      </c>
      <c r="L79">
        <v>44.907865168539303</v>
      </c>
      <c r="M79">
        <v>1</v>
      </c>
      <c r="N79">
        <v>0.54964179922240497</v>
      </c>
      <c r="O79">
        <v>0.52778407490803203</v>
      </c>
    </row>
    <row r="80" spans="1:15" x14ac:dyDescent="0.2">
      <c r="A80" t="s">
        <v>13</v>
      </c>
      <c r="B80" t="s">
        <v>2529</v>
      </c>
      <c r="C80" t="s">
        <v>2530</v>
      </c>
      <c r="D80">
        <v>2</v>
      </c>
      <c r="E80">
        <v>2.19780219780219</v>
      </c>
      <c r="F80">
        <v>4.3182333401566297E-2</v>
      </c>
      <c r="G80" s="4">
        <f t="shared" si="1"/>
        <v>1.3646938938210513</v>
      </c>
      <c r="H80" t="s">
        <v>401</v>
      </c>
      <c r="I80">
        <v>89</v>
      </c>
      <c r="J80">
        <v>10</v>
      </c>
      <c r="K80">
        <v>19984</v>
      </c>
      <c r="L80">
        <v>44.907865168539303</v>
      </c>
      <c r="M80">
        <v>1</v>
      </c>
      <c r="N80">
        <v>0.54964179922240497</v>
      </c>
      <c r="O80">
        <v>0.52778407490803203</v>
      </c>
    </row>
    <row r="81" spans="1:15" x14ac:dyDescent="0.2">
      <c r="A81" t="s">
        <v>13</v>
      </c>
      <c r="B81" t="s">
        <v>2531</v>
      </c>
      <c r="C81" t="s">
        <v>2532</v>
      </c>
      <c r="D81">
        <v>2</v>
      </c>
      <c r="E81">
        <v>2.19780219780219</v>
      </c>
      <c r="F81">
        <v>4.3182333401566297E-2</v>
      </c>
      <c r="G81" s="4">
        <f t="shared" si="1"/>
        <v>1.3646938938210513</v>
      </c>
      <c r="H81" t="s">
        <v>2533</v>
      </c>
      <c r="I81">
        <v>89</v>
      </c>
      <c r="J81">
        <v>10</v>
      </c>
      <c r="K81">
        <v>19984</v>
      </c>
      <c r="L81">
        <v>44.907865168539303</v>
      </c>
      <c r="M81">
        <v>1</v>
      </c>
      <c r="N81">
        <v>0.54964179922240497</v>
      </c>
      <c r="O81">
        <v>0.52778407490803203</v>
      </c>
    </row>
    <row r="82" spans="1:15" x14ac:dyDescent="0.2">
      <c r="A82" t="s">
        <v>13</v>
      </c>
      <c r="B82" t="s">
        <v>282</v>
      </c>
      <c r="C82" t="s">
        <v>283</v>
      </c>
      <c r="D82">
        <v>2</v>
      </c>
      <c r="E82">
        <v>2.19780219780219</v>
      </c>
      <c r="F82">
        <v>4.3182333401566297E-2</v>
      </c>
      <c r="G82" s="4">
        <f t="shared" si="1"/>
        <v>1.3646938938210513</v>
      </c>
      <c r="H82" t="s">
        <v>401</v>
      </c>
      <c r="I82">
        <v>89</v>
      </c>
      <c r="J82">
        <v>10</v>
      </c>
      <c r="K82">
        <v>19984</v>
      </c>
      <c r="L82">
        <v>44.907865168539303</v>
      </c>
      <c r="M82">
        <v>1</v>
      </c>
      <c r="N82">
        <v>0.54964179922240497</v>
      </c>
      <c r="O82">
        <v>0.52778407490803203</v>
      </c>
    </row>
    <row r="83" spans="1:15" x14ac:dyDescent="0.2">
      <c r="A83" t="s">
        <v>13</v>
      </c>
      <c r="B83" t="s">
        <v>121</v>
      </c>
      <c r="C83" t="s">
        <v>122</v>
      </c>
      <c r="D83">
        <v>2</v>
      </c>
      <c r="E83">
        <v>2.19780219780219</v>
      </c>
      <c r="F83">
        <v>4.7397811256608698E-2</v>
      </c>
      <c r="G83" s="4">
        <f t="shared" si="1"/>
        <v>1.324241712780015</v>
      </c>
      <c r="H83" t="s">
        <v>2534</v>
      </c>
      <c r="I83">
        <v>89</v>
      </c>
      <c r="J83">
        <v>11</v>
      </c>
      <c r="K83">
        <v>19984</v>
      </c>
      <c r="L83">
        <v>40.825331971399301</v>
      </c>
      <c r="M83">
        <v>1</v>
      </c>
      <c r="N83">
        <v>0.58569854194837601</v>
      </c>
      <c r="O83">
        <v>0.56240694134713098</v>
      </c>
    </row>
    <row r="84" spans="1:15" x14ac:dyDescent="0.2">
      <c r="A84" t="s">
        <v>13</v>
      </c>
      <c r="B84" t="s">
        <v>2535</v>
      </c>
      <c r="C84" t="s">
        <v>2536</v>
      </c>
      <c r="D84">
        <v>2</v>
      </c>
      <c r="E84">
        <v>2.19780219780219</v>
      </c>
      <c r="F84">
        <v>4.7397811256608698E-2</v>
      </c>
      <c r="G84" s="4">
        <f t="shared" si="1"/>
        <v>1.324241712780015</v>
      </c>
      <c r="H84" t="s">
        <v>2537</v>
      </c>
      <c r="I84">
        <v>89</v>
      </c>
      <c r="J84">
        <v>11</v>
      </c>
      <c r="K84">
        <v>19984</v>
      </c>
      <c r="L84">
        <v>40.825331971399301</v>
      </c>
      <c r="M84">
        <v>1</v>
      </c>
      <c r="N84">
        <v>0.58569854194837601</v>
      </c>
      <c r="O84">
        <v>0.56240694134713098</v>
      </c>
    </row>
    <row r="85" spans="1:15" x14ac:dyDescent="0.2">
      <c r="A85" t="s">
        <v>13</v>
      </c>
      <c r="B85" t="s">
        <v>146</v>
      </c>
      <c r="C85" t="s">
        <v>147</v>
      </c>
      <c r="D85">
        <v>4</v>
      </c>
      <c r="E85">
        <v>4.3956043956043898</v>
      </c>
      <c r="F85">
        <v>4.77193768415747E-2</v>
      </c>
      <c r="G85" s="4">
        <f t="shared" si="1"/>
        <v>1.3213052363351521</v>
      </c>
      <c r="H85" t="s">
        <v>2538</v>
      </c>
      <c r="I85">
        <v>89</v>
      </c>
      <c r="J85">
        <v>184</v>
      </c>
      <c r="K85">
        <v>19984</v>
      </c>
      <c r="L85">
        <v>4.8812896922325297</v>
      </c>
      <c r="M85">
        <v>1</v>
      </c>
      <c r="N85">
        <v>0.58569854194837601</v>
      </c>
      <c r="O85">
        <v>0.56240694134713098</v>
      </c>
    </row>
    <row r="86" spans="1:15" x14ac:dyDescent="0.2">
      <c r="A86" t="s">
        <v>13</v>
      </c>
      <c r="B86" t="s">
        <v>2539</v>
      </c>
      <c r="C86" t="s">
        <v>2540</v>
      </c>
      <c r="D86">
        <v>3</v>
      </c>
      <c r="E86">
        <v>3.2967032967032899</v>
      </c>
      <c r="F86">
        <v>5.0745321778999701E-2</v>
      </c>
      <c r="G86" s="4">
        <f t="shared" si="1"/>
        <v>1.2946039892613557</v>
      </c>
      <c r="H86" t="s">
        <v>2541</v>
      </c>
      <c r="I86">
        <v>89</v>
      </c>
      <c r="J86">
        <v>82</v>
      </c>
      <c r="K86">
        <v>19984</v>
      </c>
      <c r="L86">
        <v>8.2148533844888991</v>
      </c>
      <c r="M86">
        <v>1</v>
      </c>
      <c r="N86">
        <v>0.59116574140183697</v>
      </c>
      <c r="O86">
        <v>0.56765672549739898</v>
      </c>
    </row>
    <row r="87" spans="1:15" x14ac:dyDescent="0.2">
      <c r="A87" t="s">
        <v>13</v>
      </c>
      <c r="B87" t="s">
        <v>2542</v>
      </c>
      <c r="C87" t="s">
        <v>2543</v>
      </c>
      <c r="D87">
        <v>3</v>
      </c>
      <c r="E87">
        <v>3.2967032967032899</v>
      </c>
      <c r="F87">
        <v>5.0745321778999701E-2</v>
      </c>
      <c r="G87" s="4">
        <f t="shared" si="1"/>
        <v>1.2946039892613557</v>
      </c>
      <c r="H87" t="s">
        <v>2544</v>
      </c>
      <c r="I87">
        <v>89</v>
      </c>
      <c r="J87">
        <v>82</v>
      </c>
      <c r="K87">
        <v>19984</v>
      </c>
      <c r="L87">
        <v>8.2148533844888991</v>
      </c>
      <c r="M87">
        <v>1</v>
      </c>
      <c r="N87">
        <v>0.59116574140183697</v>
      </c>
      <c r="O87">
        <v>0.56765672549739898</v>
      </c>
    </row>
    <row r="88" spans="1:15" x14ac:dyDescent="0.2">
      <c r="A88" t="s">
        <v>13</v>
      </c>
      <c r="B88" t="s">
        <v>2545</v>
      </c>
      <c r="C88" t="s">
        <v>2546</v>
      </c>
      <c r="D88">
        <v>3</v>
      </c>
      <c r="E88">
        <v>3.2967032967032899</v>
      </c>
      <c r="F88">
        <v>5.0745321778999701E-2</v>
      </c>
      <c r="G88" s="4">
        <f t="shared" si="1"/>
        <v>1.2946039892613557</v>
      </c>
      <c r="H88" t="s">
        <v>2547</v>
      </c>
      <c r="I88">
        <v>89</v>
      </c>
      <c r="J88">
        <v>82</v>
      </c>
      <c r="K88">
        <v>19984</v>
      </c>
      <c r="L88">
        <v>8.2148533844888991</v>
      </c>
      <c r="M88">
        <v>1</v>
      </c>
      <c r="N88">
        <v>0.59116574140183697</v>
      </c>
      <c r="O88">
        <v>0.56765672549739898</v>
      </c>
    </row>
    <row r="89" spans="1:15" x14ac:dyDescent="0.2">
      <c r="A89" t="s">
        <v>13</v>
      </c>
      <c r="B89" t="s">
        <v>1029</v>
      </c>
      <c r="C89" t="s">
        <v>1030</v>
      </c>
      <c r="D89">
        <v>2</v>
      </c>
      <c r="E89">
        <v>2.19780219780219</v>
      </c>
      <c r="F89">
        <v>5.15949269926144E-2</v>
      </c>
      <c r="G89" s="4">
        <f t="shared" si="1"/>
        <v>1.2873929977414533</v>
      </c>
      <c r="H89" t="s">
        <v>2548</v>
      </c>
      <c r="I89">
        <v>89</v>
      </c>
      <c r="J89">
        <v>12</v>
      </c>
      <c r="K89">
        <v>19984</v>
      </c>
      <c r="L89">
        <v>37.423220973782698</v>
      </c>
      <c r="M89">
        <v>1</v>
      </c>
      <c r="N89">
        <v>0.59116574140183697</v>
      </c>
      <c r="O89">
        <v>0.56765672549739898</v>
      </c>
    </row>
    <row r="90" spans="1:15" x14ac:dyDescent="0.2">
      <c r="A90" t="s">
        <v>13</v>
      </c>
      <c r="B90" t="s">
        <v>1137</v>
      </c>
      <c r="C90" t="s">
        <v>1138</v>
      </c>
      <c r="D90">
        <v>2</v>
      </c>
      <c r="E90">
        <v>2.19780219780219</v>
      </c>
      <c r="F90">
        <v>5.15949269926144E-2</v>
      </c>
      <c r="G90" s="4">
        <f t="shared" si="1"/>
        <v>1.2873929977414533</v>
      </c>
      <c r="H90" t="s">
        <v>401</v>
      </c>
      <c r="I90">
        <v>89</v>
      </c>
      <c r="J90">
        <v>12</v>
      </c>
      <c r="K90">
        <v>19984</v>
      </c>
      <c r="L90">
        <v>37.423220973782698</v>
      </c>
      <c r="M90">
        <v>1</v>
      </c>
      <c r="N90">
        <v>0.59116574140183697</v>
      </c>
      <c r="O90">
        <v>0.56765672549739898</v>
      </c>
    </row>
    <row r="91" spans="1:15" x14ac:dyDescent="0.2">
      <c r="A91" t="s">
        <v>13</v>
      </c>
      <c r="B91" t="s">
        <v>669</v>
      </c>
      <c r="C91" t="s">
        <v>670</v>
      </c>
      <c r="D91">
        <v>4</v>
      </c>
      <c r="E91">
        <v>4.3956043956043898</v>
      </c>
      <c r="F91">
        <v>5.1605156863399899E-2</v>
      </c>
      <c r="G91" s="4">
        <f t="shared" si="1"/>
        <v>1.2873068974926691</v>
      </c>
      <c r="H91" t="s">
        <v>2549</v>
      </c>
      <c r="I91">
        <v>89</v>
      </c>
      <c r="J91">
        <v>190</v>
      </c>
      <c r="K91">
        <v>19984</v>
      </c>
      <c r="L91">
        <v>4.7271437019515004</v>
      </c>
      <c r="M91">
        <v>1</v>
      </c>
      <c r="N91">
        <v>0.59116574140183697</v>
      </c>
      <c r="O91">
        <v>0.56765672549739898</v>
      </c>
    </row>
    <row r="92" spans="1:15" x14ac:dyDescent="0.2">
      <c r="A92" t="s">
        <v>13</v>
      </c>
      <c r="B92" t="s">
        <v>1139</v>
      </c>
      <c r="C92" t="s">
        <v>1140</v>
      </c>
      <c r="D92">
        <v>2</v>
      </c>
      <c r="E92">
        <v>2.19780219780219</v>
      </c>
      <c r="F92">
        <v>5.5773759678186402E-2</v>
      </c>
      <c r="G92" s="4">
        <f t="shared" si="1"/>
        <v>1.2535700789716715</v>
      </c>
      <c r="H92" t="s">
        <v>2550</v>
      </c>
      <c r="I92">
        <v>89</v>
      </c>
      <c r="J92">
        <v>13</v>
      </c>
      <c r="K92">
        <v>19984</v>
      </c>
      <c r="L92">
        <v>34.544511668107099</v>
      </c>
      <c r="M92">
        <v>1</v>
      </c>
      <c r="N92">
        <v>0.631898310200112</v>
      </c>
      <c r="O92">
        <v>0.60676947342202803</v>
      </c>
    </row>
    <row r="93" spans="1:15" x14ac:dyDescent="0.2">
      <c r="A93" t="s">
        <v>13</v>
      </c>
      <c r="B93" t="s">
        <v>563</v>
      </c>
      <c r="C93" t="s">
        <v>564</v>
      </c>
      <c r="D93">
        <v>4</v>
      </c>
      <c r="E93">
        <v>4.3956043956043898</v>
      </c>
      <c r="F93">
        <v>5.7712795459363399E-2</v>
      </c>
      <c r="G93" s="4">
        <f t="shared" si="1"/>
        <v>1.2387278890742408</v>
      </c>
      <c r="H93" t="s">
        <v>2551</v>
      </c>
      <c r="I93">
        <v>89</v>
      </c>
      <c r="J93">
        <v>199</v>
      </c>
      <c r="K93">
        <v>19984</v>
      </c>
      <c r="L93">
        <v>4.5133532832702796</v>
      </c>
      <c r="M93">
        <v>1</v>
      </c>
      <c r="N93">
        <v>0.64675969694134405</v>
      </c>
      <c r="O93">
        <v>0.62103986418227997</v>
      </c>
    </row>
    <row r="94" spans="1:15" x14ac:dyDescent="0.2">
      <c r="A94" t="s">
        <v>13</v>
      </c>
      <c r="B94" t="s">
        <v>2552</v>
      </c>
      <c r="C94" t="s">
        <v>2553</v>
      </c>
      <c r="D94">
        <v>2</v>
      </c>
      <c r="E94">
        <v>2.19780219780219</v>
      </c>
      <c r="F94">
        <v>5.9934388049143798E-2</v>
      </c>
      <c r="G94" s="4">
        <f t="shared" si="1"/>
        <v>1.2223239246101161</v>
      </c>
      <c r="H94" t="s">
        <v>2554</v>
      </c>
      <c r="I94">
        <v>89</v>
      </c>
      <c r="J94">
        <v>14</v>
      </c>
      <c r="K94">
        <v>19984</v>
      </c>
      <c r="L94">
        <v>32.077046548956602</v>
      </c>
      <c r="M94">
        <v>1</v>
      </c>
      <c r="N94">
        <v>0.65736546892199199</v>
      </c>
      <c r="O94">
        <v>0.63122387413459902</v>
      </c>
    </row>
    <row r="95" spans="1:15" x14ac:dyDescent="0.2">
      <c r="A95" t="s">
        <v>13</v>
      </c>
      <c r="B95" t="s">
        <v>1004</v>
      </c>
      <c r="C95" t="s">
        <v>1005</v>
      </c>
      <c r="D95">
        <v>2</v>
      </c>
      <c r="E95">
        <v>2.19780219780219</v>
      </c>
      <c r="F95">
        <v>5.9934388049143798E-2</v>
      </c>
      <c r="G95" s="4">
        <f t="shared" si="1"/>
        <v>1.2223239246101161</v>
      </c>
      <c r="H95" t="s">
        <v>2555</v>
      </c>
      <c r="I95">
        <v>89</v>
      </c>
      <c r="J95">
        <v>14</v>
      </c>
      <c r="K95">
        <v>19984</v>
      </c>
      <c r="L95">
        <v>32.077046548956602</v>
      </c>
      <c r="M95">
        <v>1</v>
      </c>
      <c r="N95">
        <v>0.65736546892199199</v>
      </c>
      <c r="O95">
        <v>0.63122387413459902</v>
      </c>
    </row>
    <row r="96" spans="1:15" x14ac:dyDescent="0.2">
      <c r="A96" t="s">
        <v>13</v>
      </c>
      <c r="B96" t="s">
        <v>313</v>
      </c>
      <c r="C96" t="s">
        <v>314</v>
      </c>
      <c r="D96">
        <v>3</v>
      </c>
      <c r="E96">
        <v>3.2967032967032899</v>
      </c>
      <c r="F96">
        <v>6.1018952110225802E-2</v>
      </c>
      <c r="G96" s="4">
        <f t="shared" si="1"/>
        <v>1.2145352548492041</v>
      </c>
      <c r="H96" t="s">
        <v>2556</v>
      </c>
      <c r="I96">
        <v>89</v>
      </c>
      <c r="J96">
        <v>91</v>
      </c>
      <c r="K96">
        <v>19984</v>
      </c>
      <c r="L96">
        <v>7.40239535745153</v>
      </c>
      <c r="M96">
        <v>1</v>
      </c>
      <c r="N96">
        <v>0.66221620658571401</v>
      </c>
      <c r="O96">
        <v>0.63588171146445804</v>
      </c>
    </row>
    <row r="97" spans="1:15" x14ac:dyDescent="0.2">
      <c r="A97" t="s">
        <v>13</v>
      </c>
      <c r="B97" t="s">
        <v>2557</v>
      </c>
      <c r="C97" t="s">
        <v>2558</v>
      </c>
      <c r="D97">
        <v>4</v>
      </c>
      <c r="E97">
        <v>4.3956043956043898</v>
      </c>
      <c r="F97">
        <v>6.2689804507138597E-2</v>
      </c>
      <c r="G97" s="4">
        <f t="shared" si="1"/>
        <v>1.2028030844695965</v>
      </c>
      <c r="H97" t="s">
        <v>2559</v>
      </c>
      <c r="I97">
        <v>89</v>
      </c>
      <c r="J97">
        <v>206</v>
      </c>
      <c r="K97">
        <v>19984</v>
      </c>
      <c r="L97">
        <v>4.3599869095669197</v>
      </c>
      <c r="M97">
        <v>1</v>
      </c>
      <c r="N97">
        <v>0.67326237965478997</v>
      </c>
      <c r="O97">
        <v>0.64648860897986604</v>
      </c>
    </row>
    <row r="98" spans="1:15" x14ac:dyDescent="0.2">
      <c r="A98" t="s">
        <v>13</v>
      </c>
      <c r="B98" t="s">
        <v>14</v>
      </c>
      <c r="C98" t="s">
        <v>15</v>
      </c>
      <c r="D98">
        <v>4</v>
      </c>
      <c r="E98">
        <v>4.3956043956043898</v>
      </c>
      <c r="F98">
        <v>6.6363571461718104E-2</v>
      </c>
      <c r="G98" s="4">
        <f t="shared" si="1"/>
        <v>1.1780702497667366</v>
      </c>
      <c r="H98" t="s">
        <v>2560</v>
      </c>
      <c r="I98">
        <v>89</v>
      </c>
      <c r="J98">
        <v>211</v>
      </c>
      <c r="K98">
        <v>19984</v>
      </c>
      <c r="L98">
        <v>4.2566696842217304</v>
      </c>
      <c r="M98">
        <v>1</v>
      </c>
      <c r="N98">
        <v>0.70536950697970502</v>
      </c>
      <c r="O98">
        <v>0.67731892522784498</v>
      </c>
    </row>
    <row r="99" spans="1:15" x14ac:dyDescent="0.2">
      <c r="A99" t="s">
        <v>13</v>
      </c>
      <c r="B99" t="s">
        <v>2561</v>
      </c>
      <c r="C99" t="s">
        <v>2562</v>
      </c>
      <c r="D99">
        <v>2</v>
      </c>
      <c r="E99">
        <v>2.19780219780219</v>
      </c>
      <c r="F99">
        <v>6.8201345080289494E-2</v>
      </c>
      <c r="G99" s="4">
        <f t="shared" si="1"/>
        <v>1.1662070600181995</v>
      </c>
      <c r="H99" t="s">
        <v>401</v>
      </c>
      <c r="I99">
        <v>89</v>
      </c>
      <c r="J99">
        <v>16</v>
      </c>
      <c r="K99">
        <v>19984</v>
      </c>
      <c r="L99">
        <v>28.067415730337</v>
      </c>
      <c r="M99">
        <v>1</v>
      </c>
      <c r="N99">
        <v>0.71750598752835104</v>
      </c>
      <c r="O99">
        <v>0.68897277172945504</v>
      </c>
    </row>
    <row r="100" spans="1:15" x14ac:dyDescent="0.2">
      <c r="A100" t="s">
        <v>13</v>
      </c>
      <c r="B100" t="s">
        <v>2563</v>
      </c>
      <c r="C100" t="s">
        <v>2564</v>
      </c>
      <c r="D100">
        <v>3</v>
      </c>
      <c r="E100">
        <v>3.2967032967032899</v>
      </c>
      <c r="F100">
        <v>7.1934075326978694E-2</v>
      </c>
      <c r="G100" s="4">
        <f t="shared" si="1"/>
        <v>1.1430653346403727</v>
      </c>
      <c r="H100" t="s">
        <v>2565</v>
      </c>
      <c r="I100">
        <v>89</v>
      </c>
      <c r="J100">
        <v>100</v>
      </c>
      <c r="K100">
        <v>19984</v>
      </c>
      <c r="L100">
        <v>6.7361797752808901</v>
      </c>
      <c r="M100">
        <v>1</v>
      </c>
      <c r="N100">
        <v>0.74549372253004598</v>
      </c>
      <c r="O100">
        <v>0.71584751241973299</v>
      </c>
    </row>
    <row r="101" spans="1:15" x14ac:dyDescent="0.2">
      <c r="A101" t="s">
        <v>13</v>
      </c>
      <c r="B101" t="s">
        <v>2566</v>
      </c>
      <c r="C101" t="s">
        <v>2567</v>
      </c>
      <c r="D101">
        <v>2</v>
      </c>
      <c r="E101">
        <v>2.19780219780219</v>
      </c>
      <c r="F101">
        <v>7.2307829537346796E-2</v>
      </c>
      <c r="G101" s="4">
        <f t="shared" si="1"/>
        <v>1.1408146744791308</v>
      </c>
      <c r="H101" t="s">
        <v>2568</v>
      </c>
      <c r="I101">
        <v>89</v>
      </c>
      <c r="J101">
        <v>17</v>
      </c>
      <c r="K101">
        <v>19984</v>
      </c>
      <c r="L101">
        <v>26.4163912756113</v>
      </c>
      <c r="M101">
        <v>1</v>
      </c>
      <c r="N101">
        <v>0.74549372253004598</v>
      </c>
      <c r="O101">
        <v>0.71584751241973299</v>
      </c>
    </row>
    <row r="102" spans="1:15" x14ac:dyDescent="0.2">
      <c r="A102" t="s">
        <v>13</v>
      </c>
      <c r="B102" t="s">
        <v>44</v>
      </c>
      <c r="C102" t="s">
        <v>45</v>
      </c>
      <c r="D102">
        <v>3</v>
      </c>
      <c r="E102">
        <v>3.2967032967032899</v>
      </c>
      <c r="F102">
        <v>7.5703776141912996E-2</v>
      </c>
      <c r="G102" s="4">
        <f t="shared" si="1"/>
        <v>1.1208824571354086</v>
      </c>
      <c r="H102" t="s">
        <v>2569</v>
      </c>
      <c r="I102">
        <v>89</v>
      </c>
      <c r="J102">
        <v>103</v>
      </c>
      <c r="K102">
        <v>19984</v>
      </c>
      <c r="L102">
        <v>6.53998036435038</v>
      </c>
      <c r="M102">
        <v>1</v>
      </c>
      <c r="N102">
        <v>0.77220304237181903</v>
      </c>
      <c r="O102">
        <v>0.74149467696227001</v>
      </c>
    </row>
    <row r="103" spans="1:15" x14ac:dyDescent="0.2">
      <c r="A103" t="s">
        <v>13</v>
      </c>
      <c r="B103" t="s">
        <v>2570</v>
      </c>
      <c r="C103" t="s">
        <v>2571</v>
      </c>
      <c r="D103">
        <v>2</v>
      </c>
      <c r="E103">
        <v>2.19780219780219</v>
      </c>
      <c r="F103">
        <v>7.6396421262779304E-2</v>
      </c>
      <c r="G103" s="4">
        <f t="shared" si="1"/>
        <v>1.1169269851707744</v>
      </c>
      <c r="H103" t="s">
        <v>2533</v>
      </c>
      <c r="I103">
        <v>89</v>
      </c>
      <c r="J103">
        <v>18</v>
      </c>
      <c r="K103">
        <v>19984</v>
      </c>
      <c r="L103">
        <v>24.948813982521798</v>
      </c>
      <c r="M103">
        <v>1</v>
      </c>
      <c r="N103">
        <v>0.77220304237181903</v>
      </c>
      <c r="O103">
        <v>0.74149467696227001</v>
      </c>
    </row>
    <row r="104" spans="1:15" x14ac:dyDescent="0.2">
      <c r="A104" t="s">
        <v>13</v>
      </c>
      <c r="B104" t="s">
        <v>1374</v>
      </c>
      <c r="C104" t="s">
        <v>1375</v>
      </c>
      <c r="D104">
        <v>2</v>
      </c>
      <c r="E104">
        <v>2.19780219780219</v>
      </c>
      <c r="F104">
        <v>8.0467197327826104E-2</v>
      </c>
      <c r="G104" s="4">
        <f t="shared" si="1"/>
        <v>1.0943811248847606</v>
      </c>
      <c r="H104" t="s">
        <v>2572</v>
      </c>
      <c r="I104">
        <v>89</v>
      </c>
      <c r="J104">
        <v>19</v>
      </c>
      <c r="K104">
        <v>19984</v>
      </c>
      <c r="L104">
        <v>23.635718509757499</v>
      </c>
      <c r="M104">
        <v>1</v>
      </c>
      <c r="N104">
        <v>0.80545320820377397</v>
      </c>
      <c r="O104">
        <v>0.77342257625774602</v>
      </c>
    </row>
    <row r="105" spans="1:15" x14ac:dyDescent="0.2">
      <c r="A105" t="s">
        <v>13</v>
      </c>
      <c r="B105" t="s">
        <v>2573</v>
      </c>
      <c r="C105" t="s">
        <v>2574</v>
      </c>
      <c r="D105">
        <v>2</v>
      </c>
      <c r="E105">
        <v>2.19780219780219</v>
      </c>
      <c r="F105">
        <v>8.4520234480704198E-2</v>
      </c>
      <c r="G105" s="4">
        <f t="shared" si="1"/>
        <v>1.0730393067743067</v>
      </c>
      <c r="H105" t="s">
        <v>2575</v>
      </c>
      <c r="I105">
        <v>89</v>
      </c>
      <c r="J105">
        <v>20</v>
      </c>
      <c r="K105">
        <v>19984</v>
      </c>
      <c r="L105">
        <v>22.453932584269602</v>
      </c>
      <c r="M105">
        <v>1</v>
      </c>
      <c r="N105">
        <v>0.82207888443024502</v>
      </c>
      <c r="O105">
        <v>0.78938709562167098</v>
      </c>
    </row>
    <row r="106" spans="1:15" x14ac:dyDescent="0.2">
      <c r="A106" t="s">
        <v>13</v>
      </c>
      <c r="B106" t="s">
        <v>2576</v>
      </c>
      <c r="C106" t="s">
        <v>2577</v>
      </c>
      <c r="D106">
        <v>2</v>
      </c>
      <c r="E106">
        <v>2.19780219780219</v>
      </c>
      <c r="F106">
        <v>8.4520234480704198E-2</v>
      </c>
      <c r="G106" s="4">
        <f t="shared" si="1"/>
        <v>1.0730393067743067</v>
      </c>
      <c r="H106" t="s">
        <v>2578</v>
      </c>
      <c r="I106">
        <v>89</v>
      </c>
      <c r="J106">
        <v>20</v>
      </c>
      <c r="K106">
        <v>19984</v>
      </c>
      <c r="L106">
        <v>22.453932584269602</v>
      </c>
      <c r="M106">
        <v>1</v>
      </c>
      <c r="N106">
        <v>0.82207888443024502</v>
      </c>
      <c r="O106">
        <v>0.78938709562167098</v>
      </c>
    </row>
    <row r="107" spans="1:15" x14ac:dyDescent="0.2">
      <c r="A107" t="s">
        <v>13</v>
      </c>
      <c r="B107" t="s">
        <v>1057</v>
      </c>
      <c r="C107" t="s">
        <v>1058</v>
      </c>
      <c r="D107">
        <v>2</v>
      </c>
      <c r="E107">
        <v>2.19780219780219</v>
      </c>
      <c r="F107">
        <v>8.4520234480704198E-2</v>
      </c>
      <c r="G107" s="4">
        <f t="shared" si="1"/>
        <v>1.0730393067743067</v>
      </c>
      <c r="H107" t="s">
        <v>2579</v>
      </c>
      <c r="I107">
        <v>89</v>
      </c>
      <c r="J107">
        <v>20</v>
      </c>
      <c r="K107">
        <v>19984</v>
      </c>
      <c r="L107">
        <v>22.453932584269602</v>
      </c>
      <c r="M107">
        <v>1</v>
      </c>
      <c r="N107">
        <v>0.82207888443024502</v>
      </c>
      <c r="O107">
        <v>0.78938709562167098</v>
      </c>
    </row>
    <row r="108" spans="1:15" x14ac:dyDescent="0.2">
      <c r="A108" t="s">
        <v>13</v>
      </c>
      <c r="B108" t="s">
        <v>1896</v>
      </c>
      <c r="C108" t="s">
        <v>1897</v>
      </c>
      <c r="D108">
        <v>3</v>
      </c>
      <c r="E108">
        <v>3.2967032967032899</v>
      </c>
      <c r="F108">
        <v>8.6052488747293807E-2</v>
      </c>
      <c r="G108" s="4">
        <f t="shared" si="1"/>
        <v>1.0652365648066517</v>
      </c>
      <c r="H108" t="s">
        <v>2580</v>
      </c>
      <c r="I108">
        <v>89</v>
      </c>
      <c r="J108">
        <v>111</v>
      </c>
      <c r="K108">
        <v>19984</v>
      </c>
      <c r="L108">
        <v>6.06863042818099</v>
      </c>
      <c r="M108">
        <v>1</v>
      </c>
      <c r="N108">
        <v>0.82915996166785</v>
      </c>
      <c r="O108">
        <v>0.79618657812916704</v>
      </c>
    </row>
    <row r="109" spans="1:15" x14ac:dyDescent="0.2">
      <c r="A109" t="s">
        <v>13</v>
      </c>
      <c r="B109" t="s">
        <v>876</v>
      </c>
      <c r="C109" t="s">
        <v>877</v>
      </c>
      <c r="D109">
        <v>2</v>
      </c>
      <c r="E109">
        <v>2.19780219780219</v>
      </c>
      <c r="F109">
        <v>8.8555609121832607E-2</v>
      </c>
      <c r="G109" s="4">
        <f t="shared" si="1"/>
        <v>1.0527839253433586</v>
      </c>
      <c r="H109" t="s">
        <v>2581</v>
      </c>
      <c r="I109">
        <v>89</v>
      </c>
      <c r="J109">
        <v>21</v>
      </c>
      <c r="K109">
        <v>19984</v>
      </c>
      <c r="L109">
        <v>21.3846976993044</v>
      </c>
      <c r="M109">
        <v>1</v>
      </c>
      <c r="N109">
        <v>0.84537808337601295</v>
      </c>
      <c r="O109">
        <v>0.81175975028346503</v>
      </c>
    </row>
    <row r="110" spans="1:15" x14ac:dyDescent="0.2">
      <c r="A110" t="s">
        <v>13</v>
      </c>
      <c r="B110" t="s">
        <v>2582</v>
      </c>
      <c r="C110" t="s">
        <v>2583</v>
      </c>
      <c r="D110">
        <v>4</v>
      </c>
      <c r="E110">
        <v>4.3956043956043898</v>
      </c>
      <c r="F110">
        <v>9.0381889563269702E-2</v>
      </c>
      <c r="G110" s="4">
        <f t="shared" si="1"/>
        <v>1.0439185833597298</v>
      </c>
      <c r="H110" t="s">
        <v>2584</v>
      </c>
      <c r="I110">
        <v>89</v>
      </c>
      <c r="J110">
        <v>241</v>
      </c>
      <c r="K110">
        <v>19984</v>
      </c>
      <c r="L110">
        <v>3.7267937899202699</v>
      </c>
      <c r="M110">
        <v>1</v>
      </c>
      <c r="N110">
        <v>0.85489658843789995</v>
      </c>
      <c r="O110">
        <v>0.82089973089575297</v>
      </c>
    </row>
    <row r="111" spans="1:15" x14ac:dyDescent="0.2">
      <c r="A111" t="s">
        <v>13</v>
      </c>
      <c r="B111" t="s">
        <v>2585</v>
      </c>
      <c r="C111" t="s">
        <v>2586</v>
      </c>
      <c r="D111">
        <v>2</v>
      </c>
      <c r="E111">
        <v>2.19780219780219</v>
      </c>
      <c r="F111">
        <v>9.2573397346773403E-2</v>
      </c>
      <c r="G111" s="4">
        <f t="shared" si="1"/>
        <v>1.0335137978254012</v>
      </c>
      <c r="H111" t="s">
        <v>2587</v>
      </c>
      <c r="I111">
        <v>89</v>
      </c>
      <c r="J111">
        <v>22</v>
      </c>
      <c r="K111">
        <v>19984</v>
      </c>
      <c r="L111">
        <v>20.412665985699601</v>
      </c>
      <c r="M111">
        <v>1</v>
      </c>
      <c r="N111">
        <v>0.86766520604112096</v>
      </c>
      <c r="O111">
        <v>0.83316057612095995</v>
      </c>
    </row>
    <row r="112" spans="1:15" x14ac:dyDescent="0.2">
      <c r="A112" t="s">
        <v>13</v>
      </c>
      <c r="B112" t="s">
        <v>118</v>
      </c>
      <c r="C112" t="s">
        <v>119</v>
      </c>
      <c r="D112">
        <v>3</v>
      </c>
      <c r="E112">
        <v>3.2967032967032899</v>
      </c>
      <c r="F112">
        <v>9.4077485110800094E-2</v>
      </c>
      <c r="G112" s="4">
        <f t="shared" si="1"/>
        <v>1.026514300718409</v>
      </c>
      <c r="H112" t="s">
        <v>2588</v>
      </c>
      <c r="I112">
        <v>89</v>
      </c>
      <c r="J112">
        <v>117</v>
      </c>
      <c r="K112">
        <v>19984</v>
      </c>
      <c r="L112">
        <v>5.7574186113511896</v>
      </c>
      <c r="M112">
        <v>1</v>
      </c>
      <c r="N112">
        <v>0.86771507616829402</v>
      </c>
      <c r="O112">
        <v>0.83320846305199903</v>
      </c>
    </row>
    <row r="113" spans="1:15" x14ac:dyDescent="0.2">
      <c r="A113" t="s">
        <v>13</v>
      </c>
      <c r="B113" t="s">
        <v>886</v>
      </c>
      <c r="C113" t="s">
        <v>887</v>
      </c>
      <c r="D113">
        <v>2</v>
      </c>
      <c r="E113">
        <v>2.19780219780219</v>
      </c>
      <c r="F113">
        <v>9.65736749282642E-2</v>
      </c>
      <c r="G113" s="4">
        <f t="shared" si="1"/>
        <v>1.0151412420264343</v>
      </c>
      <c r="H113" t="s">
        <v>2589</v>
      </c>
      <c r="I113">
        <v>89</v>
      </c>
      <c r="J113">
        <v>23</v>
      </c>
      <c r="K113">
        <v>19984</v>
      </c>
      <c r="L113">
        <v>19.525158768930101</v>
      </c>
      <c r="M113">
        <v>1</v>
      </c>
      <c r="N113">
        <v>0.86771507616829402</v>
      </c>
      <c r="O113">
        <v>0.83320846305199903</v>
      </c>
    </row>
    <row r="114" spans="1:15" x14ac:dyDescent="0.2">
      <c r="A114" t="s">
        <v>13</v>
      </c>
      <c r="B114" t="s">
        <v>2590</v>
      </c>
      <c r="C114" t="s">
        <v>2591</v>
      </c>
      <c r="D114">
        <v>2</v>
      </c>
      <c r="E114">
        <v>2.19780219780219</v>
      </c>
      <c r="F114">
        <v>9.65736749282642E-2</v>
      </c>
      <c r="G114" s="4">
        <f t="shared" si="1"/>
        <v>1.0151412420264343</v>
      </c>
      <c r="H114" t="s">
        <v>2592</v>
      </c>
      <c r="I114">
        <v>89</v>
      </c>
      <c r="J114">
        <v>23</v>
      </c>
      <c r="K114">
        <v>19984</v>
      </c>
      <c r="L114">
        <v>19.525158768930101</v>
      </c>
      <c r="M114">
        <v>1</v>
      </c>
      <c r="N114">
        <v>0.86771507616829402</v>
      </c>
      <c r="O114">
        <v>0.83320846305199903</v>
      </c>
    </row>
    <row r="115" spans="1:15" x14ac:dyDescent="0.2">
      <c r="A115" t="s">
        <v>13</v>
      </c>
      <c r="B115" t="s">
        <v>2593</v>
      </c>
      <c r="C115" t="s">
        <v>2594</v>
      </c>
      <c r="D115">
        <v>2</v>
      </c>
      <c r="E115">
        <v>2.19780219780219</v>
      </c>
      <c r="F115">
        <v>9.65736749282642E-2</v>
      </c>
      <c r="G115" s="4">
        <f t="shared" si="1"/>
        <v>1.0151412420264343</v>
      </c>
      <c r="H115" t="s">
        <v>2592</v>
      </c>
      <c r="I115">
        <v>89</v>
      </c>
      <c r="J115">
        <v>23</v>
      </c>
      <c r="K115">
        <v>19984</v>
      </c>
      <c r="L115">
        <v>19.525158768930101</v>
      </c>
      <c r="M115">
        <v>1</v>
      </c>
      <c r="N115">
        <v>0.86771507616829402</v>
      </c>
      <c r="O115">
        <v>0.83320846305199903</v>
      </c>
    </row>
    <row r="116" spans="1:15" x14ac:dyDescent="0.2">
      <c r="A116" t="s">
        <v>13</v>
      </c>
      <c r="B116" t="s">
        <v>2595</v>
      </c>
      <c r="C116" t="s">
        <v>2596</v>
      </c>
      <c r="D116">
        <v>5</v>
      </c>
      <c r="E116">
        <v>5.4945054945054901</v>
      </c>
      <c r="F116">
        <v>9.6786841667656498E-2</v>
      </c>
      <c r="G116" s="4">
        <f t="shared" si="1"/>
        <v>1.0141836817366923</v>
      </c>
      <c r="H116" t="s">
        <v>2597</v>
      </c>
      <c r="I116">
        <v>89</v>
      </c>
      <c r="J116">
        <v>395</v>
      </c>
      <c r="K116">
        <v>19984</v>
      </c>
      <c r="L116">
        <v>2.8422699473758999</v>
      </c>
      <c r="M116">
        <v>1</v>
      </c>
      <c r="N116">
        <v>0.86771507616829402</v>
      </c>
      <c r="O116">
        <v>0.83320846305199903</v>
      </c>
    </row>
    <row r="117" spans="1:15" x14ac:dyDescent="0.2">
      <c r="A117" t="s">
        <v>13</v>
      </c>
      <c r="B117" t="s">
        <v>86</v>
      </c>
      <c r="C117" t="s">
        <v>87</v>
      </c>
      <c r="D117">
        <v>3</v>
      </c>
      <c r="E117">
        <v>3.2967032967032899</v>
      </c>
      <c r="F117">
        <v>9.8168695151865396E-2</v>
      </c>
      <c r="G117" s="4">
        <f t="shared" si="1"/>
        <v>1.0080269815643523</v>
      </c>
      <c r="H117" t="s">
        <v>275</v>
      </c>
      <c r="I117">
        <v>89</v>
      </c>
      <c r="J117">
        <v>120</v>
      </c>
      <c r="K117">
        <v>19984</v>
      </c>
      <c r="L117">
        <v>5.6134831460674102</v>
      </c>
      <c r="M117">
        <v>1</v>
      </c>
      <c r="N117">
        <v>0.87120814569076899</v>
      </c>
      <c r="O117">
        <v>0.836562622923241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838CC-59B6-654A-8801-47501C65D45C}">
  <dimension ref="A1:O36"/>
  <sheetViews>
    <sheetView workbookViewId="0">
      <selection activeCell="U40" sqref="U40"/>
    </sheetView>
  </sheetViews>
  <sheetFormatPr baseColWidth="10" defaultRowHeight="16" x14ac:dyDescent="0.2"/>
  <cols>
    <col min="2" max="2" width="12.6640625" customWidth="1"/>
    <col min="3" max="3" width="46" customWidth="1"/>
    <col min="7" max="7" width="10.83203125" style="4"/>
    <col min="8" max="8" width="41.1640625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80</v>
      </c>
      <c r="C2" t="s">
        <v>81</v>
      </c>
      <c r="D2">
        <v>6</v>
      </c>
      <c r="E2">
        <v>30</v>
      </c>
      <c r="F2" s="2">
        <v>6.9875278927460598E-9</v>
      </c>
      <c r="G2" s="4">
        <f>-LOG10(F2)</f>
        <v>8.1556764454895596</v>
      </c>
      <c r="H2" t="s">
        <v>82</v>
      </c>
      <c r="I2">
        <v>19</v>
      </c>
      <c r="J2">
        <v>79</v>
      </c>
      <c r="K2">
        <v>19984</v>
      </c>
      <c r="L2">
        <v>79.882744836775402</v>
      </c>
      <c r="M2" s="2">
        <v>2.1661313073240101E-6</v>
      </c>
      <c r="N2" s="2">
        <v>2.1661336467512701E-6</v>
      </c>
      <c r="O2" s="2">
        <v>2.0892708399310699E-6</v>
      </c>
    </row>
    <row r="3" spans="1:15" x14ac:dyDescent="0.2">
      <c r="A3" t="s">
        <v>13</v>
      </c>
      <c r="B3" t="s">
        <v>83</v>
      </c>
      <c r="C3" t="s">
        <v>84</v>
      </c>
      <c r="D3">
        <v>3</v>
      </c>
      <c r="E3">
        <v>15</v>
      </c>
      <c r="F3" s="2">
        <v>5.0304126890692098E-5</v>
      </c>
      <c r="G3" s="4">
        <f t="shared" ref="G3:G36" si="0">-LOG10(F3)</f>
        <v>4.2983963844801663</v>
      </c>
      <c r="H3" t="s">
        <v>85</v>
      </c>
      <c r="I3">
        <v>19</v>
      </c>
      <c r="J3">
        <v>12</v>
      </c>
      <c r="K3">
        <v>19984</v>
      </c>
      <c r="L3">
        <v>262.94736842105198</v>
      </c>
      <c r="M3">
        <v>1.5473704317982199E-2</v>
      </c>
      <c r="N3">
        <v>7.7971396680572803E-3</v>
      </c>
      <c r="O3">
        <v>7.5204669701584804E-3</v>
      </c>
    </row>
    <row r="4" spans="1:15" x14ac:dyDescent="0.2">
      <c r="A4" t="s">
        <v>13</v>
      </c>
      <c r="B4" t="s">
        <v>110</v>
      </c>
      <c r="C4" t="s">
        <v>111</v>
      </c>
      <c r="D4">
        <v>4</v>
      </c>
      <c r="E4">
        <v>20</v>
      </c>
      <c r="F4" s="2">
        <v>8.5798695201718805E-5</v>
      </c>
      <c r="G4" s="4">
        <f t="shared" si="0"/>
        <v>4.0665193167084315</v>
      </c>
      <c r="H4" t="s">
        <v>2022</v>
      </c>
      <c r="I4">
        <v>19</v>
      </c>
      <c r="J4">
        <v>97</v>
      </c>
      <c r="K4">
        <v>19984</v>
      </c>
      <c r="L4">
        <v>43.372761801410697</v>
      </c>
      <c r="M4">
        <v>2.6248105859784199E-2</v>
      </c>
      <c r="N4">
        <v>8.8658651708442698E-3</v>
      </c>
      <c r="O4">
        <v>8.5512699551046397E-3</v>
      </c>
    </row>
    <row r="5" spans="1:15" x14ac:dyDescent="0.2">
      <c r="A5" t="s">
        <v>13</v>
      </c>
      <c r="B5" t="s">
        <v>89</v>
      </c>
      <c r="C5" t="s">
        <v>90</v>
      </c>
      <c r="D5">
        <v>4</v>
      </c>
      <c r="E5">
        <v>20</v>
      </c>
      <c r="F5" s="2">
        <v>1.95215526926431E-4</v>
      </c>
      <c r="G5" s="4">
        <f t="shared" si="0"/>
        <v>3.709485642661682</v>
      </c>
      <c r="H5" t="s">
        <v>91</v>
      </c>
      <c r="I5">
        <v>19</v>
      </c>
      <c r="J5">
        <v>128</v>
      </c>
      <c r="K5">
        <v>19984</v>
      </c>
      <c r="L5">
        <v>32.868421052631497</v>
      </c>
      <c r="M5">
        <v>5.8727617899644702E-2</v>
      </c>
      <c r="N5">
        <v>1.5129203336798401E-2</v>
      </c>
      <c r="O5">
        <v>1.45923606377507E-2</v>
      </c>
    </row>
    <row r="6" spans="1:15" x14ac:dyDescent="0.2">
      <c r="A6" t="s">
        <v>13</v>
      </c>
      <c r="B6" t="s">
        <v>95</v>
      </c>
      <c r="C6" t="s">
        <v>96</v>
      </c>
      <c r="D6">
        <v>3</v>
      </c>
      <c r="E6">
        <v>15</v>
      </c>
      <c r="F6" s="2">
        <v>7.7467900130243495E-4</v>
      </c>
      <c r="G6" s="4">
        <f t="shared" si="0"/>
        <v>3.1108782159992994</v>
      </c>
      <c r="H6" t="s">
        <v>97</v>
      </c>
      <c r="I6">
        <v>19</v>
      </c>
      <c r="J6">
        <v>46</v>
      </c>
      <c r="K6">
        <v>19984</v>
      </c>
      <c r="L6">
        <v>68.594965675057196</v>
      </c>
      <c r="M6">
        <v>0.21356370530347801</v>
      </c>
      <c r="N6">
        <v>4.8030098080750899E-2</v>
      </c>
      <c r="O6">
        <v>4.6325804277885602E-2</v>
      </c>
    </row>
    <row r="7" spans="1:15" x14ac:dyDescent="0.2">
      <c r="A7" t="s">
        <v>13</v>
      </c>
      <c r="B7" t="s">
        <v>107</v>
      </c>
      <c r="C7" t="s">
        <v>108</v>
      </c>
      <c r="D7">
        <v>5</v>
      </c>
      <c r="E7">
        <v>25</v>
      </c>
      <c r="F7">
        <v>1.1289856444037601E-3</v>
      </c>
      <c r="G7" s="4">
        <f t="shared" si="0"/>
        <v>2.9473115803034369</v>
      </c>
      <c r="H7" t="s">
        <v>109</v>
      </c>
      <c r="I7">
        <v>19</v>
      </c>
      <c r="J7">
        <v>532</v>
      </c>
      <c r="K7">
        <v>19984</v>
      </c>
      <c r="L7">
        <v>9.8852394143252802</v>
      </c>
      <c r="M7">
        <v>0.29544104164551499</v>
      </c>
      <c r="N7">
        <v>5.83309249608613E-2</v>
      </c>
      <c r="O7">
        <v>5.6261117946121E-2</v>
      </c>
    </row>
    <row r="8" spans="1:15" x14ac:dyDescent="0.2">
      <c r="A8" t="s">
        <v>13</v>
      </c>
      <c r="B8" t="s">
        <v>104</v>
      </c>
      <c r="C8" t="s">
        <v>105</v>
      </c>
      <c r="D8">
        <v>3</v>
      </c>
      <c r="E8">
        <v>15</v>
      </c>
      <c r="F8">
        <v>2.5568969435538999E-3</v>
      </c>
      <c r="G8" s="4">
        <f t="shared" si="0"/>
        <v>2.5922867759814165</v>
      </c>
      <c r="H8" t="s">
        <v>106</v>
      </c>
      <c r="I8">
        <v>19</v>
      </c>
      <c r="J8">
        <v>84</v>
      </c>
      <c r="K8">
        <v>19984</v>
      </c>
      <c r="L8">
        <v>37.563909774435999</v>
      </c>
      <c r="M8">
        <v>0.54781013411291302</v>
      </c>
      <c r="N8">
        <v>0.113234007500244</v>
      </c>
      <c r="O8">
        <v>0.109216026588945</v>
      </c>
    </row>
    <row r="9" spans="1:15" x14ac:dyDescent="0.2">
      <c r="A9" t="s">
        <v>13</v>
      </c>
      <c r="B9" t="s">
        <v>139</v>
      </c>
      <c r="C9" t="s">
        <v>140</v>
      </c>
      <c r="D9">
        <v>5</v>
      </c>
      <c r="E9">
        <v>25</v>
      </c>
      <c r="F9">
        <v>2.94420865461809E-3</v>
      </c>
      <c r="G9" s="4">
        <f t="shared" si="0"/>
        <v>2.5310314150077136</v>
      </c>
      <c r="H9" t="s">
        <v>109</v>
      </c>
      <c r="I9">
        <v>19</v>
      </c>
      <c r="J9">
        <v>691</v>
      </c>
      <c r="K9">
        <v>19984</v>
      </c>
      <c r="L9">
        <v>7.6106329499580996</v>
      </c>
      <c r="M9">
        <v>0.59910307215202296</v>
      </c>
      <c r="N9">
        <v>0.11408808536645</v>
      </c>
      <c r="O9">
        <v>0.11003979846635099</v>
      </c>
    </row>
    <row r="10" spans="1:15" x14ac:dyDescent="0.2">
      <c r="A10" t="s">
        <v>13</v>
      </c>
      <c r="B10" t="s">
        <v>86</v>
      </c>
      <c r="C10" t="s">
        <v>87</v>
      </c>
      <c r="D10">
        <v>3</v>
      </c>
      <c r="E10">
        <v>15</v>
      </c>
      <c r="F10">
        <v>5.1376063175378097E-3</v>
      </c>
      <c r="G10" s="4">
        <f t="shared" si="0"/>
        <v>2.2892391777402552</v>
      </c>
      <c r="H10" t="s">
        <v>2598</v>
      </c>
      <c r="I10">
        <v>19</v>
      </c>
      <c r="J10">
        <v>120</v>
      </c>
      <c r="K10">
        <v>19984</v>
      </c>
      <c r="L10">
        <v>26.294736842105198</v>
      </c>
      <c r="M10">
        <v>0.797448934756256</v>
      </c>
      <c r="N10">
        <v>0.176961995381858</v>
      </c>
      <c r="O10">
        <v>0.170682698771534</v>
      </c>
    </row>
    <row r="11" spans="1:15" x14ac:dyDescent="0.2">
      <c r="A11" t="s">
        <v>13</v>
      </c>
      <c r="B11" t="s">
        <v>113</v>
      </c>
      <c r="C11" t="s">
        <v>114</v>
      </c>
      <c r="D11">
        <v>2</v>
      </c>
      <c r="E11">
        <v>10</v>
      </c>
      <c r="F11">
        <v>7.1843435521481798E-3</v>
      </c>
      <c r="G11" s="4">
        <f t="shared" si="0"/>
        <v>2.1436129080731106</v>
      </c>
      <c r="H11" t="s">
        <v>115</v>
      </c>
      <c r="I11">
        <v>19</v>
      </c>
      <c r="J11">
        <v>8</v>
      </c>
      <c r="K11">
        <v>19984</v>
      </c>
      <c r="L11">
        <v>262.94736842105198</v>
      </c>
      <c r="M11">
        <v>0.89302769604103405</v>
      </c>
      <c r="N11">
        <v>0.222714650116593</v>
      </c>
      <c r="O11">
        <v>0.21481187220923001</v>
      </c>
    </row>
    <row r="12" spans="1:15" x14ac:dyDescent="0.2">
      <c r="A12" t="s">
        <v>13</v>
      </c>
      <c r="B12" t="s">
        <v>116</v>
      </c>
      <c r="C12" t="s">
        <v>117</v>
      </c>
      <c r="D12">
        <v>2</v>
      </c>
      <c r="E12">
        <v>10</v>
      </c>
      <c r="F12">
        <v>8.0789511723255401E-3</v>
      </c>
      <c r="G12" s="4">
        <f t="shared" si="0"/>
        <v>2.092645016655764</v>
      </c>
      <c r="H12" t="s">
        <v>115</v>
      </c>
      <c r="I12">
        <v>19</v>
      </c>
      <c r="J12">
        <v>9</v>
      </c>
      <c r="K12">
        <v>19984</v>
      </c>
      <c r="L12">
        <v>233.73099415204601</v>
      </c>
      <c r="M12">
        <v>0.91910849360459401</v>
      </c>
      <c r="N12">
        <v>0.22767953303826499</v>
      </c>
      <c r="O12">
        <v>0.219600581865939</v>
      </c>
    </row>
    <row r="13" spans="1:15" x14ac:dyDescent="0.2">
      <c r="A13" t="s">
        <v>13</v>
      </c>
      <c r="B13" t="s">
        <v>121</v>
      </c>
      <c r="C13" t="s">
        <v>122</v>
      </c>
      <c r="D13">
        <v>2</v>
      </c>
      <c r="E13">
        <v>10</v>
      </c>
      <c r="F13">
        <v>9.8658829177363794E-3</v>
      </c>
      <c r="G13" s="4">
        <f t="shared" si="0"/>
        <v>2.005864042784554</v>
      </c>
      <c r="H13" t="s">
        <v>123</v>
      </c>
      <c r="I13">
        <v>19</v>
      </c>
      <c r="J13">
        <v>11</v>
      </c>
      <c r="K13">
        <v>19984</v>
      </c>
      <c r="L13">
        <v>191.23444976076499</v>
      </c>
      <c r="M13">
        <v>0.95374615581204403</v>
      </c>
      <c r="N13">
        <v>0.25486864204152299</v>
      </c>
      <c r="O13">
        <v>0.24582491603359799</v>
      </c>
    </row>
    <row r="14" spans="1:15" x14ac:dyDescent="0.2">
      <c r="A14" t="s">
        <v>13</v>
      </c>
      <c r="B14" t="s">
        <v>146</v>
      </c>
      <c r="C14" t="s">
        <v>147</v>
      </c>
      <c r="D14">
        <v>3</v>
      </c>
      <c r="E14">
        <v>15</v>
      </c>
      <c r="F14">
        <v>1.1709218262644899E-2</v>
      </c>
      <c r="G14" s="4">
        <f t="shared" si="0"/>
        <v>1.9314720985700322</v>
      </c>
      <c r="H14" t="s">
        <v>2599</v>
      </c>
      <c r="I14">
        <v>19</v>
      </c>
      <c r="J14">
        <v>184</v>
      </c>
      <c r="K14">
        <v>19984</v>
      </c>
      <c r="L14">
        <v>17.148741418764299</v>
      </c>
      <c r="M14">
        <v>0.974042025689141</v>
      </c>
      <c r="N14">
        <v>0.25917200608159202</v>
      </c>
      <c r="O14">
        <v>0.24997558005934201</v>
      </c>
    </row>
    <row r="15" spans="1:15" x14ac:dyDescent="0.2">
      <c r="A15" t="s">
        <v>13</v>
      </c>
      <c r="B15" t="s">
        <v>124</v>
      </c>
      <c r="C15" t="s">
        <v>125</v>
      </c>
      <c r="D15">
        <v>2</v>
      </c>
      <c r="E15">
        <v>10</v>
      </c>
      <c r="F15">
        <v>1.2540580939431899E-2</v>
      </c>
      <c r="G15" s="4">
        <f t="shared" si="0"/>
        <v>1.9016823444506243</v>
      </c>
      <c r="H15" t="s">
        <v>126</v>
      </c>
      <c r="I15">
        <v>19</v>
      </c>
      <c r="J15">
        <v>14</v>
      </c>
      <c r="K15">
        <v>19984</v>
      </c>
      <c r="L15">
        <v>150.25563909774399</v>
      </c>
      <c r="M15">
        <v>0.98000278127358698</v>
      </c>
      <c r="N15">
        <v>0.25917200608159202</v>
      </c>
      <c r="O15">
        <v>0.24997558005934201</v>
      </c>
    </row>
    <row r="16" spans="1:15" x14ac:dyDescent="0.2">
      <c r="A16" t="s">
        <v>13</v>
      </c>
      <c r="B16" t="s">
        <v>127</v>
      </c>
      <c r="C16" t="s">
        <v>128</v>
      </c>
      <c r="D16">
        <v>2</v>
      </c>
      <c r="E16">
        <v>10</v>
      </c>
      <c r="F16">
        <v>1.2540580939431899E-2</v>
      </c>
      <c r="G16" s="4">
        <f t="shared" si="0"/>
        <v>1.9016823444506243</v>
      </c>
      <c r="H16" t="s">
        <v>115</v>
      </c>
      <c r="I16">
        <v>19</v>
      </c>
      <c r="J16">
        <v>14</v>
      </c>
      <c r="K16">
        <v>19984</v>
      </c>
      <c r="L16">
        <v>150.25563909774399</v>
      </c>
      <c r="M16">
        <v>0.98000278127358698</v>
      </c>
      <c r="N16">
        <v>0.25917200608159202</v>
      </c>
      <c r="O16">
        <v>0.24997558005934201</v>
      </c>
    </row>
    <row r="17" spans="1:15" x14ac:dyDescent="0.2">
      <c r="A17" t="s">
        <v>13</v>
      </c>
      <c r="B17" t="s">
        <v>132</v>
      </c>
      <c r="C17" t="s">
        <v>133</v>
      </c>
      <c r="D17">
        <v>2</v>
      </c>
      <c r="E17">
        <v>10</v>
      </c>
      <c r="F17">
        <v>1.3430629490126E-2</v>
      </c>
      <c r="G17" s="4">
        <f t="shared" si="0"/>
        <v>1.8719036315843514</v>
      </c>
      <c r="H17" t="s">
        <v>115</v>
      </c>
      <c r="I17">
        <v>19</v>
      </c>
      <c r="J17">
        <v>15</v>
      </c>
      <c r="K17">
        <v>19984</v>
      </c>
      <c r="L17">
        <v>140.23859649122801</v>
      </c>
      <c r="M17">
        <v>0.98487955096992996</v>
      </c>
      <c r="N17">
        <v>0.26021844637119201</v>
      </c>
      <c r="O17">
        <v>0.25098488859673102</v>
      </c>
    </row>
    <row r="18" spans="1:15" x14ac:dyDescent="0.2">
      <c r="A18" t="s">
        <v>13</v>
      </c>
      <c r="B18" t="s">
        <v>137</v>
      </c>
      <c r="C18" t="s">
        <v>138</v>
      </c>
      <c r="D18">
        <v>2</v>
      </c>
      <c r="E18">
        <v>10</v>
      </c>
      <c r="F18">
        <v>1.52084540496436E-2</v>
      </c>
      <c r="G18" s="4">
        <f t="shared" si="0"/>
        <v>1.8179149300516666</v>
      </c>
      <c r="H18" t="s">
        <v>115</v>
      </c>
      <c r="I18">
        <v>19</v>
      </c>
      <c r="J18">
        <v>17</v>
      </c>
      <c r="K18">
        <v>19984</v>
      </c>
      <c r="L18">
        <v>123.73993808049499</v>
      </c>
      <c r="M18">
        <v>0.99135556477650999</v>
      </c>
      <c r="N18">
        <v>0.27733063266997099</v>
      </c>
      <c r="O18">
        <v>0.26748986828490801</v>
      </c>
    </row>
    <row r="19" spans="1:15" x14ac:dyDescent="0.2">
      <c r="A19" t="s">
        <v>13</v>
      </c>
      <c r="B19" t="s">
        <v>144</v>
      </c>
      <c r="C19" t="s">
        <v>145</v>
      </c>
      <c r="D19">
        <v>2</v>
      </c>
      <c r="E19">
        <v>10</v>
      </c>
      <c r="F19">
        <v>1.8755029993777698E-2</v>
      </c>
      <c r="G19" s="4">
        <f t="shared" si="0"/>
        <v>1.7268822369719772</v>
      </c>
      <c r="H19" t="s">
        <v>126</v>
      </c>
      <c r="I19">
        <v>19</v>
      </c>
      <c r="J19">
        <v>21</v>
      </c>
      <c r="K19">
        <v>19984</v>
      </c>
      <c r="L19">
        <v>100.170426065162</v>
      </c>
      <c r="M19">
        <v>0.99717507132406602</v>
      </c>
      <c r="N19">
        <v>0.31591799080625999</v>
      </c>
      <c r="O19">
        <v>0.304707997584102</v>
      </c>
    </row>
    <row r="20" spans="1:15" x14ac:dyDescent="0.2">
      <c r="A20" t="s">
        <v>13</v>
      </c>
      <c r="B20" t="s">
        <v>101</v>
      </c>
      <c r="C20" t="s">
        <v>102</v>
      </c>
      <c r="D20">
        <v>3</v>
      </c>
      <c r="E20">
        <v>15</v>
      </c>
      <c r="F20">
        <v>1.9362715565544902E-2</v>
      </c>
      <c r="G20" s="4">
        <f t="shared" si="0"/>
        <v>1.7130337341956552</v>
      </c>
      <c r="H20" t="s">
        <v>2600</v>
      </c>
      <c r="I20">
        <v>19</v>
      </c>
      <c r="J20">
        <v>240</v>
      </c>
      <c r="K20">
        <v>19984</v>
      </c>
      <c r="L20">
        <v>13.147368421052599</v>
      </c>
      <c r="M20">
        <v>0.997668666393555</v>
      </c>
      <c r="N20">
        <v>0.31591799080625999</v>
      </c>
      <c r="O20">
        <v>0.304707997584102</v>
      </c>
    </row>
    <row r="21" spans="1:15" x14ac:dyDescent="0.2">
      <c r="A21" t="s">
        <v>13</v>
      </c>
      <c r="B21" t="s">
        <v>152</v>
      </c>
      <c r="C21" t="s">
        <v>153</v>
      </c>
      <c r="D21">
        <v>2</v>
      </c>
      <c r="E21">
        <v>10</v>
      </c>
      <c r="F21">
        <v>2.1407041993370901E-2</v>
      </c>
      <c r="G21" s="4">
        <f t="shared" si="0"/>
        <v>1.6694433389973879</v>
      </c>
      <c r="H21" t="s">
        <v>115</v>
      </c>
      <c r="I21">
        <v>19</v>
      </c>
      <c r="J21">
        <v>24</v>
      </c>
      <c r="K21">
        <v>19984</v>
      </c>
      <c r="L21">
        <v>87.649122807017505</v>
      </c>
      <c r="M21">
        <v>0.99877919378137903</v>
      </c>
      <c r="N21">
        <v>0.33180915089724899</v>
      </c>
      <c r="O21">
        <v>0.32003527780089502</v>
      </c>
    </row>
    <row r="22" spans="1:15" x14ac:dyDescent="0.2">
      <c r="A22" t="s">
        <v>13</v>
      </c>
      <c r="B22" t="s">
        <v>161</v>
      </c>
      <c r="C22" t="s">
        <v>162</v>
      </c>
      <c r="D22">
        <v>2</v>
      </c>
      <c r="E22">
        <v>10</v>
      </c>
      <c r="F22">
        <v>2.58120246669056E-2</v>
      </c>
      <c r="G22" s="4">
        <f t="shared" si="0"/>
        <v>1.5881779285371787</v>
      </c>
      <c r="H22" t="s">
        <v>126</v>
      </c>
      <c r="I22">
        <v>19</v>
      </c>
      <c r="J22">
        <v>29</v>
      </c>
      <c r="K22">
        <v>19984</v>
      </c>
      <c r="L22">
        <v>72.537205081669597</v>
      </c>
      <c r="M22">
        <v>0.99969852101617895</v>
      </c>
      <c r="N22">
        <v>0.36371489303366999</v>
      </c>
      <c r="O22">
        <v>0.35080888070021699</v>
      </c>
    </row>
    <row r="23" spans="1:15" x14ac:dyDescent="0.2">
      <c r="A23" t="s">
        <v>13</v>
      </c>
      <c r="B23" t="s">
        <v>163</v>
      </c>
      <c r="C23" t="s">
        <v>164</v>
      </c>
      <c r="D23">
        <v>2</v>
      </c>
      <c r="E23">
        <v>10</v>
      </c>
      <c r="F23">
        <v>2.58120246669056E-2</v>
      </c>
      <c r="G23" s="4">
        <f t="shared" si="0"/>
        <v>1.5881779285371787</v>
      </c>
      <c r="H23" t="s">
        <v>115</v>
      </c>
      <c r="I23">
        <v>19</v>
      </c>
      <c r="J23">
        <v>29</v>
      </c>
      <c r="K23">
        <v>19984</v>
      </c>
      <c r="L23">
        <v>72.537205081669597</v>
      </c>
      <c r="M23">
        <v>0.99969852101617895</v>
      </c>
      <c r="N23">
        <v>0.36371489303366999</v>
      </c>
      <c r="O23">
        <v>0.35080888070021699</v>
      </c>
    </row>
    <row r="24" spans="1:15" x14ac:dyDescent="0.2">
      <c r="A24" t="s">
        <v>13</v>
      </c>
      <c r="B24" t="s">
        <v>167</v>
      </c>
      <c r="C24" t="s">
        <v>168</v>
      </c>
      <c r="D24">
        <v>2</v>
      </c>
      <c r="E24">
        <v>10</v>
      </c>
      <c r="F24">
        <v>2.7568768726346699E-2</v>
      </c>
      <c r="G24" s="4">
        <f t="shared" si="0"/>
        <v>1.559582629878786</v>
      </c>
      <c r="H24" t="s">
        <v>115</v>
      </c>
      <c r="I24">
        <v>19</v>
      </c>
      <c r="J24">
        <v>31</v>
      </c>
      <c r="K24">
        <v>19984</v>
      </c>
      <c r="L24">
        <v>67.857385398981293</v>
      </c>
      <c r="M24">
        <v>0.99982771060970699</v>
      </c>
      <c r="N24">
        <v>0.37157905674641301</v>
      </c>
      <c r="O24">
        <v>0.358393993442508</v>
      </c>
    </row>
    <row r="25" spans="1:15" x14ac:dyDescent="0.2">
      <c r="A25" t="s">
        <v>13</v>
      </c>
      <c r="B25" t="s">
        <v>178</v>
      </c>
      <c r="C25" t="s">
        <v>179</v>
      </c>
      <c r="D25">
        <v>2</v>
      </c>
      <c r="E25">
        <v>10</v>
      </c>
      <c r="F25">
        <v>2.9322520559448399E-2</v>
      </c>
      <c r="G25" s="4">
        <f t="shared" si="0"/>
        <v>1.5327987005380797</v>
      </c>
      <c r="H25" t="s">
        <v>115</v>
      </c>
      <c r="I25">
        <v>19</v>
      </c>
      <c r="J25">
        <v>33</v>
      </c>
      <c r="K25">
        <v>19984</v>
      </c>
      <c r="L25">
        <v>63.7448165869218</v>
      </c>
      <c r="M25">
        <v>0.99990154548048904</v>
      </c>
      <c r="N25">
        <v>0.37445862104528899</v>
      </c>
      <c r="O25">
        <v>0.36117137965335999</v>
      </c>
    </row>
    <row r="26" spans="1:15" x14ac:dyDescent="0.2">
      <c r="A26" t="s">
        <v>13</v>
      </c>
      <c r="B26" t="s">
        <v>165</v>
      </c>
      <c r="C26" t="s">
        <v>166</v>
      </c>
      <c r="D26">
        <v>2</v>
      </c>
      <c r="E26">
        <v>10</v>
      </c>
      <c r="F26">
        <v>3.01982758907491E-2</v>
      </c>
      <c r="G26" s="4">
        <f t="shared" si="0"/>
        <v>1.5200178514967646</v>
      </c>
      <c r="H26" t="s">
        <v>115</v>
      </c>
      <c r="I26">
        <v>19</v>
      </c>
      <c r="J26">
        <v>34</v>
      </c>
      <c r="K26">
        <v>19984</v>
      </c>
      <c r="L26">
        <v>61.869969040247597</v>
      </c>
      <c r="M26">
        <v>0.99992557564512596</v>
      </c>
      <c r="N26">
        <v>0.37445862104528899</v>
      </c>
      <c r="O26">
        <v>0.36117137965335999</v>
      </c>
    </row>
    <row r="27" spans="1:15" x14ac:dyDescent="0.2">
      <c r="A27" t="s">
        <v>13</v>
      </c>
      <c r="B27" t="s">
        <v>180</v>
      </c>
      <c r="C27" t="s">
        <v>181</v>
      </c>
      <c r="D27">
        <v>2</v>
      </c>
      <c r="E27">
        <v>10</v>
      </c>
      <c r="F27">
        <v>3.4565870648197897E-2</v>
      </c>
      <c r="G27" s="4">
        <f t="shared" si="0"/>
        <v>1.4613524995960725</v>
      </c>
      <c r="H27" t="s">
        <v>115</v>
      </c>
      <c r="I27">
        <v>19</v>
      </c>
      <c r="J27">
        <v>39</v>
      </c>
      <c r="K27">
        <v>19984</v>
      </c>
      <c r="L27">
        <v>53.937921727395398</v>
      </c>
      <c r="M27">
        <v>0.99998163373844196</v>
      </c>
      <c r="N27">
        <v>0.39686740373856899</v>
      </c>
      <c r="O27">
        <v>0.38278501199300702</v>
      </c>
    </row>
    <row r="28" spans="1:15" x14ac:dyDescent="0.2">
      <c r="A28" t="s">
        <v>13</v>
      </c>
      <c r="B28" t="s">
        <v>517</v>
      </c>
      <c r="C28" t="s">
        <v>518</v>
      </c>
      <c r="D28">
        <v>2</v>
      </c>
      <c r="E28">
        <v>10</v>
      </c>
      <c r="F28">
        <v>3.4565870648197897E-2</v>
      </c>
      <c r="G28" s="4">
        <f t="shared" si="0"/>
        <v>1.4613524995960725</v>
      </c>
      <c r="H28" t="s">
        <v>2601</v>
      </c>
      <c r="I28">
        <v>19</v>
      </c>
      <c r="J28">
        <v>39</v>
      </c>
      <c r="K28">
        <v>19984</v>
      </c>
      <c r="L28">
        <v>53.937921727395398</v>
      </c>
      <c r="M28">
        <v>0.99998163373844196</v>
      </c>
      <c r="N28">
        <v>0.39686740373856899</v>
      </c>
      <c r="O28">
        <v>0.38278501199300702</v>
      </c>
    </row>
    <row r="29" spans="1:15" x14ac:dyDescent="0.2">
      <c r="A29" t="s">
        <v>13</v>
      </c>
      <c r="B29" t="s">
        <v>199</v>
      </c>
      <c r="C29" t="s">
        <v>200</v>
      </c>
      <c r="D29">
        <v>2</v>
      </c>
      <c r="E29">
        <v>10</v>
      </c>
      <c r="F29">
        <v>4.7557461780951799E-2</v>
      </c>
      <c r="G29" s="4">
        <f t="shared" si="0"/>
        <v>1.3227813324373381</v>
      </c>
      <c r="H29" t="s">
        <v>115</v>
      </c>
      <c r="I29">
        <v>19</v>
      </c>
      <c r="J29">
        <v>54</v>
      </c>
      <c r="K29">
        <v>19984</v>
      </c>
      <c r="L29">
        <v>38.955165692007697</v>
      </c>
      <c r="M29">
        <v>0.99999972456257002</v>
      </c>
      <c r="N29">
        <v>0.52652904114625199</v>
      </c>
      <c r="O29">
        <v>0.50784575258944897</v>
      </c>
    </row>
    <row r="30" spans="1:15" x14ac:dyDescent="0.2">
      <c r="A30" t="s">
        <v>13</v>
      </c>
      <c r="B30" t="s">
        <v>201</v>
      </c>
      <c r="C30" t="s">
        <v>202</v>
      </c>
      <c r="D30">
        <v>2</v>
      </c>
      <c r="E30">
        <v>10</v>
      </c>
      <c r="F30">
        <v>5.2707720914143497E-2</v>
      </c>
      <c r="G30" s="4">
        <f t="shared" si="0"/>
        <v>1.2781257623054438</v>
      </c>
      <c r="H30" t="s">
        <v>115</v>
      </c>
      <c r="I30">
        <v>19</v>
      </c>
      <c r="J30">
        <v>60</v>
      </c>
      <c r="K30">
        <v>19984</v>
      </c>
      <c r="L30">
        <v>35.059649122807002</v>
      </c>
      <c r="M30">
        <v>0.99999994870922504</v>
      </c>
      <c r="N30">
        <v>0.56342736149601702</v>
      </c>
      <c r="O30">
        <v>0.54343477770099702</v>
      </c>
    </row>
    <row r="31" spans="1:15" x14ac:dyDescent="0.2">
      <c r="A31" t="s">
        <v>13</v>
      </c>
      <c r="B31" t="s">
        <v>203</v>
      </c>
      <c r="C31" t="s">
        <v>204</v>
      </c>
      <c r="D31">
        <v>2</v>
      </c>
      <c r="E31">
        <v>10</v>
      </c>
      <c r="F31">
        <v>5.5272976183124503E-2</v>
      </c>
      <c r="G31" s="4">
        <f t="shared" si="0"/>
        <v>1.2574871501258609</v>
      </c>
      <c r="H31" t="s">
        <v>205</v>
      </c>
      <c r="I31">
        <v>19</v>
      </c>
      <c r="J31">
        <v>63</v>
      </c>
      <c r="K31">
        <v>19984</v>
      </c>
      <c r="L31">
        <v>33.390142021720898</v>
      </c>
      <c r="M31">
        <v>0.99999997787083905</v>
      </c>
      <c r="N31">
        <v>0.57115408722562</v>
      </c>
      <c r="O31">
        <v>0.55088732929180695</v>
      </c>
    </row>
    <row r="32" spans="1:15" x14ac:dyDescent="0.2">
      <c r="A32" t="s">
        <v>13</v>
      </c>
      <c r="B32" t="s">
        <v>206</v>
      </c>
      <c r="C32" t="s">
        <v>207</v>
      </c>
      <c r="D32">
        <v>2</v>
      </c>
      <c r="E32">
        <v>10</v>
      </c>
      <c r="F32">
        <v>5.95338277930978E-2</v>
      </c>
      <c r="G32" s="4">
        <f t="shared" si="0"/>
        <v>1.2252361931079725</v>
      </c>
      <c r="H32" t="s">
        <v>208</v>
      </c>
      <c r="I32">
        <v>19</v>
      </c>
      <c r="J32">
        <v>68</v>
      </c>
      <c r="K32">
        <v>19984</v>
      </c>
      <c r="L32">
        <v>30.934984520123798</v>
      </c>
      <c r="M32">
        <v>0.99999999455013799</v>
      </c>
      <c r="N32">
        <v>0.59533827793097804</v>
      </c>
      <c r="O32">
        <v>0.57421337129471794</v>
      </c>
    </row>
    <row r="33" spans="1:15" x14ac:dyDescent="0.2">
      <c r="A33" t="s">
        <v>13</v>
      </c>
      <c r="B33" t="s">
        <v>98</v>
      </c>
      <c r="C33" t="s">
        <v>99</v>
      </c>
      <c r="D33">
        <v>2</v>
      </c>
      <c r="E33">
        <v>10</v>
      </c>
      <c r="F33">
        <v>6.3776525427148706E-2</v>
      </c>
      <c r="G33" s="4">
        <f t="shared" si="0"/>
        <v>1.1953391450008786</v>
      </c>
      <c r="H33" t="s">
        <v>115</v>
      </c>
      <c r="I33">
        <v>19</v>
      </c>
      <c r="J33">
        <v>73</v>
      </c>
      <c r="K33">
        <v>19984</v>
      </c>
      <c r="L33">
        <v>28.816149963950899</v>
      </c>
      <c r="M33">
        <v>0.99999999865830702</v>
      </c>
      <c r="N33">
        <v>0.60706353929971701</v>
      </c>
      <c r="O33">
        <v>0.58552257500198501</v>
      </c>
    </row>
    <row r="34" spans="1:15" x14ac:dyDescent="0.2">
      <c r="A34" t="s">
        <v>13</v>
      </c>
      <c r="B34" t="s">
        <v>2602</v>
      </c>
      <c r="C34" t="s">
        <v>2603</v>
      </c>
      <c r="D34">
        <v>2</v>
      </c>
      <c r="E34">
        <v>10</v>
      </c>
      <c r="F34">
        <v>6.4622892893195602E-2</v>
      </c>
      <c r="G34" s="4">
        <f t="shared" si="0"/>
        <v>1.1896136043587642</v>
      </c>
      <c r="H34" t="s">
        <v>2604</v>
      </c>
      <c r="I34">
        <v>19</v>
      </c>
      <c r="J34">
        <v>74</v>
      </c>
      <c r="K34">
        <v>19984</v>
      </c>
      <c r="L34">
        <v>28.426742532005601</v>
      </c>
      <c r="M34">
        <v>0.99999999898634895</v>
      </c>
      <c r="N34">
        <v>0.60706353929971701</v>
      </c>
      <c r="O34">
        <v>0.58552257500198501</v>
      </c>
    </row>
    <row r="35" spans="1:15" x14ac:dyDescent="0.2">
      <c r="A35" t="s">
        <v>13</v>
      </c>
      <c r="B35" t="s">
        <v>2378</v>
      </c>
      <c r="C35" t="s">
        <v>2379</v>
      </c>
      <c r="D35">
        <v>2</v>
      </c>
      <c r="E35">
        <v>10</v>
      </c>
      <c r="F35">
        <v>8.6376482840389804E-2</v>
      </c>
      <c r="G35" s="4">
        <f t="shared" si="0"/>
        <v>1.0636044839434058</v>
      </c>
      <c r="H35" t="s">
        <v>2605</v>
      </c>
      <c r="I35">
        <v>19</v>
      </c>
      <c r="J35">
        <v>100</v>
      </c>
      <c r="K35">
        <v>19984</v>
      </c>
      <c r="L35">
        <v>21.035789473684201</v>
      </c>
      <c r="M35">
        <v>0.999999999999311</v>
      </c>
      <c r="N35">
        <v>0.77969332834077898</v>
      </c>
      <c r="O35">
        <v>0.75202679088352598</v>
      </c>
    </row>
    <row r="36" spans="1:15" x14ac:dyDescent="0.2">
      <c r="A36" t="s">
        <v>13</v>
      </c>
      <c r="B36" t="s">
        <v>1378</v>
      </c>
      <c r="C36" t="s">
        <v>1379</v>
      </c>
      <c r="D36">
        <v>2</v>
      </c>
      <c r="E36">
        <v>10</v>
      </c>
      <c r="F36">
        <v>8.8029891909442798E-2</v>
      </c>
      <c r="G36" s="4">
        <f t="shared" si="0"/>
        <v>1.0553698314069428</v>
      </c>
      <c r="H36" t="s">
        <v>2606</v>
      </c>
      <c r="I36">
        <v>19</v>
      </c>
      <c r="J36">
        <v>102</v>
      </c>
      <c r="K36">
        <v>19984</v>
      </c>
      <c r="L36">
        <v>20.623323013415799</v>
      </c>
      <c r="M36">
        <v>0.99999999999960698</v>
      </c>
      <c r="N36">
        <v>0.77969332834077898</v>
      </c>
      <c r="O36">
        <v>0.752026790883525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6E648-5DDB-5A41-ABAF-ADE497EBAF21}">
  <dimension ref="A1:O210"/>
  <sheetViews>
    <sheetView workbookViewId="0">
      <selection activeCell="D19" sqref="D19"/>
    </sheetView>
  </sheetViews>
  <sheetFormatPr baseColWidth="10" defaultRowHeight="16" x14ac:dyDescent="0.2"/>
  <cols>
    <col min="2" max="2" width="15" customWidth="1"/>
    <col min="3" max="3" width="37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s="1"/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209</v>
      </c>
      <c r="C2" t="s">
        <v>210</v>
      </c>
      <c r="D2">
        <v>65</v>
      </c>
      <c r="E2">
        <v>17.287234042553099</v>
      </c>
      <c r="F2" s="2">
        <v>1.9453541842732699E-26</v>
      </c>
      <c r="G2" s="1">
        <f>-LOG(F2)</f>
        <v>25.711001316563554</v>
      </c>
      <c r="H2" t="s">
        <v>454</v>
      </c>
      <c r="I2">
        <v>364</v>
      </c>
      <c r="J2">
        <v>728</v>
      </c>
      <c r="K2">
        <v>20136</v>
      </c>
      <c r="L2">
        <v>4.9391679748822597</v>
      </c>
      <c r="M2" s="2">
        <v>4.1202601622907898E-23</v>
      </c>
      <c r="N2" s="2">
        <v>4.1202601622907898E-23</v>
      </c>
      <c r="O2" s="2">
        <v>4.0132656821557602E-23</v>
      </c>
    </row>
    <row r="3" spans="1:15" x14ac:dyDescent="0.2">
      <c r="A3" t="s">
        <v>13</v>
      </c>
      <c r="B3" t="s">
        <v>75</v>
      </c>
      <c r="C3" t="s">
        <v>76</v>
      </c>
      <c r="D3">
        <v>35</v>
      </c>
      <c r="E3">
        <v>9.3085106382978697</v>
      </c>
      <c r="F3" s="2">
        <v>7.4594520414197605E-23</v>
      </c>
      <c r="G3" s="1">
        <f t="shared" ref="G3:G66" si="0">-LOG(F3)</f>
        <v>22.127293073884989</v>
      </c>
      <c r="H3" t="s">
        <v>455</v>
      </c>
      <c r="I3">
        <v>364</v>
      </c>
      <c r="J3">
        <v>208</v>
      </c>
      <c r="K3">
        <v>20136</v>
      </c>
      <c r="L3">
        <v>9.3084319526627208</v>
      </c>
      <c r="M3" s="2">
        <v>1.5799119423726999E-19</v>
      </c>
      <c r="N3" s="2">
        <v>7.8995597118635201E-20</v>
      </c>
      <c r="O3" s="2">
        <v>7.6944247807244805E-20</v>
      </c>
    </row>
    <row r="4" spans="1:15" x14ac:dyDescent="0.2">
      <c r="A4" t="s">
        <v>13</v>
      </c>
      <c r="B4" t="s">
        <v>14</v>
      </c>
      <c r="C4" t="s">
        <v>15</v>
      </c>
      <c r="D4">
        <v>21</v>
      </c>
      <c r="E4">
        <v>5.5851063829787204</v>
      </c>
      <c r="F4" s="2">
        <v>1.82987090490573E-9</v>
      </c>
      <c r="G4" s="1">
        <f t="shared" si="0"/>
        <v>8.7375795481191361</v>
      </c>
      <c r="H4" t="s">
        <v>456</v>
      </c>
      <c r="I4">
        <v>364</v>
      </c>
      <c r="J4">
        <v>212</v>
      </c>
      <c r="K4">
        <v>20136</v>
      </c>
      <c r="L4">
        <v>5.4796806966618297</v>
      </c>
      <c r="M4" s="2">
        <v>3.8756591047572897E-6</v>
      </c>
      <c r="N4" s="2">
        <v>1.2918888588634401E-6</v>
      </c>
      <c r="O4" s="2">
        <v>1.2583412256068401E-6</v>
      </c>
    </row>
    <row r="5" spans="1:15" x14ac:dyDescent="0.2">
      <c r="A5" t="s">
        <v>13</v>
      </c>
      <c r="B5" t="s">
        <v>355</v>
      </c>
      <c r="C5" t="s">
        <v>356</v>
      </c>
      <c r="D5">
        <v>16</v>
      </c>
      <c r="E5">
        <v>4.2553191489361701</v>
      </c>
      <c r="F5" s="2">
        <v>2.7381715648874299E-9</v>
      </c>
      <c r="G5" s="1">
        <f t="shared" si="0"/>
        <v>8.562539343875665</v>
      </c>
      <c r="H5" t="s">
        <v>457</v>
      </c>
      <c r="I5">
        <v>364</v>
      </c>
      <c r="J5">
        <v>116</v>
      </c>
      <c r="K5">
        <v>20136</v>
      </c>
      <c r="L5">
        <v>7.63016294050776</v>
      </c>
      <c r="M5" s="2">
        <v>5.7994305941999596E-6</v>
      </c>
      <c r="N5" s="2">
        <v>1.44986184360789E-6</v>
      </c>
      <c r="O5" s="2">
        <v>1.4122119845906899E-6</v>
      </c>
    </row>
    <row r="6" spans="1:15" x14ac:dyDescent="0.2">
      <c r="A6" t="s">
        <v>13</v>
      </c>
      <c r="B6" t="s">
        <v>458</v>
      </c>
      <c r="C6" t="s">
        <v>459</v>
      </c>
      <c r="D6">
        <v>7</v>
      </c>
      <c r="E6">
        <v>1.86170212765957</v>
      </c>
      <c r="F6" s="2">
        <v>1.41021384044822E-8</v>
      </c>
      <c r="G6" s="1">
        <f t="shared" si="0"/>
        <v>7.8507150272842834</v>
      </c>
      <c r="H6" t="s">
        <v>460</v>
      </c>
      <c r="I6">
        <v>364</v>
      </c>
      <c r="J6">
        <v>11</v>
      </c>
      <c r="K6">
        <v>20136</v>
      </c>
      <c r="L6">
        <v>35.2027972027972</v>
      </c>
      <c r="M6" s="2">
        <v>2.98678834084187E-5</v>
      </c>
      <c r="N6" s="2">
        <v>5.9736658281386604E-6</v>
      </c>
      <c r="O6" s="2">
        <v>5.81854230568935E-6</v>
      </c>
    </row>
    <row r="7" spans="1:15" x14ac:dyDescent="0.2">
      <c r="A7" t="s">
        <v>13</v>
      </c>
      <c r="B7" t="s">
        <v>461</v>
      </c>
      <c r="C7" t="s">
        <v>462</v>
      </c>
      <c r="D7">
        <v>11</v>
      </c>
      <c r="E7">
        <v>2.9255319148936101</v>
      </c>
      <c r="F7" s="2">
        <v>2.1221722242111901E-8</v>
      </c>
      <c r="G7" s="1">
        <f t="shared" si="0"/>
        <v>7.6732193739740451</v>
      </c>
      <c r="H7" t="s">
        <v>463</v>
      </c>
      <c r="I7">
        <v>364</v>
      </c>
      <c r="J7">
        <v>51</v>
      </c>
      <c r="K7">
        <v>20136</v>
      </c>
      <c r="L7">
        <v>11.931480284421401</v>
      </c>
      <c r="M7" s="2">
        <v>4.4946598112716099E-5</v>
      </c>
      <c r="N7" s="2">
        <v>7.4912679514655302E-6</v>
      </c>
      <c r="O7" s="2">
        <v>7.2967354975795004E-6</v>
      </c>
    </row>
    <row r="8" spans="1:15" x14ac:dyDescent="0.2">
      <c r="A8" t="s">
        <v>13</v>
      </c>
      <c r="B8" t="s">
        <v>464</v>
      </c>
      <c r="C8" t="s">
        <v>465</v>
      </c>
      <c r="D8">
        <v>14</v>
      </c>
      <c r="E8">
        <v>3.72340425531914</v>
      </c>
      <c r="F8" s="2">
        <v>2.96653385961563E-8</v>
      </c>
      <c r="G8" s="1">
        <f t="shared" si="0"/>
        <v>7.5277506903198503</v>
      </c>
      <c r="H8" t="s">
        <v>466</v>
      </c>
      <c r="I8">
        <v>364</v>
      </c>
      <c r="J8">
        <v>100</v>
      </c>
      <c r="K8">
        <v>20136</v>
      </c>
      <c r="L8">
        <v>7.74461538461538</v>
      </c>
      <c r="M8" s="2">
        <v>6.2829214312554104E-5</v>
      </c>
      <c r="N8" s="2">
        <v>8.6836647361810096E-6</v>
      </c>
      <c r="O8" s="2">
        <v>8.4581682486975594E-6</v>
      </c>
    </row>
    <row r="9" spans="1:15" x14ac:dyDescent="0.2">
      <c r="A9" t="s">
        <v>13</v>
      </c>
      <c r="B9" t="s">
        <v>23</v>
      </c>
      <c r="C9" t="s">
        <v>24</v>
      </c>
      <c r="D9">
        <v>18</v>
      </c>
      <c r="E9">
        <v>4.7872340425531901</v>
      </c>
      <c r="F9" s="2">
        <v>3.2799489088502398E-8</v>
      </c>
      <c r="G9" s="1">
        <f t="shared" si="0"/>
        <v>7.4841329211594267</v>
      </c>
      <c r="H9" t="s">
        <v>467</v>
      </c>
      <c r="I9">
        <v>364</v>
      </c>
      <c r="J9">
        <v>181</v>
      </c>
      <c r="K9">
        <v>20136</v>
      </c>
      <c r="L9">
        <v>5.5013053245097403</v>
      </c>
      <c r="M9" s="2">
        <v>6.9466906168158497E-5</v>
      </c>
      <c r="N9" s="2">
        <v>8.6836647361810096E-6</v>
      </c>
      <c r="O9" s="2">
        <v>8.4581682486975594E-6</v>
      </c>
    </row>
    <row r="10" spans="1:15" x14ac:dyDescent="0.2">
      <c r="A10" t="s">
        <v>13</v>
      </c>
      <c r="B10" t="s">
        <v>246</v>
      </c>
      <c r="C10" t="s">
        <v>247</v>
      </c>
      <c r="D10">
        <v>12</v>
      </c>
      <c r="E10">
        <v>3.1914893617021201</v>
      </c>
      <c r="F10" s="2">
        <v>7.3629269544394494E-8</v>
      </c>
      <c r="G10" s="1">
        <f t="shared" si="0"/>
        <v>7.132949508017286</v>
      </c>
      <c r="H10" t="s">
        <v>468</v>
      </c>
      <c r="I10">
        <v>364</v>
      </c>
      <c r="J10">
        <v>73</v>
      </c>
      <c r="K10">
        <v>20136</v>
      </c>
      <c r="L10">
        <v>9.0934818606051397</v>
      </c>
      <c r="M10" s="2">
        <v>1.5593463962093601E-4</v>
      </c>
      <c r="N10" s="2">
        <v>1.63866083959392E-5</v>
      </c>
      <c r="O10" s="2">
        <v>1.5961082682163699E-5</v>
      </c>
    </row>
    <row r="11" spans="1:15" x14ac:dyDescent="0.2">
      <c r="A11" t="s">
        <v>13</v>
      </c>
      <c r="B11" t="s">
        <v>469</v>
      </c>
      <c r="C11" t="s">
        <v>470</v>
      </c>
      <c r="D11">
        <v>8</v>
      </c>
      <c r="E11">
        <v>2.1276595744680802</v>
      </c>
      <c r="F11" s="2">
        <v>7.8903655915007006E-8</v>
      </c>
      <c r="G11" s="1">
        <f t="shared" si="0"/>
        <v>7.1029028737623152</v>
      </c>
      <c r="H11" t="s">
        <v>471</v>
      </c>
      <c r="I11">
        <v>364</v>
      </c>
      <c r="J11">
        <v>22</v>
      </c>
      <c r="K11">
        <v>20136</v>
      </c>
      <c r="L11">
        <v>20.1158841158841</v>
      </c>
      <c r="M11" s="2">
        <v>1.6710398645225499E-4</v>
      </c>
      <c r="N11" s="2">
        <v>1.63866083959392E-5</v>
      </c>
      <c r="O11" s="2">
        <v>1.5961082682163699E-5</v>
      </c>
    </row>
    <row r="12" spans="1:15" x14ac:dyDescent="0.2">
      <c r="A12" t="s">
        <v>13</v>
      </c>
      <c r="B12" t="s">
        <v>253</v>
      </c>
      <c r="C12" t="s">
        <v>254</v>
      </c>
      <c r="D12">
        <v>12</v>
      </c>
      <c r="E12">
        <v>3.1914893617021201</v>
      </c>
      <c r="F12" s="2">
        <v>8.5105142755114301E-8</v>
      </c>
      <c r="G12" s="1">
        <f t="shared" si="0"/>
        <v>7.0700441954655391</v>
      </c>
      <c r="H12" t="s">
        <v>472</v>
      </c>
      <c r="I12">
        <v>364</v>
      </c>
      <c r="J12">
        <v>74</v>
      </c>
      <c r="K12">
        <v>20136</v>
      </c>
      <c r="L12">
        <v>8.9705969705969704</v>
      </c>
      <c r="M12" s="2">
        <v>1.8023645539000301E-4</v>
      </c>
      <c r="N12" s="2">
        <v>1.63866083959392E-5</v>
      </c>
      <c r="O12" s="2">
        <v>1.5961082682163699E-5</v>
      </c>
    </row>
    <row r="13" spans="1:15" x14ac:dyDescent="0.2">
      <c r="A13" t="s">
        <v>13</v>
      </c>
      <c r="B13" t="s">
        <v>473</v>
      </c>
      <c r="C13" t="s">
        <v>474</v>
      </c>
      <c r="D13">
        <v>11</v>
      </c>
      <c r="E13">
        <v>2.9255319148936101</v>
      </c>
      <c r="F13" s="2">
        <v>2.0433127762740199E-7</v>
      </c>
      <c r="G13" s="1">
        <f t="shared" si="0"/>
        <v>6.6896651494650321</v>
      </c>
      <c r="H13" t="s">
        <v>475</v>
      </c>
      <c r="I13">
        <v>364</v>
      </c>
      <c r="J13">
        <v>64</v>
      </c>
      <c r="K13">
        <v>20136</v>
      </c>
      <c r="L13">
        <v>9.5078983516483504</v>
      </c>
      <c r="M13" s="2">
        <v>4.3268005730578898E-4</v>
      </c>
      <c r="N13" s="2">
        <v>3.6064470501236501E-5</v>
      </c>
      <c r="O13" s="2">
        <v>3.5127952145444199E-5</v>
      </c>
    </row>
    <row r="14" spans="1:15" x14ac:dyDescent="0.2">
      <c r="A14" t="s">
        <v>13</v>
      </c>
      <c r="B14" t="s">
        <v>450</v>
      </c>
      <c r="C14" t="s">
        <v>451</v>
      </c>
      <c r="D14">
        <v>15</v>
      </c>
      <c r="E14">
        <v>3.98936170212765</v>
      </c>
      <c r="F14" s="2">
        <v>2.7259372928600698E-7</v>
      </c>
      <c r="G14" s="1">
        <f t="shared" si="0"/>
        <v>6.5644841388454696</v>
      </c>
      <c r="H14" t="s">
        <v>476</v>
      </c>
      <c r="I14">
        <v>364</v>
      </c>
      <c r="J14">
        <v>141</v>
      </c>
      <c r="K14">
        <v>20136</v>
      </c>
      <c r="L14">
        <v>5.8849660977320504</v>
      </c>
      <c r="M14" s="2">
        <v>5.7718696073805198E-4</v>
      </c>
      <c r="N14" s="2">
        <v>4.4411809125212603E-5</v>
      </c>
      <c r="O14" s="2">
        <v>4.3258527962848697E-5</v>
      </c>
    </row>
    <row r="15" spans="1:15" x14ac:dyDescent="0.2">
      <c r="A15" t="s">
        <v>13</v>
      </c>
      <c r="B15" t="s">
        <v>477</v>
      </c>
      <c r="C15" t="s">
        <v>478</v>
      </c>
      <c r="D15">
        <v>11</v>
      </c>
      <c r="E15">
        <v>2.9255319148936101</v>
      </c>
      <c r="F15" s="2">
        <v>7.2586848507205004E-7</v>
      </c>
      <c r="G15" s="1">
        <f t="shared" si="0"/>
        <v>6.1391420588886429</v>
      </c>
      <c r="H15" t="s">
        <v>479</v>
      </c>
      <c r="I15">
        <v>364</v>
      </c>
      <c r="J15">
        <v>73</v>
      </c>
      <c r="K15">
        <v>20136</v>
      </c>
      <c r="L15">
        <v>8.3356917055547193</v>
      </c>
      <c r="M15">
        <v>1.5362088307734299E-3</v>
      </c>
      <c r="N15" s="2">
        <v>1.09813532241614E-4</v>
      </c>
      <c r="O15" s="2">
        <v>1.06961906050259E-4</v>
      </c>
    </row>
    <row r="16" spans="1:15" x14ac:dyDescent="0.2">
      <c r="A16" t="s">
        <v>13</v>
      </c>
      <c r="B16" t="s">
        <v>219</v>
      </c>
      <c r="C16" t="s">
        <v>220</v>
      </c>
      <c r="D16">
        <v>12</v>
      </c>
      <c r="E16">
        <v>3.1914893617021201</v>
      </c>
      <c r="F16" s="2">
        <v>1.1344855503974501E-6</v>
      </c>
      <c r="G16" s="1">
        <f t="shared" si="0"/>
        <v>5.9452010312225152</v>
      </c>
      <c r="H16" t="s">
        <v>480</v>
      </c>
      <c r="I16">
        <v>364</v>
      </c>
      <c r="J16">
        <v>95</v>
      </c>
      <c r="K16">
        <v>20136</v>
      </c>
      <c r="L16">
        <v>6.9876229034123698</v>
      </c>
      <c r="M16">
        <v>2.3999572452708599E-3</v>
      </c>
      <c r="N16" s="2">
        <v>1.6018935971611999E-4</v>
      </c>
      <c r="O16" s="2">
        <v>1.5602957936466301E-4</v>
      </c>
    </row>
    <row r="17" spans="1:15" x14ac:dyDescent="0.2">
      <c r="A17" t="s">
        <v>13</v>
      </c>
      <c r="B17" t="s">
        <v>169</v>
      </c>
      <c r="C17" t="s">
        <v>170</v>
      </c>
      <c r="D17">
        <v>8</v>
      </c>
      <c r="E17">
        <v>2.1276595744680802</v>
      </c>
      <c r="F17" s="2">
        <v>1.3332317963887499E-6</v>
      </c>
      <c r="G17" s="1">
        <f t="shared" si="0"/>
        <v>5.8750943373521078</v>
      </c>
      <c r="H17" t="s">
        <v>481</v>
      </c>
      <c r="I17">
        <v>364</v>
      </c>
      <c r="J17">
        <v>32</v>
      </c>
      <c r="K17">
        <v>20136</v>
      </c>
      <c r="L17">
        <v>13.8296703296703</v>
      </c>
      <c r="M17">
        <v>2.8198036912080401E-3</v>
      </c>
      <c r="N17" s="2">
        <v>1.7648655904696099E-4</v>
      </c>
      <c r="O17" s="2">
        <v>1.7190357474687401E-4</v>
      </c>
    </row>
    <row r="18" spans="1:15" x14ac:dyDescent="0.2">
      <c r="A18" t="s">
        <v>13</v>
      </c>
      <c r="B18" t="s">
        <v>482</v>
      </c>
      <c r="C18" t="s">
        <v>483</v>
      </c>
      <c r="D18">
        <v>7</v>
      </c>
      <c r="E18">
        <v>1.86170212765957</v>
      </c>
      <c r="F18" s="2">
        <v>2.5653466808528001E-6</v>
      </c>
      <c r="G18" s="1">
        <f t="shared" si="0"/>
        <v>5.5908539360463356</v>
      </c>
      <c r="H18" t="s">
        <v>484</v>
      </c>
      <c r="I18">
        <v>364</v>
      </c>
      <c r="J18">
        <v>23</v>
      </c>
      <c r="K18">
        <v>20136</v>
      </c>
      <c r="L18">
        <v>16.836120401337698</v>
      </c>
      <c r="M18">
        <v>5.4186769583906003E-3</v>
      </c>
      <c r="N18" s="2">
        <v>3.1961201588507298E-4</v>
      </c>
      <c r="O18" s="2">
        <v>3.1131236485878398E-4</v>
      </c>
    </row>
    <row r="19" spans="1:15" x14ac:dyDescent="0.2">
      <c r="A19" t="s">
        <v>13</v>
      </c>
      <c r="B19" t="s">
        <v>485</v>
      </c>
      <c r="C19" t="s">
        <v>486</v>
      </c>
      <c r="D19">
        <v>5</v>
      </c>
      <c r="E19">
        <v>1.3297872340425501</v>
      </c>
      <c r="F19" s="2">
        <v>3.4835300971547402E-6</v>
      </c>
      <c r="G19" s="1">
        <f t="shared" si="0"/>
        <v>5.4579804328768615</v>
      </c>
      <c r="H19" t="s">
        <v>487</v>
      </c>
      <c r="I19">
        <v>364</v>
      </c>
      <c r="J19">
        <v>7</v>
      </c>
      <c r="K19">
        <v>20136</v>
      </c>
      <c r="L19">
        <v>39.513343799057999</v>
      </c>
      <c r="M19">
        <v>7.3509780155837003E-3</v>
      </c>
      <c r="N19" s="2">
        <v>4.09895374765207E-4</v>
      </c>
      <c r="O19" s="2">
        <v>3.9925125502390102E-4</v>
      </c>
    </row>
    <row r="20" spans="1:15" x14ac:dyDescent="0.2">
      <c r="A20" t="s">
        <v>13</v>
      </c>
      <c r="B20" t="s">
        <v>488</v>
      </c>
      <c r="C20" t="s">
        <v>489</v>
      </c>
      <c r="D20">
        <v>5</v>
      </c>
      <c r="E20">
        <v>1.3297872340425501</v>
      </c>
      <c r="F20" s="2">
        <v>1.21861495948074E-5</v>
      </c>
      <c r="G20" s="1">
        <f t="shared" si="0"/>
        <v>4.9141334948640525</v>
      </c>
      <c r="H20" t="s">
        <v>490</v>
      </c>
      <c r="I20">
        <v>364</v>
      </c>
      <c r="J20">
        <v>9</v>
      </c>
      <c r="K20">
        <v>20136</v>
      </c>
      <c r="L20">
        <v>30.732600732600702</v>
      </c>
      <c r="M20">
        <v>2.5480180488154099E-2</v>
      </c>
      <c r="N20">
        <v>1.29051324209011E-3</v>
      </c>
      <c r="O20">
        <v>1.2570013307043901E-3</v>
      </c>
    </row>
    <row r="21" spans="1:15" x14ac:dyDescent="0.2">
      <c r="A21" t="s">
        <v>13</v>
      </c>
      <c r="B21" t="s">
        <v>491</v>
      </c>
      <c r="C21" t="s">
        <v>492</v>
      </c>
      <c r="D21">
        <v>5</v>
      </c>
      <c r="E21">
        <v>1.3297872340425501</v>
      </c>
      <c r="F21" s="2">
        <v>1.21861495948074E-5</v>
      </c>
      <c r="G21" s="1">
        <f t="shared" si="0"/>
        <v>4.9141334948640525</v>
      </c>
      <c r="H21" t="s">
        <v>490</v>
      </c>
      <c r="I21">
        <v>364</v>
      </c>
      <c r="J21">
        <v>9</v>
      </c>
      <c r="K21">
        <v>20136</v>
      </c>
      <c r="L21">
        <v>30.732600732600702</v>
      </c>
      <c r="M21">
        <v>2.5480180488154099E-2</v>
      </c>
      <c r="N21">
        <v>1.29051324209011E-3</v>
      </c>
      <c r="O21">
        <v>1.2570013307043901E-3</v>
      </c>
    </row>
    <row r="22" spans="1:15" x14ac:dyDescent="0.2">
      <c r="A22" t="s">
        <v>13</v>
      </c>
      <c r="B22" t="s">
        <v>493</v>
      </c>
      <c r="C22" t="s">
        <v>494</v>
      </c>
      <c r="D22">
        <v>9</v>
      </c>
      <c r="E22">
        <v>2.3936170212765902</v>
      </c>
      <c r="F22" s="2">
        <v>1.3220490259136001E-5</v>
      </c>
      <c r="G22" s="1">
        <f t="shared" si="0"/>
        <v>4.8787524394880792</v>
      </c>
      <c r="H22" t="s">
        <v>495</v>
      </c>
      <c r="I22">
        <v>364</v>
      </c>
      <c r="J22">
        <v>61</v>
      </c>
      <c r="K22">
        <v>20136</v>
      </c>
      <c r="L22">
        <v>8.1617726535759303</v>
      </c>
      <c r="M22">
        <v>2.7612783984552799E-2</v>
      </c>
      <c r="N22">
        <v>1.3333808747071499E-3</v>
      </c>
      <c r="O22">
        <v>1.2987557811713201E-3</v>
      </c>
    </row>
    <row r="23" spans="1:15" x14ac:dyDescent="0.2">
      <c r="A23" t="s">
        <v>13</v>
      </c>
      <c r="B23" t="s">
        <v>44</v>
      </c>
      <c r="C23" t="s">
        <v>45</v>
      </c>
      <c r="D23">
        <v>11</v>
      </c>
      <c r="E23">
        <v>2.9255319148936101</v>
      </c>
      <c r="F23" s="2">
        <v>1.5671909547709599E-5</v>
      </c>
      <c r="G23" s="1">
        <f t="shared" si="0"/>
        <v>4.8048780835883553</v>
      </c>
      <c r="H23" t="s">
        <v>496</v>
      </c>
      <c r="I23">
        <v>364</v>
      </c>
      <c r="J23">
        <v>102</v>
      </c>
      <c r="K23">
        <v>20136</v>
      </c>
      <c r="L23">
        <v>5.9657401422107297</v>
      </c>
      <c r="M23">
        <v>3.2648509957408901E-2</v>
      </c>
      <c r="N23">
        <v>1.5087774737295001E-3</v>
      </c>
      <c r="O23">
        <v>1.4695976998602199E-3</v>
      </c>
    </row>
    <row r="24" spans="1:15" x14ac:dyDescent="0.2">
      <c r="A24" t="s">
        <v>13</v>
      </c>
      <c r="B24" t="s">
        <v>34</v>
      </c>
      <c r="C24" t="s">
        <v>35</v>
      </c>
      <c r="D24">
        <v>10</v>
      </c>
      <c r="E24">
        <v>2.6595744680851001</v>
      </c>
      <c r="F24" s="2">
        <v>1.6756964851994901E-5</v>
      </c>
      <c r="G24" s="1">
        <f t="shared" si="0"/>
        <v>4.7758046412785129</v>
      </c>
      <c r="H24" t="s">
        <v>497</v>
      </c>
      <c r="I24">
        <v>364</v>
      </c>
      <c r="J24">
        <v>82</v>
      </c>
      <c r="K24">
        <v>20136</v>
      </c>
      <c r="L24">
        <v>6.7461806486196698</v>
      </c>
      <c r="M24">
        <v>3.4869109408767703E-2</v>
      </c>
      <c r="N24">
        <v>1.5430978937619601E-3</v>
      </c>
      <c r="O24">
        <v>1.5030268908550199E-3</v>
      </c>
    </row>
    <row r="25" spans="1:15" x14ac:dyDescent="0.2">
      <c r="A25" t="s">
        <v>13</v>
      </c>
      <c r="B25" t="s">
        <v>37</v>
      </c>
      <c r="C25" t="s">
        <v>38</v>
      </c>
      <c r="D25">
        <v>10</v>
      </c>
      <c r="E25">
        <v>2.6595744680851001</v>
      </c>
      <c r="F25" s="2">
        <v>1.85003637049185E-5</v>
      </c>
      <c r="G25" s="1">
        <f t="shared" si="0"/>
        <v>4.7328197335706896</v>
      </c>
      <c r="H25" t="s">
        <v>498</v>
      </c>
      <c r="I25">
        <v>364</v>
      </c>
      <c r="J25">
        <v>83</v>
      </c>
      <c r="K25">
        <v>20136</v>
      </c>
      <c r="L25">
        <v>6.66490136369654</v>
      </c>
      <c r="M25">
        <v>3.8426364390431497E-2</v>
      </c>
      <c r="N25">
        <v>1.63265709695906E-3</v>
      </c>
      <c r="O25">
        <v>1.5902604301352801E-3</v>
      </c>
    </row>
    <row r="26" spans="1:15" x14ac:dyDescent="0.2">
      <c r="A26" t="s">
        <v>13</v>
      </c>
      <c r="B26" t="s">
        <v>499</v>
      </c>
      <c r="C26" t="s">
        <v>500</v>
      </c>
      <c r="D26">
        <v>5</v>
      </c>
      <c r="E26">
        <v>1.3297872340425501</v>
      </c>
      <c r="F26" s="2">
        <v>2.0021326050635899E-5</v>
      </c>
      <c r="G26" s="1">
        <f t="shared" si="0"/>
        <v>4.6985071617516994</v>
      </c>
      <c r="H26" t="s">
        <v>487</v>
      </c>
      <c r="I26">
        <v>364</v>
      </c>
      <c r="J26">
        <v>10</v>
      </c>
      <c r="K26">
        <v>20136</v>
      </c>
      <c r="L26">
        <v>27.6593406593406</v>
      </c>
      <c r="M26">
        <v>4.1519051520524097E-2</v>
      </c>
      <c r="N26">
        <v>1.69620674300987E-3</v>
      </c>
      <c r="O26">
        <v>1.6521598256984699E-3</v>
      </c>
    </row>
    <row r="27" spans="1:15" x14ac:dyDescent="0.2">
      <c r="A27" t="s">
        <v>13</v>
      </c>
      <c r="B27" t="s">
        <v>501</v>
      </c>
      <c r="C27" t="s">
        <v>502</v>
      </c>
      <c r="D27">
        <v>7</v>
      </c>
      <c r="E27">
        <v>1.86170212765957</v>
      </c>
      <c r="F27" s="2">
        <v>2.4172097061423299E-5</v>
      </c>
      <c r="G27" s="1">
        <f t="shared" si="0"/>
        <v>4.6166856705399182</v>
      </c>
      <c r="H27" t="s">
        <v>503</v>
      </c>
      <c r="I27">
        <v>364</v>
      </c>
      <c r="J27">
        <v>33</v>
      </c>
      <c r="K27">
        <v>20136</v>
      </c>
      <c r="L27">
        <v>11.7342657342657</v>
      </c>
      <c r="M27">
        <v>4.9908630270154603E-2</v>
      </c>
      <c r="N27">
        <v>1.96909621446518E-3</v>
      </c>
      <c r="O27">
        <v>1.91796293221986E-3</v>
      </c>
    </row>
    <row r="28" spans="1:15" x14ac:dyDescent="0.2">
      <c r="A28" t="s">
        <v>13</v>
      </c>
      <c r="B28" t="s">
        <v>504</v>
      </c>
      <c r="C28" t="s">
        <v>505</v>
      </c>
      <c r="D28">
        <v>19</v>
      </c>
      <c r="E28">
        <v>5.0531914893616996</v>
      </c>
      <c r="F28" s="2">
        <v>2.6695238560909801E-5</v>
      </c>
      <c r="G28" s="1">
        <f t="shared" si="0"/>
        <v>4.5735661937338197</v>
      </c>
      <c r="H28" t="s">
        <v>506</v>
      </c>
      <c r="I28">
        <v>364</v>
      </c>
      <c r="J28">
        <v>324</v>
      </c>
      <c r="K28">
        <v>20136</v>
      </c>
      <c r="L28">
        <v>3.2439967439967399</v>
      </c>
      <c r="M28">
        <v>5.4972517562403601E-2</v>
      </c>
      <c r="N28">
        <v>2.0940931582224798E-3</v>
      </c>
      <c r="O28">
        <v>2.0397139685613699E-3</v>
      </c>
    </row>
    <row r="29" spans="1:15" x14ac:dyDescent="0.2">
      <c r="A29" t="s">
        <v>13</v>
      </c>
      <c r="B29" t="s">
        <v>507</v>
      </c>
      <c r="C29" t="s">
        <v>508</v>
      </c>
      <c r="D29">
        <v>6</v>
      </c>
      <c r="E29">
        <v>1.59574468085106</v>
      </c>
      <c r="F29" s="2">
        <v>2.9714816906456499E-5</v>
      </c>
      <c r="G29" s="1">
        <f t="shared" si="0"/>
        <v>4.5270269413862732</v>
      </c>
      <c r="H29" t="s">
        <v>509</v>
      </c>
      <c r="I29">
        <v>364</v>
      </c>
      <c r="J29">
        <v>21</v>
      </c>
      <c r="K29">
        <v>20136</v>
      </c>
      <c r="L29">
        <v>15.805337519623199</v>
      </c>
      <c r="M29">
        <v>6.09972933457009E-2</v>
      </c>
      <c r="N29">
        <v>2.24771365028125E-3</v>
      </c>
      <c r="O29">
        <v>2.18934525992928E-3</v>
      </c>
    </row>
    <row r="30" spans="1:15" x14ac:dyDescent="0.2">
      <c r="A30" t="s">
        <v>13</v>
      </c>
      <c r="B30" t="s">
        <v>510</v>
      </c>
      <c r="C30" t="s">
        <v>511</v>
      </c>
      <c r="D30">
        <v>11</v>
      </c>
      <c r="E30">
        <v>2.9255319148936101</v>
      </c>
      <c r="F30" s="2">
        <v>4.1373568508384403E-5</v>
      </c>
      <c r="G30" s="1">
        <f t="shared" si="0"/>
        <v>4.3832770191899861</v>
      </c>
      <c r="H30" t="s">
        <v>512</v>
      </c>
      <c r="I30">
        <v>364</v>
      </c>
      <c r="J30">
        <v>114</v>
      </c>
      <c r="K30">
        <v>20136</v>
      </c>
      <c r="L30">
        <v>5.3377674956622299</v>
      </c>
      <c r="M30">
        <v>8.3901173483577604E-2</v>
      </c>
      <c r="N30">
        <v>3.0216971758882101E-3</v>
      </c>
      <c r="O30">
        <v>2.9432300631999E-3</v>
      </c>
    </row>
    <row r="31" spans="1:15" x14ac:dyDescent="0.2">
      <c r="A31" t="s">
        <v>13</v>
      </c>
      <c r="B31" t="s">
        <v>513</v>
      </c>
      <c r="C31" t="s">
        <v>514</v>
      </c>
      <c r="D31">
        <v>5</v>
      </c>
      <c r="E31">
        <v>1.3297872340425501</v>
      </c>
      <c r="F31" s="2">
        <v>4.5861124795990701E-5</v>
      </c>
      <c r="G31" s="1">
        <f t="shared" si="0"/>
        <v>4.3385552979117588</v>
      </c>
      <c r="H31" t="s">
        <v>515</v>
      </c>
      <c r="I31">
        <v>364</v>
      </c>
      <c r="J31">
        <v>12</v>
      </c>
      <c r="K31">
        <v>20136</v>
      </c>
      <c r="L31">
        <v>23.049450549450501</v>
      </c>
      <c r="M31">
        <v>9.2567494505796294E-2</v>
      </c>
      <c r="N31">
        <v>3.23779541059694E-3</v>
      </c>
      <c r="O31">
        <v>3.1537166818043001E-3</v>
      </c>
    </row>
    <row r="32" spans="1:15" x14ac:dyDescent="0.2">
      <c r="A32" t="s">
        <v>13</v>
      </c>
      <c r="B32" t="s">
        <v>225</v>
      </c>
      <c r="C32" t="s">
        <v>226</v>
      </c>
      <c r="D32">
        <v>9</v>
      </c>
      <c r="E32">
        <v>2.3936170212765902</v>
      </c>
      <c r="F32" s="2">
        <v>5.0019140335605702E-5</v>
      </c>
      <c r="G32" s="1">
        <f t="shared" si="0"/>
        <v>4.3008637766341256</v>
      </c>
      <c r="H32" t="s">
        <v>516</v>
      </c>
      <c r="I32">
        <v>364</v>
      </c>
      <c r="J32">
        <v>73</v>
      </c>
      <c r="K32">
        <v>20136</v>
      </c>
      <c r="L32">
        <v>6.8201113954538597</v>
      </c>
      <c r="M32">
        <v>0.100524253120944</v>
      </c>
      <c r="N32">
        <v>3.4174367493810601E-3</v>
      </c>
      <c r="O32">
        <v>3.3286931133017601E-3</v>
      </c>
    </row>
    <row r="33" spans="1:15" x14ac:dyDescent="0.2">
      <c r="A33" t="s">
        <v>13</v>
      </c>
      <c r="B33" t="s">
        <v>517</v>
      </c>
      <c r="C33" t="s">
        <v>518</v>
      </c>
      <c r="D33">
        <v>7</v>
      </c>
      <c r="E33">
        <v>1.86170212765957</v>
      </c>
      <c r="F33" s="2">
        <v>6.5004471038026404E-5</v>
      </c>
      <c r="G33" s="1">
        <f t="shared" si="0"/>
        <v>4.1870567713515356</v>
      </c>
      <c r="H33" t="s">
        <v>519</v>
      </c>
      <c r="I33">
        <v>364</v>
      </c>
      <c r="J33">
        <v>39</v>
      </c>
      <c r="K33">
        <v>20136</v>
      </c>
      <c r="L33">
        <v>9.9289940828402301</v>
      </c>
      <c r="M33">
        <v>0.12862594942141201</v>
      </c>
      <c r="N33">
        <v>4.3024834268293698E-3</v>
      </c>
      <c r="O33">
        <v>4.1907569922327598E-3</v>
      </c>
    </row>
    <row r="34" spans="1:15" x14ac:dyDescent="0.2">
      <c r="A34" t="s">
        <v>13</v>
      </c>
      <c r="B34" t="s">
        <v>520</v>
      </c>
      <c r="C34" t="s">
        <v>521</v>
      </c>
      <c r="D34">
        <v>6</v>
      </c>
      <c r="E34">
        <v>1.59574468085106</v>
      </c>
      <c r="F34" s="2">
        <v>7.3116481257473295E-5</v>
      </c>
      <c r="G34" s="1">
        <f t="shared" si="0"/>
        <v>4.1359847172637449</v>
      </c>
      <c r="H34" t="s">
        <v>522</v>
      </c>
      <c r="I34">
        <v>364</v>
      </c>
      <c r="J34">
        <v>25</v>
      </c>
      <c r="K34">
        <v>20136</v>
      </c>
      <c r="L34">
        <v>13.2764835164835</v>
      </c>
      <c r="M34">
        <v>0.14347037126519199</v>
      </c>
      <c r="N34">
        <v>4.6927487061614696E-3</v>
      </c>
      <c r="O34">
        <v>4.57088790406568E-3</v>
      </c>
    </row>
    <row r="35" spans="1:15" x14ac:dyDescent="0.2">
      <c r="A35" t="s">
        <v>13</v>
      </c>
      <c r="B35" t="s">
        <v>523</v>
      </c>
      <c r="C35" t="s">
        <v>524</v>
      </c>
      <c r="D35">
        <v>27</v>
      </c>
      <c r="E35">
        <v>7.1808510638297802</v>
      </c>
      <c r="F35" s="2">
        <v>7.7422634387799106E-5</v>
      </c>
      <c r="G35" s="1">
        <f t="shared" si="0"/>
        <v>4.1111320554322086</v>
      </c>
      <c r="H35" t="s">
        <v>525</v>
      </c>
      <c r="I35">
        <v>364</v>
      </c>
      <c r="J35">
        <v>627</v>
      </c>
      <c r="K35">
        <v>20136</v>
      </c>
      <c r="L35">
        <v>2.38214417161785</v>
      </c>
      <c r="M35">
        <v>0.151247358497243</v>
      </c>
      <c r="N35">
        <v>4.8229746950987796E-3</v>
      </c>
      <c r="O35">
        <v>4.6977321982949903E-3</v>
      </c>
    </row>
    <row r="36" spans="1:15" x14ac:dyDescent="0.2">
      <c r="A36" t="s">
        <v>13</v>
      </c>
      <c r="B36" t="s">
        <v>526</v>
      </c>
      <c r="C36" t="s">
        <v>527</v>
      </c>
      <c r="D36">
        <v>7</v>
      </c>
      <c r="E36">
        <v>1.86170212765957</v>
      </c>
      <c r="F36" s="2">
        <v>8.69095562183701E-5</v>
      </c>
      <c r="G36" s="1">
        <f t="shared" si="0"/>
        <v>4.0609324676856549</v>
      </c>
      <c r="H36" t="s">
        <v>528</v>
      </c>
      <c r="I36">
        <v>364</v>
      </c>
      <c r="J36">
        <v>41</v>
      </c>
      <c r="K36">
        <v>20136</v>
      </c>
      <c r="L36">
        <v>9.4446529080675408</v>
      </c>
      <c r="M36">
        <v>0.168132777674774</v>
      </c>
      <c r="N36">
        <v>5.2476021524208204E-3</v>
      </c>
      <c r="O36">
        <v>5.1113329747139603E-3</v>
      </c>
    </row>
    <row r="37" spans="1:15" x14ac:dyDescent="0.2">
      <c r="A37" t="s">
        <v>13</v>
      </c>
      <c r="B37" t="s">
        <v>529</v>
      </c>
      <c r="C37" t="s">
        <v>530</v>
      </c>
      <c r="D37">
        <v>6</v>
      </c>
      <c r="E37">
        <v>1.59574468085106</v>
      </c>
      <c r="F37" s="2">
        <v>8.9194370862676899E-5</v>
      </c>
      <c r="G37" s="1">
        <f t="shared" si="0"/>
        <v>4.0496625534761126</v>
      </c>
      <c r="H37" t="s">
        <v>531</v>
      </c>
      <c r="I37">
        <v>364</v>
      </c>
      <c r="J37">
        <v>26</v>
      </c>
      <c r="K37">
        <v>20136</v>
      </c>
      <c r="L37">
        <v>12.765849535080299</v>
      </c>
      <c r="M37">
        <v>0.17214900871348299</v>
      </c>
      <c r="N37">
        <v>5.2476021524208204E-3</v>
      </c>
      <c r="O37">
        <v>5.1113329747139603E-3</v>
      </c>
    </row>
    <row r="38" spans="1:15" x14ac:dyDescent="0.2">
      <c r="A38" t="s">
        <v>13</v>
      </c>
      <c r="B38" t="s">
        <v>532</v>
      </c>
      <c r="C38" t="s">
        <v>533</v>
      </c>
      <c r="D38">
        <v>5</v>
      </c>
      <c r="E38">
        <v>1.3297872340425501</v>
      </c>
      <c r="F38" s="2">
        <v>1.21156931198569E-4</v>
      </c>
      <c r="G38" s="1">
        <f t="shared" si="0"/>
        <v>3.9166517355076063</v>
      </c>
      <c r="H38" t="s">
        <v>487</v>
      </c>
      <c r="I38">
        <v>364</v>
      </c>
      <c r="J38">
        <v>15</v>
      </c>
      <c r="K38">
        <v>20136</v>
      </c>
      <c r="L38">
        <v>18.439560439560399</v>
      </c>
      <c r="M38">
        <v>0.226342435639453</v>
      </c>
      <c r="N38">
        <v>6.93541568320458E-3</v>
      </c>
      <c r="O38">
        <v>6.7553175422337399E-3</v>
      </c>
    </row>
    <row r="39" spans="1:15" x14ac:dyDescent="0.2">
      <c r="A39" t="s">
        <v>13</v>
      </c>
      <c r="B39" t="s">
        <v>534</v>
      </c>
      <c r="C39" t="s">
        <v>535</v>
      </c>
      <c r="D39">
        <v>5</v>
      </c>
      <c r="E39">
        <v>1.3297872340425501</v>
      </c>
      <c r="F39" s="2">
        <v>1.59252527531179E-4</v>
      </c>
      <c r="G39" s="1">
        <f t="shared" si="0"/>
        <v>3.797913666156612</v>
      </c>
      <c r="H39" t="s">
        <v>536</v>
      </c>
      <c r="I39">
        <v>364</v>
      </c>
      <c r="J39">
        <v>16</v>
      </c>
      <c r="K39">
        <v>20136</v>
      </c>
      <c r="L39">
        <v>17.287087912087902</v>
      </c>
      <c r="M39">
        <v>0.286322224875595</v>
      </c>
      <c r="N39">
        <v>8.8762329818694204E-3</v>
      </c>
      <c r="O39">
        <v>8.6457359025479807E-3</v>
      </c>
    </row>
    <row r="40" spans="1:15" x14ac:dyDescent="0.2">
      <c r="A40" t="s">
        <v>13</v>
      </c>
      <c r="B40" t="s">
        <v>537</v>
      </c>
      <c r="C40" t="s">
        <v>538</v>
      </c>
      <c r="D40">
        <v>5</v>
      </c>
      <c r="E40">
        <v>1.3297872340425501</v>
      </c>
      <c r="F40" s="2">
        <v>2.0530281528193699E-4</v>
      </c>
      <c r="G40" s="1">
        <f t="shared" si="0"/>
        <v>3.6876050951835868</v>
      </c>
      <c r="H40" t="s">
        <v>539</v>
      </c>
      <c r="I40">
        <v>364</v>
      </c>
      <c r="J40">
        <v>17</v>
      </c>
      <c r="K40">
        <v>20136</v>
      </c>
      <c r="L40">
        <v>16.2702003878474</v>
      </c>
      <c r="M40">
        <v>0.35265507031757098</v>
      </c>
      <c r="N40">
        <v>1.11495221222344E-2</v>
      </c>
      <c r="O40">
        <v>1.08599925109393E-2</v>
      </c>
    </row>
    <row r="41" spans="1:15" x14ac:dyDescent="0.2">
      <c r="A41" t="s">
        <v>13</v>
      </c>
      <c r="B41" t="s">
        <v>540</v>
      </c>
      <c r="C41" t="s">
        <v>541</v>
      </c>
      <c r="D41">
        <v>4</v>
      </c>
      <c r="E41">
        <v>1.0638297872340401</v>
      </c>
      <c r="F41" s="2">
        <v>3.04220587640794E-4</v>
      </c>
      <c r="G41" s="1">
        <f t="shared" si="0"/>
        <v>3.5168113991053471</v>
      </c>
      <c r="H41" t="s">
        <v>542</v>
      </c>
      <c r="I41">
        <v>364</v>
      </c>
      <c r="J41">
        <v>8</v>
      </c>
      <c r="K41">
        <v>20136</v>
      </c>
      <c r="L41">
        <v>27.6593406593406</v>
      </c>
      <c r="M41">
        <v>0.475042113149793</v>
      </c>
      <c r="N41">
        <v>1.6108480115579998E-2</v>
      </c>
      <c r="O41">
        <v>1.56901768075739E-2</v>
      </c>
    </row>
    <row r="42" spans="1:15" x14ac:dyDescent="0.2">
      <c r="A42" t="s">
        <v>13</v>
      </c>
      <c r="B42" t="s">
        <v>543</v>
      </c>
      <c r="C42" t="s">
        <v>544</v>
      </c>
      <c r="D42">
        <v>5</v>
      </c>
      <c r="E42">
        <v>1.3297872340425501</v>
      </c>
      <c r="F42" s="2">
        <v>3.2495167384474598E-4</v>
      </c>
      <c r="G42" s="1">
        <f t="shared" si="0"/>
        <v>3.4881812216153145</v>
      </c>
      <c r="H42" t="s">
        <v>487</v>
      </c>
      <c r="I42">
        <v>364</v>
      </c>
      <c r="J42">
        <v>19</v>
      </c>
      <c r="K42">
        <v>20136</v>
      </c>
      <c r="L42">
        <v>14.5575477154424</v>
      </c>
      <c r="M42">
        <v>0.49760041659889198</v>
      </c>
      <c r="N42">
        <v>1.6386848695313601E-2</v>
      </c>
      <c r="O42">
        <v>1.5961316741469299E-2</v>
      </c>
    </row>
    <row r="43" spans="1:15" x14ac:dyDescent="0.2">
      <c r="A43" t="s">
        <v>13</v>
      </c>
      <c r="B43" t="s">
        <v>545</v>
      </c>
      <c r="C43" t="s">
        <v>546</v>
      </c>
      <c r="D43">
        <v>5</v>
      </c>
      <c r="E43">
        <v>1.3297872340425501</v>
      </c>
      <c r="F43" s="2">
        <v>3.2495167384474598E-4</v>
      </c>
      <c r="G43" s="1">
        <f t="shared" si="0"/>
        <v>3.4881812216153145</v>
      </c>
      <c r="H43" t="s">
        <v>490</v>
      </c>
      <c r="I43">
        <v>364</v>
      </c>
      <c r="J43">
        <v>19</v>
      </c>
      <c r="K43">
        <v>20136</v>
      </c>
      <c r="L43">
        <v>14.5575477154424</v>
      </c>
      <c r="M43">
        <v>0.49760041659889198</v>
      </c>
      <c r="N43">
        <v>1.6386848695313601E-2</v>
      </c>
      <c r="O43">
        <v>1.5961316741469299E-2</v>
      </c>
    </row>
    <row r="44" spans="1:15" x14ac:dyDescent="0.2">
      <c r="A44" t="s">
        <v>13</v>
      </c>
      <c r="B44" t="s">
        <v>547</v>
      </c>
      <c r="C44" t="s">
        <v>548</v>
      </c>
      <c r="D44">
        <v>5</v>
      </c>
      <c r="E44">
        <v>1.3297872340425501</v>
      </c>
      <c r="F44" s="2">
        <v>4.0044500176833502E-4</v>
      </c>
      <c r="G44" s="1">
        <f t="shared" si="0"/>
        <v>3.3974571226975891</v>
      </c>
      <c r="H44" t="s">
        <v>549</v>
      </c>
      <c r="I44">
        <v>364</v>
      </c>
      <c r="J44">
        <v>20</v>
      </c>
      <c r="K44">
        <v>20136</v>
      </c>
      <c r="L44">
        <v>13.8296703296703</v>
      </c>
      <c r="M44">
        <v>0.57186314348917999</v>
      </c>
      <c r="N44">
        <v>1.97242445057054E-2</v>
      </c>
      <c r="O44">
        <v>1.9212047410420301E-2</v>
      </c>
    </row>
    <row r="45" spans="1:15" x14ac:dyDescent="0.2">
      <c r="A45" t="s">
        <v>13</v>
      </c>
      <c r="B45" t="s">
        <v>550</v>
      </c>
      <c r="C45" t="s">
        <v>551</v>
      </c>
      <c r="D45">
        <v>4</v>
      </c>
      <c r="E45">
        <v>1.0638297872340401</v>
      </c>
      <c r="F45" s="2">
        <v>6.3461629833395396E-4</v>
      </c>
      <c r="G45" s="1">
        <f t="shared" si="0"/>
        <v>3.1974887784606194</v>
      </c>
      <c r="H45" t="s">
        <v>552</v>
      </c>
      <c r="I45">
        <v>364</v>
      </c>
      <c r="J45">
        <v>10</v>
      </c>
      <c r="K45">
        <v>20136</v>
      </c>
      <c r="L45">
        <v>22.127472527472499</v>
      </c>
      <c r="M45">
        <v>0.73934145888360903</v>
      </c>
      <c r="N45">
        <v>2.98692737749181E-2</v>
      </c>
      <c r="O45">
        <v>2.90936316325099E-2</v>
      </c>
    </row>
    <row r="46" spans="1:15" x14ac:dyDescent="0.2">
      <c r="A46" t="s">
        <v>13</v>
      </c>
      <c r="B46" t="s">
        <v>553</v>
      </c>
      <c r="C46" t="s">
        <v>554</v>
      </c>
      <c r="D46">
        <v>4</v>
      </c>
      <c r="E46">
        <v>1.0638297872340401</v>
      </c>
      <c r="F46" s="2">
        <v>6.3461629833395396E-4</v>
      </c>
      <c r="G46" s="1">
        <f t="shared" si="0"/>
        <v>3.1974887784606194</v>
      </c>
      <c r="H46" t="s">
        <v>555</v>
      </c>
      <c r="I46">
        <v>364</v>
      </c>
      <c r="J46">
        <v>10</v>
      </c>
      <c r="K46">
        <v>20136</v>
      </c>
      <c r="L46">
        <v>22.127472527472499</v>
      </c>
      <c r="M46">
        <v>0.73934145888360903</v>
      </c>
      <c r="N46">
        <v>2.98692737749181E-2</v>
      </c>
      <c r="O46">
        <v>2.90936316325099E-2</v>
      </c>
    </row>
    <row r="47" spans="1:15" x14ac:dyDescent="0.2">
      <c r="A47" t="s">
        <v>13</v>
      </c>
      <c r="B47" t="s">
        <v>556</v>
      </c>
      <c r="C47" t="s">
        <v>557</v>
      </c>
      <c r="D47">
        <v>5</v>
      </c>
      <c r="E47">
        <v>1.3297872340425501</v>
      </c>
      <c r="F47" s="2">
        <v>7.0129750190393305E-4</v>
      </c>
      <c r="G47" s="1">
        <f t="shared" si="0"/>
        <v>3.154097708101459</v>
      </c>
      <c r="H47" t="s">
        <v>558</v>
      </c>
      <c r="I47">
        <v>364</v>
      </c>
      <c r="J47">
        <v>23</v>
      </c>
      <c r="K47">
        <v>20136</v>
      </c>
      <c r="L47">
        <v>12.025800286669799</v>
      </c>
      <c r="M47">
        <v>0.77369444693365796</v>
      </c>
      <c r="N47">
        <v>3.2290176283315798E-2</v>
      </c>
      <c r="O47">
        <v>3.14516684006046E-2</v>
      </c>
    </row>
    <row r="48" spans="1:15" x14ac:dyDescent="0.2">
      <c r="A48" t="s">
        <v>13</v>
      </c>
      <c r="B48" t="s">
        <v>78</v>
      </c>
      <c r="C48" t="s">
        <v>79</v>
      </c>
      <c r="D48">
        <v>6</v>
      </c>
      <c r="E48">
        <v>1.59574468085106</v>
      </c>
      <c r="F48" s="2">
        <v>7.2563419071375898E-4</v>
      </c>
      <c r="G48" s="1">
        <f t="shared" si="0"/>
        <v>3.1392822622096954</v>
      </c>
      <c r="H48" t="s">
        <v>559</v>
      </c>
      <c r="I48">
        <v>364</v>
      </c>
      <c r="J48">
        <v>40</v>
      </c>
      <c r="K48">
        <v>20136</v>
      </c>
      <c r="L48">
        <v>8.2978021978021896</v>
      </c>
      <c r="M48">
        <v>0.78507176493258801</v>
      </c>
      <c r="N48">
        <v>3.2699855658122098E-2</v>
      </c>
      <c r="O48">
        <v>3.1850709264733698E-2</v>
      </c>
    </row>
    <row r="49" spans="1:15" x14ac:dyDescent="0.2">
      <c r="A49" t="s">
        <v>13</v>
      </c>
      <c r="B49" t="s">
        <v>560</v>
      </c>
      <c r="C49" t="s">
        <v>561</v>
      </c>
      <c r="D49">
        <v>9</v>
      </c>
      <c r="E49">
        <v>2.3936170212765902</v>
      </c>
      <c r="F49" s="2">
        <v>8.0718978888553799E-4</v>
      </c>
      <c r="G49" s="1">
        <f t="shared" si="0"/>
        <v>3.0930243406496323</v>
      </c>
      <c r="H49" t="s">
        <v>562</v>
      </c>
      <c r="I49">
        <v>364</v>
      </c>
      <c r="J49">
        <v>109</v>
      </c>
      <c r="K49">
        <v>20136</v>
      </c>
      <c r="L49">
        <v>4.5675975400746003</v>
      </c>
      <c r="M49">
        <v>0.81919177530904597</v>
      </c>
      <c r="N49">
        <v>3.5528886036727401E-2</v>
      </c>
      <c r="O49">
        <v>3.4606275681666E-2</v>
      </c>
    </row>
    <row r="50" spans="1:15" x14ac:dyDescent="0.2">
      <c r="A50" t="s">
        <v>13</v>
      </c>
      <c r="B50" t="s">
        <v>563</v>
      </c>
      <c r="C50" t="s">
        <v>564</v>
      </c>
      <c r="D50">
        <v>12</v>
      </c>
      <c r="E50">
        <v>3.1914893617021201</v>
      </c>
      <c r="F50" s="2">
        <v>8.2196195269104895E-4</v>
      </c>
      <c r="G50" s="1">
        <f t="shared" si="0"/>
        <v>3.0851482847941973</v>
      </c>
      <c r="H50" t="s">
        <v>565</v>
      </c>
      <c r="I50">
        <v>364</v>
      </c>
      <c r="J50">
        <v>194</v>
      </c>
      <c r="K50">
        <v>20136</v>
      </c>
      <c r="L50">
        <v>3.42177410218647</v>
      </c>
      <c r="M50">
        <v>0.82476569085969897</v>
      </c>
      <c r="N50">
        <v>3.5528886036727401E-2</v>
      </c>
      <c r="O50">
        <v>3.4606275681666E-2</v>
      </c>
    </row>
    <row r="51" spans="1:15" x14ac:dyDescent="0.2">
      <c r="A51" t="s">
        <v>13</v>
      </c>
      <c r="B51" t="s">
        <v>566</v>
      </c>
      <c r="C51" t="s">
        <v>567</v>
      </c>
      <c r="D51">
        <v>4</v>
      </c>
      <c r="E51">
        <v>1.0638297872340401</v>
      </c>
      <c r="F51" s="2">
        <v>8.6096686891589498E-4</v>
      </c>
      <c r="G51" s="1">
        <f t="shared" si="0"/>
        <v>3.0650135604207347</v>
      </c>
      <c r="H51" t="s">
        <v>568</v>
      </c>
      <c r="I51">
        <v>364</v>
      </c>
      <c r="J51">
        <v>11</v>
      </c>
      <c r="K51">
        <v>20136</v>
      </c>
      <c r="L51">
        <v>20.1158841158841</v>
      </c>
      <c r="M51">
        <v>0.83867160610396896</v>
      </c>
      <c r="N51">
        <v>3.6470556567277303E-2</v>
      </c>
      <c r="O51">
        <v>3.5523493011469801E-2</v>
      </c>
    </row>
    <row r="52" spans="1:15" x14ac:dyDescent="0.2">
      <c r="A52" t="s">
        <v>13</v>
      </c>
      <c r="B52" t="s">
        <v>569</v>
      </c>
      <c r="C52" t="s">
        <v>570</v>
      </c>
      <c r="D52">
        <v>3</v>
      </c>
      <c r="E52">
        <v>0.79787234042553101</v>
      </c>
      <c r="F52" s="2">
        <v>9.6070291684595399E-4</v>
      </c>
      <c r="G52" s="1">
        <f t="shared" si="0"/>
        <v>3.0174108907096215</v>
      </c>
      <c r="H52" t="s">
        <v>571</v>
      </c>
      <c r="I52">
        <v>364</v>
      </c>
      <c r="J52">
        <v>3</v>
      </c>
      <c r="K52">
        <v>20136</v>
      </c>
      <c r="L52">
        <v>55.3186813186813</v>
      </c>
      <c r="M52">
        <v>0.86941707435550297</v>
      </c>
      <c r="N52">
        <v>3.9897427017249597E-2</v>
      </c>
      <c r="O52">
        <v>3.8861374852023602E-2</v>
      </c>
    </row>
    <row r="53" spans="1:15" x14ac:dyDescent="0.2">
      <c r="A53" t="s">
        <v>13</v>
      </c>
      <c r="B53" t="s">
        <v>20</v>
      </c>
      <c r="C53" t="s">
        <v>21</v>
      </c>
      <c r="D53">
        <v>6</v>
      </c>
      <c r="E53">
        <v>1.59574468085106</v>
      </c>
      <c r="F53">
        <v>1.1292137724518601E-3</v>
      </c>
      <c r="G53" s="1">
        <f t="shared" si="0"/>
        <v>2.9472238336216736</v>
      </c>
      <c r="H53" t="s">
        <v>572</v>
      </c>
      <c r="I53">
        <v>364</v>
      </c>
      <c r="J53">
        <v>44</v>
      </c>
      <c r="K53">
        <v>20136</v>
      </c>
      <c r="L53">
        <v>7.5434565434565402</v>
      </c>
      <c r="M53">
        <v>0.90864718156803403</v>
      </c>
      <c r="N53">
        <v>4.2839151496037099E-2</v>
      </c>
      <c r="O53">
        <v>4.1726708940663201E-2</v>
      </c>
    </row>
    <row r="54" spans="1:15" x14ac:dyDescent="0.2">
      <c r="A54" t="s">
        <v>13</v>
      </c>
      <c r="B54" t="s">
        <v>573</v>
      </c>
      <c r="C54" t="s">
        <v>574</v>
      </c>
      <c r="D54">
        <v>4</v>
      </c>
      <c r="E54">
        <v>1.0638297872340401</v>
      </c>
      <c r="F54">
        <v>1.1326687836534801E-3</v>
      </c>
      <c r="G54" s="1">
        <f t="shared" si="0"/>
        <v>2.945897068478426</v>
      </c>
      <c r="H54" t="s">
        <v>575</v>
      </c>
      <c r="I54">
        <v>364</v>
      </c>
      <c r="J54">
        <v>12</v>
      </c>
      <c r="K54">
        <v>20136</v>
      </c>
      <c r="L54">
        <v>18.439560439560399</v>
      </c>
      <c r="M54">
        <v>0.90931398673518804</v>
      </c>
      <c r="N54">
        <v>4.2839151496037099E-2</v>
      </c>
      <c r="O54">
        <v>4.1726708940663201E-2</v>
      </c>
    </row>
    <row r="55" spans="1:15" x14ac:dyDescent="0.2">
      <c r="A55" t="s">
        <v>13</v>
      </c>
      <c r="B55" t="s">
        <v>576</v>
      </c>
      <c r="C55" t="s">
        <v>577</v>
      </c>
      <c r="D55">
        <v>4</v>
      </c>
      <c r="E55">
        <v>1.0638297872340401</v>
      </c>
      <c r="F55">
        <v>1.1326687836534801E-3</v>
      </c>
      <c r="G55" s="1">
        <f t="shared" si="0"/>
        <v>2.945897068478426</v>
      </c>
      <c r="H55" t="s">
        <v>578</v>
      </c>
      <c r="I55">
        <v>364</v>
      </c>
      <c r="J55">
        <v>12</v>
      </c>
      <c r="K55">
        <v>20136</v>
      </c>
      <c r="L55">
        <v>18.439560439560399</v>
      </c>
      <c r="M55">
        <v>0.90931398673518804</v>
      </c>
      <c r="N55">
        <v>4.2839151496037099E-2</v>
      </c>
      <c r="O55">
        <v>4.1726708940663201E-2</v>
      </c>
    </row>
    <row r="56" spans="1:15" x14ac:dyDescent="0.2">
      <c r="A56" t="s">
        <v>13</v>
      </c>
      <c r="B56" t="s">
        <v>579</v>
      </c>
      <c r="C56" t="s">
        <v>580</v>
      </c>
      <c r="D56">
        <v>4</v>
      </c>
      <c r="E56">
        <v>1.0638297872340401</v>
      </c>
      <c r="F56">
        <v>1.1326687836534801E-3</v>
      </c>
      <c r="G56" s="1">
        <f t="shared" si="0"/>
        <v>2.945897068478426</v>
      </c>
      <c r="H56" t="s">
        <v>581</v>
      </c>
      <c r="I56">
        <v>364</v>
      </c>
      <c r="J56">
        <v>12</v>
      </c>
      <c r="K56">
        <v>20136</v>
      </c>
      <c r="L56">
        <v>18.439560439560399</v>
      </c>
      <c r="M56">
        <v>0.90931398673518804</v>
      </c>
      <c r="N56">
        <v>4.2839151496037099E-2</v>
      </c>
      <c r="O56">
        <v>4.1726708940663201E-2</v>
      </c>
    </row>
    <row r="57" spans="1:15" x14ac:dyDescent="0.2">
      <c r="A57" t="s">
        <v>13</v>
      </c>
      <c r="B57" t="s">
        <v>582</v>
      </c>
      <c r="C57" t="s">
        <v>583</v>
      </c>
      <c r="D57">
        <v>4</v>
      </c>
      <c r="E57">
        <v>1.0638297872340401</v>
      </c>
      <c r="F57">
        <v>1.1326687836534801E-3</v>
      </c>
      <c r="G57" s="1">
        <f t="shared" si="0"/>
        <v>2.945897068478426</v>
      </c>
      <c r="H57" t="s">
        <v>584</v>
      </c>
      <c r="I57">
        <v>364</v>
      </c>
      <c r="J57">
        <v>12</v>
      </c>
      <c r="K57">
        <v>20136</v>
      </c>
      <c r="L57">
        <v>18.439560439560399</v>
      </c>
      <c r="M57">
        <v>0.90931398673518804</v>
      </c>
      <c r="N57">
        <v>4.2839151496037099E-2</v>
      </c>
      <c r="O57">
        <v>4.1726708940663201E-2</v>
      </c>
    </row>
    <row r="58" spans="1:15" x14ac:dyDescent="0.2">
      <c r="A58" t="s">
        <v>13</v>
      </c>
      <c r="B58" t="s">
        <v>585</v>
      </c>
      <c r="C58" t="s">
        <v>586</v>
      </c>
      <c r="D58">
        <v>5</v>
      </c>
      <c r="E58">
        <v>1.3297872340425501</v>
      </c>
      <c r="F58">
        <v>1.31319646313149E-3</v>
      </c>
      <c r="G58" s="1">
        <f t="shared" si="0"/>
        <v>2.8816702956385134</v>
      </c>
      <c r="H58" t="s">
        <v>587</v>
      </c>
      <c r="I58">
        <v>364</v>
      </c>
      <c r="J58">
        <v>27</v>
      </c>
      <c r="K58">
        <v>20136</v>
      </c>
      <c r="L58">
        <v>10.244200244200201</v>
      </c>
      <c r="M58">
        <v>0.93815833426444095</v>
      </c>
      <c r="N58">
        <v>4.8795615945833301E-2</v>
      </c>
      <c r="O58">
        <v>4.7528496551583602E-2</v>
      </c>
    </row>
    <row r="59" spans="1:15" x14ac:dyDescent="0.2">
      <c r="A59" t="s">
        <v>13</v>
      </c>
      <c r="B59" t="s">
        <v>588</v>
      </c>
      <c r="C59" t="s">
        <v>589</v>
      </c>
      <c r="D59">
        <v>6</v>
      </c>
      <c r="E59">
        <v>1.59574468085106</v>
      </c>
      <c r="F59">
        <v>1.38403875318621E-3</v>
      </c>
      <c r="G59" s="1">
        <f t="shared" si="0"/>
        <v>2.8588517494317895</v>
      </c>
      <c r="H59" t="s">
        <v>590</v>
      </c>
      <c r="I59">
        <v>364</v>
      </c>
      <c r="J59">
        <v>46</v>
      </c>
      <c r="K59">
        <v>20136</v>
      </c>
      <c r="L59">
        <v>7.2154801720019099</v>
      </c>
      <c r="M59">
        <v>0.94678550910357795</v>
      </c>
      <c r="N59">
        <v>5.05412772284205E-2</v>
      </c>
      <c r="O59">
        <v>4.9228826686605998E-2</v>
      </c>
    </row>
    <row r="60" spans="1:15" x14ac:dyDescent="0.2">
      <c r="A60" t="s">
        <v>13</v>
      </c>
      <c r="B60" t="s">
        <v>591</v>
      </c>
      <c r="C60" t="s">
        <v>592</v>
      </c>
      <c r="D60">
        <v>5</v>
      </c>
      <c r="E60">
        <v>1.3297872340425501</v>
      </c>
      <c r="F60">
        <v>1.51049990432488E-3</v>
      </c>
      <c r="G60" s="1">
        <f t="shared" si="0"/>
        <v>2.8208792978989283</v>
      </c>
      <c r="H60" t="s">
        <v>593</v>
      </c>
      <c r="I60">
        <v>364</v>
      </c>
      <c r="J60">
        <v>28</v>
      </c>
      <c r="K60">
        <v>20136</v>
      </c>
      <c r="L60">
        <v>9.8783359497645193</v>
      </c>
      <c r="M60">
        <v>0.95930530171176098</v>
      </c>
      <c r="N60">
        <v>5.4224386395933799E-2</v>
      </c>
      <c r="O60">
        <v>5.2816293264783501E-2</v>
      </c>
    </row>
    <row r="61" spans="1:15" x14ac:dyDescent="0.2">
      <c r="A61" t="s">
        <v>13</v>
      </c>
      <c r="B61" t="s">
        <v>594</v>
      </c>
      <c r="C61" t="s">
        <v>595</v>
      </c>
      <c r="D61">
        <v>9</v>
      </c>
      <c r="E61">
        <v>2.3936170212765902</v>
      </c>
      <c r="F61">
        <v>1.76177652674949E-3</v>
      </c>
      <c r="G61" s="1">
        <f t="shared" si="0"/>
        <v>2.754049180688253</v>
      </c>
      <c r="H61" t="s">
        <v>596</v>
      </c>
      <c r="I61">
        <v>364</v>
      </c>
      <c r="J61">
        <v>123</v>
      </c>
      <c r="K61">
        <v>20136</v>
      </c>
      <c r="L61">
        <v>4.0477083891717998</v>
      </c>
      <c r="M61">
        <v>0.97612046668209795</v>
      </c>
      <c r="N61">
        <v>6.2190711394257102E-2</v>
      </c>
      <c r="O61">
        <v>6.0575749578070097E-2</v>
      </c>
    </row>
    <row r="62" spans="1:15" x14ac:dyDescent="0.2">
      <c r="A62" t="s">
        <v>13</v>
      </c>
      <c r="B62" t="s">
        <v>597</v>
      </c>
      <c r="C62" t="s">
        <v>598</v>
      </c>
      <c r="D62">
        <v>3</v>
      </c>
      <c r="E62">
        <v>0.79787234042553101</v>
      </c>
      <c r="F62">
        <v>1.8984726770087999E-3</v>
      </c>
      <c r="G62" s="1">
        <f t="shared" si="0"/>
        <v>2.7215956488848354</v>
      </c>
      <c r="H62" t="s">
        <v>599</v>
      </c>
      <c r="I62">
        <v>364</v>
      </c>
      <c r="J62">
        <v>4</v>
      </c>
      <c r="K62">
        <v>20136</v>
      </c>
      <c r="L62">
        <v>41.4890109890109</v>
      </c>
      <c r="M62">
        <v>0.98213276720514198</v>
      </c>
      <c r="N62">
        <v>6.5917461145977796E-2</v>
      </c>
      <c r="O62">
        <v>6.4205723486379707E-2</v>
      </c>
    </row>
    <row r="63" spans="1:15" x14ac:dyDescent="0.2">
      <c r="A63" t="s">
        <v>13</v>
      </c>
      <c r="B63" t="s">
        <v>365</v>
      </c>
      <c r="C63" t="s">
        <v>366</v>
      </c>
      <c r="D63">
        <v>5</v>
      </c>
      <c r="E63">
        <v>1.3297872340425501</v>
      </c>
      <c r="F63">
        <v>2.5068691851347601E-3</v>
      </c>
      <c r="G63" s="1">
        <f t="shared" si="0"/>
        <v>2.6008683280507192</v>
      </c>
      <c r="H63" t="s">
        <v>487</v>
      </c>
      <c r="I63">
        <v>364</v>
      </c>
      <c r="J63">
        <v>32</v>
      </c>
      <c r="K63">
        <v>20136</v>
      </c>
      <c r="L63">
        <v>8.6435439560439509</v>
      </c>
      <c r="M63">
        <v>0.99508869333717498</v>
      </c>
      <c r="N63">
        <v>8.5102288889992703E-2</v>
      </c>
      <c r="O63">
        <v>8.2892361652528307E-2</v>
      </c>
    </row>
    <row r="64" spans="1:15" x14ac:dyDescent="0.2">
      <c r="A64" t="s">
        <v>13</v>
      </c>
      <c r="B64" t="s">
        <v>600</v>
      </c>
      <c r="C64" t="s">
        <v>601</v>
      </c>
      <c r="D64">
        <v>10</v>
      </c>
      <c r="E64">
        <v>2.6595744680851001</v>
      </c>
      <c r="F64">
        <v>2.5313711992773998E-3</v>
      </c>
      <c r="G64" s="1">
        <f t="shared" si="0"/>
        <v>2.59664416539986</v>
      </c>
      <c r="H64" t="s">
        <v>602</v>
      </c>
      <c r="I64">
        <v>364</v>
      </c>
      <c r="J64">
        <v>160</v>
      </c>
      <c r="K64">
        <v>20136</v>
      </c>
      <c r="L64">
        <v>3.4574175824175799</v>
      </c>
      <c r="M64">
        <v>0.99533767755543201</v>
      </c>
      <c r="N64">
        <v>8.5102288889992703E-2</v>
      </c>
      <c r="O64">
        <v>8.2892361652528307E-2</v>
      </c>
    </row>
    <row r="65" spans="1:15" x14ac:dyDescent="0.2">
      <c r="A65" t="s">
        <v>13</v>
      </c>
      <c r="B65" t="s">
        <v>603</v>
      </c>
      <c r="C65" t="s">
        <v>604</v>
      </c>
      <c r="D65">
        <v>4</v>
      </c>
      <c r="E65">
        <v>1.0638297872340401</v>
      </c>
      <c r="F65">
        <v>2.7329519428742799E-3</v>
      </c>
      <c r="G65" s="1">
        <f t="shared" si="0"/>
        <v>2.5633680050171876</v>
      </c>
      <c r="H65" t="s">
        <v>605</v>
      </c>
      <c r="I65">
        <v>364</v>
      </c>
      <c r="J65">
        <v>16</v>
      </c>
      <c r="K65">
        <v>20136</v>
      </c>
      <c r="L65">
        <v>13.8296703296703</v>
      </c>
      <c r="M65">
        <v>0.99696127225077102</v>
      </c>
      <c r="N65">
        <v>9.0443628359495903E-2</v>
      </c>
      <c r="O65">
        <v>8.80949977835883E-2</v>
      </c>
    </row>
    <row r="66" spans="1:15" x14ac:dyDescent="0.2">
      <c r="A66" t="s">
        <v>13</v>
      </c>
      <c r="B66" t="s">
        <v>606</v>
      </c>
      <c r="C66" t="s">
        <v>607</v>
      </c>
      <c r="D66">
        <v>11</v>
      </c>
      <c r="E66">
        <v>2.9255319148936101</v>
      </c>
      <c r="F66">
        <v>3.2633594101765498E-3</v>
      </c>
      <c r="G66" s="1">
        <f t="shared" si="0"/>
        <v>2.4863350925435319</v>
      </c>
      <c r="H66" t="s">
        <v>608</v>
      </c>
      <c r="I66">
        <v>364</v>
      </c>
      <c r="J66">
        <v>198</v>
      </c>
      <c r="K66">
        <v>20136</v>
      </c>
      <c r="L66">
        <v>3.0732600732600699</v>
      </c>
      <c r="M66">
        <v>0.99901522528897202</v>
      </c>
      <c r="N66">
        <v>0.106335311242368</v>
      </c>
      <c r="O66">
        <v>0.103574007126064</v>
      </c>
    </row>
    <row r="67" spans="1:15" x14ac:dyDescent="0.2">
      <c r="A67" t="s">
        <v>13</v>
      </c>
      <c r="B67" t="s">
        <v>609</v>
      </c>
      <c r="C67" t="s">
        <v>610</v>
      </c>
      <c r="D67">
        <v>6</v>
      </c>
      <c r="E67">
        <v>1.59574468085106</v>
      </c>
      <c r="F67">
        <v>3.3314651166587899E-3</v>
      </c>
      <c r="G67" s="1">
        <f t="shared" ref="G67:G130" si="1">-LOG(F67)</f>
        <v>2.4773647298134982</v>
      </c>
      <c r="H67" t="s">
        <v>611</v>
      </c>
      <c r="I67">
        <v>364</v>
      </c>
      <c r="J67">
        <v>56</v>
      </c>
      <c r="K67">
        <v>20136</v>
      </c>
      <c r="L67">
        <v>5.9270015698587102</v>
      </c>
      <c r="M67">
        <v>0.99914791371896505</v>
      </c>
      <c r="N67">
        <v>0.106909744198232</v>
      </c>
      <c r="O67">
        <v>0.10413352326768301</v>
      </c>
    </row>
    <row r="68" spans="1:15" x14ac:dyDescent="0.2">
      <c r="A68" t="s">
        <v>13</v>
      </c>
      <c r="B68" t="s">
        <v>390</v>
      </c>
      <c r="C68" t="s">
        <v>391</v>
      </c>
      <c r="D68">
        <v>5</v>
      </c>
      <c r="E68">
        <v>1.3297872340425501</v>
      </c>
      <c r="F68">
        <v>3.49875613416938E-3</v>
      </c>
      <c r="G68" s="1">
        <f t="shared" si="1"/>
        <v>2.4560863271013931</v>
      </c>
      <c r="H68" t="s">
        <v>612</v>
      </c>
      <c r="I68">
        <v>364</v>
      </c>
      <c r="J68">
        <v>35</v>
      </c>
      <c r="K68">
        <v>20136</v>
      </c>
      <c r="L68">
        <v>7.9026687598116103</v>
      </c>
      <c r="M68">
        <v>0.99940286022326297</v>
      </c>
      <c r="N68">
        <v>0.11060247003239899</v>
      </c>
      <c r="O68">
        <v>0.107730356787931</v>
      </c>
    </row>
    <row r="69" spans="1:15" x14ac:dyDescent="0.2">
      <c r="A69" t="s">
        <v>13</v>
      </c>
      <c r="B69" t="s">
        <v>613</v>
      </c>
      <c r="C69" t="s">
        <v>614</v>
      </c>
      <c r="D69">
        <v>10</v>
      </c>
      <c r="E69">
        <v>2.6595744680851001</v>
      </c>
      <c r="F69">
        <v>3.7902043324991902E-3</v>
      </c>
      <c r="G69" s="1">
        <f t="shared" si="1"/>
        <v>2.4213373762892365</v>
      </c>
      <c r="H69" t="s">
        <v>615</v>
      </c>
      <c r="I69">
        <v>364</v>
      </c>
      <c r="J69">
        <v>170</v>
      </c>
      <c r="K69">
        <v>20136</v>
      </c>
      <c r="L69">
        <v>3.25404007756948</v>
      </c>
      <c r="M69">
        <v>0.99967862585371203</v>
      </c>
      <c r="N69">
        <v>0.11743659145113999</v>
      </c>
      <c r="O69">
        <v>0.11438701046444801</v>
      </c>
    </row>
    <row r="70" spans="1:15" x14ac:dyDescent="0.2">
      <c r="A70" t="s">
        <v>13</v>
      </c>
      <c r="B70" t="s">
        <v>417</v>
      </c>
      <c r="C70" t="s">
        <v>418</v>
      </c>
      <c r="D70">
        <v>7</v>
      </c>
      <c r="E70">
        <v>1.86170212765957</v>
      </c>
      <c r="F70">
        <v>3.87676310125864E-3</v>
      </c>
      <c r="G70" s="1">
        <f t="shared" si="1"/>
        <v>2.4115307367693073</v>
      </c>
      <c r="H70" t="s">
        <v>616</v>
      </c>
      <c r="I70">
        <v>364</v>
      </c>
      <c r="J70">
        <v>83</v>
      </c>
      <c r="K70">
        <v>20136</v>
      </c>
      <c r="L70">
        <v>4.6654309545875803</v>
      </c>
      <c r="M70">
        <v>0.99973264722685595</v>
      </c>
      <c r="N70">
        <v>0.11743659145113999</v>
      </c>
      <c r="O70">
        <v>0.11438701046444801</v>
      </c>
    </row>
    <row r="71" spans="1:15" x14ac:dyDescent="0.2">
      <c r="A71" t="s">
        <v>13</v>
      </c>
      <c r="B71" t="s">
        <v>617</v>
      </c>
      <c r="C71" t="s">
        <v>618</v>
      </c>
      <c r="D71">
        <v>6</v>
      </c>
      <c r="E71">
        <v>1.59574468085106</v>
      </c>
      <c r="F71">
        <v>3.8812848921528798E-3</v>
      </c>
      <c r="G71" s="1">
        <f t="shared" si="1"/>
        <v>2.4110244782213495</v>
      </c>
      <c r="H71" t="s">
        <v>619</v>
      </c>
      <c r="I71">
        <v>364</v>
      </c>
      <c r="J71">
        <v>58</v>
      </c>
      <c r="K71">
        <v>20136</v>
      </c>
      <c r="L71">
        <v>5.7226222053808202</v>
      </c>
      <c r="M71">
        <v>0.99973520535891502</v>
      </c>
      <c r="N71">
        <v>0.11743659145113999</v>
      </c>
      <c r="O71">
        <v>0.11438701046444801</v>
      </c>
    </row>
    <row r="72" spans="1:15" x14ac:dyDescent="0.2">
      <c r="A72" t="s">
        <v>13</v>
      </c>
      <c r="B72" t="s">
        <v>620</v>
      </c>
      <c r="C72" t="s">
        <v>621</v>
      </c>
      <c r="D72">
        <v>4</v>
      </c>
      <c r="E72">
        <v>1.0638297872340401</v>
      </c>
      <c r="F72">
        <v>4.5435607787272904E-3</v>
      </c>
      <c r="G72" s="1">
        <f t="shared" si="1"/>
        <v>2.3426036580617038</v>
      </c>
      <c r="H72" t="s">
        <v>622</v>
      </c>
      <c r="I72">
        <v>364</v>
      </c>
      <c r="J72">
        <v>19</v>
      </c>
      <c r="K72">
        <v>20136</v>
      </c>
      <c r="L72">
        <v>11.646038172353901</v>
      </c>
      <c r="M72">
        <v>0.99993526380688003</v>
      </c>
      <c r="N72">
        <v>0.125825752989534</v>
      </c>
      <c r="O72">
        <v>0.122558323143253</v>
      </c>
    </row>
    <row r="73" spans="1:15" x14ac:dyDescent="0.2">
      <c r="A73" t="s">
        <v>13</v>
      </c>
      <c r="B73" t="s">
        <v>623</v>
      </c>
      <c r="C73" t="s">
        <v>624</v>
      </c>
      <c r="D73">
        <v>4</v>
      </c>
      <c r="E73">
        <v>1.0638297872340401</v>
      </c>
      <c r="F73">
        <v>4.5435607787272904E-3</v>
      </c>
      <c r="G73" s="1">
        <f t="shared" si="1"/>
        <v>2.3426036580617038</v>
      </c>
      <c r="H73" t="s">
        <v>625</v>
      </c>
      <c r="I73">
        <v>364</v>
      </c>
      <c r="J73">
        <v>19</v>
      </c>
      <c r="K73">
        <v>20136</v>
      </c>
      <c r="L73">
        <v>11.646038172353901</v>
      </c>
      <c r="M73">
        <v>0.99993526380688003</v>
      </c>
      <c r="N73">
        <v>0.125825752989534</v>
      </c>
      <c r="O73">
        <v>0.122558323143253</v>
      </c>
    </row>
    <row r="74" spans="1:15" x14ac:dyDescent="0.2">
      <c r="A74" t="s">
        <v>13</v>
      </c>
      <c r="B74" t="s">
        <v>626</v>
      </c>
      <c r="C74" t="s">
        <v>627</v>
      </c>
      <c r="D74">
        <v>8</v>
      </c>
      <c r="E74">
        <v>2.1276595744680802</v>
      </c>
      <c r="F74">
        <v>4.6271994915316099E-3</v>
      </c>
      <c r="G74" s="1">
        <f t="shared" si="1"/>
        <v>2.3346817764448331</v>
      </c>
      <c r="H74" t="s">
        <v>628</v>
      </c>
      <c r="I74">
        <v>364</v>
      </c>
      <c r="J74">
        <v>114</v>
      </c>
      <c r="K74">
        <v>20136</v>
      </c>
      <c r="L74">
        <v>3.8820127241179798</v>
      </c>
      <c r="M74">
        <v>0.99994581751922995</v>
      </c>
      <c r="N74">
        <v>0.125825752989534</v>
      </c>
      <c r="O74">
        <v>0.122558323143253</v>
      </c>
    </row>
    <row r="75" spans="1:15" x14ac:dyDescent="0.2">
      <c r="A75" t="s">
        <v>13</v>
      </c>
      <c r="B75" t="s">
        <v>629</v>
      </c>
      <c r="C75" t="s">
        <v>630</v>
      </c>
      <c r="D75">
        <v>3</v>
      </c>
      <c r="E75">
        <v>0.79787234042553101</v>
      </c>
      <c r="F75">
        <v>4.6338096001811704E-3</v>
      </c>
      <c r="G75" s="1">
        <f t="shared" si="1"/>
        <v>2.3340618150193873</v>
      </c>
      <c r="H75" t="s">
        <v>631</v>
      </c>
      <c r="I75">
        <v>364</v>
      </c>
      <c r="J75">
        <v>6</v>
      </c>
      <c r="K75">
        <v>20136</v>
      </c>
      <c r="L75">
        <v>27.6593406593406</v>
      </c>
      <c r="M75">
        <v>0.99994657427970701</v>
      </c>
      <c r="N75">
        <v>0.125825752989534</v>
      </c>
      <c r="O75">
        <v>0.122558323143253</v>
      </c>
    </row>
    <row r="76" spans="1:15" x14ac:dyDescent="0.2">
      <c r="A76" t="s">
        <v>13</v>
      </c>
      <c r="B76" t="s">
        <v>632</v>
      </c>
      <c r="C76" t="s">
        <v>633</v>
      </c>
      <c r="D76">
        <v>3</v>
      </c>
      <c r="E76">
        <v>0.79787234042553101</v>
      </c>
      <c r="F76">
        <v>4.6338096001811704E-3</v>
      </c>
      <c r="G76" s="1">
        <f t="shared" si="1"/>
        <v>2.3340618150193873</v>
      </c>
      <c r="H76" t="s">
        <v>634</v>
      </c>
      <c r="I76">
        <v>364</v>
      </c>
      <c r="J76">
        <v>6</v>
      </c>
      <c r="K76">
        <v>20136</v>
      </c>
      <c r="L76">
        <v>27.6593406593406</v>
      </c>
      <c r="M76">
        <v>0.99994657427970701</v>
      </c>
      <c r="N76">
        <v>0.125825752989534</v>
      </c>
      <c r="O76">
        <v>0.122558323143253</v>
      </c>
    </row>
    <row r="77" spans="1:15" x14ac:dyDescent="0.2">
      <c r="A77" t="s">
        <v>13</v>
      </c>
      <c r="B77" t="s">
        <v>635</v>
      </c>
      <c r="C77" t="s">
        <v>636</v>
      </c>
      <c r="D77">
        <v>3</v>
      </c>
      <c r="E77">
        <v>0.79787234042553101</v>
      </c>
      <c r="F77">
        <v>4.6338096001811704E-3</v>
      </c>
      <c r="G77" s="1">
        <f t="shared" si="1"/>
        <v>2.3340618150193873</v>
      </c>
      <c r="H77" t="s">
        <v>637</v>
      </c>
      <c r="I77">
        <v>364</v>
      </c>
      <c r="J77">
        <v>6</v>
      </c>
      <c r="K77">
        <v>20136</v>
      </c>
      <c r="L77">
        <v>27.6593406593406</v>
      </c>
      <c r="M77">
        <v>0.99994657427970701</v>
      </c>
      <c r="N77">
        <v>0.125825752989534</v>
      </c>
      <c r="O77">
        <v>0.122558323143253</v>
      </c>
    </row>
    <row r="78" spans="1:15" x14ac:dyDescent="0.2">
      <c r="A78" t="s">
        <v>13</v>
      </c>
      <c r="B78" t="s">
        <v>638</v>
      </c>
      <c r="C78" t="s">
        <v>639</v>
      </c>
      <c r="D78">
        <v>3</v>
      </c>
      <c r="E78">
        <v>0.79787234042553101</v>
      </c>
      <c r="F78">
        <v>4.6338096001811704E-3</v>
      </c>
      <c r="G78" s="1">
        <f t="shared" si="1"/>
        <v>2.3340618150193873</v>
      </c>
      <c r="H78" t="s">
        <v>640</v>
      </c>
      <c r="I78">
        <v>364</v>
      </c>
      <c r="J78">
        <v>6</v>
      </c>
      <c r="K78">
        <v>20136</v>
      </c>
      <c r="L78">
        <v>27.6593406593406</v>
      </c>
      <c r="M78">
        <v>0.99994657427970701</v>
      </c>
      <c r="N78">
        <v>0.125825752989534</v>
      </c>
      <c r="O78">
        <v>0.122558323143253</v>
      </c>
    </row>
    <row r="79" spans="1:15" x14ac:dyDescent="0.2">
      <c r="A79" t="s">
        <v>13</v>
      </c>
      <c r="B79" t="s">
        <v>641</v>
      </c>
      <c r="C79" t="s">
        <v>642</v>
      </c>
      <c r="D79">
        <v>3</v>
      </c>
      <c r="E79">
        <v>0.79787234042553101</v>
      </c>
      <c r="F79">
        <v>4.6338096001811704E-3</v>
      </c>
      <c r="G79" s="1">
        <f t="shared" si="1"/>
        <v>2.3340618150193873</v>
      </c>
      <c r="H79" t="s">
        <v>643</v>
      </c>
      <c r="I79">
        <v>364</v>
      </c>
      <c r="J79">
        <v>6</v>
      </c>
      <c r="K79">
        <v>20136</v>
      </c>
      <c r="L79">
        <v>27.6593406593406</v>
      </c>
      <c r="M79">
        <v>0.99994657427970701</v>
      </c>
      <c r="N79">
        <v>0.125825752989534</v>
      </c>
      <c r="O79">
        <v>0.122558323143253</v>
      </c>
    </row>
    <row r="80" spans="1:15" x14ac:dyDescent="0.2">
      <c r="A80" t="s">
        <v>13</v>
      </c>
      <c r="B80" t="s">
        <v>240</v>
      </c>
      <c r="C80" t="s">
        <v>241</v>
      </c>
      <c r="D80">
        <v>5</v>
      </c>
      <c r="E80">
        <v>1.3297872340425501</v>
      </c>
      <c r="F80">
        <v>4.7282010999724197E-3</v>
      </c>
      <c r="G80" s="1">
        <f t="shared" si="1"/>
        <v>2.3253040603097528</v>
      </c>
      <c r="H80" t="s">
        <v>644</v>
      </c>
      <c r="I80">
        <v>364</v>
      </c>
      <c r="J80">
        <v>38</v>
      </c>
      <c r="K80">
        <v>20136</v>
      </c>
      <c r="L80">
        <v>7.2787738577212204</v>
      </c>
      <c r="M80">
        <v>0.99995629638362304</v>
      </c>
      <c r="N80">
        <v>0.126763669996728</v>
      </c>
      <c r="O80">
        <v>0.123471884420798</v>
      </c>
    </row>
    <row r="81" spans="1:15" x14ac:dyDescent="0.2">
      <c r="A81" t="s">
        <v>13</v>
      </c>
      <c r="B81" t="s">
        <v>645</v>
      </c>
      <c r="C81" t="s">
        <v>646</v>
      </c>
      <c r="D81">
        <v>4</v>
      </c>
      <c r="E81">
        <v>1.0638297872340401</v>
      </c>
      <c r="F81">
        <v>5.27469885708216E-3</v>
      </c>
      <c r="G81" s="1">
        <f t="shared" si="1"/>
        <v>2.2778023300474808</v>
      </c>
      <c r="H81" t="s">
        <v>647</v>
      </c>
      <c r="I81">
        <v>364</v>
      </c>
      <c r="J81">
        <v>20</v>
      </c>
      <c r="K81">
        <v>20136</v>
      </c>
      <c r="L81">
        <v>11.0637362637362</v>
      </c>
      <c r="M81">
        <v>0.99998634466366498</v>
      </c>
      <c r="N81">
        <v>0.13964765224125</v>
      </c>
      <c r="O81">
        <v>0.136021296777006</v>
      </c>
    </row>
    <row r="82" spans="1:15" x14ac:dyDescent="0.2">
      <c r="A82" t="s">
        <v>13</v>
      </c>
      <c r="B82" t="s">
        <v>648</v>
      </c>
      <c r="C82" t="s">
        <v>649</v>
      </c>
      <c r="D82">
        <v>4</v>
      </c>
      <c r="E82">
        <v>1.0638297872340401</v>
      </c>
      <c r="F82">
        <v>6.0725360611881404E-3</v>
      </c>
      <c r="G82" s="1">
        <f t="shared" si="1"/>
        <v>2.2166298974979624</v>
      </c>
      <c r="H82" t="s">
        <v>650</v>
      </c>
      <c r="I82">
        <v>364</v>
      </c>
      <c r="J82">
        <v>21</v>
      </c>
      <c r="K82">
        <v>20136</v>
      </c>
      <c r="L82">
        <v>10.5368916797488</v>
      </c>
      <c r="M82">
        <v>0.99999750405103605</v>
      </c>
      <c r="N82">
        <v>0.15684916314142</v>
      </c>
      <c r="O82">
        <v>0.15277612066135501</v>
      </c>
    </row>
    <row r="83" spans="1:15" x14ac:dyDescent="0.2">
      <c r="A83" t="s">
        <v>13</v>
      </c>
      <c r="B83" t="s">
        <v>651</v>
      </c>
      <c r="C83" t="s">
        <v>652</v>
      </c>
      <c r="D83">
        <v>4</v>
      </c>
      <c r="E83">
        <v>1.0638297872340401</v>
      </c>
      <c r="F83">
        <v>6.0725360611881404E-3</v>
      </c>
      <c r="G83" s="1">
        <f t="shared" si="1"/>
        <v>2.2166298974979624</v>
      </c>
      <c r="H83" t="s">
        <v>653</v>
      </c>
      <c r="I83">
        <v>364</v>
      </c>
      <c r="J83">
        <v>21</v>
      </c>
      <c r="K83">
        <v>20136</v>
      </c>
      <c r="L83">
        <v>10.5368916797488</v>
      </c>
      <c r="M83">
        <v>0.99999750405103605</v>
      </c>
      <c r="N83">
        <v>0.15684916314142</v>
      </c>
      <c r="O83">
        <v>0.15277612066135501</v>
      </c>
    </row>
    <row r="84" spans="1:15" x14ac:dyDescent="0.2">
      <c r="A84" t="s">
        <v>13</v>
      </c>
      <c r="B84" t="s">
        <v>654</v>
      </c>
      <c r="C84" t="s">
        <v>655</v>
      </c>
      <c r="D84">
        <v>5</v>
      </c>
      <c r="E84">
        <v>1.3297872340425501</v>
      </c>
      <c r="F84">
        <v>6.21877717945992E-3</v>
      </c>
      <c r="G84" s="1">
        <f t="shared" si="1"/>
        <v>2.2062950038014684</v>
      </c>
      <c r="H84" t="s">
        <v>656</v>
      </c>
      <c r="I84">
        <v>364</v>
      </c>
      <c r="J84">
        <v>41</v>
      </c>
      <c r="K84">
        <v>20136</v>
      </c>
      <c r="L84">
        <v>6.7461806486196698</v>
      </c>
      <c r="M84">
        <v>0.99999817237923005</v>
      </c>
      <c r="N84">
        <v>0.15787099434672799</v>
      </c>
      <c r="O84">
        <v>0.15377141706199299</v>
      </c>
    </row>
    <row r="85" spans="1:15" x14ac:dyDescent="0.2">
      <c r="A85" t="s">
        <v>13</v>
      </c>
      <c r="B85" t="s">
        <v>657</v>
      </c>
      <c r="C85" t="s">
        <v>658</v>
      </c>
      <c r="D85">
        <v>3</v>
      </c>
      <c r="E85">
        <v>0.79787234042553101</v>
      </c>
      <c r="F85">
        <v>6.4102481179502601E-3</v>
      </c>
      <c r="G85" s="1">
        <f t="shared" si="1"/>
        <v>2.1931251601580621</v>
      </c>
      <c r="H85" t="s">
        <v>659</v>
      </c>
      <c r="I85">
        <v>364</v>
      </c>
      <c r="J85">
        <v>7</v>
      </c>
      <c r="K85">
        <v>20136</v>
      </c>
      <c r="L85">
        <v>23.708006279434802</v>
      </c>
      <c r="M85">
        <v>0.99999878480748206</v>
      </c>
      <c r="N85">
        <v>0.15787099434672799</v>
      </c>
      <c r="O85">
        <v>0.15377141706199299</v>
      </c>
    </row>
    <row r="86" spans="1:15" x14ac:dyDescent="0.2">
      <c r="A86" t="s">
        <v>13</v>
      </c>
      <c r="B86" t="s">
        <v>660</v>
      </c>
      <c r="C86" t="s">
        <v>661</v>
      </c>
      <c r="D86">
        <v>3</v>
      </c>
      <c r="E86">
        <v>0.79787234042553101</v>
      </c>
      <c r="F86">
        <v>6.4102481179502601E-3</v>
      </c>
      <c r="G86" s="1">
        <f t="shared" si="1"/>
        <v>2.1931251601580621</v>
      </c>
      <c r="H86" t="s">
        <v>662</v>
      </c>
      <c r="I86">
        <v>364</v>
      </c>
      <c r="J86">
        <v>7</v>
      </c>
      <c r="K86">
        <v>20136</v>
      </c>
      <c r="L86">
        <v>23.708006279434802</v>
      </c>
      <c r="M86">
        <v>0.99999878480748206</v>
      </c>
      <c r="N86">
        <v>0.15787099434672799</v>
      </c>
      <c r="O86">
        <v>0.15377141706199299</v>
      </c>
    </row>
    <row r="87" spans="1:15" x14ac:dyDescent="0.2">
      <c r="A87" t="s">
        <v>13</v>
      </c>
      <c r="B87" t="s">
        <v>663</v>
      </c>
      <c r="C87" t="s">
        <v>664</v>
      </c>
      <c r="D87">
        <v>3</v>
      </c>
      <c r="E87">
        <v>0.79787234042553101</v>
      </c>
      <c r="F87">
        <v>6.4102481179502601E-3</v>
      </c>
      <c r="G87" s="1">
        <f t="shared" si="1"/>
        <v>2.1931251601580621</v>
      </c>
      <c r="H87" t="s">
        <v>665</v>
      </c>
      <c r="I87">
        <v>364</v>
      </c>
      <c r="J87">
        <v>7</v>
      </c>
      <c r="K87">
        <v>20136</v>
      </c>
      <c r="L87">
        <v>23.708006279434802</v>
      </c>
      <c r="M87">
        <v>0.99999878480748206</v>
      </c>
      <c r="N87">
        <v>0.15787099434672799</v>
      </c>
      <c r="O87">
        <v>0.15377141706199299</v>
      </c>
    </row>
    <row r="88" spans="1:15" x14ac:dyDescent="0.2">
      <c r="A88" t="s">
        <v>13</v>
      </c>
      <c r="B88" t="s">
        <v>666</v>
      </c>
      <c r="C88" t="s">
        <v>667</v>
      </c>
      <c r="D88">
        <v>4</v>
      </c>
      <c r="E88">
        <v>1.0638297872340401</v>
      </c>
      <c r="F88">
        <v>6.9385741140468799E-3</v>
      </c>
      <c r="G88" s="1">
        <f t="shared" si="1"/>
        <v>2.1587297684537465</v>
      </c>
      <c r="H88" t="s">
        <v>668</v>
      </c>
      <c r="I88">
        <v>364</v>
      </c>
      <c r="J88">
        <v>22</v>
      </c>
      <c r="K88">
        <v>20136</v>
      </c>
      <c r="L88">
        <v>10.057942057942</v>
      </c>
      <c r="M88">
        <v>0.99999960608131799</v>
      </c>
      <c r="N88">
        <v>0.16891839050058899</v>
      </c>
      <c r="O88">
        <v>0.16453193560090401</v>
      </c>
    </row>
    <row r="89" spans="1:15" x14ac:dyDescent="0.2">
      <c r="A89" t="s">
        <v>13</v>
      </c>
      <c r="B89" t="s">
        <v>669</v>
      </c>
      <c r="C89" t="s">
        <v>670</v>
      </c>
      <c r="D89">
        <v>10</v>
      </c>
      <c r="E89">
        <v>2.6595744680851001</v>
      </c>
      <c r="F89">
        <v>7.0238871714700599E-3</v>
      </c>
      <c r="G89" s="1">
        <f t="shared" si="1"/>
        <v>2.1534224733550169</v>
      </c>
      <c r="H89" t="s">
        <v>671</v>
      </c>
      <c r="I89">
        <v>364</v>
      </c>
      <c r="J89">
        <v>187</v>
      </c>
      <c r="K89">
        <v>20136</v>
      </c>
      <c r="L89">
        <v>2.95821825233589</v>
      </c>
      <c r="M89">
        <v>0.99999967161683501</v>
      </c>
      <c r="N89">
        <v>0.169052193513336</v>
      </c>
      <c r="O89">
        <v>0.16466226403116699</v>
      </c>
    </row>
    <row r="90" spans="1:15" x14ac:dyDescent="0.2">
      <c r="A90" t="s">
        <v>13</v>
      </c>
      <c r="B90" t="s">
        <v>319</v>
      </c>
      <c r="C90" t="s">
        <v>320</v>
      </c>
      <c r="D90">
        <v>10</v>
      </c>
      <c r="E90">
        <v>2.6595744680851001</v>
      </c>
      <c r="F90">
        <v>7.9947543343485104E-3</v>
      </c>
      <c r="G90" s="1">
        <f t="shared" si="1"/>
        <v>2.0971948768678454</v>
      </c>
      <c r="H90" t="s">
        <v>672</v>
      </c>
      <c r="I90">
        <v>364</v>
      </c>
      <c r="J90">
        <v>191</v>
      </c>
      <c r="K90">
        <v>20136</v>
      </c>
      <c r="L90">
        <v>2.89626603762729</v>
      </c>
      <c r="M90">
        <v>0.99999995863950997</v>
      </c>
      <c r="N90">
        <v>0.19025718741741701</v>
      </c>
      <c r="O90">
        <v>0.18531660889619</v>
      </c>
    </row>
    <row r="91" spans="1:15" x14ac:dyDescent="0.2">
      <c r="A91" t="s">
        <v>13</v>
      </c>
      <c r="B91" t="s">
        <v>673</v>
      </c>
      <c r="C91" t="s">
        <v>674</v>
      </c>
      <c r="D91">
        <v>3</v>
      </c>
      <c r="E91">
        <v>0.79787234042553101</v>
      </c>
      <c r="F91">
        <v>8.4455906275938495E-3</v>
      </c>
      <c r="G91" s="1">
        <f t="shared" si="1"/>
        <v>2.0733699734067086</v>
      </c>
      <c r="H91" t="s">
        <v>675</v>
      </c>
      <c r="I91">
        <v>364</v>
      </c>
      <c r="J91">
        <v>8</v>
      </c>
      <c r="K91">
        <v>20136</v>
      </c>
      <c r="L91">
        <v>20.7445054945054</v>
      </c>
      <c r="M91">
        <v>0.99999998420741498</v>
      </c>
      <c r="N91">
        <v>0.19443218423090999</v>
      </c>
      <c r="O91">
        <v>0.189383189833979</v>
      </c>
    </row>
    <row r="92" spans="1:15" x14ac:dyDescent="0.2">
      <c r="A92" t="s">
        <v>13</v>
      </c>
      <c r="B92" t="s">
        <v>676</v>
      </c>
      <c r="C92" t="s">
        <v>677</v>
      </c>
      <c r="D92">
        <v>3</v>
      </c>
      <c r="E92">
        <v>0.79787234042553101</v>
      </c>
      <c r="F92">
        <v>8.4455906275938495E-3</v>
      </c>
      <c r="G92" s="1">
        <f t="shared" si="1"/>
        <v>2.0733699734067086</v>
      </c>
      <c r="H92" t="s">
        <v>678</v>
      </c>
      <c r="I92">
        <v>364</v>
      </c>
      <c r="J92">
        <v>8</v>
      </c>
      <c r="K92">
        <v>20136</v>
      </c>
      <c r="L92">
        <v>20.7445054945054</v>
      </c>
      <c r="M92">
        <v>0.99999998420741498</v>
      </c>
      <c r="N92">
        <v>0.19443218423090999</v>
      </c>
      <c r="O92">
        <v>0.189383189833979</v>
      </c>
    </row>
    <row r="93" spans="1:15" x14ac:dyDescent="0.2">
      <c r="A93" t="s">
        <v>13</v>
      </c>
      <c r="B93" t="s">
        <v>679</v>
      </c>
      <c r="C93" t="s">
        <v>680</v>
      </c>
      <c r="D93">
        <v>3</v>
      </c>
      <c r="E93">
        <v>0.79787234042553101</v>
      </c>
      <c r="F93">
        <v>8.4455906275938495E-3</v>
      </c>
      <c r="G93" s="1">
        <f t="shared" si="1"/>
        <v>2.0733699734067086</v>
      </c>
      <c r="H93" t="s">
        <v>681</v>
      </c>
      <c r="I93">
        <v>364</v>
      </c>
      <c r="J93">
        <v>8</v>
      </c>
      <c r="K93">
        <v>20136</v>
      </c>
      <c r="L93">
        <v>20.7445054945054</v>
      </c>
      <c r="M93">
        <v>0.99999998420741498</v>
      </c>
      <c r="N93">
        <v>0.19443218423090999</v>
      </c>
      <c r="O93">
        <v>0.189383189833979</v>
      </c>
    </row>
    <row r="94" spans="1:15" x14ac:dyDescent="0.2">
      <c r="A94" t="s">
        <v>13</v>
      </c>
      <c r="B94" t="s">
        <v>682</v>
      </c>
      <c r="C94" t="s">
        <v>683</v>
      </c>
      <c r="D94">
        <v>5</v>
      </c>
      <c r="E94">
        <v>1.3297872340425501</v>
      </c>
      <c r="F94">
        <v>8.6499916428900998E-3</v>
      </c>
      <c r="G94" s="1">
        <f t="shared" si="1"/>
        <v>2.0629843121246041</v>
      </c>
      <c r="H94" t="s">
        <v>684</v>
      </c>
      <c r="I94">
        <v>364</v>
      </c>
      <c r="J94">
        <v>45</v>
      </c>
      <c r="K94">
        <v>20136</v>
      </c>
      <c r="L94">
        <v>6.1465201465201398</v>
      </c>
      <c r="M94">
        <v>0.99999998979490801</v>
      </c>
      <c r="N94">
        <v>0.19699658386711</v>
      </c>
      <c r="O94">
        <v>0.191880997411637</v>
      </c>
    </row>
    <row r="95" spans="1:15" x14ac:dyDescent="0.2">
      <c r="A95" t="s">
        <v>13</v>
      </c>
      <c r="B95" t="s">
        <v>685</v>
      </c>
      <c r="C95" t="s">
        <v>686</v>
      </c>
      <c r="D95">
        <v>4</v>
      </c>
      <c r="E95">
        <v>1.0638297872340401</v>
      </c>
      <c r="F95">
        <v>8.8805201571817202E-3</v>
      </c>
      <c r="G95" s="1">
        <f t="shared" si="1"/>
        <v>2.0515615956202984</v>
      </c>
      <c r="H95" t="s">
        <v>687</v>
      </c>
      <c r="I95">
        <v>364</v>
      </c>
      <c r="J95">
        <v>24</v>
      </c>
      <c r="K95">
        <v>20136</v>
      </c>
      <c r="L95">
        <v>9.2197802197802208</v>
      </c>
      <c r="M95">
        <v>0.99999999376418103</v>
      </c>
      <c r="N95">
        <v>0.19966352700072801</v>
      </c>
      <c r="O95">
        <v>0.19447868564801801</v>
      </c>
    </row>
    <row r="96" spans="1:15" x14ac:dyDescent="0.2">
      <c r="A96" t="s">
        <v>13</v>
      </c>
      <c r="B96" t="s">
        <v>688</v>
      </c>
      <c r="C96" t="s">
        <v>689</v>
      </c>
      <c r="D96">
        <v>8</v>
      </c>
      <c r="E96">
        <v>2.1276595744680802</v>
      </c>
      <c r="F96">
        <v>8.9556350637720293E-3</v>
      </c>
      <c r="G96" s="1">
        <f t="shared" si="1"/>
        <v>2.0479036119464227</v>
      </c>
      <c r="H96" t="s">
        <v>690</v>
      </c>
      <c r="I96">
        <v>364</v>
      </c>
      <c r="J96">
        <v>129</v>
      </c>
      <c r="K96">
        <v>20136</v>
      </c>
      <c r="L96">
        <v>3.4306158957321702</v>
      </c>
      <c r="M96">
        <v>0.99999999468897505</v>
      </c>
      <c r="N96">
        <v>0.19966352700072801</v>
      </c>
      <c r="O96">
        <v>0.19447868564801801</v>
      </c>
    </row>
    <row r="97" spans="1:15" x14ac:dyDescent="0.2">
      <c r="A97" t="s">
        <v>13</v>
      </c>
      <c r="B97" t="s">
        <v>691</v>
      </c>
      <c r="C97" t="s">
        <v>692</v>
      </c>
      <c r="D97">
        <v>8</v>
      </c>
      <c r="E97">
        <v>2.1276595744680802</v>
      </c>
      <c r="F97">
        <v>9.3233851813500895E-3</v>
      </c>
      <c r="G97" s="1">
        <f t="shared" si="1"/>
        <v>2.0304263731985146</v>
      </c>
      <c r="H97" t="s">
        <v>693</v>
      </c>
      <c r="I97">
        <v>364</v>
      </c>
      <c r="J97">
        <v>130</v>
      </c>
      <c r="K97">
        <v>20136</v>
      </c>
      <c r="L97">
        <v>3.4042265426880798</v>
      </c>
      <c r="M97">
        <v>0.99999999758014901</v>
      </c>
      <c r="N97">
        <v>0.205697185563536</v>
      </c>
      <c r="O97">
        <v>0.20035566280338701</v>
      </c>
    </row>
    <row r="98" spans="1:15" x14ac:dyDescent="0.2">
      <c r="A98" t="s">
        <v>13</v>
      </c>
      <c r="B98" t="s">
        <v>271</v>
      </c>
      <c r="C98" t="s">
        <v>272</v>
      </c>
      <c r="D98">
        <v>4</v>
      </c>
      <c r="E98">
        <v>1.0638297872340401</v>
      </c>
      <c r="F98">
        <v>9.9587103884701492E-3</v>
      </c>
      <c r="G98" s="1">
        <f t="shared" si="1"/>
        <v>2.0017968972623543</v>
      </c>
      <c r="H98" t="s">
        <v>694</v>
      </c>
      <c r="I98">
        <v>364</v>
      </c>
      <c r="J98">
        <v>25</v>
      </c>
      <c r="K98">
        <v>20136</v>
      </c>
      <c r="L98">
        <v>8.8509890109890108</v>
      </c>
      <c r="M98">
        <v>0.99999999937812201</v>
      </c>
      <c r="N98">
        <v>0.21744895466783201</v>
      </c>
      <c r="O98">
        <v>0.21180226321045201</v>
      </c>
    </row>
    <row r="99" spans="1:15" x14ac:dyDescent="0.2">
      <c r="A99" t="s">
        <v>13</v>
      </c>
      <c r="B99" t="s">
        <v>695</v>
      </c>
      <c r="C99" t="s">
        <v>696</v>
      </c>
      <c r="D99">
        <v>6</v>
      </c>
      <c r="E99">
        <v>1.59574468085106</v>
      </c>
      <c r="F99">
        <v>1.02295305650002E-2</v>
      </c>
      <c r="G99" s="1">
        <f t="shared" si="1"/>
        <v>1.9901442956825455</v>
      </c>
      <c r="H99" t="s">
        <v>697</v>
      </c>
      <c r="I99">
        <v>364</v>
      </c>
      <c r="J99">
        <v>73</v>
      </c>
      <c r="K99">
        <v>20136</v>
      </c>
      <c r="L99">
        <v>4.5467409303025699</v>
      </c>
      <c r="M99">
        <v>0.99999999965161901</v>
      </c>
      <c r="N99">
        <v>0.221083119761943</v>
      </c>
      <c r="O99">
        <v>0.21534205668974901</v>
      </c>
    </row>
    <row r="100" spans="1:15" x14ac:dyDescent="0.2">
      <c r="A100" t="s">
        <v>13</v>
      </c>
      <c r="B100" t="s">
        <v>698</v>
      </c>
      <c r="C100" t="s">
        <v>699</v>
      </c>
      <c r="D100">
        <v>3</v>
      </c>
      <c r="E100">
        <v>0.79787234042553101</v>
      </c>
      <c r="F100">
        <v>1.0729977148215801E-2</v>
      </c>
      <c r="G100" s="1">
        <f t="shared" si="1"/>
        <v>1.9694012029561689</v>
      </c>
      <c r="H100" t="s">
        <v>700</v>
      </c>
      <c r="I100">
        <v>364</v>
      </c>
      <c r="J100">
        <v>9</v>
      </c>
      <c r="K100">
        <v>20136</v>
      </c>
      <c r="L100">
        <v>18.439560439560399</v>
      </c>
      <c r="M100">
        <v>0.99999999988064203</v>
      </c>
      <c r="N100">
        <v>0.22501080792001099</v>
      </c>
      <c r="O100">
        <v>0.219167751057122</v>
      </c>
    </row>
    <row r="101" spans="1:15" x14ac:dyDescent="0.2">
      <c r="A101" t="s">
        <v>13</v>
      </c>
      <c r="B101" t="s">
        <v>701</v>
      </c>
      <c r="C101" t="s">
        <v>702</v>
      </c>
      <c r="D101">
        <v>3</v>
      </c>
      <c r="E101">
        <v>0.79787234042553101</v>
      </c>
      <c r="F101">
        <v>1.0729977148215801E-2</v>
      </c>
      <c r="G101" s="1">
        <f t="shared" si="1"/>
        <v>1.9694012029561689</v>
      </c>
      <c r="H101" t="s">
        <v>703</v>
      </c>
      <c r="I101">
        <v>364</v>
      </c>
      <c r="J101">
        <v>9</v>
      </c>
      <c r="K101">
        <v>20136</v>
      </c>
      <c r="L101">
        <v>18.439560439560399</v>
      </c>
      <c r="M101">
        <v>0.99999999988064203</v>
      </c>
      <c r="N101">
        <v>0.22501080792001099</v>
      </c>
      <c r="O101">
        <v>0.219167751057122</v>
      </c>
    </row>
    <row r="102" spans="1:15" x14ac:dyDescent="0.2">
      <c r="A102" t="s">
        <v>13</v>
      </c>
      <c r="B102" t="s">
        <v>704</v>
      </c>
      <c r="C102" t="s">
        <v>705</v>
      </c>
      <c r="D102">
        <v>3</v>
      </c>
      <c r="E102">
        <v>0.79787234042553101</v>
      </c>
      <c r="F102">
        <v>1.0729977148215801E-2</v>
      </c>
      <c r="G102" s="1">
        <f t="shared" si="1"/>
        <v>1.9694012029561689</v>
      </c>
      <c r="H102" t="s">
        <v>706</v>
      </c>
      <c r="I102">
        <v>364</v>
      </c>
      <c r="J102">
        <v>9</v>
      </c>
      <c r="K102">
        <v>20136</v>
      </c>
      <c r="L102">
        <v>18.439560439560399</v>
      </c>
      <c r="M102">
        <v>0.99999999988064203</v>
      </c>
      <c r="N102">
        <v>0.22501080792001099</v>
      </c>
      <c r="O102">
        <v>0.219167751057122</v>
      </c>
    </row>
    <row r="103" spans="1:15" x14ac:dyDescent="0.2">
      <c r="A103" t="s">
        <v>13</v>
      </c>
      <c r="B103" t="s">
        <v>707</v>
      </c>
      <c r="C103" t="s">
        <v>708</v>
      </c>
      <c r="D103">
        <v>4</v>
      </c>
      <c r="E103">
        <v>1.0638297872340401</v>
      </c>
      <c r="F103">
        <v>1.11096776967857E-2</v>
      </c>
      <c r="G103" s="1">
        <f t="shared" si="1"/>
        <v>1.954298540207454</v>
      </c>
      <c r="H103" t="s">
        <v>709</v>
      </c>
      <c r="I103">
        <v>364</v>
      </c>
      <c r="J103">
        <v>26</v>
      </c>
      <c r="K103">
        <v>20136</v>
      </c>
      <c r="L103">
        <v>8.5105663567202008</v>
      </c>
      <c r="M103">
        <v>0.99999999994706601</v>
      </c>
      <c r="N103">
        <v>0.22844948894943801</v>
      </c>
      <c r="O103">
        <v>0.22251713678125101</v>
      </c>
    </row>
    <row r="104" spans="1:15" x14ac:dyDescent="0.2">
      <c r="A104" t="s">
        <v>13</v>
      </c>
      <c r="B104" t="s">
        <v>710</v>
      </c>
      <c r="C104" t="s">
        <v>711</v>
      </c>
      <c r="D104">
        <v>4</v>
      </c>
      <c r="E104">
        <v>1.0638297872340401</v>
      </c>
      <c r="F104">
        <v>1.11096776967857E-2</v>
      </c>
      <c r="G104" s="1">
        <f t="shared" si="1"/>
        <v>1.954298540207454</v>
      </c>
      <c r="H104" t="s">
        <v>712</v>
      </c>
      <c r="I104">
        <v>364</v>
      </c>
      <c r="J104">
        <v>26</v>
      </c>
      <c r="K104">
        <v>20136</v>
      </c>
      <c r="L104">
        <v>8.5105663567202008</v>
      </c>
      <c r="M104">
        <v>0.99999999994706601</v>
      </c>
      <c r="N104">
        <v>0.22844948894943801</v>
      </c>
      <c r="O104">
        <v>0.22251713678125101</v>
      </c>
    </row>
    <row r="105" spans="1:15" x14ac:dyDescent="0.2">
      <c r="A105" t="s">
        <v>13</v>
      </c>
      <c r="B105" t="s">
        <v>713</v>
      </c>
      <c r="C105" t="s">
        <v>714</v>
      </c>
      <c r="D105">
        <v>12</v>
      </c>
      <c r="E105">
        <v>3.1914893617021201</v>
      </c>
      <c r="F105">
        <v>1.1587946027537E-2</v>
      </c>
      <c r="G105" s="1">
        <f t="shared" si="1"/>
        <v>1.9359935362502436</v>
      </c>
      <c r="H105" t="s">
        <v>715</v>
      </c>
      <c r="I105">
        <v>364</v>
      </c>
      <c r="J105">
        <v>275</v>
      </c>
      <c r="K105">
        <v>20136</v>
      </c>
      <c r="L105">
        <v>2.4139060939060899</v>
      </c>
      <c r="M105">
        <v>0.99999999998099998</v>
      </c>
      <c r="N105">
        <v>0.23599297775310901</v>
      </c>
      <c r="O105">
        <v>0.229864737065469</v>
      </c>
    </row>
    <row r="106" spans="1:15" x14ac:dyDescent="0.2">
      <c r="A106" t="s">
        <v>13</v>
      </c>
      <c r="B106" t="s">
        <v>716</v>
      </c>
      <c r="C106" t="s">
        <v>717</v>
      </c>
      <c r="D106">
        <v>4</v>
      </c>
      <c r="E106">
        <v>1.0638297872340401</v>
      </c>
      <c r="F106">
        <v>1.23342378504497E-2</v>
      </c>
      <c r="G106" s="1">
        <f t="shared" si="1"/>
        <v>1.9088876809995601</v>
      </c>
      <c r="H106" t="s">
        <v>718</v>
      </c>
      <c r="I106">
        <v>364</v>
      </c>
      <c r="J106">
        <v>27</v>
      </c>
      <c r="K106">
        <v>20136</v>
      </c>
      <c r="L106">
        <v>8.1953601953601893</v>
      </c>
      <c r="M106">
        <v>0.99999999999616296</v>
      </c>
      <c r="N106">
        <v>0.24879919778335799</v>
      </c>
      <c r="O106">
        <v>0.24233840652836</v>
      </c>
    </row>
    <row r="107" spans="1:15" x14ac:dyDescent="0.2">
      <c r="A107" t="s">
        <v>13</v>
      </c>
      <c r="B107" t="s">
        <v>719</v>
      </c>
      <c r="C107" t="s">
        <v>720</v>
      </c>
      <c r="D107">
        <v>3</v>
      </c>
      <c r="E107">
        <v>0.79787234042553101</v>
      </c>
      <c r="F107">
        <v>1.32538173604586E-2</v>
      </c>
      <c r="G107" s="1">
        <f t="shared" si="1"/>
        <v>1.8776590183451569</v>
      </c>
      <c r="H107" t="s">
        <v>721</v>
      </c>
      <c r="I107">
        <v>364</v>
      </c>
      <c r="J107">
        <v>10</v>
      </c>
      <c r="K107">
        <v>20136</v>
      </c>
      <c r="L107">
        <v>16.595604395604301</v>
      </c>
      <c r="M107">
        <v>0.99999999999946598</v>
      </c>
      <c r="N107">
        <v>0.25921558180876098</v>
      </c>
      <c r="O107">
        <v>0.25248429899503</v>
      </c>
    </row>
    <row r="108" spans="1:15" x14ac:dyDescent="0.2">
      <c r="A108" t="s">
        <v>13</v>
      </c>
      <c r="B108" t="s">
        <v>722</v>
      </c>
      <c r="C108" t="s">
        <v>723</v>
      </c>
      <c r="D108">
        <v>3</v>
      </c>
      <c r="E108">
        <v>0.79787234042553101</v>
      </c>
      <c r="F108">
        <v>1.32538173604586E-2</v>
      </c>
      <c r="G108" s="1">
        <f t="shared" si="1"/>
        <v>1.8776590183451569</v>
      </c>
      <c r="H108" t="s">
        <v>724</v>
      </c>
      <c r="I108">
        <v>364</v>
      </c>
      <c r="J108">
        <v>10</v>
      </c>
      <c r="K108">
        <v>20136</v>
      </c>
      <c r="L108">
        <v>16.595604395604301</v>
      </c>
      <c r="M108">
        <v>0.99999999999946598</v>
      </c>
      <c r="N108">
        <v>0.25921558180876098</v>
      </c>
      <c r="O108">
        <v>0.25248429899503</v>
      </c>
    </row>
    <row r="109" spans="1:15" x14ac:dyDescent="0.2">
      <c r="A109" t="s">
        <v>13</v>
      </c>
      <c r="B109" t="s">
        <v>725</v>
      </c>
      <c r="C109" t="s">
        <v>726</v>
      </c>
      <c r="D109">
        <v>3</v>
      </c>
      <c r="E109">
        <v>0.79787234042553101</v>
      </c>
      <c r="F109">
        <v>1.32538173604586E-2</v>
      </c>
      <c r="G109" s="1">
        <f t="shared" si="1"/>
        <v>1.8776590183451569</v>
      </c>
      <c r="H109" t="s">
        <v>727</v>
      </c>
      <c r="I109">
        <v>364</v>
      </c>
      <c r="J109">
        <v>10</v>
      </c>
      <c r="K109">
        <v>20136</v>
      </c>
      <c r="L109">
        <v>16.595604395604301</v>
      </c>
      <c r="M109">
        <v>0.99999999999946598</v>
      </c>
      <c r="N109">
        <v>0.25921558180876098</v>
      </c>
      <c r="O109">
        <v>0.25248429899503</v>
      </c>
    </row>
    <row r="110" spans="1:15" x14ac:dyDescent="0.2">
      <c r="A110" t="s">
        <v>13</v>
      </c>
      <c r="B110" t="s">
        <v>215</v>
      </c>
      <c r="C110" t="s">
        <v>216</v>
      </c>
      <c r="D110">
        <v>5</v>
      </c>
      <c r="E110">
        <v>1.3297872340425501</v>
      </c>
      <c r="F110">
        <v>1.33401786672119E-2</v>
      </c>
      <c r="G110" s="1">
        <f t="shared" si="1"/>
        <v>1.8748383538029325</v>
      </c>
      <c r="H110" t="s">
        <v>728</v>
      </c>
      <c r="I110">
        <v>364</v>
      </c>
      <c r="J110">
        <v>51</v>
      </c>
      <c r="K110">
        <v>20136</v>
      </c>
      <c r="L110">
        <v>5.4234001292824798</v>
      </c>
      <c r="M110">
        <v>0.99999999999955602</v>
      </c>
      <c r="N110">
        <v>0.25921558180876098</v>
      </c>
      <c r="O110">
        <v>0.25248429899503</v>
      </c>
    </row>
    <row r="111" spans="1:15" x14ac:dyDescent="0.2">
      <c r="A111" t="s">
        <v>13</v>
      </c>
      <c r="B111" t="s">
        <v>729</v>
      </c>
      <c r="C111" t="s">
        <v>730</v>
      </c>
      <c r="D111">
        <v>3</v>
      </c>
      <c r="E111">
        <v>0.79787234042553101</v>
      </c>
      <c r="F111">
        <v>1.6007784136685001E-2</v>
      </c>
      <c r="G111" s="1">
        <f t="shared" si="1"/>
        <v>1.7956687807485716</v>
      </c>
      <c r="H111" t="s">
        <v>731</v>
      </c>
      <c r="I111">
        <v>364</v>
      </c>
      <c r="J111">
        <v>11</v>
      </c>
      <c r="K111">
        <v>20136</v>
      </c>
      <c r="L111">
        <v>15.086913086913</v>
      </c>
      <c r="M111">
        <v>0.999999999999998</v>
      </c>
      <c r="N111">
        <v>0.30544582704053003</v>
      </c>
      <c r="O111">
        <v>0.29751404210793803</v>
      </c>
    </row>
    <row r="112" spans="1:15" x14ac:dyDescent="0.2">
      <c r="A112" t="s">
        <v>13</v>
      </c>
      <c r="B112" t="s">
        <v>732</v>
      </c>
      <c r="C112" t="s">
        <v>733</v>
      </c>
      <c r="D112">
        <v>3</v>
      </c>
      <c r="E112">
        <v>0.79787234042553101</v>
      </c>
      <c r="F112">
        <v>1.6007784136685001E-2</v>
      </c>
      <c r="G112" s="1">
        <f t="shared" si="1"/>
        <v>1.7956687807485716</v>
      </c>
      <c r="H112" t="s">
        <v>637</v>
      </c>
      <c r="I112">
        <v>364</v>
      </c>
      <c r="J112">
        <v>11</v>
      </c>
      <c r="K112">
        <v>20136</v>
      </c>
      <c r="L112">
        <v>15.086913086913</v>
      </c>
      <c r="M112">
        <v>0.999999999999998</v>
      </c>
      <c r="N112">
        <v>0.30544582704053003</v>
      </c>
      <c r="O112">
        <v>0.29751404210793803</v>
      </c>
    </row>
    <row r="113" spans="1:15" x14ac:dyDescent="0.2">
      <c r="A113" t="s">
        <v>13</v>
      </c>
      <c r="B113" t="s">
        <v>734</v>
      </c>
      <c r="C113" t="s">
        <v>735</v>
      </c>
      <c r="D113">
        <v>4</v>
      </c>
      <c r="E113">
        <v>1.0638297872340401</v>
      </c>
      <c r="F113">
        <v>1.6455861112398901E-2</v>
      </c>
      <c r="G113" s="1">
        <f t="shared" si="1"/>
        <v>1.7836793867468097</v>
      </c>
      <c r="H113" t="s">
        <v>736</v>
      </c>
      <c r="I113">
        <v>364</v>
      </c>
      <c r="J113">
        <v>30</v>
      </c>
      <c r="K113">
        <v>20136</v>
      </c>
      <c r="L113">
        <v>7.37582417582417</v>
      </c>
      <c r="M113">
        <v>0.999999999999999</v>
      </c>
      <c r="N113">
        <v>0.30843817554036201</v>
      </c>
      <c r="O113">
        <v>0.30042868561839797</v>
      </c>
    </row>
    <row r="114" spans="1:15" x14ac:dyDescent="0.2">
      <c r="A114" t="s">
        <v>13</v>
      </c>
      <c r="B114" t="s">
        <v>349</v>
      </c>
      <c r="C114" t="s">
        <v>350</v>
      </c>
      <c r="D114">
        <v>4</v>
      </c>
      <c r="E114">
        <v>1.0638297872340401</v>
      </c>
      <c r="F114">
        <v>1.6455861112398901E-2</v>
      </c>
      <c r="G114" s="1">
        <f t="shared" si="1"/>
        <v>1.7836793867468097</v>
      </c>
      <c r="H114" t="s">
        <v>737</v>
      </c>
      <c r="I114">
        <v>364</v>
      </c>
      <c r="J114">
        <v>30</v>
      </c>
      <c r="K114">
        <v>20136</v>
      </c>
      <c r="L114">
        <v>7.37582417582417</v>
      </c>
      <c r="M114">
        <v>0.999999999999999</v>
      </c>
      <c r="N114">
        <v>0.30843817554036201</v>
      </c>
      <c r="O114">
        <v>0.30042868561839797</v>
      </c>
    </row>
    <row r="115" spans="1:15" x14ac:dyDescent="0.2">
      <c r="A115" t="s">
        <v>13</v>
      </c>
      <c r="B115" t="s">
        <v>67</v>
      </c>
      <c r="C115" t="s">
        <v>68</v>
      </c>
      <c r="D115">
        <v>21</v>
      </c>
      <c r="E115">
        <v>5.5851063829787204</v>
      </c>
      <c r="F115">
        <v>1.67358551595733E-2</v>
      </c>
      <c r="G115" s="1">
        <f t="shared" si="1"/>
        <v>1.7763520913973245</v>
      </c>
      <c r="H115" t="s">
        <v>738</v>
      </c>
      <c r="I115">
        <v>364</v>
      </c>
      <c r="J115">
        <v>659</v>
      </c>
      <c r="K115">
        <v>20136</v>
      </c>
      <c r="L115">
        <v>1.7628107855725399</v>
      </c>
      <c r="M115">
        <v>0.999999999999999</v>
      </c>
      <c r="N115">
        <v>0.31093457217523102</v>
      </c>
      <c r="O115">
        <v>0.30286025608947198</v>
      </c>
    </row>
    <row r="116" spans="1:15" x14ac:dyDescent="0.2">
      <c r="A116" t="s">
        <v>13</v>
      </c>
      <c r="B116" t="s">
        <v>432</v>
      </c>
      <c r="C116" t="s">
        <v>433</v>
      </c>
      <c r="D116">
        <v>6</v>
      </c>
      <c r="E116">
        <v>1.59574468085106</v>
      </c>
      <c r="F116">
        <v>1.7935918269922399E-2</v>
      </c>
      <c r="G116" s="1">
        <f t="shared" si="1"/>
        <v>1.7462763837300666</v>
      </c>
      <c r="H116" t="s">
        <v>739</v>
      </c>
      <c r="I116">
        <v>364</v>
      </c>
      <c r="J116">
        <v>84</v>
      </c>
      <c r="K116">
        <v>20136</v>
      </c>
      <c r="L116">
        <v>3.9513343799057998</v>
      </c>
      <c r="M116">
        <v>1</v>
      </c>
      <c r="N116">
        <v>0.32830138616464999</v>
      </c>
      <c r="O116">
        <v>0.31977609048993</v>
      </c>
    </row>
    <row r="117" spans="1:15" x14ac:dyDescent="0.2">
      <c r="A117" t="s">
        <v>13</v>
      </c>
      <c r="B117" t="s">
        <v>740</v>
      </c>
      <c r="C117" t="s">
        <v>741</v>
      </c>
      <c r="D117">
        <v>4</v>
      </c>
      <c r="E117">
        <v>1.0638297872340401</v>
      </c>
      <c r="F117">
        <v>1.79806236048628E-2</v>
      </c>
      <c r="G117" s="1">
        <f t="shared" si="1"/>
        <v>1.7451952501192356</v>
      </c>
      <c r="H117" t="s">
        <v>742</v>
      </c>
      <c r="I117">
        <v>364</v>
      </c>
      <c r="J117">
        <v>31</v>
      </c>
      <c r="K117">
        <v>20136</v>
      </c>
      <c r="L117">
        <v>7.1378943637008101</v>
      </c>
      <c r="M117">
        <v>1</v>
      </c>
      <c r="N117">
        <v>0.32830138616464999</v>
      </c>
      <c r="O117">
        <v>0.31977609048993</v>
      </c>
    </row>
    <row r="118" spans="1:15" x14ac:dyDescent="0.2">
      <c r="A118" t="s">
        <v>13</v>
      </c>
      <c r="B118" t="s">
        <v>743</v>
      </c>
      <c r="C118" t="s">
        <v>744</v>
      </c>
      <c r="D118">
        <v>3</v>
      </c>
      <c r="E118">
        <v>0.79787234042553101</v>
      </c>
      <c r="F118">
        <v>1.8982807206887501E-2</v>
      </c>
      <c r="G118" s="1">
        <f t="shared" si="1"/>
        <v>1.721639563019836</v>
      </c>
      <c r="H118" t="s">
        <v>731</v>
      </c>
      <c r="I118">
        <v>364</v>
      </c>
      <c r="J118">
        <v>12</v>
      </c>
      <c r="K118">
        <v>20136</v>
      </c>
      <c r="L118">
        <v>13.8296703296703</v>
      </c>
      <c r="M118">
        <v>1</v>
      </c>
      <c r="N118">
        <v>0.34363748430929703</v>
      </c>
      <c r="O118">
        <v>0.33471394245990599</v>
      </c>
    </row>
    <row r="119" spans="1:15" x14ac:dyDescent="0.2">
      <c r="A119" t="s">
        <v>13</v>
      </c>
      <c r="B119" t="s">
        <v>745</v>
      </c>
      <c r="C119" t="s">
        <v>746</v>
      </c>
      <c r="D119">
        <v>3</v>
      </c>
      <c r="E119">
        <v>0.79787234042553101</v>
      </c>
      <c r="F119">
        <v>2.2170066974936901E-2</v>
      </c>
      <c r="G119" s="1">
        <f t="shared" si="1"/>
        <v>1.6542329948962657</v>
      </c>
      <c r="H119" t="s">
        <v>747</v>
      </c>
      <c r="I119">
        <v>364</v>
      </c>
      <c r="J119">
        <v>13</v>
      </c>
      <c r="K119">
        <v>20136</v>
      </c>
      <c r="L119">
        <v>12.765849535080299</v>
      </c>
      <c r="M119">
        <v>1</v>
      </c>
      <c r="N119">
        <v>0.39130168210763699</v>
      </c>
      <c r="O119">
        <v>0.38114040141079097</v>
      </c>
    </row>
    <row r="120" spans="1:15" x14ac:dyDescent="0.2">
      <c r="A120" t="s">
        <v>13</v>
      </c>
      <c r="B120" t="s">
        <v>748</v>
      </c>
      <c r="C120" t="s">
        <v>749</v>
      </c>
      <c r="D120">
        <v>3</v>
      </c>
      <c r="E120">
        <v>0.79787234042553101</v>
      </c>
      <c r="F120">
        <v>2.2170066974936901E-2</v>
      </c>
      <c r="G120" s="1">
        <f t="shared" si="1"/>
        <v>1.6542329948962657</v>
      </c>
      <c r="H120" t="s">
        <v>750</v>
      </c>
      <c r="I120">
        <v>364</v>
      </c>
      <c r="J120">
        <v>13</v>
      </c>
      <c r="K120">
        <v>20136</v>
      </c>
      <c r="L120">
        <v>12.765849535080299</v>
      </c>
      <c r="M120">
        <v>1</v>
      </c>
      <c r="N120">
        <v>0.39130168210763699</v>
      </c>
      <c r="O120">
        <v>0.38114040141079097</v>
      </c>
    </row>
    <row r="121" spans="1:15" x14ac:dyDescent="0.2">
      <c r="A121" t="s">
        <v>13</v>
      </c>
      <c r="B121" t="s">
        <v>751</v>
      </c>
      <c r="C121" t="s">
        <v>752</v>
      </c>
      <c r="D121">
        <v>3</v>
      </c>
      <c r="E121">
        <v>0.79787234042553101</v>
      </c>
      <c r="F121">
        <v>2.2170066974936901E-2</v>
      </c>
      <c r="G121" s="1">
        <f t="shared" si="1"/>
        <v>1.6542329948962657</v>
      </c>
      <c r="H121" t="s">
        <v>753</v>
      </c>
      <c r="I121">
        <v>364</v>
      </c>
      <c r="J121">
        <v>13</v>
      </c>
      <c r="K121">
        <v>20136</v>
      </c>
      <c r="L121">
        <v>12.765849535080299</v>
      </c>
      <c r="M121">
        <v>1</v>
      </c>
      <c r="N121">
        <v>0.39130168210763699</v>
      </c>
      <c r="O121">
        <v>0.38114040141079097</v>
      </c>
    </row>
    <row r="122" spans="1:15" x14ac:dyDescent="0.2">
      <c r="A122" t="s">
        <v>13</v>
      </c>
      <c r="B122" t="s">
        <v>754</v>
      </c>
      <c r="C122" t="s">
        <v>755</v>
      </c>
      <c r="D122">
        <v>6</v>
      </c>
      <c r="E122">
        <v>1.59574468085106</v>
      </c>
      <c r="F122">
        <v>2.2441214775532799E-2</v>
      </c>
      <c r="G122" s="1">
        <f t="shared" si="1"/>
        <v>1.6489536377888123</v>
      </c>
      <c r="H122" t="s">
        <v>756</v>
      </c>
      <c r="I122">
        <v>364</v>
      </c>
      <c r="J122">
        <v>89</v>
      </c>
      <c r="K122">
        <v>20136</v>
      </c>
      <c r="L122">
        <v>3.7293493023830102</v>
      </c>
      <c r="M122">
        <v>1</v>
      </c>
      <c r="N122">
        <v>0.39281399086428498</v>
      </c>
      <c r="O122">
        <v>0.38261343869358799</v>
      </c>
    </row>
    <row r="123" spans="1:15" x14ac:dyDescent="0.2">
      <c r="A123" t="s">
        <v>13</v>
      </c>
      <c r="B123" t="s">
        <v>757</v>
      </c>
      <c r="C123" t="s">
        <v>758</v>
      </c>
      <c r="D123">
        <v>5</v>
      </c>
      <c r="E123">
        <v>1.3297872340425501</v>
      </c>
      <c r="F123">
        <v>2.2966608922663299E-2</v>
      </c>
      <c r="G123" s="1">
        <f t="shared" si="1"/>
        <v>1.6389031247394772</v>
      </c>
      <c r="H123" t="s">
        <v>759</v>
      </c>
      <c r="I123">
        <v>364</v>
      </c>
      <c r="J123">
        <v>60</v>
      </c>
      <c r="K123">
        <v>20136</v>
      </c>
      <c r="L123">
        <v>4.6098901098901104</v>
      </c>
      <c r="M123">
        <v>1</v>
      </c>
      <c r="N123">
        <v>0.39624375935140699</v>
      </c>
      <c r="O123">
        <v>0.38595414331536898</v>
      </c>
    </row>
    <row r="124" spans="1:15" x14ac:dyDescent="0.2">
      <c r="A124" t="s">
        <v>13</v>
      </c>
      <c r="B124" t="s">
        <v>760</v>
      </c>
      <c r="C124" t="s">
        <v>761</v>
      </c>
      <c r="D124">
        <v>4</v>
      </c>
      <c r="E124">
        <v>1.0638297872340401</v>
      </c>
      <c r="F124">
        <v>2.30113231351383E-2</v>
      </c>
      <c r="G124" s="1">
        <f t="shared" si="1"/>
        <v>1.638058408981568</v>
      </c>
      <c r="H124" t="s">
        <v>762</v>
      </c>
      <c r="I124">
        <v>364</v>
      </c>
      <c r="J124">
        <v>34</v>
      </c>
      <c r="K124">
        <v>20136</v>
      </c>
      <c r="L124">
        <v>6.5080801551389698</v>
      </c>
      <c r="M124">
        <v>1</v>
      </c>
      <c r="N124">
        <v>0.39624375935140699</v>
      </c>
      <c r="O124">
        <v>0.38595414331536898</v>
      </c>
    </row>
    <row r="125" spans="1:15" x14ac:dyDescent="0.2">
      <c r="A125" t="s">
        <v>13</v>
      </c>
      <c r="B125" t="s">
        <v>763</v>
      </c>
      <c r="C125" t="s">
        <v>764</v>
      </c>
      <c r="D125">
        <v>4</v>
      </c>
      <c r="E125">
        <v>1.0638297872340401</v>
      </c>
      <c r="F125">
        <v>2.48406262912832E-2</v>
      </c>
      <c r="G125" s="1">
        <f t="shared" si="1"/>
        <v>1.6048374587603724</v>
      </c>
      <c r="H125" t="s">
        <v>765</v>
      </c>
      <c r="I125">
        <v>364</v>
      </c>
      <c r="J125">
        <v>35</v>
      </c>
      <c r="K125">
        <v>20136</v>
      </c>
      <c r="L125">
        <v>6.3221350078492904</v>
      </c>
      <c r="M125">
        <v>1</v>
      </c>
      <c r="N125">
        <v>0.42429392326562798</v>
      </c>
      <c r="O125">
        <v>0.41327590353965599</v>
      </c>
    </row>
    <row r="126" spans="1:15" x14ac:dyDescent="0.2">
      <c r="A126" t="s">
        <v>13</v>
      </c>
      <c r="B126" t="s">
        <v>766</v>
      </c>
      <c r="C126" t="s">
        <v>767</v>
      </c>
      <c r="D126">
        <v>3</v>
      </c>
      <c r="E126">
        <v>0.79787234042553101</v>
      </c>
      <c r="F126">
        <v>2.5560988466464998E-2</v>
      </c>
      <c r="G126" s="1">
        <f t="shared" si="1"/>
        <v>1.5924223556298049</v>
      </c>
      <c r="H126" t="s">
        <v>768</v>
      </c>
      <c r="I126">
        <v>364</v>
      </c>
      <c r="J126">
        <v>14</v>
      </c>
      <c r="K126">
        <v>20136</v>
      </c>
      <c r="L126">
        <v>11.854003139717401</v>
      </c>
      <c r="M126">
        <v>1</v>
      </c>
      <c r="N126">
        <v>0.429668044222007</v>
      </c>
      <c r="O126">
        <v>0.418510469891407</v>
      </c>
    </row>
    <row r="127" spans="1:15" x14ac:dyDescent="0.2">
      <c r="A127" t="s">
        <v>13</v>
      </c>
      <c r="B127" t="s">
        <v>124</v>
      </c>
      <c r="C127" t="s">
        <v>125</v>
      </c>
      <c r="D127">
        <v>3</v>
      </c>
      <c r="E127">
        <v>0.79787234042553101</v>
      </c>
      <c r="F127">
        <v>2.5560988466464998E-2</v>
      </c>
      <c r="G127" s="1">
        <f t="shared" si="1"/>
        <v>1.5924223556298049</v>
      </c>
      <c r="H127" t="s">
        <v>769</v>
      </c>
      <c r="I127">
        <v>364</v>
      </c>
      <c r="J127">
        <v>14</v>
      </c>
      <c r="K127">
        <v>20136</v>
      </c>
      <c r="L127">
        <v>11.854003139717401</v>
      </c>
      <c r="M127">
        <v>1</v>
      </c>
      <c r="N127">
        <v>0.429668044222007</v>
      </c>
      <c r="O127">
        <v>0.418510469891407</v>
      </c>
    </row>
    <row r="128" spans="1:15" x14ac:dyDescent="0.2">
      <c r="A128" t="s">
        <v>13</v>
      </c>
      <c r="B128" t="s">
        <v>770</v>
      </c>
      <c r="C128" t="s">
        <v>771</v>
      </c>
      <c r="D128">
        <v>4</v>
      </c>
      <c r="E128">
        <v>1.0638297872340401</v>
      </c>
      <c r="F128">
        <v>2.6746048720742498E-2</v>
      </c>
      <c r="G128" s="1">
        <f t="shared" si="1"/>
        <v>1.5727403686157704</v>
      </c>
      <c r="H128" t="s">
        <v>772</v>
      </c>
      <c r="I128">
        <v>364</v>
      </c>
      <c r="J128">
        <v>36</v>
      </c>
      <c r="K128">
        <v>20136</v>
      </c>
      <c r="L128">
        <v>6.1465201465201398</v>
      </c>
      <c r="M128">
        <v>1</v>
      </c>
      <c r="N128">
        <v>0.44604827709080802</v>
      </c>
      <c r="O128">
        <v>0.434465342605447</v>
      </c>
    </row>
    <row r="129" spans="1:15" x14ac:dyDescent="0.2">
      <c r="A129" t="s">
        <v>13</v>
      </c>
      <c r="B129" t="s">
        <v>59</v>
      </c>
      <c r="C129" t="s">
        <v>60</v>
      </c>
      <c r="D129">
        <v>3</v>
      </c>
      <c r="E129">
        <v>0.79787234042553101</v>
      </c>
      <c r="F129">
        <v>2.91472354151153E-2</v>
      </c>
      <c r="G129" s="1">
        <f t="shared" si="1"/>
        <v>1.5354026313302944</v>
      </c>
      <c r="H129" t="s">
        <v>773</v>
      </c>
      <c r="I129">
        <v>364</v>
      </c>
      <c r="J129">
        <v>15</v>
      </c>
      <c r="K129">
        <v>20136</v>
      </c>
      <c r="L129">
        <v>11.0637362637362</v>
      </c>
      <c r="M129">
        <v>1</v>
      </c>
      <c r="N129">
        <v>0.478556934955149</v>
      </c>
      <c r="O129">
        <v>0.46612981908048801</v>
      </c>
    </row>
    <row r="130" spans="1:15" x14ac:dyDescent="0.2">
      <c r="A130" t="s">
        <v>13</v>
      </c>
      <c r="B130" t="s">
        <v>774</v>
      </c>
      <c r="C130" t="s">
        <v>775</v>
      </c>
      <c r="D130">
        <v>3</v>
      </c>
      <c r="E130">
        <v>0.79787234042553101</v>
      </c>
      <c r="F130">
        <v>2.91472354151153E-2</v>
      </c>
      <c r="G130" s="1">
        <f t="shared" si="1"/>
        <v>1.5354026313302944</v>
      </c>
      <c r="H130" t="s">
        <v>776</v>
      </c>
      <c r="I130">
        <v>364</v>
      </c>
      <c r="J130">
        <v>15</v>
      </c>
      <c r="K130">
        <v>20136</v>
      </c>
      <c r="L130">
        <v>11.0637362637362</v>
      </c>
      <c r="M130">
        <v>1</v>
      </c>
      <c r="N130">
        <v>0.478556934955149</v>
      </c>
      <c r="O130">
        <v>0.46612981908048801</v>
      </c>
    </row>
    <row r="131" spans="1:15" x14ac:dyDescent="0.2">
      <c r="A131" t="s">
        <v>13</v>
      </c>
      <c r="B131" t="s">
        <v>777</v>
      </c>
      <c r="C131" t="s">
        <v>778</v>
      </c>
      <c r="D131">
        <v>4</v>
      </c>
      <c r="E131">
        <v>1.0638297872340401</v>
      </c>
      <c r="F131">
        <v>3.0784496322979301E-2</v>
      </c>
      <c r="G131" s="1">
        <f t="shared" ref="G131:G194" si="2">-LOG(F131)</f>
        <v>1.5116679476739359</v>
      </c>
      <c r="H131" t="s">
        <v>779</v>
      </c>
      <c r="I131">
        <v>364</v>
      </c>
      <c r="J131">
        <v>38</v>
      </c>
      <c r="K131">
        <v>20136</v>
      </c>
      <c r="L131">
        <v>5.8230190861769797</v>
      </c>
      <c r="M131">
        <v>1</v>
      </c>
      <c r="N131">
        <v>0.50155048624669396</v>
      </c>
      <c r="O131">
        <v>0.488526276263895</v>
      </c>
    </row>
    <row r="132" spans="1:15" x14ac:dyDescent="0.2">
      <c r="A132" t="s">
        <v>13</v>
      </c>
      <c r="B132" t="s">
        <v>780</v>
      </c>
      <c r="C132" t="s">
        <v>781</v>
      </c>
      <c r="D132">
        <v>4</v>
      </c>
      <c r="E132">
        <v>1.0638297872340401</v>
      </c>
      <c r="F132">
        <v>3.2916960394889297E-2</v>
      </c>
      <c r="G132" s="1">
        <f t="shared" si="2"/>
        <v>1.4825802750598345</v>
      </c>
      <c r="H132" t="s">
        <v>782</v>
      </c>
      <c r="I132">
        <v>364</v>
      </c>
      <c r="J132">
        <v>39</v>
      </c>
      <c r="K132">
        <v>20136</v>
      </c>
      <c r="L132">
        <v>5.6737109044801297</v>
      </c>
      <c r="M132">
        <v>1</v>
      </c>
      <c r="N132">
        <v>0.52425603078864902</v>
      </c>
      <c r="O132">
        <v>0.51064220562652596</v>
      </c>
    </row>
    <row r="133" spans="1:15" x14ac:dyDescent="0.2">
      <c r="A133" t="s">
        <v>13</v>
      </c>
      <c r="B133" t="s">
        <v>783</v>
      </c>
      <c r="C133" t="s">
        <v>784</v>
      </c>
      <c r="D133">
        <v>3</v>
      </c>
      <c r="E133">
        <v>0.79787234042553101</v>
      </c>
      <c r="F133">
        <v>3.2920704482951001E-2</v>
      </c>
      <c r="G133" s="1">
        <f t="shared" si="2"/>
        <v>1.4825308797239054</v>
      </c>
      <c r="H133" t="s">
        <v>785</v>
      </c>
      <c r="I133">
        <v>364</v>
      </c>
      <c r="J133">
        <v>16</v>
      </c>
      <c r="K133">
        <v>20136</v>
      </c>
      <c r="L133">
        <v>10.3722527472527</v>
      </c>
      <c r="M133">
        <v>1</v>
      </c>
      <c r="N133">
        <v>0.52425603078864902</v>
      </c>
      <c r="O133">
        <v>0.51064220562652596</v>
      </c>
    </row>
    <row r="134" spans="1:15" x14ac:dyDescent="0.2">
      <c r="A134" t="s">
        <v>13</v>
      </c>
      <c r="B134" t="s">
        <v>786</v>
      </c>
      <c r="C134" t="s">
        <v>787</v>
      </c>
      <c r="D134">
        <v>3</v>
      </c>
      <c r="E134">
        <v>0.79787234042553101</v>
      </c>
      <c r="F134">
        <v>3.2920704482951001E-2</v>
      </c>
      <c r="G134" s="1">
        <f t="shared" si="2"/>
        <v>1.4825308797239054</v>
      </c>
      <c r="H134" t="s">
        <v>788</v>
      </c>
      <c r="I134">
        <v>364</v>
      </c>
      <c r="J134">
        <v>16</v>
      </c>
      <c r="K134">
        <v>20136</v>
      </c>
      <c r="L134">
        <v>10.3722527472527</v>
      </c>
      <c r="M134">
        <v>1</v>
      </c>
      <c r="N134">
        <v>0.52425603078864902</v>
      </c>
      <c r="O134">
        <v>0.51064220562652596</v>
      </c>
    </row>
    <row r="135" spans="1:15" x14ac:dyDescent="0.2">
      <c r="A135" t="s">
        <v>13</v>
      </c>
      <c r="B135" t="s">
        <v>158</v>
      </c>
      <c r="C135" t="s">
        <v>159</v>
      </c>
      <c r="D135">
        <v>9</v>
      </c>
      <c r="E135">
        <v>2.3936170212765902</v>
      </c>
      <c r="F135">
        <v>3.3921756146074102E-2</v>
      </c>
      <c r="G135" s="1">
        <f t="shared" si="2"/>
        <v>1.4695216721934259</v>
      </c>
      <c r="H135" t="s">
        <v>789</v>
      </c>
      <c r="I135">
        <v>364</v>
      </c>
      <c r="J135">
        <v>206</v>
      </c>
      <c r="K135">
        <v>20136</v>
      </c>
      <c r="L135">
        <v>2.4168355915928701</v>
      </c>
      <c r="M135">
        <v>1</v>
      </c>
      <c r="N135">
        <v>0.536166265055112</v>
      </c>
      <c r="O135">
        <v>0.52224315618918604</v>
      </c>
    </row>
    <row r="136" spans="1:15" x14ac:dyDescent="0.2">
      <c r="A136" t="s">
        <v>13</v>
      </c>
      <c r="B136" t="s">
        <v>17</v>
      </c>
      <c r="C136" t="s">
        <v>18</v>
      </c>
      <c r="D136">
        <v>4</v>
      </c>
      <c r="E136">
        <v>1.0638297872340401</v>
      </c>
      <c r="F136">
        <v>3.5124428894285298E-2</v>
      </c>
      <c r="G136" s="1">
        <f t="shared" si="2"/>
        <v>1.4543907284413655</v>
      </c>
      <c r="H136" t="s">
        <v>790</v>
      </c>
      <c r="I136">
        <v>364</v>
      </c>
      <c r="J136">
        <v>40</v>
      </c>
      <c r="K136">
        <v>20136</v>
      </c>
      <c r="L136">
        <v>5.53186813186813</v>
      </c>
      <c r="M136">
        <v>1</v>
      </c>
      <c r="N136">
        <v>0.54055473038233104</v>
      </c>
      <c r="O136">
        <v>0.52651766231291297</v>
      </c>
    </row>
    <row r="137" spans="1:15" x14ac:dyDescent="0.2">
      <c r="A137" t="s">
        <v>13</v>
      </c>
      <c r="B137" t="s">
        <v>791</v>
      </c>
      <c r="C137" t="s">
        <v>792</v>
      </c>
      <c r="D137">
        <v>2</v>
      </c>
      <c r="E137">
        <v>0.53191489361702105</v>
      </c>
      <c r="F137">
        <v>3.5730718722155899E-2</v>
      </c>
      <c r="G137" s="1">
        <f t="shared" si="2"/>
        <v>1.4469582478914029</v>
      </c>
      <c r="H137" t="s">
        <v>793</v>
      </c>
      <c r="I137">
        <v>364</v>
      </c>
      <c r="J137">
        <v>2</v>
      </c>
      <c r="K137">
        <v>20136</v>
      </c>
      <c r="L137">
        <v>55.3186813186813</v>
      </c>
      <c r="M137">
        <v>1</v>
      </c>
      <c r="N137">
        <v>0.54055473038233104</v>
      </c>
      <c r="O137">
        <v>0.52651766231291297</v>
      </c>
    </row>
    <row r="138" spans="1:15" x14ac:dyDescent="0.2">
      <c r="A138" t="s">
        <v>13</v>
      </c>
      <c r="B138" t="s">
        <v>794</v>
      </c>
      <c r="C138" t="s">
        <v>795</v>
      </c>
      <c r="D138">
        <v>2</v>
      </c>
      <c r="E138">
        <v>0.53191489361702105</v>
      </c>
      <c r="F138">
        <v>3.5730718722155899E-2</v>
      </c>
      <c r="G138" s="1">
        <f t="shared" si="2"/>
        <v>1.4469582478914029</v>
      </c>
      <c r="H138" t="s">
        <v>796</v>
      </c>
      <c r="I138">
        <v>364</v>
      </c>
      <c r="J138">
        <v>2</v>
      </c>
      <c r="K138">
        <v>20136</v>
      </c>
      <c r="L138">
        <v>55.3186813186813</v>
      </c>
      <c r="M138">
        <v>1</v>
      </c>
      <c r="N138">
        <v>0.54055473038233104</v>
      </c>
      <c r="O138">
        <v>0.52651766231291297</v>
      </c>
    </row>
    <row r="139" spans="1:15" x14ac:dyDescent="0.2">
      <c r="A139" t="s">
        <v>13</v>
      </c>
      <c r="B139" t="s">
        <v>797</v>
      </c>
      <c r="C139" t="s">
        <v>798</v>
      </c>
      <c r="D139">
        <v>2</v>
      </c>
      <c r="E139">
        <v>0.53191489361702105</v>
      </c>
      <c r="F139">
        <v>3.5730718722155899E-2</v>
      </c>
      <c r="G139" s="1">
        <f t="shared" si="2"/>
        <v>1.4469582478914029</v>
      </c>
      <c r="H139" t="s">
        <v>799</v>
      </c>
      <c r="I139">
        <v>364</v>
      </c>
      <c r="J139">
        <v>2</v>
      </c>
      <c r="K139">
        <v>20136</v>
      </c>
      <c r="L139">
        <v>55.3186813186813</v>
      </c>
      <c r="M139">
        <v>1</v>
      </c>
      <c r="N139">
        <v>0.54055473038233104</v>
      </c>
      <c r="O139">
        <v>0.52651766231291297</v>
      </c>
    </row>
    <row r="140" spans="1:15" x14ac:dyDescent="0.2">
      <c r="A140" t="s">
        <v>13</v>
      </c>
      <c r="B140" t="s">
        <v>800</v>
      </c>
      <c r="C140" t="s">
        <v>801</v>
      </c>
      <c r="D140">
        <v>2</v>
      </c>
      <c r="E140">
        <v>0.53191489361702105</v>
      </c>
      <c r="F140">
        <v>3.5730718722155899E-2</v>
      </c>
      <c r="G140" s="1">
        <f t="shared" si="2"/>
        <v>1.4469582478914029</v>
      </c>
      <c r="H140" t="s">
        <v>802</v>
      </c>
      <c r="I140">
        <v>364</v>
      </c>
      <c r="J140">
        <v>2</v>
      </c>
      <c r="K140">
        <v>20136</v>
      </c>
      <c r="L140">
        <v>55.3186813186813</v>
      </c>
      <c r="M140">
        <v>1</v>
      </c>
      <c r="N140">
        <v>0.54055473038233104</v>
      </c>
      <c r="O140">
        <v>0.52651766231291297</v>
      </c>
    </row>
    <row r="141" spans="1:15" x14ac:dyDescent="0.2">
      <c r="A141" t="s">
        <v>13</v>
      </c>
      <c r="B141" t="s">
        <v>803</v>
      </c>
      <c r="C141" t="s">
        <v>804</v>
      </c>
      <c r="D141">
        <v>2</v>
      </c>
      <c r="E141">
        <v>0.53191489361702105</v>
      </c>
      <c r="F141">
        <v>3.5730718722155899E-2</v>
      </c>
      <c r="G141" s="1">
        <f t="shared" si="2"/>
        <v>1.4469582478914029</v>
      </c>
      <c r="H141" t="s">
        <v>805</v>
      </c>
      <c r="I141">
        <v>364</v>
      </c>
      <c r="J141">
        <v>2</v>
      </c>
      <c r="K141">
        <v>20136</v>
      </c>
      <c r="L141">
        <v>55.3186813186813</v>
      </c>
      <c r="M141">
        <v>1</v>
      </c>
      <c r="N141">
        <v>0.54055473038233104</v>
      </c>
      <c r="O141">
        <v>0.52651766231291297</v>
      </c>
    </row>
    <row r="142" spans="1:15" x14ac:dyDescent="0.2">
      <c r="A142" t="s">
        <v>13</v>
      </c>
      <c r="B142" t="s">
        <v>806</v>
      </c>
      <c r="C142" t="s">
        <v>807</v>
      </c>
      <c r="D142">
        <v>3</v>
      </c>
      <c r="E142">
        <v>0.79787234042553101</v>
      </c>
      <c r="F142">
        <v>3.6873519608000602E-2</v>
      </c>
      <c r="G142" s="1">
        <f t="shared" si="2"/>
        <v>1.4332854066471978</v>
      </c>
      <c r="H142" t="s">
        <v>808</v>
      </c>
      <c r="I142">
        <v>364</v>
      </c>
      <c r="J142">
        <v>17</v>
      </c>
      <c r="K142">
        <v>20136</v>
      </c>
      <c r="L142">
        <v>9.76212023270846</v>
      </c>
      <c r="M142">
        <v>1</v>
      </c>
      <c r="N142">
        <v>0.54998672204045895</v>
      </c>
      <c r="O142">
        <v>0.53570472500919197</v>
      </c>
    </row>
    <row r="143" spans="1:15" x14ac:dyDescent="0.2">
      <c r="A143" t="s">
        <v>13</v>
      </c>
      <c r="B143" t="s">
        <v>809</v>
      </c>
      <c r="C143" t="s">
        <v>810</v>
      </c>
      <c r="D143">
        <v>3</v>
      </c>
      <c r="E143">
        <v>0.79787234042553101</v>
      </c>
      <c r="F143">
        <v>3.6873519608000602E-2</v>
      </c>
      <c r="G143" s="1">
        <f t="shared" si="2"/>
        <v>1.4332854066471978</v>
      </c>
      <c r="H143" t="s">
        <v>811</v>
      </c>
      <c r="I143">
        <v>364</v>
      </c>
      <c r="J143">
        <v>17</v>
      </c>
      <c r="K143">
        <v>20136</v>
      </c>
      <c r="L143">
        <v>9.76212023270846</v>
      </c>
      <c r="M143">
        <v>1</v>
      </c>
      <c r="N143">
        <v>0.54998672204045895</v>
      </c>
      <c r="O143">
        <v>0.53570472500919197</v>
      </c>
    </row>
    <row r="144" spans="1:15" x14ac:dyDescent="0.2">
      <c r="A144" t="s">
        <v>13</v>
      </c>
      <c r="B144" t="s">
        <v>435</v>
      </c>
      <c r="C144" t="s">
        <v>436</v>
      </c>
      <c r="D144">
        <v>4</v>
      </c>
      <c r="E144">
        <v>1.0638297872340401</v>
      </c>
      <c r="F144">
        <v>3.9762527306694599E-2</v>
      </c>
      <c r="G144" s="1">
        <f t="shared" si="2"/>
        <v>1.4005260196351565</v>
      </c>
      <c r="H144" t="s">
        <v>812</v>
      </c>
      <c r="I144">
        <v>364</v>
      </c>
      <c r="J144">
        <v>42</v>
      </c>
      <c r="K144">
        <v>20136</v>
      </c>
      <c r="L144">
        <v>5.2684458398744098</v>
      </c>
      <c r="M144">
        <v>1</v>
      </c>
      <c r="N144">
        <v>0.58484050580263303</v>
      </c>
      <c r="O144">
        <v>0.56965342940077002</v>
      </c>
    </row>
    <row r="145" spans="1:15" x14ac:dyDescent="0.2">
      <c r="A145" t="s">
        <v>13</v>
      </c>
      <c r="B145" t="s">
        <v>185</v>
      </c>
      <c r="C145" t="s">
        <v>186</v>
      </c>
      <c r="D145">
        <v>4</v>
      </c>
      <c r="E145">
        <v>1.0638297872340401</v>
      </c>
      <c r="F145">
        <v>3.9762527306694599E-2</v>
      </c>
      <c r="G145" s="1">
        <f t="shared" si="2"/>
        <v>1.4005260196351565</v>
      </c>
      <c r="H145" t="s">
        <v>813</v>
      </c>
      <c r="I145">
        <v>364</v>
      </c>
      <c r="J145">
        <v>42</v>
      </c>
      <c r="K145">
        <v>20136</v>
      </c>
      <c r="L145">
        <v>5.2684458398744098</v>
      </c>
      <c r="M145">
        <v>1</v>
      </c>
      <c r="N145">
        <v>0.58484050580263303</v>
      </c>
      <c r="O145">
        <v>0.56965342940077002</v>
      </c>
    </row>
    <row r="146" spans="1:15" x14ac:dyDescent="0.2">
      <c r="A146" t="s">
        <v>13</v>
      </c>
      <c r="B146" t="s">
        <v>814</v>
      </c>
      <c r="C146" t="s">
        <v>815</v>
      </c>
      <c r="D146">
        <v>3</v>
      </c>
      <c r="E146">
        <v>0.79787234042553101</v>
      </c>
      <c r="F146">
        <v>4.0998026483206398E-2</v>
      </c>
      <c r="G146" s="1">
        <f t="shared" si="2"/>
        <v>1.387237048355431</v>
      </c>
      <c r="H146" t="s">
        <v>816</v>
      </c>
      <c r="I146">
        <v>364</v>
      </c>
      <c r="J146">
        <v>18</v>
      </c>
      <c r="K146">
        <v>20136</v>
      </c>
      <c r="L146">
        <v>9.2197802197802208</v>
      </c>
      <c r="M146">
        <v>1</v>
      </c>
      <c r="N146">
        <v>0.59070625912538299</v>
      </c>
      <c r="O146">
        <v>0.57536686146159799</v>
      </c>
    </row>
    <row r="147" spans="1:15" x14ac:dyDescent="0.2">
      <c r="A147" t="s">
        <v>13</v>
      </c>
      <c r="B147" t="s">
        <v>817</v>
      </c>
      <c r="C147" t="s">
        <v>818</v>
      </c>
      <c r="D147">
        <v>3</v>
      </c>
      <c r="E147">
        <v>0.79787234042553101</v>
      </c>
      <c r="F147">
        <v>4.0998026483206398E-2</v>
      </c>
      <c r="G147" s="1">
        <f t="shared" si="2"/>
        <v>1.387237048355431</v>
      </c>
      <c r="H147" t="s">
        <v>819</v>
      </c>
      <c r="I147">
        <v>364</v>
      </c>
      <c r="J147">
        <v>18</v>
      </c>
      <c r="K147">
        <v>20136</v>
      </c>
      <c r="L147">
        <v>9.2197802197802208</v>
      </c>
      <c r="M147">
        <v>1</v>
      </c>
      <c r="N147">
        <v>0.59070625912538299</v>
      </c>
      <c r="O147">
        <v>0.57536686146159799</v>
      </c>
    </row>
    <row r="148" spans="1:15" x14ac:dyDescent="0.2">
      <c r="A148" t="s">
        <v>13</v>
      </c>
      <c r="B148" t="s">
        <v>820</v>
      </c>
      <c r="C148" t="s">
        <v>821</v>
      </c>
      <c r="D148">
        <v>3</v>
      </c>
      <c r="E148">
        <v>0.79787234042553101</v>
      </c>
      <c r="F148">
        <v>4.0998026483206398E-2</v>
      </c>
      <c r="G148" s="1">
        <f t="shared" si="2"/>
        <v>1.387237048355431</v>
      </c>
      <c r="H148" t="s">
        <v>822</v>
      </c>
      <c r="I148">
        <v>364</v>
      </c>
      <c r="J148">
        <v>18</v>
      </c>
      <c r="K148">
        <v>20136</v>
      </c>
      <c r="L148">
        <v>9.2197802197802208</v>
      </c>
      <c r="M148">
        <v>1</v>
      </c>
      <c r="N148">
        <v>0.59070625912538299</v>
      </c>
      <c r="O148">
        <v>0.57536686146159799</v>
      </c>
    </row>
    <row r="149" spans="1:15" x14ac:dyDescent="0.2">
      <c r="A149" t="s">
        <v>13</v>
      </c>
      <c r="B149" t="s">
        <v>823</v>
      </c>
      <c r="C149" t="s">
        <v>824</v>
      </c>
      <c r="D149">
        <v>7</v>
      </c>
      <c r="E149">
        <v>1.86170212765957</v>
      </c>
      <c r="F149">
        <v>4.3971328458195298E-2</v>
      </c>
      <c r="G149" s="1">
        <f t="shared" si="2"/>
        <v>1.3568304133125588</v>
      </c>
      <c r="H149" t="s">
        <v>825</v>
      </c>
      <c r="I149">
        <v>364</v>
      </c>
      <c r="J149">
        <v>142</v>
      </c>
      <c r="K149">
        <v>20136</v>
      </c>
      <c r="L149">
        <v>2.7269772481040002</v>
      </c>
      <c r="M149">
        <v>1</v>
      </c>
      <c r="N149">
        <v>0.62691121039671305</v>
      </c>
      <c r="O149">
        <v>0.61063164638735601</v>
      </c>
    </row>
    <row r="150" spans="1:15" x14ac:dyDescent="0.2">
      <c r="A150" t="s">
        <v>13</v>
      </c>
      <c r="B150" t="s">
        <v>250</v>
      </c>
      <c r="C150" t="s">
        <v>251</v>
      </c>
      <c r="D150">
        <v>6</v>
      </c>
      <c r="E150">
        <v>1.59574468085106</v>
      </c>
      <c r="F150">
        <v>4.4435085543117099E-2</v>
      </c>
      <c r="G150" s="1">
        <f t="shared" si="2"/>
        <v>1.352273979423517</v>
      </c>
      <c r="H150" t="s">
        <v>826</v>
      </c>
      <c r="I150">
        <v>364</v>
      </c>
      <c r="J150">
        <v>107</v>
      </c>
      <c r="K150">
        <v>20136</v>
      </c>
      <c r="L150">
        <v>3.1019821300195098</v>
      </c>
      <c r="M150">
        <v>1</v>
      </c>
      <c r="N150">
        <v>0.62691121039671305</v>
      </c>
      <c r="O150">
        <v>0.61063164638735601</v>
      </c>
    </row>
    <row r="151" spans="1:15" x14ac:dyDescent="0.2">
      <c r="A151" t="s">
        <v>13</v>
      </c>
      <c r="B151" t="s">
        <v>827</v>
      </c>
      <c r="C151" t="s">
        <v>828</v>
      </c>
      <c r="D151">
        <v>4</v>
      </c>
      <c r="E151">
        <v>1.0638297872340401</v>
      </c>
      <c r="F151">
        <v>4.4694500161017101E-2</v>
      </c>
      <c r="G151" s="1">
        <f t="shared" si="2"/>
        <v>1.3497459152724474</v>
      </c>
      <c r="H151" t="s">
        <v>829</v>
      </c>
      <c r="I151">
        <v>364</v>
      </c>
      <c r="J151">
        <v>44</v>
      </c>
      <c r="K151">
        <v>20136</v>
      </c>
      <c r="L151">
        <v>5.0289710289710197</v>
      </c>
      <c r="M151">
        <v>1</v>
      </c>
      <c r="N151">
        <v>0.62691121039671305</v>
      </c>
      <c r="O151">
        <v>0.61063164638735601</v>
      </c>
    </row>
    <row r="152" spans="1:15" x14ac:dyDescent="0.2">
      <c r="A152" t="s">
        <v>13</v>
      </c>
      <c r="B152" t="s">
        <v>830</v>
      </c>
      <c r="C152" t="s">
        <v>831</v>
      </c>
      <c r="D152">
        <v>3</v>
      </c>
      <c r="E152">
        <v>0.79787234042553101</v>
      </c>
      <c r="F152">
        <v>4.5286787153303601E-2</v>
      </c>
      <c r="G152" s="1">
        <f t="shared" si="2"/>
        <v>1.3440284890120184</v>
      </c>
      <c r="H152" t="s">
        <v>832</v>
      </c>
      <c r="I152">
        <v>364</v>
      </c>
      <c r="J152">
        <v>19</v>
      </c>
      <c r="K152">
        <v>20136</v>
      </c>
      <c r="L152">
        <v>8.7345286292654691</v>
      </c>
      <c r="M152">
        <v>1</v>
      </c>
      <c r="N152">
        <v>0.62691121039671305</v>
      </c>
      <c r="O152">
        <v>0.61063164638735601</v>
      </c>
    </row>
    <row r="153" spans="1:15" x14ac:dyDescent="0.2">
      <c r="A153" t="s">
        <v>13</v>
      </c>
      <c r="B153" t="s">
        <v>833</v>
      </c>
      <c r="C153" t="s">
        <v>834</v>
      </c>
      <c r="D153">
        <v>3</v>
      </c>
      <c r="E153">
        <v>0.79787234042553101</v>
      </c>
      <c r="F153">
        <v>4.5286787153303601E-2</v>
      </c>
      <c r="G153" s="1">
        <f t="shared" si="2"/>
        <v>1.3440284890120184</v>
      </c>
      <c r="H153" t="s">
        <v>835</v>
      </c>
      <c r="I153">
        <v>364</v>
      </c>
      <c r="J153">
        <v>19</v>
      </c>
      <c r="K153">
        <v>20136</v>
      </c>
      <c r="L153">
        <v>8.7345286292654691</v>
      </c>
      <c r="M153">
        <v>1</v>
      </c>
      <c r="N153">
        <v>0.62691121039671305</v>
      </c>
      <c r="O153">
        <v>0.61063164638735601</v>
      </c>
    </row>
    <row r="154" spans="1:15" x14ac:dyDescent="0.2">
      <c r="A154" t="s">
        <v>13</v>
      </c>
      <c r="B154" t="s">
        <v>836</v>
      </c>
      <c r="C154" t="s">
        <v>837</v>
      </c>
      <c r="D154">
        <v>3</v>
      </c>
      <c r="E154">
        <v>0.79787234042553101</v>
      </c>
      <c r="F154">
        <v>4.5286787153303601E-2</v>
      </c>
      <c r="G154" s="1">
        <f t="shared" si="2"/>
        <v>1.3440284890120184</v>
      </c>
      <c r="H154" t="s">
        <v>838</v>
      </c>
      <c r="I154">
        <v>364</v>
      </c>
      <c r="J154">
        <v>19</v>
      </c>
      <c r="K154">
        <v>20136</v>
      </c>
      <c r="L154">
        <v>8.7345286292654691</v>
      </c>
      <c r="M154">
        <v>1</v>
      </c>
      <c r="N154">
        <v>0.62691121039671305</v>
      </c>
      <c r="O154">
        <v>0.61063164638735601</v>
      </c>
    </row>
    <row r="155" spans="1:15" x14ac:dyDescent="0.2">
      <c r="A155" t="s">
        <v>13</v>
      </c>
      <c r="B155" t="s">
        <v>839</v>
      </c>
      <c r="C155" t="s">
        <v>840</v>
      </c>
      <c r="D155">
        <v>4</v>
      </c>
      <c r="E155">
        <v>1.0638297872340401</v>
      </c>
      <c r="F155">
        <v>4.7269107914079303E-2</v>
      </c>
      <c r="G155" s="1">
        <f t="shared" si="2"/>
        <v>1.3254225938394297</v>
      </c>
      <c r="H155" t="s">
        <v>841</v>
      </c>
      <c r="I155">
        <v>364</v>
      </c>
      <c r="J155">
        <v>45</v>
      </c>
      <c r="K155">
        <v>20136</v>
      </c>
      <c r="L155">
        <v>4.9172161172161104</v>
      </c>
      <c r="M155">
        <v>1</v>
      </c>
      <c r="N155">
        <v>0.65010370494818204</v>
      </c>
      <c r="O155">
        <v>0.63322188069315299</v>
      </c>
    </row>
    <row r="156" spans="1:15" x14ac:dyDescent="0.2">
      <c r="A156" t="s">
        <v>13</v>
      </c>
      <c r="B156" t="s">
        <v>842</v>
      </c>
      <c r="C156" t="s">
        <v>843</v>
      </c>
      <c r="D156">
        <v>4</v>
      </c>
      <c r="E156">
        <v>1.0638297872340401</v>
      </c>
      <c r="F156">
        <v>4.9915186105736399E-2</v>
      </c>
      <c r="G156" s="1">
        <f t="shared" si="2"/>
        <v>1.3017673053072927</v>
      </c>
      <c r="H156" t="s">
        <v>844</v>
      </c>
      <c r="I156">
        <v>364</v>
      </c>
      <c r="J156">
        <v>46</v>
      </c>
      <c r="K156">
        <v>20136</v>
      </c>
      <c r="L156">
        <v>4.81032011466794</v>
      </c>
      <c r="M156">
        <v>1</v>
      </c>
      <c r="N156">
        <v>0.68181278177223603</v>
      </c>
      <c r="O156">
        <v>0.66410753956379698</v>
      </c>
    </row>
    <row r="157" spans="1:15" x14ac:dyDescent="0.2">
      <c r="A157" t="s">
        <v>13</v>
      </c>
      <c r="B157" t="s">
        <v>845</v>
      </c>
      <c r="C157" t="s">
        <v>846</v>
      </c>
      <c r="D157">
        <v>6</v>
      </c>
      <c r="E157">
        <v>1.59574468085106</v>
      </c>
      <c r="F157">
        <v>5.0610969519546703E-2</v>
      </c>
      <c r="G157" s="1">
        <f t="shared" si="2"/>
        <v>1.2957553431307252</v>
      </c>
      <c r="H157" t="s">
        <v>847</v>
      </c>
      <c r="I157">
        <v>364</v>
      </c>
      <c r="J157">
        <v>111</v>
      </c>
      <c r="K157">
        <v>20136</v>
      </c>
      <c r="L157">
        <v>2.9901989901989898</v>
      </c>
      <c r="M157">
        <v>1</v>
      </c>
      <c r="N157">
        <v>0.68181278177223603</v>
      </c>
      <c r="O157">
        <v>0.66410753956379698</v>
      </c>
    </row>
    <row r="158" spans="1:15" x14ac:dyDescent="0.2">
      <c r="A158" t="s">
        <v>13</v>
      </c>
      <c r="B158" t="s">
        <v>848</v>
      </c>
      <c r="C158" t="s">
        <v>849</v>
      </c>
      <c r="D158">
        <v>2</v>
      </c>
      <c r="E158">
        <v>0.53191489361702105</v>
      </c>
      <c r="F158">
        <v>5.3115726625315801E-2</v>
      </c>
      <c r="G158" s="1">
        <f t="shared" si="2"/>
        <v>1.274776872979269</v>
      </c>
      <c r="H158" t="s">
        <v>850</v>
      </c>
      <c r="I158">
        <v>364</v>
      </c>
      <c r="J158">
        <v>3</v>
      </c>
      <c r="K158">
        <v>20136</v>
      </c>
      <c r="L158">
        <v>36.879120879120798</v>
      </c>
      <c r="M158">
        <v>1</v>
      </c>
      <c r="N158">
        <v>0.68181278177223603</v>
      </c>
      <c r="O158">
        <v>0.66410753956379698</v>
      </c>
    </row>
    <row r="159" spans="1:15" x14ac:dyDescent="0.2">
      <c r="A159" t="s">
        <v>13</v>
      </c>
      <c r="B159" t="s">
        <v>851</v>
      </c>
      <c r="C159" t="s">
        <v>852</v>
      </c>
      <c r="D159">
        <v>2</v>
      </c>
      <c r="E159">
        <v>0.53191489361702105</v>
      </c>
      <c r="F159">
        <v>5.3115726625315801E-2</v>
      </c>
      <c r="G159" s="1">
        <f t="shared" si="2"/>
        <v>1.274776872979269</v>
      </c>
      <c r="H159" t="s">
        <v>853</v>
      </c>
      <c r="I159">
        <v>364</v>
      </c>
      <c r="J159">
        <v>3</v>
      </c>
      <c r="K159">
        <v>20136</v>
      </c>
      <c r="L159">
        <v>36.879120879120798</v>
      </c>
      <c r="M159">
        <v>1</v>
      </c>
      <c r="N159">
        <v>0.68181278177223603</v>
      </c>
      <c r="O159">
        <v>0.66410753956379698</v>
      </c>
    </row>
    <row r="160" spans="1:15" x14ac:dyDescent="0.2">
      <c r="A160" t="s">
        <v>13</v>
      </c>
      <c r="B160" t="s">
        <v>854</v>
      </c>
      <c r="C160" t="s">
        <v>855</v>
      </c>
      <c r="D160">
        <v>2</v>
      </c>
      <c r="E160">
        <v>0.53191489361702105</v>
      </c>
      <c r="F160">
        <v>5.3115726625315801E-2</v>
      </c>
      <c r="G160" s="1">
        <f t="shared" si="2"/>
        <v>1.274776872979269</v>
      </c>
      <c r="H160" t="s">
        <v>856</v>
      </c>
      <c r="I160">
        <v>364</v>
      </c>
      <c r="J160">
        <v>3</v>
      </c>
      <c r="K160">
        <v>20136</v>
      </c>
      <c r="L160">
        <v>36.879120879120798</v>
      </c>
      <c r="M160">
        <v>1</v>
      </c>
      <c r="N160">
        <v>0.68181278177223603</v>
      </c>
      <c r="O160">
        <v>0.66410753956379698</v>
      </c>
    </row>
    <row r="161" spans="1:15" x14ac:dyDescent="0.2">
      <c r="A161" t="s">
        <v>13</v>
      </c>
      <c r="B161" t="s">
        <v>857</v>
      </c>
      <c r="C161" t="s">
        <v>858</v>
      </c>
      <c r="D161">
        <v>2</v>
      </c>
      <c r="E161">
        <v>0.53191489361702105</v>
      </c>
      <c r="F161">
        <v>5.3115726625315801E-2</v>
      </c>
      <c r="G161" s="1">
        <f t="shared" si="2"/>
        <v>1.274776872979269</v>
      </c>
      <c r="H161" t="s">
        <v>859</v>
      </c>
      <c r="I161">
        <v>364</v>
      </c>
      <c r="J161">
        <v>3</v>
      </c>
      <c r="K161">
        <v>20136</v>
      </c>
      <c r="L161">
        <v>36.879120879120798</v>
      </c>
      <c r="M161">
        <v>1</v>
      </c>
      <c r="N161">
        <v>0.68181278177223603</v>
      </c>
      <c r="O161">
        <v>0.66410753956379698</v>
      </c>
    </row>
    <row r="162" spans="1:15" x14ac:dyDescent="0.2">
      <c r="A162" t="s">
        <v>13</v>
      </c>
      <c r="B162" t="s">
        <v>860</v>
      </c>
      <c r="C162" t="s">
        <v>861</v>
      </c>
      <c r="D162">
        <v>2</v>
      </c>
      <c r="E162">
        <v>0.53191489361702105</v>
      </c>
      <c r="F162">
        <v>5.3115726625315801E-2</v>
      </c>
      <c r="G162" s="1">
        <f t="shared" si="2"/>
        <v>1.274776872979269</v>
      </c>
      <c r="H162" t="s">
        <v>862</v>
      </c>
      <c r="I162">
        <v>364</v>
      </c>
      <c r="J162">
        <v>3</v>
      </c>
      <c r="K162">
        <v>20136</v>
      </c>
      <c r="L162">
        <v>36.879120879120798</v>
      </c>
      <c r="M162">
        <v>1</v>
      </c>
      <c r="N162">
        <v>0.68181278177223603</v>
      </c>
      <c r="O162">
        <v>0.66410753956379698</v>
      </c>
    </row>
    <row r="163" spans="1:15" x14ac:dyDescent="0.2">
      <c r="A163" t="s">
        <v>13</v>
      </c>
      <c r="B163" t="s">
        <v>863</v>
      </c>
      <c r="C163" t="s">
        <v>864</v>
      </c>
      <c r="D163">
        <v>2</v>
      </c>
      <c r="E163">
        <v>0.53191489361702105</v>
      </c>
      <c r="F163">
        <v>5.3115726625315801E-2</v>
      </c>
      <c r="G163" s="1">
        <f t="shared" si="2"/>
        <v>1.274776872979269</v>
      </c>
      <c r="H163" t="s">
        <v>859</v>
      </c>
      <c r="I163">
        <v>364</v>
      </c>
      <c r="J163">
        <v>3</v>
      </c>
      <c r="K163">
        <v>20136</v>
      </c>
      <c r="L163">
        <v>36.879120879120798</v>
      </c>
      <c r="M163">
        <v>1</v>
      </c>
      <c r="N163">
        <v>0.68181278177223603</v>
      </c>
      <c r="O163">
        <v>0.66410753956379698</v>
      </c>
    </row>
    <row r="164" spans="1:15" x14ac:dyDescent="0.2">
      <c r="A164" t="s">
        <v>13</v>
      </c>
      <c r="B164" t="s">
        <v>865</v>
      </c>
      <c r="C164" t="s">
        <v>866</v>
      </c>
      <c r="D164">
        <v>2</v>
      </c>
      <c r="E164">
        <v>0.53191489361702105</v>
      </c>
      <c r="F164">
        <v>5.3115726625315801E-2</v>
      </c>
      <c r="G164" s="1">
        <f t="shared" si="2"/>
        <v>1.274776872979269</v>
      </c>
      <c r="H164" t="s">
        <v>867</v>
      </c>
      <c r="I164">
        <v>364</v>
      </c>
      <c r="J164">
        <v>3</v>
      </c>
      <c r="K164">
        <v>20136</v>
      </c>
      <c r="L164">
        <v>36.879120879120798</v>
      </c>
      <c r="M164">
        <v>1</v>
      </c>
      <c r="N164">
        <v>0.68181278177223603</v>
      </c>
      <c r="O164">
        <v>0.66410753956379698</v>
      </c>
    </row>
    <row r="165" spans="1:15" x14ac:dyDescent="0.2">
      <c r="A165" t="s">
        <v>13</v>
      </c>
      <c r="B165" t="s">
        <v>868</v>
      </c>
      <c r="C165" t="s">
        <v>869</v>
      </c>
      <c r="D165">
        <v>2</v>
      </c>
      <c r="E165">
        <v>0.53191489361702105</v>
      </c>
      <c r="F165">
        <v>5.3115726625315801E-2</v>
      </c>
      <c r="G165" s="1">
        <f t="shared" si="2"/>
        <v>1.274776872979269</v>
      </c>
      <c r="H165" t="s">
        <v>870</v>
      </c>
      <c r="I165">
        <v>364</v>
      </c>
      <c r="J165">
        <v>3</v>
      </c>
      <c r="K165">
        <v>20136</v>
      </c>
      <c r="L165">
        <v>36.879120879120798</v>
      </c>
      <c r="M165">
        <v>1</v>
      </c>
      <c r="N165">
        <v>0.68181278177223603</v>
      </c>
      <c r="O165">
        <v>0.66410753956379698</v>
      </c>
    </row>
    <row r="166" spans="1:15" x14ac:dyDescent="0.2">
      <c r="A166" t="s">
        <v>13</v>
      </c>
      <c r="B166" t="s">
        <v>871</v>
      </c>
      <c r="C166" t="s">
        <v>872</v>
      </c>
      <c r="D166">
        <v>2</v>
      </c>
      <c r="E166">
        <v>0.53191489361702105</v>
      </c>
      <c r="F166">
        <v>5.3115726625315801E-2</v>
      </c>
      <c r="G166" s="1">
        <f t="shared" si="2"/>
        <v>1.274776872979269</v>
      </c>
      <c r="H166" t="s">
        <v>870</v>
      </c>
      <c r="I166">
        <v>364</v>
      </c>
      <c r="J166">
        <v>3</v>
      </c>
      <c r="K166">
        <v>20136</v>
      </c>
      <c r="L166">
        <v>36.879120879120798</v>
      </c>
      <c r="M166">
        <v>1</v>
      </c>
      <c r="N166">
        <v>0.68181278177223603</v>
      </c>
      <c r="O166">
        <v>0.66410753956379698</v>
      </c>
    </row>
    <row r="167" spans="1:15" x14ac:dyDescent="0.2">
      <c r="A167" t="s">
        <v>13</v>
      </c>
      <c r="B167" t="s">
        <v>873</v>
      </c>
      <c r="C167" t="s">
        <v>874</v>
      </c>
      <c r="D167">
        <v>3</v>
      </c>
      <c r="E167">
        <v>0.79787234042553101</v>
      </c>
      <c r="F167">
        <v>5.4328368288499101E-2</v>
      </c>
      <c r="G167" s="1">
        <f t="shared" si="2"/>
        <v>1.264973338477094</v>
      </c>
      <c r="H167" t="s">
        <v>875</v>
      </c>
      <c r="I167">
        <v>364</v>
      </c>
      <c r="J167">
        <v>21</v>
      </c>
      <c r="K167">
        <v>20136</v>
      </c>
      <c r="L167">
        <v>7.9026687598116103</v>
      </c>
      <c r="M167">
        <v>1</v>
      </c>
      <c r="N167">
        <v>0.68902685050922896</v>
      </c>
      <c r="O167">
        <v>0.67113427412678905</v>
      </c>
    </row>
    <row r="168" spans="1:15" x14ac:dyDescent="0.2">
      <c r="A168" t="s">
        <v>13</v>
      </c>
      <c r="B168" t="s">
        <v>876</v>
      </c>
      <c r="C168" t="s">
        <v>877</v>
      </c>
      <c r="D168">
        <v>3</v>
      </c>
      <c r="E168">
        <v>0.79787234042553101</v>
      </c>
      <c r="F168">
        <v>5.4328368288499101E-2</v>
      </c>
      <c r="G168" s="1">
        <f t="shared" si="2"/>
        <v>1.264973338477094</v>
      </c>
      <c r="H168" t="s">
        <v>878</v>
      </c>
      <c r="I168">
        <v>364</v>
      </c>
      <c r="J168">
        <v>21</v>
      </c>
      <c r="K168">
        <v>20136</v>
      </c>
      <c r="L168">
        <v>7.9026687598116103</v>
      </c>
      <c r="M168">
        <v>1</v>
      </c>
      <c r="N168">
        <v>0.68902685050922896</v>
      </c>
      <c r="O168">
        <v>0.67113427412678905</v>
      </c>
    </row>
    <row r="169" spans="1:15" x14ac:dyDescent="0.2">
      <c r="A169" t="s">
        <v>13</v>
      </c>
      <c r="B169" t="s">
        <v>879</v>
      </c>
      <c r="C169" t="s">
        <v>880</v>
      </c>
      <c r="D169">
        <v>4</v>
      </c>
      <c r="E169">
        <v>1.0638297872340401</v>
      </c>
      <c r="F169">
        <v>5.5418649109143701E-2</v>
      </c>
      <c r="G169" s="1">
        <f t="shared" si="2"/>
        <v>1.2563440648330189</v>
      </c>
      <c r="H169" t="s">
        <v>881</v>
      </c>
      <c r="I169">
        <v>364</v>
      </c>
      <c r="J169">
        <v>48</v>
      </c>
      <c r="K169">
        <v>20136</v>
      </c>
      <c r="L169">
        <v>4.6098901098901104</v>
      </c>
      <c r="M169">
        <v>1</v>
      </c>
      <c r="N169">
        <v>0.69867082626884802</v>
      </c>
      <c r="O169">
        <v>0.68052781614382996</v>
      </c>
    </row>
    <row r="170" spans="1:15" x14ac:dyDescent="0.2">
      <c r="A170" t="s">
        <v>13</v>
      </c>
      <c r="B170" t="s">
        <v>882</v>
      </c>
      <c r="C170" t="s">
        <v>883</v>
      </c>
      <c r="D170">
        <v>7</v>
      </c>
      <c r="E170">
        <v>1.86170212765957</v>
      </c>
      <c r="F170">
        <v>5.6136157713335501E-2</v>
      </c>
      <c r="G170" s="1">
        <f t="shared" si="2"/>
        <v>1.2507573163364607</v>
      </c>
      <c r="H170" t="s">
        <v>884</v>
      </c>
      <c r="I170">
        <v>364</v>
      </c>
      <c r="J170">
        <v>151</v>
      </c>
      <c r="K170">
        <v>20136</v>
      </c>
      <c r="L170">
        <v>2.5644421803362198</v>
      </c>
      <c r="M170">
        <v>1</v>
      </c>
      <c r="N170">
        <v>0.70352888779197997</v>
      </c>
      <c r="O170">
        <v>0.68525972403911894</v>
      </c>
    </row>
    <row r="171" spans="1:15" x14ac:dyDescent="0.2">
      <c r="A171" t="s">
        <v>13</v>
      </c>
      <c r="B171" t="s">
        <v>118</v>
      </c>
      <c r="C171" t="s">
        <v>119</v>
      </c>
      <c r="D171">
        <v>6</v>
      </c>
      <c r="E171">
        <v>1.59574468085106</v>
      </c>
      <c r="F171">
        <v>6.2570522965071304E-2</v>
      </c>
      <c r="G171" s="1">
        <f t="shared" si="2"/>
        <v>1.203630215169585</v>
      </c>
      <c r="H171" t="s">
        <v>885</v>
      </c>
      <c r="I171">
        <v>364</v>
      </c>
      <c r="J171">
        <v>118</v>
      </c>
      <c r="K171">
        <v>20136</v>
      </c>
      <c r="L171">
        <v>2.81281430433972</v>
      </c>
      <c r="M171">
        <v>1</v>
      </c>
      <c r="N171">
        <v>0.77831670298498001</v>
      </c>
      <c r="O171">
        <v>0.75810545715675803</v>
      </c>
    </row>
    <row r="172" spans="1:15" x14ac:dyDescent="0.2">
      <c r="A172" t="s">
        <v>13</v>
      </c>
      <c r="B172" t="s">
        <v>886</v>
      </c>
      <c r="C172" t="s">
        <v>887</v>
      </c>
      <c r="D172">
        <v>3</v>
      </c>
      <c r="E172">
        <v>0.79787234042553101</v>
      </c>
      <c r="F172">
        <v>6.3942888856801494E-2</v>
      </c>
      <c r="G172" s="1">
        <f t="shared" si="2"/>
        <v>1.194207746759568</v>
      </c>
      <c r="H172" t="s">
        <v>888</v>
      </c>
      <c r="I172">
        <v>364</v>
      </c>
      <c r="J172">
        <v>23</v>
      </c>
      <c r="K172">
        <v>20136</v>
      </c>
      <c r="L172">
        <v>7.2154801720019099</v>
      </c>
      <c r="M172">
        <v>1</v>
      </c>
      <c r="N172">
        <v>0.77831670298498001</v>
      </c>
      <c r="O172">
        <v>0.75810545715675803</v>
      </c>
    </row>
    <row r="173" spans="1:15" x14ac:dyDescent="0.2">
      <c r="A173" t="s">
        <v>13</v>
      </c>
      <c r="B173" t="s">
        <v>889</v>
      </c>
      <c r="C173" t="s">
        <v>890</v>
      </c>
      <c r="D173">
        <v>3</v>
      </c>
      <c r="E173">
        <v>0.79787234042553101</v>
      </c>
      <c r="F173">
        <v>6.3942888856801494E-2</v>
      </c>
      <c r="G173" s="1">
        <f t="shared" si="2"/>
        <v>1.194207746759568</v>
      </c>
      <c r="H173" t="s">
        <v>891</v>
      </c>
      <c r="I173">
        <v>364</v>
      </c>
      <c r="J173">
        <v>23</v>
      </c>
      <c r="K173">
        <v>20136</v>
      </c>
      <c r="L173">
        <v>7.2154801720019099</v>
      </c>
      <c r="M173">
        <v>1</v>
      </c>
      <c r="N173">
        <v>0.77831670298498001</v>
      </c>
      <c r="O173">
        <v>0.75810545715675803</v>
      </c>
    </row>
    <row r="174" spans="1:15" x14ac:dyDescent="0.2">
      <c r="A174" t="s">
        <v>13</v>
      </c>
      <c r="B174" t="s">
        <v>892</v>
      </c>
      <c r="C174" t="s">
        <v>893</v>
      </c>
      <c r="D174">
        <v>6</v>
      </c>
      <c r="E174">
        <v>1.59574468085106</v>
      </c>
      <c r="F174">
        <v>6.6256297680189993E-2</v>
      </c>
      <c r="G174" s="1">
        <f t="shared" si="2"/>
        <v>1.1787728356135296</v>
      </c>
      <c r="H174" t="s">
        <v>894</v>
      </c>
      <c r="I174">
        <v>364</v>
      </c>
      <c r="J174">
        <v>120</v>
      </c>
      <c r="K174">
        <v>20136</v>
      </c>
      <c r="L174">
        <v>2.7659340659340601</v>
      </c>
      <c r="M174">
        <v>1</v>
      </c>
      <c r="N174">
        <v>0.77831670298498001</v>
      </c>
      <c r="O174">
        <v>0.75810545715675803</v>
      </c>
    </row>
    <row r="175" spans="1:15" x14ac:dyDescent="0.2">
      <c r="A175" t="s">
        <v>13</v>
      </c>
      <c r="B175" t="s">
        <v>895</v>
      </c>
      <c r="C175" t="s">
        <v>896</v>
      </c>
      <c r="D175">
        <v>3</v>
      </c>
      <c r="E175">
        <v>0.79787234042553101</v>
      </c>
      <c r="F175">
        <v>6.8948558740373894E-2</v>
      </c>
      <c r="G175" s="1">
        <f t="shared" si="2"/>
        <v>1.1614748076265593</v>
      </c>
      <c r="H175" t="s">
        <v>897</v>
      </c>
      <c r="I175">
        <v>364</v>
      </c>
      <c r="J175">
        <v>24</v>
      </c>
      <c r="K175">
        <v>20136</v>
      </c>
      <c r="L175">
        <v>6.9148351648351598</v>
      </c>
      <c r="M175">
        <v>1</v>
      </c>
      <c r="N175">
        <v>0.77831670298498001</v>
      </c>
      <c r="O175">
        <v>0.75810545715675803</v>
      </c>
    </row>
    <row r="176" spans="1:15" x14ac:dyDescent="0.2">
      <c r="A176" t="s">
        <v>13</v>
      </c>
      <c r="B176" t="s">
        <v>898</v>
      </c>
      <c r="C176" t="s">
        <v>899</v>
      </c>
      <c r="D176">
        <v>3</v>
      </c>
      <c r="E176">
        <v>0.79787234042553101</v>
      </c>
      <c r="F176">
        <v>6.8948558740373894E-2</v>
      </c>
      <c r="G176" s="1">
        <f t="shared" si="2"/>
        <v>1.1614748076265593</v>
      </c>
      <c r="H176" t="s">
        <v>900</v>
      </c>
      <c r="I176">
        <v>364</v>
      </c>
      <c r="J176">
        <v>24</v>
      </c>
      <c r="K176">
        <v>20136</v>
      </c>
      <c r="L176">
        <v>6.9148351648351598</v>
      </c>
      <c r="M176">
        <v>1</v>
      </c>
      <c r="N176">
        <v>0.77831670298498001</v>
      </c>
      <c r="O176">
        <v>0.75810545715675803</v>
      </c>
    </row>
    <row r="177" spans="1:15" x14ac:dyDescent="0.2">
      <c r="A177" t="s">
        <v>13</v>
      </c>
      <c r="B177" t="s">
        <v>901</v>
      </c>
      <c r="C177" t="s">
        <v>902</v>
      </c>
      <c r="D177">
        <v>2</v>
      </c>
      <c r="E177">
        <v>0.53191489361702105</v>
      </c>
      <c r="F177">
        <v>7.0188144603461303E-2</v>
      </c>
      <c r="G177" s="1">
        <f t="shared" si="2"/>
        <v>1.1537362378432185</v>
      </c>
      <c r="H177" t="s">
        <v>903</v>
      </c>
      <c r="I177">
        <v>364</v>
      </c>
      <c r="J177">
        <v>4</v>
      </c>
      <c r="K177">
        <v>20136</v>
      </c>
      <c r="L177">
        <v>27.6593406593406</v>
      </c>
      <c r="M177">
        <v>1</v>
      </c>
      <c r="N177">
        <v>0.77831670298498001</v>
      </c>
      <c r="O177">
        <v>0.75810545715675803</v>
      </c>
    </row>
    <row r="178" spans="1:15" x14ac:dyDescent="0.2">
      <c r="A178" t="s">
        <v>13</v>
      </c>
      <c r="B178" t="s">
        <v>904</v>
      </c>
      <c r="C178" t="s">
        <v>905</v>
      </c>
      <c r="D178">
        <v>2</v>
      </c>
      <c r="E178">
        <v>0.53191489361702105</v>
      </c>
      <c r="F178">
        <v>7.0188144603461303E-2</v>
      </c>
      <c r="G178" s="1">
        <f t="shared" si="2"/>
        <v>1.1537362378432185</v>
      </c>
      <c r="H178" t="s">
        <v>906</v>
      </c>
      <c r="I178">
        <v>364</v>
      </c>
      <c r="J178">
        <v>4</v>
      </c>
      <c r="K178">
        <v>20136</v>
      </c>
      <c r="L178">
        <v>27.6593406593406</v>
      </c>
      <c r="M178">
        <v>1</v>
      </c>
      <c r="N178">
        <v>0.77831670298498001</v>
      </c>
      <c r="O178">
        <v>0.75810545715675803</v>
      </c>
    </row>
    <row r="179" spans="1:15" x14ac:dyDescent="0.2">
      <c r="A179" t="s">
        <v>13</v>
      </c>
      <c r="B179" t="s">
        <v>907</v>
      </c>
      <c r="C179" t="s">
        <v>908</v>
      </c>
      <c r="D179">
        <v>2</v>
      </c>
      <c r="E179">
        <v>0.53191489361702105</v>
      </c>
      <c r="F179">
        <v>7.0188144603461303E-2</v>
      </c>
      <c r="G179" s="1">
        <f t="shared" si="2"/>
        <v>1.1537362378432185</v>
      </c>
      <c r="H179" t="s">
        <v>909</v>
      </c>
      <c r="I179">
        <v>364</v>
      </c>
      <c r="J179">
        <v>4</v>
      </c>
      <c r="K179">
        <v>20136</v>
      </c>
      <c r="L179">
        <v>27.6593406593406</v>
      </c>
      <c r="M179">
        <v>1</v>
      </c>
      <c r="N179">
        <v>0.77831670298498001</v>
      </c>
      <c r="O179">
        <v>0.75810545715675803</v>
      </c>
    </row>
    <row r="180" spans="1:15" x14ac:dyDescent="0.2">
      <c r="A180" t="s">
        <v>13</v>
      </c>
      <c r="B180" t="s">
        <v>910</v>
      </c>
      <c r="C180" t="s">
        <v>911</v>
      </c>
      <c r="D180">
        <v>2</v>
      </c>
      <c r="E180">
        <v>0.53191489361702105</v>
      </c>
      <c r="F180">
        <v>7.0188144603461303E-2</v>
      </c>
      <c r="G180" s="1">
        <f t="shared" si="2"/>
        <v>1.1537362378432185</v>
      </c>
      <c r="H180" t="s">
        <v>912</v>
      </c>
      <c r="I180">
        <v>364</v>
      </c>
      <c r="J180">
        <v>4</v>
      </c>
      <c r="K180">
        <v>20136</v>
      </c>
      <c r="L180">
        <v>27.6593406593406</v>
      </c>
      <c r="M180">
        <v>1</v>
      </c>
      <c r="N180">
        <v>0.77831670298498001</v>
      </c>
      <c r="O180">
        <v>0.75810545715675803</v>
      </c>
    </row>
    <row r="181" spans="1:15" x14ac:dyDescent="0.2">
      <c r="A181" t="s">
        <v>13</v>
      </c>
      <c r="B181" t="s">
        <v>913</v>
      </c>
      <c r="C181" t="s">
        <v>914</v>
      </c>
      <c r="D181">
        <v>2</v>
      </c>
      <c r="E181">
        <v>0.53191489361702105</v>
      </c>
      <c r="F181">
        <v>7.0188144603461303E-2</v>
      </c>
      <c r="G181" s="1">
        <f t="shared" si="2"/>
        <v>1.1537362378432185</v>
      </c>
      <c r="H181" t="s">
        <v>915</v>
      </c>
      <c r="I181">
        <v>364</v>
      </c>
      <c r="J181">
        <v>4</v>
      </c>
      <c r="K181">
        <v>20136</v>
      </c>
      <c r="L181">
        <v>27.6593406593406</v>
      </c>
      <c r="M181">
        <v>1</v>
      </c>
      <c r="N181">
        <v>0.77831670298498001</v>
      </c>
      <c r="O181">
        <v>0.75810545715675803</v>
      </c>
    </row>
    <row r="182" spans="1:15" x14ac:dyDescent="0.2">
      <c r="A182" t="s">
        <v>13</v>
      </c>
      <c r="B182" t="s">
        <v>916</v>
      </c>
      <c r="C182" t="s">
        <v>917</v>
      </c>
      <c r="D182">
        <v>2</v>
      </c>
      <c r="E182">
        <v>0.53191489361702105</v>
      </c>
      <c r="F182">
        <v>7.0188144603461303E-2</v>
      </c>
      <c r="G182" s="1">
        <f t="shared" si="2"/>
        <v>1.1537362378432185</v>
      </c>
      <c r="H182" t="s">
        <v>918</v>
      </c>
      <c r="I182">
        <v>364</v>
      </c>
      <c r="J182">
        <v>4</v>
      </c>
      <c r="K182">
        <v>20136</v>
      </c>
      <c r="L182">
        <v>27.6593406593406</v>
      </c>
      <c r="M182">
        <v>1</v>
      </c>
      <c r="N182">
        <v>0.77831670298498001</v>
      </c>
      <c r="O182">
        <v>0.75810545715675803</v>
      </c>
    </row>
    <row r="183" spans="1:15" x14ac:dyDescent="0.2">
      <c r="A183" t="s">
        <v>13</v>
      </c>
      <c r="B183" t="s">
        <v>919</v>
      </c>
      <c r="C183" t="s">
        <v>920</v>
      </c>
      <c r="D183">
        <v>2</v>
      </c>
      <c r="E183">
        <v>0.53191489361702105</v>
      </c>
      <c r="F183">
        <v>7.0188144603461303E-2</v>
      </c>
      <c r="G183" s="1">
        <f t="shared" si="2"/>
        <v>1.1537362378432185</v>
      </c>
      <c r="H183" t="s">
        <v>921</v>
      </c>
      <c r="I183">
        <v>364</v>
      </c>
      <c r="J183">
        <v>4</v>
      </c>
      <c r="K183">
        <v>20136</v>
      </c>
      <c r="L183">
        <v>27.6593406593406</v>
      </c>
      <c r="M183">
        <v>1</v>
      </c>
      <c r="N183">
        <v>0.77831670298498001</v>
      </c>
      <c r="O183">
        <v>0.75810545715675803</v>
      </c>
    </row>
    <row r="184" spans="1:15" x14ac:dyDescent="0.2">
      <c r="A184" t="s">
        <v>13</v>
      </c>
      <c r="B184" t="s">
        <v>922</v>
      </c>
      <c r="C184" t="s">
        <v>923</v>
      </c>
      <c r="D184">
        <v>2</v>
      </c>
      <c r="E184">
        <v>0.53191489361702105</v>
      </c>
      <c r="F184">
        <v>7.0188144603461303E-2</v>
      </c>
      <c r="G184" s="1">
        <f t="shared" si="2"/>
        <v>1.1537362378432185</v>
      </c>
      <c r="H184" t="s">
        <v>924</v>
      </c>
      <c r="I184">
        <v>364</v>
      </c>
      <c r="J184">
        <v>4</v>
      </c>
      <c r="K184">
        <v>20136</v>
      </c>
      <c r="L184">
        <v>27.6593406593406</v>
      </c>
      <c r="M184">
        <v>1</v>
      </c>
      <c r="N184">
        <v>0.77831670298498001</v>
      </c>
      <c r="O184">
        <v>0.75810545715675803</v>
      </c>
    </row>
    <row r="185" spans="1:15" x14ac:dyDescent="0.2">
      <c r="A185" t="s">
        <v>13</v>
      </c>
      <c r="B185" t="s">
        <v>925</v>
      </c>
      <c r="C185" t="s">
        <v>926</v>
      </c>
      <c r="D185">
        <v>2</v>
      </c>
      <c r="E185">
        <v>0.53191489361702105</v>
      </c>
      <c r="F185">
        <v>7.0188144603461303E-2</v>
      </c>
      <c r="G185" s="1">
        <f t="shared" si="2"/>
        <v>1.1537362378432185</v>
      </c>
      <c r="H185" t="s">
        <v>927</v>
      </c>
      <c r="I185">
        <v>364</v>
      </c>
      <c r="J185">
        <v>4</v>
      </c>
      <c r="K185">
        <v>20136</v>
      </c>
      <c r="L185">
        <v>27.6593406593406</v>
      </c>
      <c r="M185">
        <v>1</v>
      </c>
      <c r="N185">
        <v>0.77831670298498001</v>
      </c>
      <c r="O185">
        <v>0.75810545715675803</v>
      </c>
    </row>
    <row r="186" spans="1:15" x14ac:dyDescent="0.2">
      <c r="A186" t="s">
        <v>13</v>
      </c>
      <c r="B186" t="s">
        <v>928</v>
      </c>
      <c r="C186" t="s">
        <v>929</v>
      </c>
      <c r="D186">
        <v>2</v>
      </c>
      <c r="E186">
        <v>0.53191489361702105</v>
      </c>
      <c r="F186">
        <v>7.0188144603461303E-2</v>
      </c>
      <c r="G186" s="1">
        <f t="shared" si="2"/>
        <v>1.1537362378432185</v>
      </c>
      <c r="H186" t="s">
        <v>930</v>
      </c>
      <c r="I186">
        <v>364</v>
      </c>
      <c r="J186">
        <v>4</v>
      </c>
      <c r="K186">
        <v>20136</v>
      </c>
      <c r="L186">
        <v>27.6593406593406</v>
      </c>
      <c r="M186">
        <v>1</v>
      </c>
      <c r="N186">
        <v>0.77831670298498001</v>
      </c>
      <c r="O186">
        <v>0.75810545715675803</v>
      </c>
    </row>
    <row r="187" spans="1:15" x14ac:dyDescent="0.2">
      <c r="A187" t="s">
        <v>13</v>
      </c>
      <c r="B187" t="s">
        <v>931</v>
      </c>
      <c r="C187" t="s">
        <v>932</v>
      </c>
      <c r="D187">
        <v>2</v>
      </c>
      <c r="E187">
        <v>0.53191489361702105</v>
      </c>
      <c r="F187">
        <v>7.0188144603461303E-2</v>
      </c>
      <c r="G187" s="1">
        <f t="shared" si="2"/>
        <v>1.1537362378432185</v>
      </c>
      <c r="H187" t="s">
        <v>933</v>
      </c>
      <c r="I187">
        <v>364</v>
      </c>
      <c r="J187">
        <v>4</v>
      </c>
      <c r="K187">
        <v>20136</v>
      </c>
      <c r="L187">
        <v>27.6593406593406</v>
      </c>
      <c r="M187">
        <v>1</v>
      </c>
      <c r="N187">
        <v>0.77831670298498001</v>
      </c>
      <c r="O187">
        <v>0.75810545715675803</v>
      </c>
    </row>
    <row r="188" spans="1:15" x14ac:dyDescent="0.2">
      <c r="A188" t="s">
        <v>13</v>
      </c>
      <c r="B188" t="s">
        <v>934</v>
      </c>
      <c r="C188" t="s">
        <v>935</v>
      </c>
      <c r="D188">
        <v>2</v>
      </c>
      <c r="E188">
        <v>0.53191489361702105</v>
      </c>
      <c r="F188">
        <v>7.0188144603461303E-2</v>
      </c>
      <c r="G188" s="1">
        <f t="shared" si="2"/>
        <v>1.1537362378432185</v>
      </c>
      <c r="H188" t="s">
        <v>936</v>
      </c>
      <c r="I188">
        <v>364</v>
      </c>
      <c r="J188">
        <v>4</v>
      </c>
      <c r="K188">
        <v>20136</v>
      </c>
      <c r="L188">
        <v>27.6593406593406</v>
      </c>
      <c r="M188">
        <v>1</v>
      </c>
      <c r="N188">
        <v>0.77831670298498001</v>
      </c>
      <c r="O188">
        <v>0.75810545715675803</v>
      </c>
    </row>
    <row r="189" spans="1:15" x14ac:dyDescent="0.2">
      <c r="A189" t="s">
        <v>13</v>
      </c>
      <c r="B189" t="s">
        <v>937</v>
      </c>
      <c r="C189" t="s">
        <v>938</v>
      </c>
      <c r="D189">
        <v>2</v>
      </c>
      <c r="E189">
        <v>0.53191489361702105</v>
      </c>
      <c r="F189">
        <v>7.0188144603461303E-2</v>
      </c>
      <c r="G189" s="1">
        <f t="shared" si="2"/>
        <v>1.1537362378432185</v>
      </c>
      <c r="H189" t="s">
        <v>939</v>
      </c>
      <c r="I189">
        <v>364</v>
      </c>
      <c r="J189">
        <v>4</v>
      </c>
      <c r="K189">
        <v>20136</v>
      </c>
      <c r="L189">
        <v>27.6593406593406</v>
      </c>
      <c r="M189">
        <v>1</v>
      </c>
      <c r="N189">
        <v>0.77831670298498001</v>
      </c>
      <c r="O189">
        <v>0.75810545715675803</v>
      </c>
    </row>
    <row r="190" spans="1:15" x14ac:dyDescent="0.2">
      <c r="A190" t="s">
        <v>13</v>
      </c>
      <c r="B190" t="s">
        <v>940</v>
      </c>
      <c r="C190" t="s">
        <v>941</v>
      </c>
      <c r="D190">
        <v>2</v>
      </c>
      <c r="E190">
        <v>0.53191489361702105</v>
      </c>
      <c r="F190">
        <v>7.0188144603461303E-2</v>
      </c>
      <c r="G190" s="1">
        <f t="shared" si="2"/>
        <v>1.1537362378432185</v>
      </c>
      <c r="H190" t="s">
        <v>942</v>
      </c>
      <c r="I190">
        <v>364</v>
      </c>
      <c r="J190">
        <v>4</v>
      </c>
      <c r="K190">
        <v>20136</v>
      </c>
      <c r="L190">
        <v>27.6593406593406</v>
      </c>
      <c r="M190">
        <v>1</v>
      </c>
      <c r="N190">
        <v>0.77831670298498001</v>
      </c>
      <c r="O190">
        <v>0.75810545715675803</v>
      </c>
    </row>
    <row r="191" spans="1:15" x14ac:dyDescent="0.2">
      <c r="A191" t="s">
        <v>13</v>
      </c>
      <c r="B191" t="s">
        <v>943</v>
      </c>
      <c r="C191" t="s">
        <v>944</v>
      </c>
      <c r="D191">
        <v>2</v>
      </c>
      <c r="E191">
        <v>0.53191489361702105</v>
      </c>
      <c r="F191">
        <v>7.0188144603461303E-2</v>
      </c>
      <c r="G191" s="1">
        <f t="shared" si="2"/>
        <v>1.1537362378432185</v>
      </c>
      <c r="H191" t="s">
        <v>945</v>
      </c>
      <c r="I191">
        <v>364</v>
      </c>
      <c r="J191">
        <v>4</v>
      </c>
      <c r="K191">
        <v>20136</v>
      </c>
      <c r="L191">
        <v>27.6593406593406</v>
      </c>
      <c r="M191">
        <v>1</v>
      </c>
      <c r="N191">
        <v>0.77831670298498001</v>
      </c>
      <c r="O191">
        <v>0.75810545715675803</v>
      </c>
    </row>
    <row r="192" spans="1:15" x14ac:dyDescent="0.2">
      <c r="A192" t="s">
        <v>13</v>
      </c>
      <c r="B192" t="s">
        <v>946</v>
      </c>
      <c r="C192" t="s">
        <v>947</v>
      </c>
      <c r="D192">
        <v>2</v>
      </c>
      <c r="E192">
        <v>0.53191489361702105</v>
      </c>
      <c r="F192">
        <v>7.0188144603461303E-2</v>
      </c>
      <c r="G192" s="1">
        <f t="shared" si="2"/>
        <v>1.1537362378432185</v>
      </c>
      <c r="H192" t="s">
        <v>948</v>
      </c>
      <c r="I192">
        <v>364</v>
      </c>
      <c r="J192">
        <v>4</v>
      </c>
      <c r="K192">
        <v>20136</v>
      </c>
      <c r="L192">
        <v>27.6593406593406</v>
      </c>
      <c r="M192">
        <v>1</v>
      </c>
      <c r="N192">
        <v>0.77831670298498001</v>
      </c>
      <c r="O192">
        <v>0.75810545715675803</v>
      </c>
    </row>
    <row r="193" spans="1:15" x14ac:dyDescent="0.2">
      <c r="A193" t="s">
        <v>13</v>
      </c>
      <c r="B193" t="s">
        <v>949</v>
      </c>
      <c r="C193" t="s">
        <v>950</v>
      </c>
      <c r="D193">
        <v>4</v>
      </c>
      <c r="E193">
        <v>1.0638297872340401</v>
      </c>
      <c r="F193">
        <v>7.35565379705201E-2</v>
      </c>
      <c r="G193" s="1">
        <f t="shared" si="2"/>
        <v>1.1333787195601395</v>
      </c>
      <c r="H193" t="s">
        <v>951</v>
      </c>
      <c r="I193">
        <v>364</v>
      </c>
      <c r="J193">
        <v>54</v>
      </c>
      <c r="K193">
        <v>20136</v>
      </c>
      <c r="L193">
        <v>4.0976800976800902</v>
      </c>
      <c r="M193">
        <v>1</v>
      </c>
      <c r="N193">
        <v>0.81142055948729996</v>
      </c>
      <c r="O193">
        <v>0.79034967621449503</v>
      </c>
    </row>
    <row r="194" spans="1:15" x14ac:dyDescent="0.2">
      <c r="A194" t="s">
        <v>13</v>
      </c>
      <c r="B194" t="s">
        <v>952</v>
      </c>
      <c r="C194" t="s">
        <v>953</v>
      </c>
      <c r="D194">
        <v>3</v>
      </c>
      <c r="E194">
        <v>0.79787234042553101</v>
      </c>
      <c r="F194">
        <v>7.4078110771331598E-2</v>
      </c>
      <c r="G194" s="1">
        <f t="shared" si="2"/>
        <v>1.1303101020827109</v>
      </c>
      <c r="H194" t="s">
        <v>954</v>
      </c>
      <c r="I194">
        <v>364</v>
      </c>
      <c r="J194">
        <v>25</v>
      </c>
      <c r="K194">
        <v>20136</v>
      </c>
      <c r="L194">
        <v>6.6382417582417501</v>
      </c>
      <c r="M194">
        <v>1</v>
      </c>
      <c r="N194">
        <v>0.81294009644394005</v>
      </c>
      <c r="O194">
        <v>0.79182975399615096</v>
      </c>
    </row>
    <row r="195" spans="1:15" x14ac:dyDescent="0.2">
      <c r="A195" t="s">
        <v>13</v>
      </c>
      <c r="B195" t="s">
        <v>955</v>
      </c>
      <c r="C195" t="s">
        <v>956</v>
      </c>
      <c r="D195">
        <v>3</v>
      </c>
      <c r="E195">
        <v>0.79787234042553101</v>
      </c>
      <c r="F195">
        <v>8.4684779580426098E-2</v>
      </c>
      <c r="G195" s="1">
        <f t="shared" ref="G195:G210" si="3">-LOG(F195)</f>
        <v>1.0721946385266623</v>
      </c>
      <c r="H195" t="s">
        <v>957</v>
      </c>
      <c r="I195">
        <v>364</v>
      </c>
      <c r="J195">
        <v>27</v>
      </c>
      <c r="K195">
        <v>20136</v>
      </c>
      <c r="L195">
        <v>6.1465201465201398</v>
      </c>
      <c r="M195">
        <v>1</v>
      </c>
      <c r="N195">
        <v>0.90278273545248999</v>
      </c>
      <c r="O195">
        <v>0.87933936885669794</v>
      </c>
    </row>
    <row r="196" spans="1:15" x14ac:dyDescent="0.2">
      <c r="A196" t="s">
        <v>13</v>
      </c>
      <c r="B196" t="s">
        <v>958</v>
      </c>
      <c r="C196" t="s">
        <v>959</v>
      </c>
      <c r="D196">
        <v>3</v>
      </c>
      <c r="E196">
        <v>0.79787234042553101</v>
      </c>
      <c r="F196">
        <v>8.4684779580426098E-2</v>
      </c>
      <c r="G196" s="1">
        <f t="shared" si="3"/>
        <v>1.0721946385266623</v>
      </c>
      <c r="H196" t="s">
        <v>960</v>
      </c>
      <c r="I196">
        <v>364</v>
      </c>
      <c r="J196">
        <v>27</v>
      </c>
      <c r="K196">
        <v>20136</v>
      </c>
      <c r="L196">
        <v>6.1465201465201398</v>
      </c>
      <c r="M196">
        <v>1</v>
      </c>
      <c r="N196">
        <v>0.90278273545248999</v>
      </c>
      <c r="O196">
        <v>0.87933936885669794</v>
      </c>
    </row>
    <row r="197" spans="1:15" x14ac:dyDescent="0.2">
      <c r="A197" t="s">
        <v>13</v>
      </c>
      <c r="B197" t="s">
        <v>961</v>
      </c>
      <c r="C197" t="s">
        <v>962</v>
      </c>
      <c r="D197">
        <v>2</v>
      </c>
      <c r="E197">
        <v>0.53191489361702105</v>
      </c>
      <c r="F197">
        <v>8.6953577918936695E-2</v>
      </c>
      <c r="G197" s="1">
        <f t="shared" si="3"/>
        <v>1.0607125431784448</v>
      </c>
      <c r="H197" t="s">
        <v>963</v>
      </c>
      <c r="I197">
        <v>364</v>
      </c>
      <c r="J197">
        <v>5</v>
      </c>
      <c r="K197">
        <v>20136</v>
      </c>
      <c r="L197">
        <v>22.127472527472499</v>
      </c>
      <c r="M197">
        <v>1</v>
      </c>
      <c r="N197">
        <v>0.90278273545248999</v>
      </c>
      <c r="O197">
        <v>0.87933936885669794</v>
      </c>
    </row>
    <row r="198" spans="1:15" x14ac:dyDescent="0.2">
      <c r="A198" t="s">
        <v>13</v>
      </c>
      <c r="B198" t="s">
        <v>964</v>
      </c>
      <c r="C198" t="s">
        <v>965</v>
      </c>
      <c r="D198">
        <v>2</v>
      </c>
      <c r="E198">
        <v>0.53191489361702105</v>
      </c>
      <c r="F198">
        <v>8.6953577918936695E-2</v>
      </c>
      <c r="G198" s="1">
        <f t="shared" si="3"/>
        <v>1.0607125431784448</v>
      </c>
      <c r="H198" t="s">
        <v>966</v>
      </c>
      <c r="I198">
        <v>364</v>
      </c>
      <c r="J198">
        <v>5</v>
      </c>
      <c r="K198">
        <v>20136</v>
      </c>
      <c r="L198">
        <v>22.127472527472499</v>
      </c>
      <c r="M198">
        <v>1</v>
      </c>
      <c r="N198">
        <v>0.90278273545248999</v>
      </c>
      <c r="O198">
        <v>0.87933936885669794</v>
      </c>
    </row>
    <row r="199" spans="1:15" x14ac:dyDescent="0.2">
      <c r="A199" t="s">
        <v>13</v>
      </c>
      <c r="B199" t="s">
        <v>967</v>
      </c>
      <c r="C199" t="s">
        <v>968</v>
      </c>
      <c r="D199">
        <v>2</v>
      </c>
      <c r="E199">
        <v>0.53191489361702105</v>
      </c>
      <c r="F199">
        <v>8.6953577918936695E-2</v>
      </c>
      <c r="G199" s="1">
        <f t="shared" si="3"/>
        <v>1.0607125431784448</v>
      </c>
      <c r="H199" t="s">
        <v>969</v>
      </c>
      <c r="I199">
        <v>364</v>
      </c>
      <c r="J199">
        <v>5</v>
      </c>
      <c r="K199">
        <v>20136</v>
      </c>
      <c r="L199">
        <v>22.127472527472499</v>
      </c>
      <c r="M199">
        <v>1</v>
      </c>
      <c r="N199">
        <v>0.90278273545248999</v>
      </c>
      <c r="O199">
        <v>0.87933936885669794</v>
      </c>
    </row>
    <row r="200" spans="1:15" x14ac:dyDescent="0.2">
      <c r="A200" t="s">
        <v>13</v>
      </c>
      <c r="B200" t="s">
        <v>970</v>
      </c>
      <c r="C200" t="s">
        <v>971</v>
      </c>
      <c r="D200">
        <v>2</v>
      </c>
      <c r="E200">
        <v>0.53191489361702105</v>
      </c>
      <c r="F200">
        <v>8.6953577918936695E-2</v>
      </c>
      <c r="G200" s="1">
        <f t="shared" si="3"/>
        <v>1.0607125431784448</v>
      </c>
      <c r="H200" t="s">
        <v>972</v>
      </c>
      <c r="I200">
        <v>364</v>
      </c>
      <c r="J200">
        <v>5</v>
      </c>
      <c r="K200">
        <v>20136</v>
      </c>
      <c r="L200">
        <v>22.127472527472499</v>
      </c>
      <c r="M200">
        <v>1</v>
      </c>
      <c r="N200">
        <v>0.90278273545248999</v>
      </c>
      <c r="O200">
        <v>0.87933936885669794</v>
      </c>
    </row>
    <row r="201" spans="1:15" x14ac:dyDescent="0.2">
      <c r="A201" t="s">
        <v>13</v>
      </c>
      <c r="B201" t="s">
        <v>973</v>
      </c>
      <c r="C201" t="s">
        <v>974</v>
      </c>
      <c r="D201">
        <v>2</v>
      </c>
      <c r="E201">
        <v>0.53191489361702105</v>
      </c>
      <c r="F201">
        <v>8.6953577918936695E-2</v>
      </c>
      <c r="G201" s="1">
        <f t="shared" si="3"/>
        <v>1.0607125431784448</v>
      </c>
      <c r="H201" t="s">
        <v>975</v>
      </c>
      <c r="I201">
        <v>364</v>
      </c>
      <c r="J201">
        <v>5</v>
      </c>
      <c r="K201">
        <v>20136</v>
      </c>
      <c r="L201">
        <v>22.127472527472499</v>
      </c>
      <c r="M201">
        <v>1</v>
      </c>
      <c r="N201">
        <v>0.90278273545248999</v>
      </c>
      <c r="O201">
        <v>0.87933936885669794</v>
      </c>
    </row>
    <row r="202" spans="1:15" x14ac:dyDescent="0.2">
      <c r="A202" t="s">
        <v>13</v>
      </c>
      <c r="B202" t="s">
        <v>976</v>
      </c>
      <c r="C202" t="s">
        <v>977</v>
      </c>
      <c r="D202">
        <v>2</v>
      </c>
      <c r="E202">
        <v>0.53191489361702105</v>
      </c>
      <c r="F202">
        <v>8.6953577918936695E-2</v>
      </c>
      <c r="G202" s="1">
        <f t="shared" si="3"/>
        <v>1.0607125431784448</v>
      </c>
      <c r="H202" t="s">
        <v>870</v>
      </c>
      <c r="I202">
        <v>364</v>
      </c>
      <c r="J202">
        <v>5</v>
      </c>
      <c r="K202">
        <v>20136</v>
      </c>
      <c r="L202">
        <v>22.127472527472499</v>
      </c>
      <c r="M202">
        <v>1</v>
      </c>
      <c r="N202">
        <v>0.90278273545248999</v>
      </c>
      <c r="O202">
        <v>0.87933936885669794</v>
      </c>
    </row>
    <row r="203" spans="1:15" x14ac:dyDescent="0.2">
      <c r="A203" t="s">
        <v>13</v>
      </c>
      <c r="B203" t="s">
        <v>978</v>
      </c>
      <c r="C203" t="s">
        <v>979</v>
      </c>
      <c r="D203">
        <v>2</v>
      </c>
      <c r="E203">
        <v>0.53191489361702105</v>
      </c>
      <c r="F203">
        <v>8.6953577918936695E-2</v>
      </c>
      <c r="G203" s="1">
        <f t="shared" si="3"/>
        <v>1.0607125431784448</v>
      </c>
      <c r="H203" t="s">
        <v>980</v>
      </c>
      <c r="I203">
        <v>364</v>
      </c>
      <c r="J203">
        <v>5</v>
      </c>
      <c r="K203">
        <v>20136</v>
      </c>
      <c r="L203">
        <v>22.127472527472499</v>
      </c>
      <c r="M203">
        <v>1</v>
      </c>
      <c r="N203">
        <v>0.90278273545248999</v>
      </c>
      <c r="O203">
        <v>0.87933936885669794</v>
      </c>
    </row>
    <row r="204" spans="1:15" x14ac:dyDescent="0.2">
      <c r="A204" t="s">
        <v>13</v>
      </c>
      <c r="B204" t="s">
        <v>981</v>
      </c>
      <c r="C204" t="s">
        <v>982</v>
      </c>
      <c r="D204">
        <v>2</v>
      </c>
      <c r="E204">
        <v>0.53191489361702105</v>
      </c>
      <c r="F204">
        <v>8.6953577918936695E-2</v>
      </c>
      <c r="G204" s="1">
        <f t="shared" si="3"/>
        <v>1.0607125431784448</v>
      </c>
      <c r="H204" t="s">
        <v>983</v>
      </c>
      <c r="I204">
        <v>364</v>
      </c>
      <c r="J204">
        <v>5</v>
      </c>
      <c r="K204">
        <v>20136</v>
      </c>
      <c r="L204">
        <v>22.127472527472499</v>
      </c>
      <c r="M204">
        <v>1</v>
      </c>
      <c r="N204">
        <v>0.90278273545248999</v>
      </c>
      <c r="O204">
        <v>0.87933936885669794</v>
      </c>
    </row>
    <row r="205" spans="1:15" x14ac:dyDescent="0.2">
      <c r="A205" t="s">
        <v>13</v>
      </c>
      <c r="B205" t="s">
        <v>984</v>
      </c>
      <c r="C205" t="s">
        <v>985</v>
      </c>
      <c r="D205">
        <v>2</v>
      </c>
      <c r="E205">
        <v>0.53191489361702105</v>
      </c>
      <c r="F205">
        <v>8.6953577918936695E-2</v>
      </c>
      <c r="G205" s="1">
        <f t="shared" si="3"/>
        <v>1.0607125431784448</v>
      </c>
      <c r="H205" t="s">
        <v>986</v>
      </c>
      <c r="I205">
        <v>364</v>
      </c>
      <c r="J205">
        <v>5</v>
      </c>
      <c r="K205">
        <v>20136</v>
      </c>
      <c r="L205">
        <v>22.127472527472499</v>
      </c>
      <c r="M205">
        <v>1</v>
      </c>
      <c r="N205">
        <v>0.90278273545248999</v>
      </c>
      <c r="O205">
        <v>0.87933936885669794</v>
      </c>
    </row>
    <row r="206" spans="1:15" x14ac:dyDescent="0.2">
      <c r="A206" t="s">
        <v>13</v>
      </c>
      <c r="B206" t="s">
        <v>987</v>
      </c>
      <c r="C206" t="s">
        <v>988</v>
      </c>
      <c r="D206">
        <v>3</v>
      </c>
      <c r="E206">
        <v>0.79787234042553101</v>
      </c>
      <c r="F206">
        <v>9.0150294441246406E-2</v>
      </c>
      <c r="G206" s="1">
        <f t="shared" si="3"/>
        <v>1.045032850483457</v>
      </c>
      <c r="H206" t="s">
        <v>989</v>
      </c>
      <c r="I206">
        <v>364</v>
      </c>
      <c r="J206">
        <v>28</v>
      </c>
      <c r="K206">
        <v>20136</v>
      </c>
      <c r="L206">
        <v>5.9270015698587102</v>
      </c>
      <c r="M206">
        <v>1</v>
      </c>
      <c r="N206">
        <v>0.92964443766739402</v>
      </c>
      <c r="O206">
        <v>0.90550352922938304</v>
      </c>
    </row>
    <row r="207" spans="1:15" x14ac:dyDescent="0.2">
      <c r="A207" t="s">
        <v>13</v>
      </c>
      <c r="B207" t="s">
        <v>990</v>
      </c>
      <c r="C207" t="s">
        <v>991</v>
      </c>
      <c r="D207">
        <v>4</v>
      </c>
      <c r="E207">
        <v>1.0638297872340401</v>
      </c>
      <c r="F207">
        <v>9.0418675240549196E-2</v>
      </c>
      <c r="G207" s="1">
        <f t="shared" si="3"/>
        <v>1.0437418602737887</v>
      </c>
      <c r="H207" t="s">
        <v>992</v>
      </c>
      <c r="I207">
        <v>364</v>
      </c>
      <c r="J207">
        <v>59</v>
      </c>
      <c r="K207">
        <v>20136</v>
      </c>
      <c r="L207">
        <v>3.7504190724529698</v>
      </c>
      <c r="M207">
        <v>1</v>
      </c>
      <c r="N207">
        <v>0.92964443766739402</v>
      </c>
      <c r="O207">
        <v>0.90550352922938304</v>
      </c>
    </row>
    <row r="208" spans="1:15" x14ac:dyDescent="0.2">
      <c r="A208" t="s">
        <v>13</v>
      </c>
      <c r="B208" t="s">
        <v>993</v>
      </c>
      <c r="C208" t="s">
        <v>994</v>
      </c>
      <c r="D208">
        <v>5</v>
      </c>
      <c r="E208">
        <v>1.3297872340425501</v>
      </c>
      <c r="F208">
        <v>9.2842318327087295E-2</v>
      </c>
      <c r="G208" s="1">
        <f t="shared" si="3"/>
        <v>1.0322540234930426</v>
      </c>
      <c r="H208" t="s">
        <v>995</v>
      </c>
      <c r="I208">
        <v>364</v>
      </c>
      <c r="J208">
        <v>95</v>
      </c>
      <c r="K208">
        <v>20136</v>
      </c>
      <c r="L208">
        <v>2.9115095430884899</v>
      </c>
      <c r="M208">
        <v>1</v>
      </c>
      <c r="N208">
        <v>0.94995183679599404</v>
      </c>
      <c r="O208">
        <v>0.925283587965126</v>
      </c>
    </row>
    <row r="209" spans="1:15" x14ac:dyDescent="0.2">
      <c r="A209" t="s">
        <v>13</v>
      </c>
      <c r="B209" t="s">
        <v>72</v>
      </c>
      <c r="C209" t="s">
        <v>73</v>
      </c>
      <c r="D209">
        <v>3</v>
      </c>
      <c r="E209">
        <v>0.79787234042553101</v>
      </c>
      <c r="F209">
        <v>9.5716478923685594E-2</v>
      </c>
      <c r="G209" s="1">
        <f t="shared" si="3"/>
        <v>1.0190132859480701</v>
      </c>
      <c r="H209" t="s">
        <v>996</v>
      </c>
      <c r="I209">
        <v>364</v>
      </c>
      <c r="J209">
        <v>29</v>
      </c>
      <c r="K209">
        <v>20136</v>
      </c>
      <c r="L209">
        <v>5.7226222053808202</v>
      </c>
      <c r="M209">
        <v>1</v>
      </c>
      <c r="N209">
        <v>0.97465145365560601</v>
      </c>
      <c r="O209">
        <v>0.94934180778636201</v>
      </c>
    </row>
    <row r="210" spans="1:15" x14ac:dyDescent="0.2">
      <c r="A210" t="s">
        <v>13</v>
      </c>
      <c r="B210" t="s">
        <v>997</v>
      </c>
      <c r="C210" t="s">
        <v>998</v>
      </c>
      <c r="D210">
        <v>4</v>
      </c>
      <c r="E210">
        <v>1.0638297872340401</v>
      </c>
      <c r="F210">
        <v>9.7575455070054801E-2</v>
      </c>
      <c r="G210" s="1">
        <f t="shared" si="3"/>
        <v>1.0106594145898566</v>
      </c>
      <c r="H210" t="s">
        <v>999</v>
      </c>
      <c r="I210">
        <v>364</v>
      </c>
      <c r="J210">
        <v>61</v>
      </c>
      <c r="K210">
        <v>20136</v>
      </c>
      <c r="L210">
        <v>3.6274545127004099</v>
      </c>
      <c r="M210">
        <v>1</v>
      </c>
      <c r="N210">
        <v>0.98882686047069901</v>
      </c>
      <c r="O210">
        <v>0.9631491091364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9FE98-B969-8447-BFF2-98CF5086620E}">
  <dimension ref="A1:O50"/>
  <sheetViews>
    <sheetView workbookViewId="0">
      <selection activeCell="C4" sqref="C4"/>
    </sheetView>
  </sheetViews>
  <sheetFormatPr baseColWidth="10" defaultRowHeight="16" x14ac:dyDescent="0.2"/>
  <cols>
    <col min="2" max="2" width="12.33203125" customWidth="1"/>
    <col min="3" max="3" width="52.33203125" customWidth="1"/>
    <col min="7" max="7" width="11.6640625" style="1" bestFit="1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80</v>
      </c>
      <c r="C2" t="s">
        <v>81</v>
      </c>
      <c r="D2">
        <v>6</v>
      </c>
      <c r="E2">
        <v>16.6666666666666</v>
      </c>
      <c r="F2" s="2">
        <v>1.51527431458265E-7</v>
      </c>
      <c r="G2" s="1">
        <f>-LOG(F2)</f>
        <v>6.8195087384320576</v>
      </c>
      <c r="H2" t="s">
        <v>82</v>
      </c>
      <c r="I2">
        <v>33</v>
      </c>
      <c r="J2">
        <v>79</v>
      </c>
      <c r="K2">
        <v>20136</v>
      </c>
      <c r="L2">
        <v>46.342922899884897</v>
      </c>
      <c r="M2" s="2">
        <v>7.1215362262289002E-5</v>
      </c>
      <c r="N2" s="2">
        <v>7.1217892785384798E-5</v>
      </c>
      <c r="O2" s="2">
        <v>7.0763310491010005E-5</v>
      </c>
    </row>
    <row r="3" spans="1:15" x14ac:dyDescent="0.2">
      <c r="A3" t="s">
        <v>13</v>
      </c>
      <c r="B3" t="s">
        <v>83</v>
      </c>
      <c r="C3" t="s">
        <v>84</v>
      </c>
      <c r="D3">
        <v>3</v>
      </c>
      <c r="E3">
        <v>8.3333333333333304</v>
      </c>
      <c r="F3" s="2">
        <v>1.5988815107042701E-4</v>
      </c>
      <c r="G3" s="1">
        <f t="shared" ref="G3:G50" si="0">-LOG(F3)</f>
        <v>3.7961837195896089</v>
      </c>
      <c r="H3" t="s">
        <v>85</v>
      </c>
      <c r="I3">
        <v>33</v>
      </c>
      <c r="J3">
        <v>12</v>
      </c>
      <c r="K3">
        <v>20136</v>
      </c>
      <c r="L3">
        <v>152.54545454545399</v>
      </c>
      <c r="M3">
        <v>7.2398855001999204E-2</v>
      </c>
      <c r="N3">
        <v>3.7573715501550503E-2</v>
      </c>
      <c r="O3">
        <v>3.7333883274944801E-2</v>
      </c>
    </row>
    <row r="4" spans="1:15" x14ac:dyDescent="0.2">
      <c r="A4" t="s">
        <v>13</v>
      </c>
      <c r="B4" t="s">
        <v>86</v>
      </c>
      <c r="C4" t="s">
        <v>87</v>
      </c>
      <c r="D4">
        <v>4</v>
      </c>
      <c r="E4">
        <v>11.1111111111111</v>
      </c>
      <c r="F4" s="2">
        <v>9.02444493490386E-4</v>
      </c>
      <c r="G4" s="1">
        <f t="shared" si="0"/>
        <v>3.0445795006823233</v>
      </c>
      <c r="H4" t="s">
        <v>88</v>
      </c>
      <c r="I4">
        <v>33</v>
      </c>
      <c r="J4">
        <v>120</v>
      </c>
      <c r="K4">
        <v>20136</v>
      </c>
      <c r="L4">
        <v>20.339393939393901</v>
      </c>
      <c r="M4">
        <v>0.34579885430428098</v>
      </c>
      <c r="N4">
        <v>0.130690534149734</v>
      </c>
      <c r="O4">
        <v>0.12985633925090601</v>
      </c>
    </row>
    <row r="5" spans="1:15" x14ac:dyDescent="0.2">
      <c r="A5" t="s">
        <v>13</v>
      </c>
      <c r="B5" t="s">
        <v>89</v>
      </c>
      <c r="C5" t="s">
        <v>90</v>
      </c>
      <c r="D5">
        <v>4</v>
      </c>
      <c r="E5">
        <v>11.1111111111111</v>
      </c>
      <c r="F5">
        <v>1.1122598651041201E-3</v>
      </c>
      <c r="G5" s="1">
        <f t="shared" si="0"/>
        <v>2.9537937336210214</v>
      </c>
      <c r="H5" t="s">
        <v>91</v>
      </c>
      <c r="I5">
        <v>33</v>
      </c>
      <c r="J5">
        <v>129</v>
      </c>
      <c r="K5">
        <v>20136</v>
      </c>
      <c r="L5">
        <v>18.9203664552501</v>
      </c>
      <c r="M5">
        <v>0.40729180043419499</v>
      </c>
      <c r="N5">
        <v>0.130690534149734</v>
      </c>
      <c r="O5">
        <v>0.12985633925090601</v>
      </c>
    </row>
    <row r="6" spans="1:15" x14ac:dyDescent="0.2">
      <c r="A6" t="s">
        <v>13</v>
      </c>
      <c r="B6" t="s">
        <v>92</v>
      </c>
      <c r="C6" t="s">
        <v>93</v>
      </c>
      <c r="D6">
        <v>3</v>
      </c>
      <c r="E6">
        <v>8.3333333333333304</v>
      </c>
      <c r="F6">
        <v>2.22015135374976E-3</v>
      </c>
      <c r="G6" s="1">
        <f t="shared" si="0"/>
        <v>2.6536174175053446</v>
      </c>
      <c r="H6" t="s">
        <v>94</v>
      </c>
      <c r="I6">
        <v>33</v>
      </c>
      <c r="J6">
        <v>44</v>
      </c>
      <c r="K6">
        <v>20136</v>
      </c>
      <c r="L6">
        <v>41.603305785123901</v>
      </c>
      <c r="M6">
        <v>0.64817844765656396</v>
      </c>
      <c r="N6">
        <v>0.18989712754642199</v>
      </c>
      <c r="O6">
        <v>0.18868501822165801</v>
      </c>
    </row>
    <row r="7" spans="1:15" x14ac:dyDescent="0.2">
      <c r="A7" t="s">
        <v>13</v>
      </c>
      <c r="B7" t="s">
        <v>95</v>
      </c>
      <c r="C7" t="s">
        <v>96</v>
      </c>
      <c r="D7">
        <v>3</v>
      </c>
      <c r="E7">
        <v>8.3333333333333304</v>
      </c>
      <c r="F7">
        <v>2.4242186495287998E-3</v>
      </c>
      <c r="G7" s="1">
        <f t="shared" si="0"/>
        <v>2.6154282120629402</v>
      </c>
      <c r="H7" t="s">
        <v>97</v>
      </c>
      <c r="I7">
        <v>33</v>
      </c>
      <c r="J7">
        <v>46</v>
      </c>
      <c r="K7">
        <v>20136</v>
      </c>
      <c r="L7">
        <v>39.794466403161998</v>
      </c>
      <c r="M7">
        <v>0.68042588422424</v>
      </c>
      <c r="N7">
        <v>0.18989712754642199</v>
      </c>
      <c r="O7">
        <v>0.18868501822165801</v>
      </c>
    </row>
    <row r="8" spans="1:15" x14ac:dyDescent="0.2">
      <c r="A8" t="s">
        <v>13</v>
      </c>
      <c r="B8" t="s">
        <v>98</v>
      </c>
      <c r="C8" t="s">
        <v>99</v>
      </c>
      <c r="D8">
        <v>3</v>
      </c>
      <c r="E8">
        <v>8.3333333333333304</v>
      </c>
      <c r="F8">
        <v>5.6783315191534104E-3</v>
      </c>
      <c r="G8" s="1">
        <f t="shared" si="0"/>
        <v>2.2457792555692366</v>
      </c>
      <c r="H8" t="s">
        <v>100</v>
      </c>
      <c r="I8">
        <v>33</v>
      </c>
      <c r="J8">
        <v>71</v>
      </c>
      <c r="K8">
        <v>20136</v>
      </c>
      <c r="L8">
        <v>25.782330345710601</v>
      </c>
      <c r="M8">
        <v>0.93119107586135796</v>
      </c>
      <c r="N8">
        <v>0.35628872937617601</v>
      </c>
      <c r="O8">
        <v>0.35401454599717902</v>
      </c>
    </row>
    <row r="9" spans="1:15" x14ac:dyDescent="0.2">
      <c r="A9" t="s">
        <v>13</v>
      </c>
      <c r="B9" t="s">
        <v>101</v>
      </c>
      <c r="C9" t="s">
        <v>102</v>
      </c>
      <c r="D9">
        <v>4</v>
      </c>
      <c r="E9">
        <v>11.1111111111111</v>
      </c>
      <c r="F9">
        <v>6.0644890106583103E-3</v>
      </c>
      <c r="G9" s="1">
        <f t="shared" si="0"/>
        <v>2.2172057865864514</v>
      </c>
      <c r="H9" t="s">
        <v>103</v>
      </c>
      <c r="I9">
        <v>33</v>
      </c>
      <c r="J9">
        <v>235</v>
      </c>
      <c r="K9">
        <v>20136</v>
      </c>
      <c r="L9">
        <v>10.3860735009671</v>
      </c>
      <c r="M9">
        <v>0.94267324145637499</v>
      </c>
      <c r="N9">
        <v>0.35628872937617601</v>
      </c>
      <c r="O9">
        <v>0.35401454599717902</v>
      </c>
    </row>
    <row r="10" spans="1:15" x14ac:dyDescent="0.2">
      <c r="A10" t="s">
        <v>13</v>
      </c>
      <c r="B10" t="s">
        <v>104</v>
      </c>
      <c r="C10" t="s">
        <v>105</v>
      </c>
      <c r="D10">
        <v>3</v>
      </c>
      <c r="E10">
        <v>8.3333333333333304</v>
      </c>
      <c r="F10">
        <v>7.6844203423172301E-3</v>
      </c>
      <c r="G10" s="1">
        <f t="shared" si="0"/>
        <v>2.1143888869967142</v>
      </c>
      <c r="H10" t="s">
        <v>106</v>
      </c>
      <c r="I10">
        <v>33</v>
      </c>
      <c r="J10">
        <v>83</v>
      </c>
      <c r="K10">
        <v>20136</v>
      </c>
      <c r="L10">
        <v>22.054764512595799</v>
      </c>
      <c r="M10">
        <v>0.97336757678548003</v>
      </c>
      <c r="N10">
        <v>0.401297506765455</v>
      </c>
      <c r="O10">
        <v>0.39873603331801599</v>
      </c>
    </row>
    <row r="11" spans="1:15" x14ac:dyDescent="0.2">
      <c r="A11" t="s">
        <v>13</v>
      </c>
      <c r="B11" t="s">
        <v>107</v>
      </c>
      <c r="C11" t="s">
        <v>108</v>
      </c>
      <c r="D11">
        <v>5</v>
      </c>
      <c r="E11">
        <v>13.8888888888888</v>
      </c>
      <c r="F11">
        <v>9.2724241172256507E-3</v>
      </c>
      <c r="G11" s="1">
        <f t="shared" si="0"/>
        <v>2.0328067121222988</v>
      </c>
      <c r="H11" t="s">
        <v>109</v>
      </c>
      <c r="I11">
        <v>33</v>
      </c>
      <c r="J11">
        <v>526</v>
      </c>
      <c r="K11">
        <v>20136</v>
      </c>
      <c r="L11">
        <v>5.8002073971655701</v>
      </c>
      <c r="M11">
        <v>0.98745420717871801</v>
      </c>
      <c r="N11">
        <v>0.435803933509605</v>
      </c>
      <c r="O11">
        <v>0.43302220627443699</v>
      </c>
    </row>
    <row r="12" spans="1:15" x14ac:dyDescent="0.2">
      <c r="A12" t="s">
        <v>13</v>
      </c>
      <c r="B12" t="s">
        <v>110</v>
      </c>
      <c r="C12" t="s">
        <v>111</v>
      </c>
      <c r="D12">
        <v>3</v>
      </c>
      <c r="E12">
        <v>8.3333333333333304</v>
      </c>
      <c r="F12">
        <v>1.0369708247476199E-2</v>
      </c>
      <c r="G12" s="1">
        <f t="shared" si="0"/>
        <v>1.9842334623470825</v>
      </c>
      <c r="H12" t="s">
        <v>112</v>
      </c>
      <c r="I12">
        <v>33</v>
      </c>
      <c r="J12">
        <v>97</v>
      </c>
      <c r="K12">
        <v>20136</v>
      </c>
      <c r="L12">
        <v>18.8716026241799</v>
      </c>
      <c r="M12">
        <v>0.99254752203510199</v>
      </c>
      <c r="N12">
        <v>0.44306935239216699</v>
      </c>
      <c r="O12">
        <v>0.44024125014285498</v>
      </c>
    </row>
    <row r="13" spans="1:15" x14ac:dyDescent="0.2">
      <c r="A13" t="s">
        <v>13</v>
      </c>
      <c r="B13" t="s">
        <v>113</v>
      </c>
      <c r="C13" t="s">
        <v>114</v>
      </c>
      <c r="D13">
        <v>2</v>
      </c>
      <c r="E13">
        <v>5.55555555555555</v>
      </c>
      <c r="F13">
        <v>1.26452431014051E-2</v>
      </c>
      <c r="G13" s="1">
        <f t="shared" si="0"/>
        <v>1.8980728170444541</v>
      </c>
      <c r="H13" t="s">
        <v>115</v>
      </c>
      <c r="I13">
        <v>33</v>
      </c>
      <c r="J13">
        <v>8</v>
      </c>
      <c r="K13">
        <v>20136</v>
      </c>
      <c r="L13">
        <v>152.54545454545399</v>
      </c>
      <c r="M13">
        <v>0.99747410818275795</v>
      </c>
      <c r="N13">
        <v>0.49527202147170102</v>
      </c>
      <c r="O13">
        <v>0.49211071069634998</v>
      </c>
    </row>
    <row r="14" spans="1:15" x14ac:dyDescent="0.2">
      <c r="A14" t="s">
        <v>13</v>
      </c>
      <c r="B14" t="s">
        <v>116</v>
      </c>
      <c r="C14" t="s">
        <v>117</v>
      </c>
      <c r="D14">
        <v>2</v>
      </c>
      <c r="E14">
        <v>5.55555555555555</v>
      </c>
      <c r="F14">
        <v>1.4214964495470699E-2</v>
      </c>
      <c r="G14" s="1">
        <f t="shared" si="0"/>
        <v>1.8472542207037828</v>
      </c>
      <c r="H14" t="s">
        <v>115</v>
      </c>
      <c r="I14">
        <v>33</v>
      </c>
      <c r="J14">
        <v>9</v>
      </c>
      <c r="K14">
        <v>20136</v>
      </c>
      <c r="L14">
        <v>135.59595959595899</v>
      </c>
      <c r="M14">
        <v>0.99880424021560699</v>
      </c>
      <c r="N14">
        <v>0.50557123043775798</v>
      </c>
      <c r="O14">
        <v>0.50234418003070802</v>
      </c>
    </row>
    <row r="15" spans="1:15" x14ac:dyDescent="0.2">
      <c r="A15" t="s">
        <v>13</v>
      </c>
      <c r="B15" t="s">
        <v>118</v>
      </c>
      <c r="C15" t="s">
        <v>119</v>
      </c>
      <c r="D15">
        <v>3</v>
      </c>
      <c r="E15">
        <v>8.3333333333333304</v>
      </c>
      <c r="F15">
        <v>1.5059568566231E-2</v>
      </c>
      <c r="G15" s="1">
        <f t="shared" si="0"/>
        <v>1.8221874698344604</v>
      </c>
      <c r="H15" t="s">
        <v>120</v>
      </c>
      <c r="I15">
        <v>33</v>
      </c>
      <c r="J15">
        <v>118</v>
      </c>
      <c r="K15">
        <v>20136</v>
      </c>
      <c r="L15">
        <v>15.5130970724191</v>
      </c>
      <c r="M15">
        <v>0.99920074795393898</v>
      </c>
      <c r="N15">
        <v>0.50557123043775798</v>
      </c>
      <c r="O15">
        <v>0.50234418003070802</v>
      </c>
    </row>
    <row r="16" spans="1:15" x14ac:dyDescent="0.2">
      <c r="A16" t="s">
        <v>13</v>
      </c>
      <c r="B16" t="s">
        <v>121</v>
      </c>
      <c r="C16" t="s">
        <v>122</v>
      </c>
      <c r="D16">
        <v>2</v>
      </c>
      <c r="E16">
        <v>5.55555555555555</v>
      </c>
      <c r="F16">
        <v>1.73471577399693E-2</v>
      </c>
      <c r="G16" s="1">
        <f t="shared" si="0"/>
        <v>1.7607716723985136</v>
      </c>
      <c r="H16" t="s">
        <v>123</v>
      </c>
      <c r="I16">
        <v>33</v>
      </c>
      <c r="J16">
        <v>11</v>
      </c>
      <c r="K16">
        <v>20136</v>
      </c>
      <c r="L16">
        <v>110.94214876033</v>
      </c>
      <c r="M16">
        <v>0.99973204992103004</v>
      </c>
      <c r="N16">
        <v>0.53812097231835998</v>
      </c>
      <c r="O16">
        <v>0.53468615760143501</v>
      </c>
    </row>
    <row r="17" spans="1:15" x14ac:dyDescent="0.2">
      <c r="A17" t="s">
        <v>13</v>
      </c>
      <c r="B17" t="s">
        <v>124</v>
      </c>
      <c r="C17" t="s">
        <v>125</v>
      </c>
      <c r="D17">
        <v>2</v>
      </c>
      <c r="E17">
        <v>5.55555555555555</v>
      </c>
      <c r="F17">
        <v>2.2027377729765499E-2</v>
      </c>
      <c r="G17" s="1">
        <f t="shared" si="0"/>
        <v>1.6570372007737539</v>
      </c>
      <c r="H17" t="s">
        <v>126</v>
      </c>
      <c r="I17">
        <v>33</v>
      </c>
      <c r="J17">
        <v>14</v>
      </c>
      <c r="K17">
        <v>20136</v>
      </c>
      <c r="L17">
        <v>87.168831168831105</v>
      </c>
      <c r="M17">
        <v>0.99997158499979699</v>
      </c>
      <c r="N17">
        <v>0.53812097231835998</v>
      </c>
      <c r="O17">
        <v>0.53468615760143501</v>
      </c>
    </row>
    <row r="18" spans="1:15" x14ac:dyDescent="0.2">
      <c r="A18" t="s">
        <v>13</v>
      </c>
      <c r="B18" t="s">
        <v>127</v>
      </c>
      <c r="C18" t="s">
        <v>128</v>
      </c>
      <c r="D18">
        <v>2</v>
      </c>
      <c r="E18">
        <v>5.55555555555555</v>
      </c>
      <c r="F18">
        <v>2.2027377729765499E-2</v>
      </c>
      <c r="G18" s="1">
        <f t="shared" si="0"/>
        <v>1.6570372007737539</v>
      </c>
      <c r="H18" t="s">
        <v>115</v>
      </c>
      <c r="I18">
        <v>33</v>
      </c>
      <c r="J18">
        <v>14</v>
      </c>
      <c r="K18">
        <v>20136</v>
      </c>
      <c r="L18">
        <v>87.168831168831105</v>
      </c>
      <c r="M18">
        <v>0.99997158499979699</v>
      </c>
      <c r="N18">
        <v>0.53812097231835998</v>
      </c>
      <c r="O18">
        <v>0.53468615760143501</v>
      </c>
    </row>
    <row r="19" spans="1:15" x14ac:dyDescent="0.2">
      <c r="A19" t="s">
        <v>13</v>
      </c>
      <c r="B19" t="s">
        <v>129</v>
      </c>
      <c r="C19" t="s">
        <v>130</v>
      </c>
      <c r="D19">
        <v>3</v>
      </c>
      <c r="E19">
        <v>8.3333333333333304</v>
      </c>
      <c r="F19">
        <v>2.3042371271869599E-2</v>
      </c>
      <c r="G19" s="1">
        <f t="shared" si="0"/>
        <v>1.6374728300536545</v>
      </c>
      <c r="H19" t="s">
        <v>131</v>
      </c>
      <c r="I19">
        <v>33</v>
      </c>
      <c r="J19">
        <v>148</v>
      </c>
      <c r="K19">
        <v>20136</v>
      </c>
      <c r="L19">
        <v>12.3685503685503</v>
      </c>
      <c r="M19">
        <v>0.99998255815611103</v>
      </c>
      <c r="N19">
        <v>0.53812097231835998</v>
      </c>
      <c r="O19">
        <v>0.53468615760143501</v>
      </c>
    </row>
    <row r="20" spans="1:15" x14ac:dyDescent="0.2">
      <c r="A20" t="s">
        <v>13</v>
      </c>
      <c r="B20" t="s">
        <v>132</v>
      </c>
      <c r="C20" t="s">
        <v>133</v>
      </c>
      <c r="D20">
        <v>2</v>
      </c>
      <c r="E20">
        <v>5.55555555555555</v>
      </c>
      <c r="F20">
        <v>2.3582646784443901E-2</v>
      </c>
      <c r="G20" s="1">
        <f t="shared" si="0"/>
        <v>1.6274074537205507</v>
      </c>
      <c r="H20" t="s">
        <v>115</v>
      </c>
      <c r="I20">
        <v>33</v>
      </c>
      <c r="J20">
        <v>15</v>
      </c>
      <c r="K20">
        <v>20136</v>
      </c>
      <c r="L20">
        <v>81.357575757575702</v>
      </c>
      <c r="M20">
        <v>0.99998655131123704</v>
      </c>
      <c r="N20">
        <v>0.53812097231835998</v>
      </c>
      <c r="O20">
        <v>0.53468615760143501</v>
      </c>
    </row>
    <row r="21" spans="1:15" x14ac:dyDescent="0.2">
      <c r="A21" t="s">
        <v>13</v>
      </c>
      <c r="B21" t="s">
        <v>134</v>
      </c>
      <c r="C21" t="s">
        <v>135</v>
      </c>
      <c r="D21">
        <v>2</v>
      </c>
      <c r="E21">
        <v>5.55555555555555</v>
      </c>
      <c r="F21">
        <v>2.3582646784443901E-2</v>
      </c>
      <c r="G21" s="1">
        <f t="shared" si="0"/>
        <v>1.6274074537205507</v>
      </c>
      <c r="H21" t="s">
        <v>136</v>
      </c>
      <c r="I21">
        <v>33</v>
      </c>
      <c r="J21">
        <v>15</v>
      </c>
      <c r="K21">
        <v>20136</v>
      </c>
      <c r="L21">
        <v>81.357575757575702</v>
      </c>
      <c r="M21">
        <v>0.99998655131123704</v>
      </c>
      <c r="N21">
        <v>0.53812097231835998</v>
      </c>
      <c r="O21">
        <v>0.53468615760143501</v>
      </c>
    </row>
    <row r="22" spans="1:15" x14ac:dyDescent="0.2">
      <c r="A22" t="s">
        <v>13</v>
      </c>
      <c r="B22" t="s">
        <v>137</v>
      </c>
      <c r="C22" t="s">
        <v>138</v>
      </c>
      <c r="D22">
        <v>2</v>
      </c>
      <c r="E22">
        <v>5.55555555555555</v>
      </c>
      <c r="F22">
        <v>2.51355196695911E-2</v>
      </c>
      <c r="G22" s="1">
        <f t="shared" si="0"/>
        <v>1.5997121314304243</v>
      </c>
      <c r="H22" t="s">
        <v>115</v>
      </c>
      <c r="I22">
        <v>33</v>
      </c>
      <c r="J22">
        <v>16</v>
      </c>
      <c r="K22">
        <v>20136</v>
      </c>
      <c r="L22">
        <v>76.272727272727195</v>
      </c>
      <c r="M22">
        <v>0.99999363503435501</v>
      </c>
      <c r="N22">
        <v>0.53812097231835998</v>
      </c>
      <c r="O22">
        <v>0.53468615760143501</v>
      </c>
    </row>
    <row r="23" spans="1:15" x14ac:dyDescent="0.2">
      <c r="A23" t="s">
        <v>13</v>
      </c>
      <c r="B23" t="s">
        <v>139</v>
      </c>
      <c r="C23" t="s">
        <v>140</v>
      </c>
      <c r="D23">
        <v>5</v>
      </c>
      <c r="E23">
        <v>13.8888888888888</v>
      </c>
      <c r="F23">
        <v>2.51886412574551E-2</v>
      </c>
      <c r="G23" s="1">
        <f t="shared" si="0"/>
        <v>1.5987952588736585</v>
      </c>
      <c r="H23" t="s">
        <v>109</v>
      </c>
      <c r="I23">
        <v>33</v>
      </c>
      <c r="J23">
        <v>710</v>
      </c>
      <c r="K23">
        <v>20136</v>
      </c>
      <c r="L23">
        <v>4.2970550576184303</v>
      </c>
      <c r="M23">
        <v>0.99999379598137506</v>
      </c>
      <c r="N23">
        <v>0.53812097231835998</v>
      </c>
      <c r="O23">
        <v>0.53468615760143501</v>
      </c>
    </row>
    <row r="24" spans="1:15" x14ac:dyDescent="0.2">
      <c r="A24" t="s">
        <v>13</v>
      </c>
      <c r="B24" t="s">
        <v>141</v>
      </c>
      <c r="C24" t="s">
        <v>142</v>
      </c>
      <c r="D24">
        <v>3</v>
      </c>
      <c r="E24">
        <v>8.3333333333333304</v>
      </c>
      <c r="F24">
        <v>2.69376717589687E-2</v>
      </c>
      <c r="G24" s="1">
        <f t="shared" si="0"/>
        <v>1.5696399433542367</v>
      </c>
      <c r="H24" t="s">
        <v>143</v>
      </c>
      <c r="I24">
        <v>33</v>
      </c>
      <c r="J24">
        <v>161</v>
      </c>
      <c r="K24">
        <v>20136</v>
      </c>
      <c r="L24">
        <v>11.3698475437605</v>
      </c>
      <c r="M24">
        <v>0.99999733246649003</v>
      </c>
      <c r="N24">
        <v>0.55046546637892602</v>
      </c>
      <c r="O24">
        <v>0.54695185701906002</v>
      </c>
    </row>
    <row r="25" spans="1:15" x14ac:dyDescent="0.2">
      <c r="A25" t="s">
        <v>13</v>
      </c>
      <c r="B25" t="s">
        <v>144</v>
      </c>
      <c r="C25" t="s">
        <v>145</v>
      </c>
      <c r="D25">
        <v>2</v>
      </c>
      <c r="E25">
        <v>5.55555555555555</v>
      </c>
      <c r="F25">
        <v>3.2864066405298598E-2</v>
      </c>
      <c r="G25" s="1">
        <f t="shared" si="0"/>
        <v>1.4832787005443051</v>
      </c>
      <c r="H25" t="s">
        <v>126</v>
      </c>
      <c r="I25">
        <v>33</v>
      </c>
      <c r="J25">
        <v>21</v>
      </c>
      <c r="K25">
        <v>20136</v>
      </c>
      <c r="L25">
        <v>58.112554112554101</v>
      </c>
      <c r="M25">
        <v>0.99999984894530203</v>
      </c>
      <c r="N25">
        <v>0.63213599378970897</v>
      </c>
      <c r="O25">
        <v>0.62810108319105096</v>
      </c>
    </row>
    <row r="26" spans="1:15" x14ac:dyDescent="0.2">
      <c r="A26" t="s">
        <v>13</v>
      </c>
      <c r="B26" t="s">
        <v>146</v>
      </c>
      <c r="C26" t="s">
        <v>147</v>
      </c>
      <c r="D26">
        <v>3</v>
      </c>
      <c r="E26">
        <v>8.3333333333333304</v>
      </c>
      <c r="F26">
        <v>3.4427790837335902E-2</v>
      </c>
      <c r="G26" s="1">
        <f t="shared" si="0"/>
        <v>1.46309084421186</v>
      </c>
      <c r="H26" t="s">
        <v>148</v>
      </c>
      <c r="I26">
        <v>33</v>
      </c>
      <c r="J26">
        <v>184</v>
      </c>
      <c r="K26">
        <v>20136</v>
      </c>
      <c r="L26">
        <v>9.9486166007905101</v>
      </c>
      <c r="M26">
        <v>0.99999992939490501</v>
      </c>
      <c r="N26">
        <v>0.63213599378970897</v>
      </c>
      <c r="O26">
        <v>0.62810108319105096</v>
      </c>
    </row>
    <row r="27" spans="1:15" x14ac:dyDescent="0.2">
      <c r="A27" t="s">
        <v>13</v>
      </c>
      <c r="B27" t="s">
        <v>149</v>
      </c>
      <c r="C27" t="s">
        <v>150</v>
      </c>
      <c r="D27">
        <v>2</v>
      </c>
      <c r="E27">
        <v>5.55555555555555</v>
      </c>
      <c r="F27">
        <v>3.7472668274287503E-2</v>
      </c>
      <c r="G27" s="1">
        <f t="shared" si="0"/>
        <v>1.4262853814847716</v>
      </c>
      <c r="H27" t="s">
        <v>151</v>
      </c>
      <c r="I27">
        <v>33</v>
      </c>
      <c r="J27">
        <v>24</v>
      </c>
      <c r="K27">
        <v>20136</v>
      </c>
      <c r="L27">
        <v>50.848484848484802</v>
      </c>
      <c r="M27">
        <v>0.99999998399914702</v>
      </c>
      <c r="N27">
        <v>0.63213599378970897</v>
      </c>
      <c r="O27">
        <v>0.62810108319105096</v>
      </c>
    </row>
    <row r="28" spans="1:15" x14ac:dyDescent="0.2">
      <c r="A28" t="s">
        <v>13</v>
      </c>
      <c r="B28" t="s">
        <v>152</v>
      </c>
      <c r="C28" t="s">
        <v>153</v>
      </c>
      <c r="D28">
        <v>2</v>
      </c>
      <c r="E28">
        <v>5.55555555555555</v>
      </c>
      <c r="F28">
        <v>3.7472668274287503E-2</v>
      </c>
      <c r="G28" s="1">
        <f t="shared" si="0"/>
        <v>1.4262853814847716</v>
      </c>
      <c r="H28" t="s">
        <v>115</v>
      </c>
      <c r="I28">
        <v>33</v>
      </c>
      <c r="J28">
        <v>24</v>
      </c>
      <c r="K28">
        <v>20136</v>
      </c>
      <c r="L28">
        <v>50.848484848484802</v>
      </c>
      <c r="M28">
        <v>0.99999998399914702</v>
      </c>
      <c r="N28">
        <v>0.63213599378970897</v>
      </c>
      <c r="O28">
        <v>0.62810108319105096</v>
      </c>
    </row>
    <row r="29" spans="1:15" x14ac:dyDescent="0.2">
      <c r="A29" t="s">
        <v>13</v>
      </c>
      <c r="B29" t="s">
        <v>154</v>
      </c>
      <c r="C29" t="s">
        <v>155</v>
      </c>
      <c r="D29">
        <v>2</v>
      </c>
      <c r="E29">
        <v>5.55555555555555</v>
      </c>
      <c r="F29">
        <v>3.9004135787024503E-2</v>
      </c>
      <c r="G29" s="1">
        <f t="shared" si="0"/>
        <v>1.408889340300354</v>
      </c>
      <c r="H29" t="s">
        <v>136</v>
      </c>
      <c r="I29">
        <v>33</v>
      </c>
      <c r="J29">
        <v>25</v>
      </c>
      <c r="K29">
        <v>20136</v>
      </c>
      <c r="L29">
        <v>48.814545454545403</v>
      </c>
      <c r="M29">
        <v>0.99999999242968796</v>
      </c>
      <c r="N29">
        <v>0.63213599378970897</v>
      </c>
      <c r="O29">
        <v>0.62810108319105096</v>
      </c>
    </row>
    <row r="30" spans="1:15" x14ac:dyDescent="0.2">
      <c r="A30" t="s">
        <v>13</v>
      </c>
      <c r="B30" t="s">
        <v>156</v>
      </c>
      <c r="C30" t="s">
        <v>157</v>
      </c>
      <c r="D30">
        <v>2</v>
      </c>
      <c r="E30">
        <v>5.55555555555555</v>
      </c>
      <c r="F30">
        <v>3.9004135787024503E-2</v>
      </c>
      <c r="G30" s="1">
        <f t="shared" si="0"/>
        <v>1.408889340300354</v>
      </c>
      <c r="H30" t="s">
        <v>136</v>
      </c>
      <c r="I30">
        <v>33</v>
      </c>
      <c r="J30">
        <v>25</v>
      </c>
      <c r="K30">
        <v>20136</v>
      </c>
      <c r="L30">
        <v>48.814545454545403</v>
      </c>
      <c r="M30">
        <v>0.99999999242968796</v>
      </c>
      <c r="N30">
        <v>0.63213599378970897</v>
      </c>
      <c r="O30">
        <v>0.62810108319105096</v>
      </c>
    </row>
    <row r="31" spans="1:15" x14ac:dyDescent="0.2">
      <c r="A31" t="s">
        <v>13</v>
      </c>
      <c r="B31" t="s">
        <v>158</v>
      </c>
      <c r="C31" t="s">
        <v>159</v>
      </c>
      <c r="D31">
        <v>3</v>
      </c>
      <c r="E31">
        <v>8.3333333333333304</v>
      </c>
      <c r="F31">
        <v>4.2260305036934002E-2</v>
      </c>
      <c r="G31" s="1">
        <f t="shared" si="0"/>
        <v>1.3740673725137313</v>
      </c>
      <c r="H31" t="s">
        <v>160</v>
      </c>
      <c r="I31">
        <v>33</v>
      </c>
      <c r="J31">
        <v>206</v>
      </c>
      <c r="K31">
        <v>20136</v>
      </c>
      <c r="L31">
        <v>8.8861429832303607</v>
      </c>
      <c r="M31">
        <v>0.99999999846425403</v>
      </c>
      <c r="N31">
        <v>0.63290678461960204</v>
      </c>
      <c r="O31">
        <v>0.62886695407947701</v>
      </c>
    </row>
    <row r="32" spans="1:15" x14ac:dyDescent="0.2">
      <c r="A32" t="s">
        <v>13</v>
      </c>
      <c r="B32" t="s">
        <v>161</v>
      </c>
      <c r="C32" t="s">
        <v>162</v>
      </c>
      <c r="D32">
        <v>2</v>
      </c>
      <c r="E32">
        <v>5.55555555555555</v>
      </c>
      <c r="F32">
        <v>4.5106434299415403E-2</v>
      </c>
      <c r="G32" s="1">
        <f t="shared" si="0"/>
        <v>1.345761502879989</v>
      </c>
      <c r="H32" t="s">
        <v>126</v>
      </c>
      <c r="I32">
        <v>33</v>
      </c>
      <c r="J32">
        <v>29</v>
      </c>
      <c r="K32">
        <v>20136</v>
      </c>
      <c r="L32">
        <v>42.081504702194302</v>
      </c>
      <c r="M32">
        <v>0.99999999962082897</v>
      </c>
      <c r="N32">
        <v>0.63290678461960204</v>
      </c>
      <c r="O32">
        <v>0.62886695407947701</v>
      </c>
    </row>
    <row r="33" spans="1:15" x14ac:dyDescent="0.2">
      <c r="A33" t="s">
        <v>13</v>
      </c>
      <c r="B33" t="s">
        <v>163</v>
      </c>
      <c r="C33" t="s">
        <v>164</v>
      </c>
      <c r="D33">
        <v>2</v>
      </c>
      <c r="E33">
        <v>5.55555555555555</v>
      </c>
      <c r="F33">
        <v>4.5106434299415403E-2</v>
      </c>
      <c r="G33" s="1">
        <f t="shared" si="0"/>
        <v>1.345761502879989</v>
      </c>
      <c r="H33" t="s">
        <v>115</v>
      </c>
      <c r="I33">
        <v>33</v>
      </c>
      <c r="J33">
        <v>29</v>
      </c>
      <c r="K33">
        <v>20136</v>
      </c>
      <c r="L33">
        <v>42.081504702194302</v>
      </c>
      <c r="M33">
        <v>0.99999999962082897</v>
      </c>
      <c r="N33">
        <v>0.63290678461960204</v>
      </c>
      <c r="O33">
        <v>0.62886695407947701</v>
      </c>
    </row>
    <row r="34" spans="1:15" x14ac:dyDescent="0.2">
      <c r="A34" t="s">
        <v>13</v>
      </c>
      <c r="B34" t="s">
        <v>165</v>
      </c>
      <c r="C34" t="s">
        <v>166</v>
      </c>
      <c r="D34">
        <v>2</v>
      </c>
      <c r="E34">
        <v>5.55555555555555</v>
      </c>
      <c r="F34">
        <v>4.6626133613409303E-2</v>
      </c>
      <c r="G34" s="1">
        <f t="shared" si="0"/>
        <v>1.3313705961255971</v>
      </c>
      <c r="H34" t="s">
        <v>115</v>
      </c>
      <c r="I34">
        <v>33</v>
      </c>
      <c r="J34">
        <v>30</v>
      </c>
      <c r="K34">
        <v>20136</v>
      </c>
      <c r="L34">
        <v>40.678787878787801</v>
      </c>
      <c r="M34">
        <v>0.99999999982064003</v>
      </c>
      <c r="N34">
        <v>0.63290678461960204</v>
      </c>
      <c r="O34">
        <v>0.62886695407947701</v>
      </c>
    </row>
    <row r="35" spans="1:15" x14ac:dyDescent="0.2">
      <c r="A35" t="s">
        <v>13</v>
      </c>
      <c r="B35" t="s">
        <v>167</v>
      </c>
      <c r="C35" t="s">
        <v>168</v>
      </c>
      <c r="D35">
        <v>2</v>
      </c>
      <c r="E35">
        <v>5.55555555555555</v>
      </c>
      <c r="F35">
        <v>4.8143489810366501E-2</v>
      </c>
      <c r="G35" s="1">
        <f t="shared" si="0"/>
        <v>1.3174624319161536</v>
      </c>
      <c r="H35" t="s">
        <v>115</v>
      </c>
      <c r="I35">
        <v>33</v>
      </c>
      <c r="J35">
        <v>31</v>
      </c>
      <c r="K35">
        <v>20136</v>
      </c>
      <c r="L35">
        <v>39.366568914955998</v>
      </c>
      <c r="M35">
        <v>0.99999999991515998</v>
      </c>
      <c r="N35">
        <v>0.63290678461960204</v>
      </c>
      <c r="O35">
        <v>0.62886695407947701</v>
      </c>
    </row>
    <row r="36" spans="1:15" x14ac:dyDescent="0.2">
      <c r="A36" t="s">
        <v>13</v>
      </c>
      <c r="B36" t="s">
        <v>169</v>
      </c>
      <c r="C36" t="s">
        <v>170</v>
      </c>
      <c r="D36">
        <v>2</v>
      </c>
      <c r="E36">
        <v>5.55555555555555</v>
      </c>
      <c r="F36">
        <v>4.9658506392466599E-2</v>
      </c>
      <c r="G36" s="1">
        <f t="shared" si="0"/>
        <v>1.3040063471105912</v>
      </c>
      <c r="H36" t="s">
        <v>171</v>
      </c>
      <c r="I36">
        <v>33</v>
      </c>
      <c r="J36">
        <v>32</v>
      </c>
      <c r="K36">
        <v>20136</v>
      </c>
      <c r="L36">
        <v>38.136363636363598</v>
      </c>
      <c r="M36">
        <v>0.99999999995987099</v>
      </c>
      <c r="N36">
        <v>0.63290678461960204</v>
      </c>
      <c r="O36">
        <v>0.62886695407947701</v>
      </c>
    </row>
    <row r="37" spans="1:15" x14ac:dyDescent="0.2">
      <c r="A37" t="s">
        <v>13</v>
      </c>
      <c r="B37" t="s">
        <v>172</v>
      </c>
      <c r="C37" t="s">
        <v>173</v>
      </c>
      <c r="D37">
        <v>2</v>
      </c>
      <c r="E37">
        <v>5.55555555555555</v>
      </c>
      <c r="F37">
        <v>5.1171186841584899E-2</v>
      </c>
      <c r="G37" s="1">
        <f t="shared" si="0"/>
        <v>1.2909745100794023</v>
      </c>
      <c r="H37" t="s">
        <v>174</v>
      </c>
      <c r="I37">
        <v>33</v>
      </c>
      <c r="J37">
        <v>33</v>
      </c>
      <c r="K37">
        <v>20136</v>
      </c>
      <c r="L37">
        <v>36.980716253443497</v>
      </c>
      <c r="M37">
        <v>0.99999999998101996</v>
      </c>
      <c r="N37">
        <v>0.63290678461960204</v>
      </c>
      <c r="O37">
        <v>0.62886695407947701</v>
      </c>
    </row>
    <row r="38" spans="1:15" x14ac:dyDescent="0.2">
      <c r="A38" t="s">
        <v>13</v>
      </c>
      <c r="B38" t="s">
        <v>175</v>
      </c>
      <c r="C38" t="s">
        <v>176</v>
      </c>
      <c r="D38">
        <v>2</v>
      </c>
      <c r="E38">
        <v>5.55555555555555</v>
      </c>
      <c r="F38">
        <v>5.1171186841584899E-2</v>
      </c>
      <c r="G38" s="1">
        <f t="shared" si="0"/>
        <v>1.2909745100794023</v>
      </c>
      <c r="H38" t="s">
        <v>177</v>
      </c>
      <c r="I38">
        <v>33</v>
      </c>
      <c r="J38">
        <v>33</v>
      </c>
      <c r="K38">
        <v>20136</v>
      </c>
      <c r="L38">
        <v>36.980716253443497</v>
      </c>
      <c r="M38">
        <v>0.99999999998101996</v>
      </c>
      <c r="N38">
        <v>0.63290678461960204</v>
      </c>
      <c r="O38">
        <v>0.62886695407947701</v>
      </c>
    </row>
    <row r="39" spans="1:15" x14ac:dyDescent="0.2">
      <c r="A39" t="s">
        <v>13</v>
      </c>
      <c r="B39" t="s">
        <v>178</v>
      </c>
      <c r="C39" t="s">
        <v>179</v>
      </c>
      <c r="D39">
        <v>2</v>
      </c>
      <c r="E39">
        <v>5.55555555555555</v>
      </c>
      <c r="F39">
        <v>5.1171186841584899E-2</v>
      </c>
      <c r="G39" s="1">
        <f t="shared" si="0"/>
        <v>1.2909745100794023</v>
      </c>
      <c r="H39" t="s">
        <v>115</v>
      </c>
      <c r="I39">
        <v>33</v>
      </c>
      <c r="J39">
        <v>33</v>
      </c>
      <c r="K39">
        <v>20136</v>
      </c>
      <c r="L39">
        <v>36.980716253443497</v>
      </c>
      <c r="M39">
        <v>0.99999999998101996</v>
      </c>
      <c r="N39">
        <v>0.63290678461960204</v>
      </c>
      <c r="O39">
        <v>0.62886695407947701</v>
      </c>
    </row>
    <row r="40" spans="1:15" x14ac:dyDescent="0.2">
      <c r="A40" t="s">
        <v>13</v>
      </c>
      <c r="B40" t="s">
        <v>180</v>
      </c>
      <c r="C40" t="s">
        <v>181</v>
      </c>
      <c r="D40">
        <v>2</v>
      </c>
      <c r="E40">
        <v>5.55555555555555</v>
      </c>
      <c r="F40">
        <v>6.0198405739909797E-2</v>
      </c>
      <c r="G40" s="1">
        <f t="shared" si="0"/>
        <v>1.2204150101961304</v>
      </c>
      <c r="H40" t="s">
        <v>115</v>
      </c>
      <c r="I40">
        <v>33</v>
      </c>
      <c r="J40">
        <v>39</v>
      </c>
      <c r="K40">
        <v>20136</v>
      </c>
      <c r="L40">
        <v>31.2913752913752</v>
      </c>
      <c r="M40">
        <v>0.99999999999978695</v>
      </c>
      <c r="N40">
        <v>0.70733126744394104</v>
      </c>
      <c r="O40">
        <v>0.70281638701344695</v>
      </c>
    </row>
    <row r="41" spans="1:15" x14ac:dyDescent="0.2">
      <c r="A41" t="s">
        <v>13</v>
      </c>
      <c r="B41" t="s">
        <v>182</v>
      </c>
      <c r="C41" t="s">
        <v>183</v>
      </c>
      <c r="D41">
        <v>2</v>
      </c>
      <c r="E41">
        <v>5.55555555555555</v>
      </c>
      <c r="F41">
        <v>6.0198405739909797E-2</v>
      </c>
      <c r="G41" s="1">
        <f t="shared" si="0"/>
        <v>1.2204150101961304</v>
      </c>
      <c r="H41" t="s">
        <v>184</v>
      </c>
      <c r="I41">
        <v>33</v>
      </c>
      <c r="J41">
        <v>39</v>
      </c>
      <c r="K41">
        <v>20136</v>
      </c>
      <c r="L41">
        <v>31.2913752913752</v>
      </c>
      <c r="M41">
        <v>0.99999999999978695</v>
      </c>
      <c r="N41">
        <v>0.70733126744394104</v>
      </c>
      <c r="O41">
        <v>0.70281638701344695</v>
      </c>
    </row>
    <row r="42" spans="1:15" x14ac:dyDescent="0.2">
      <c r="A42" t="s">
        <v>13</v>
      </c>
      <c r="B42" t="s">
        <v>185</v>
      </c>
      <c r="C42" t="s">
        <v>186</v>
      </c>
      <c r="D42">
        <v>2</v>
      </c>
      <c r="E42">
        <v>5.55555555555555</v>
      </c>
      <c r="F42">
        <v>6.4680758726292503E-2</v>
      </c>
      <c r="G42" s="1">
        <f t="shared" si="0"/>
        <v>1.1892248943205304</v>
      </c>
      <c r="H42" t="s">
        <v>136</v>
      </c>
      <c r="I42">
        <v>33</v>
      </c>
      <c r="J42">
        <v>42</v>
      </c>
      <c r="K42">
        <v>20136</v>
      </c>
      <c r="L42">
        <v>29.056277056277001</v>
      </c>
      <c r="M42">
        <v>0.99999999999997702</v>
      </c>
      <c r="N42">
        <v>0.72380849050851104</v>
      </c>
      <c r="O42">
        <v>0.71918843631377605</v>
      </c>
    </row>
    <row r="43" spans="1:15" x14ac:dyDescent="0.2">
      <c r="A43" t="s">
        <v>13</v>
      </c>
      <c r="B43" t="s">
        <v>187</v>
      </c>
      <c r="C43" t="s">
        <v>188</v>
      </c>
      <c r="D43">
        <v>2</v>
      </c>
      <c r="E43">
        <v>5.55555555555555</v>
      </c>
      <c r="F43">
        <v>6.4680758726292503E-2</v>
      </c>
      <c r="G43" s="1">
        <f t="shared" si="0"/>
        <v>1.1892248943205304</v>
      </c>
      <c r="H43" t="s">
        <v>189</v>
      </c>
      <c r="I43">
        <v>33</v>
      </c>
      <c r="J43">
        <v>42</v>
      </c>
      <c r="K43">
        <v>20136</v>
      </c>
      <c r="L43">
        <v>29.056277056277001</v>
      </c>
      <c r="M43">
        <v>0.99999999999997702</v>
      </c>
      <c r="N43">
        <v>0.72380849050851104</v>
      </c>
      <c r="O43">
        <v>0.71918843631377605</v>
      </c>
    </row>
    <row r="44" spans="1:15" x14ac:dyDescent="0.2">
      <c r="A44" t="s">
        <v>13</v>
      </c>
      <c r="B44" t="s">
        <v>190</v>
      </c>
      <c r="C44" t="s">
        <v>191</v>
      </c>
      <c r="D44">
        <v>4</v>
      </c>
      <c r="E44">
        <v>11.1111111111111</v>
      </c>
      <c r="F44">
        <v>6.8727875419513806E-2</v>
      </c>
      <c r="G44" s="1">
        <f t="shared" si="0"/>
        <v>1.162867081201415</v>
      </c>
      <c r="H44" t="s">
        <v>192</v>
      </c>
      <c r="I44">
        <v>33</v>
      </c>
      <c r="J44">
        <v>599</v>
      </c>
      <c r="K44">
        <v>20136</v>
      </c>
      <c r="L44">
        <v>4.0746699043860897</v>
      </c>
      <c r="M44">
        <v>0.999999999999997</v>
      </c>
      <c r="N44">
        <v>0.75121166156212704</v>
      </c>
      <c r="O44">
        <v>0.74641669350960305</v>
      </c>
    </row>
    <row r="45" spans="1:15" x14ac:dyDescent="0.2">
      <c r="A45" t="s">
        <v>13</v>
      </c>
      <c r="B45" t="s">
        <v>193</v>
      </c>
      <c r="C45" t="s">
        <v>194</v>
      </c>
      <c r="D45">
        <v>2</v>
      </c>
      <c r="E45">
        <v>5.55555555555555</v>
      </c>
      <c r="F45">
        <v>7.8003907162243202E-2</v>
      </c>
      <c r="G45" s="1">
        <f t="shared" si="0"/>
        <v>1.107883643251774</v>
      </c>
      <c r="H45" t="s">
        <v>195</v>
      </c>
      <c r="I45">
        <v>33</v>
      </c>
      <c r="J45">
        <v>51</v>
      </c>
      <c r="K45">
        <v>20136</v>
      </c>
      <c r="L45">
        <v>23.928698752228101</v>
      </c>
      <c r="M45">
        <v>1</v>
      </c>
      <c r="N45">
        <v>0.83004984888581601</v>
      </c>
      <c r="O45">
        <v>0.82475165836101305</v>
      </c>
    </row>
    <row r="46" spans="1:15" x14ac:dyDescent="0.2">
      <c r="A46" t="s">
        <v>13</v>
      </c>
      <c r="B46" t="s">
        <v>196</v>
      </c>
      <c r="C46" t="s">
        <v>197</v>
      </c>
      <c r="D46">
        <v>2</v>
      </c>
      <c r="E46">
        <v>5.55555555555555</v>
      </c>
      <c r="F46">
        <v>7.9472857872046193E-2</v>
      </c>
      <c r="G46" s="1">
        <f t="shared" si="0"/>
        <v>1.0997811693192945</v>
      </c>
      <c r="H46" t="s">
        <v>198</v>
      </c>
      <c r="I46">
        <v>33</v>
      </c>
      <c r="J46">
        <v>52</v>
      </c>
      <c r="K46">
        <v>20136</v>
      </c>
      <c r="L46">
        <v>23.468531468531399</v>
      </c>
      <c r="M46">
        <v>1</v>
      </c>
      <c r="N46">
        <v>0.83004984888581601</v>
      </c>
      <c r="O46">
        <v>0.82475165836101305</v>
      </c>
    </row>
    <row r="47" spans="1:15" x14ac:dyDescent="0.2">
      <c r="A47" t="s">
        <v>13</v>
      </c>
      <c r="B47" t="s">
        <v>199</v>
      </c>
      <c r="C47" t="s">
        <v>200</v>
      </c>
      <c r="D47">
        <v>2</v>
      </c>
      <c r="E47">
        <v>5.55555555555555</v>
      </c>
      <c r="F47">
        <v>8.2403960622193101E-2</v>
      </c>
      <c r="G47" s="1">
        <f t="shared" si="0"/>
        <v>1.0840519140914004</v>
      </c>
      <c r="H47" t="s">
        <v>115</v>
      </c>
      <c r="I47">
        <v>33</v>
      </c>
      <c r="J47">
        <v>54</v>
      </c>
      <c r="K47">
        <v>20136</v>
      </c>
      <c r="L47">
        <v>22.599326599326599</v>
      </c>
      <c r="M47">
        <v>1</v>
      </c>
      <c r="N47">
        <v>0.84195351070501601</v>
      </c>
      <c r="O47">
        <v>0.83657933936009099</v>
      </c>
    </row>
    <row r="48" spans="1:15" x14ac:dyDescent="0.2">
      <c r="A48" t="s">
        <v>13</v>
      </c>
      <c r="B48" t="s">
        <v>201</v>
      </c>
      <c r="C48" t="s">
        <v>202</v>
      </c>
      <c r="D48">
        <v>2</v>
      </c>
      <c r="E48">
        <v>5.55555555555555</v>
      </c>
      <c r="F48">
        <v>9.1143122800992502E-2</v>
      </c>
      <c r="G48" s="1">
        <f t="shared" si="0"/>
        <v>1.0402760954375165</v>
      </c>
      <c r="H48" t="s">
        <v>115</v>
      </c>
      <c r="I48">
        <v>33</v>
      </c>
      <c r="J48">
        <v>60</v>
      </c>
      <c r="K48">
        <v>20136</v>
      </c>
      <c r="L48">
        <v>20.339393939393901</v>
      </c>
      <c r="M48">
        <v>1</v>
      </c>
      <c r="N48">
        <v>0.91143122800992504</v>
      </c>
      <c r="O48">
        <v>0.90561358187369101</v>
      </c>
    </row>
    <row r="49" spans="1:15" x14ac:dyDescent="0.2">
      <c r="A49" t="s">
        <v>13</v>
      </c>
      <c r="B49" t="s">
        <v>203</v>
      </c>
      <c r="C49" t="s">
        <v>204</v>
      </c>
      <c r="D49">
        <v>2</v>
      </c>
      <c r="E49">
        <v>5.55555555555555</v>
      </c>
      <c r="F49">
        <v>9.4038217900830695E-2</v>
      </c>
      <c r="G49" s="1">
        <f t="shared" si="0"/>
        <v>1.0266956096956406</v>
      </c>
      <c r="H49" t="s">
        <v>205</v>
      </c>
      <c r="I49">
        <v>33</v>
      </c>
      <c r="J49">
        <v>62</v>
      </c>
      <c r="K49">
        <v>20136</v>
      </c>
      <c r="L49">
        <v>19.683284457477999</v>
      </c>
      <c r="M49">
        <v>1</v>
      </c>
      <c r="N49">
        <v>0.92079088361229999</v>
      </c>
      <c r="O49">
        <v>0.91491349499349806</v>
      </c>
    </row>
    <row r="50" spans="1:15" x14ac:dyDescent="0.2">
      <c r="A50" t="s">
        <v>13</v>
      </c>
      <c r="B50" t="s">
        <v>206</v>
      </c>
      <c r="C50" t="s">
        <v>207</v>
      </c>
      <c r="D50">
        <v>2</v>
      </c>
      <c r="E50">
        <v>5.55555555555555</v>
      </c>
      <c r="F50">
        <v>9.9801630369706296E-2</v>
      </c>
      <c r="G50" s="1">
        <f t="shared" si="0"/>
        <v>1.0008623639753202</v>
      </c>
      <c r="H50" t="s">
        <v>208</v>
      </c>
      <c r="I50">
        <v>33</v>
      </c>
      <c r="J50">
        <v>66</v>
      </c>
      <c r="K50">
        <v>20136</v>
      </c>
      <c r="L50">
        <v>18.490358126721699</v>
      </c>
      <c r="M50">
        <v>1</v>
      </c>
      <c r="N50">
        <v>0.95162708777319605</v>
      </c>
      <c r="O50">
        <v>0.945552872319325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E515-1915-3C4B-81F7-192EF7504985}">
  <dimension ref="A1:O26"/>
  <sheetViews>
    <sheetView workbookViewId="0">
      <selection activeCell="B11" sqref="B11"/>
    </sheetView>
  </sheetViews>
  <sheetFormatPr baseColWidth="10" defaultRowHeight="16" x14ac:dyDescent="0.2"/>
  <cols>
    <col min="1" max="1" width="18.33203125" customWidth="1"/>
    <col min="2" max="2" width="13" customWidth="1"/>
    <col min="3" max="3" width="54" customWidth="1"/>
    <col min="7" max="7" width="11.6640625" style="1" bestFit="1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14</v>
      </c>
      <c r="C2" t="s">
        <v>15</v>
      </c>
      <c r="D2">
        <v>6</v>
      </c>
      <c r="E2">
        <v>14.285714285714199</v>
      </c>
      <c r="F2" s="2">
        <v>6.0156946303129198E-5</v>
      </c>
      <c r="G2" s="1">
        <f>-LOG(F2)</f>
        <v>4.2207142175853027</v>
      </c>
      <c r="H2" t="s">
        <v>16</v>
      </c>
      <c r="I2">
        <v>41</v>
      </c>
      <c r="J2">
        <v>212</v>
      </c>
      <c r="K2">
        <v>20136</v>
      </c>
      <c r="L2">
        <v>13.899677864703101</v>
      </c>
      <c r="M2">
        <v>1.8948657952011901E-2</v>
      </c>
      <c r="N2">
        <v>1.91299089243951E-2</v>
      </c>
      <c r="O2">
        <v>1.8829124192879399E-2</v>
      </c>
    </row>
    <row r="3" spans="1:15" x14ac:dyDescent="0.2">
      <c r="A3" t="s">
        <v>13</v>
      </c>
      <c r="B3" t="s">
        <v>17</v>
      </c>
      <c r="C3" t="s">
        <v>18</v>
      </c>
      <c r="D3">
        <v>3</v>
      </c>
      <c r="E3">
        <v>7.1428571428571397</v>
      </c>
      <c r="F3">
        <v>2.8612969027184102E-3</v>
      </c>
      <c r="G3" s="1">
        <f t="shared" ref="G3:G26" si="0">-LOG(F3)</f>
        <v>2.5434370752523625</v>
      </c>
      <c r="H3" t="s">
        <v>19</v>
      </c>
      <c r="I3">
        <v>41</v>
      </c>
      <c r="J3">
        <v>40</v>
      </c>
      <c r="K3">
        <v>20136</v>
      </c>
      <c r="L3">
        <v>36.834146341463402</v>
      </c>
      <c r="M3">
        <v>0.59795716434427704</v>
      </c>
      <c r="N3">
        <v>0.36600639177982902</v>
      </c>
      <c r="O3">
        <v>0.360251574299014</v>
      </c>
    </row>
    <row r="4" spans="1:15" x14ac:dyDescent="0.2">
      <c r="A4" t="s">
        <v>13</v>
      </c>
      <c r="B4" t="s">
        <v>20</v>
      </c>
      <c r="C4" t="s">
        <v>21</v>
      </c>
      <c r="D4">
        <v>3</v>
      </c>
      <c r="E4">
        <v>7.1428571428571397</v>
      </c>
      <c r="F4">
        <v>3.4528904884889499E-3</v>
      </c>
      <c r="G4" s="1">
        <f t="shared" si="0"/>
        <v>2.4618171954701675</v>
      </c>
      <c r="H4" t="s">
        <v>22</v>
      </c>
      <c r="I4">
        <v>41</v>
      </c>
      <c r="J4">
        <v>44</v>
      </c>
      <c r="K4">
        <v>20136</v>
      </c>
      <c r="L4">
        <v>33.485587583148501</v>
      </c>
      <c r="M4">
        <v>0.66710202600572799</v>
      </c>
      <c r="N4">
        <v>0.36600639177982902</v>
      </c>
      <c r="O4">
        <v>0.360251574299014</v>
      </c>
    </row>
    <row r="5" spans="1:15" x14ac:dyDescent="0.2">
      <c r="A5" t="s">
        <v>13</v>
      </c>
      <c r="B5" t="s">
        <v>23</v>
      </c>
      <c r="C5" t="s">
        <v>24</v>
      </c>
      <c r="D5">
        <v>4</v>
      </c>
      <c r="E5">
        <v>9.5238095238095202</v>
      </c>
      <c r="F5">
        <v>5.5283993937252501E-3</v>
      </c>
      <c r="G5" s="1">
        <f t="shared" si="0"/>
        <v>2.2574005893268194</v>
      </c>
      <c r="H5" t="s">
        <v>25</v>
      </c>
      <c r="I5">
        <v>41</v>
      </c>
      <c r="J5">
        <v>181</v>
      </c>
      <c r="K5">
        <v>20136</v>
      </c>
      <c r="L5">
        <v>10.8535237838566</v>
      </c>
      <c r="M5">
        <v>0.82845480869299104</v>
      </c>
      <c r="N5">
        <v>0.37828896914012999</v>
      </c>
      <c r="O5">
        <v>0.372341029373775</v>
      </c>
    </row>
    <row r="6" spans="1:15" x14ac:dyDescent="0.2">
      <c r="A6" t="s">
        <v>13</v>
      </c>
      <c r="B6" t="s">
        <v>26</v>
      </c>
      <c r="C6" t="s">
        <v>27</v>
      </c>
      <c r="D6">
        <v>2</v>
      </c>
      <c r="E6">
        <v>4.7619047619047601</v>
      </c>
      <c r="F6">
        <v>5.9479397663542398E-3</v>
      </c>
      <c r="G6" s="1">
        <f t="shared" si="0"/>
        <v>2.2256334381447762</v>
      </c>
      <c r="H6" t="s">
        <v>28</v>
      </c>
      <c r="I6">
        <v>41</v>
      </c>
      <c r="J6">
        <v>3</v>
      </c>
      <c r="K6">
        <v>20136</v>
      </c>
      <c r="L6">
        <v>327.41463414634097</v>
      </c>
      <c r="M6">
        <v>0.84999585483828999</v>
      </c>
      <c r="N6">
        <v>0.37828896914012999</v>
      </c>
      <c r="O6">
        <v>0.372341029373775</v>
      </c>
    </row>
    <row r="7" spans="1:15" x14ac:dyDescent="0.2">
      <c r="A7" t="s">
        <v>13</v>
      </c>
      <c r="B7" t="s">
        <v>29</v>
      </c>
      <c r="C7" t="s">
        <v>30</v>
      </c>
      <c r="D7">
        <v>2</v>
      </c>
      <c r="E7">
        <v>4.7619047619047601</v>
      </c>
      <c r="F7">
        <v>7.9229103322802502E-3</v>
      </c>
      <c r="G7" s="1">
        <f t="shared" si="0"/>
        <v>2.1011152591833788</v>
      </c>
      <c r="H7" t="s">
        <v>28</v>
      </c>
      <c r="I7">
        <v>41</v>
      </c>
      <c r="J7">
        <v>4</v>
      </c>
      <c r="K7">
        <v>20136</v>
      </c>
      <c r="L7">
        <v>245.56097560975601</v>
      </c>
      <c r="M7">
        <v>0.92030268223230005</v>
      </c>
      <c r="N7">
        <v>0.39966515380605599</v>
      </c>
      <c r="O7">
        <v>0.39338111050721802</v>
      </c>
    </row>
    <row r="8" spans="1:15" x14ac:dyDescent="0.2">
      <c r="A8" t="s">
        <v>13</v>
      </c>
      <c r="B8" t="s">
        <v>31</v>
      </c>
      <c r="C8" t="s">
        <v>32</v>
      </c>
      <c r="D8">
        <v>2</v>
      </c>
      <c r="E8">
        <v>4.7619047619047601</v>
      </c>
      <c r="F8">
        <v>9.8940549574170096E-3</v>
      </c>
      <c r="G8" s="1">
        <f t="shared" si="0"/>
        <v>2.0046256816374268</v>
      </c>
      <c r="H8" t="s">
        <v>33</v>
      </c>
      <c r="I8">
        <v>41</v>
      </c>
      <c r="J8">
        <v>5</v>
      </c>
      <c r="K8">
        <v>20136</v>
      </c>
      <c r="L8">
        <v>196.44878048780399</v>
      </c>
      <c r="M8">
        <v>0.95765808521726303</v>
      </c>
      <c r="N8">
        <v>0.39966515380605599</v>
      </c>
      <c r="O8">
        <v>0.39338111050721802</v>
      </c>
    </row>
    <row r="9" spans="1:15" x14ac:dyDescent="0.2">
      <c r="A9" t="s">
        <v>13</v>
      </c>
      <c r="B9" t="s">
        <v>34</v>
      </c>
      <c r="C9" t="s">
        <v>35</v>
      </c>
      <c r="D9">
        <v>3</v>
      </c>
      <c r="E9">
        <v>7.1428571428571397</v>
      </c>
      <c r="F9">
        <v>1.15594271213362E-2</v>
      </c>
      <c r="G9" s="1">
        <f t="shared" si="0"/>
        <v>1.9370636887708126</v>
      </c>
      <c r="H9" t="s">
        <v>36</v>
      </c>
      <c r="I9">
        <v>41</v>
      </c>
      <c r="J9">
        <v>82</v>
      </c>
      <c r="K9">
        <v>20136</v>
      </c>
      <c r="L9">
        <v>17.9678762641284</v>
      </c>
      <c r="M9">
        <v>0.97520984346943296</v>
      </c>
      <c r="N9">
        <v>0.39966515380605599</v>
      </c>
      <c r="O9">
        <v>0.39338111050721802</v>
      </c>
    </row>
    <row r="10" spans="1:15" x14ac:dyDescent="0.2">
      <c r="A10" t="s">
        <v>13</v>
      </c>
      <c r="B10" t="s">
        <v>37</v>
      </c>
      <c r="C10" t="s">
        <v>38</v>
      </c>
      <c r="D10">
        <v>3</v>
      </c>
      <c r="E10">
        <v>7.1428571428571397</v>
      </c>
      <c r="F10">
        <v>1.18300878760619E-2</v>
      </c>
      <c r="G10" s="1">
        <f t="shared" si="0"/>
        <v>1.9270120293410444</v>
      </c>
      <c r="H10" t="s">
        <v>39</v>
      </c>
      <c r="I10">
        <v>41</v>
      </c>
      <c r="J10">
        <v>83</v>
      </c>
      <c r="K10">
        <v>20136</v>
      </c>
      <c r="L10">
        <v>17.751395827211201</v>
      </c>
      <c r="M10">
        <v>0.977277444632627</v>
      </c>
      <c r="N10">
        <v>0.39966515380605599</v>
      </c>
      <c r="O10">
        <v>0.39338111050721802</v>
      </c>
    </row>
    <row r="11" spans="1:15" x14ac:dyDescent="0.2">
      <c r="A11" t="s">
        <v>13</v>
      </c>
      <c r="B11" t="s">
        <v>40</v>
      </c>
      <c r="C11" t="s">
        <v>41</v>
      </c>
      <c r="D11">
        <v>2</v>
      </c>
      <c r="E11">
        <v>4.7619047619047601</v>
      </c>
      <c r="F11">
        <v>1.38248952574422E-2</v>
      </c>
      <c r="G11" s="1">
        <f t="shared" si="0"/>
        <v>1.8593381503876181</v>
      </c>
      <c r="H11" t="s">
        <v>28</v>
      </c>
      <c r="I11">
        <v>41</v>
      </c>
      <c r="J11">
        <v>7</v>
      </c>
      <c r="K11">
        <v>20136</v>
      </c>
      <c r="L11">
        <v>140.32055749128901</v>
      </c>
      <c r="M11">
        <v>0.98804958201485904</v>
      </c>
      <c r="N11">
        <v>0.39966515380605599</v>
      </c>
      <c r="O11">
        <v>0.39338111050721802</v>
      </c>
    </row>
    <row r="12" spans="1:15" x14ac:dyDescent="0.2">
      <c r="A12" t="s">
        <v>13</v>
      </c>
      <c r="B12" t="s">
        <v>42</v>
      </c>
      <c r="C12" t="s">
        <v>43</v>
      </c>
      <c r="D12">
        <v>2</v>
      </c>
      <c r="E12">
        <v>4.7619047619047601</v>
      </c>
      <c r="F12">
        <v>1.38248952574422E-2</v>
      </c>
      <c r="G12" s="1">
        <f t="shared" si="0"/>
        <v>1.8593381503876181</v>
      </c>
      <c r="H12" t="s">
        <v>28</v>
      </c>
      <c r="I12">
        <v>41</v>
      </c>
      <c r="J12">
        <v>7</v>
      </c>
      <c r="K12">
        <v>20136</v>
      </c>
      <c r="L12">
        <v>140.32055749128901</v>
      </c>
      <c r="M12">
        <v>0.98804958201485904</v>
      </c>
      <c r="N12">
        <v>0.39966515380605599</v>
      </c>
      <c r="O12">
        <v>0.39338111050721802</v>
      </c>
    </row>
    <row r="13" spans="1:15" x14ac:dyDescent="0.2">
      <c r="A13" t="s">
        <v>13</v>
      </c>
      <c r="B13" t="s">
        <v>44</v>
      </c>
      <c r="C13" t="s">
        <v>45</v>
      </c>
      <c r="D13">
        <v>3</v>
      </c>
      <c r="E13">
        <v>7.1428571428571397</v>
      </c>
      <c r="F13">
        <v>1.7488146470116199E-2</v>
      </c>
      <c r="G13" s="1">
        <f t="shared" si="0"/>
        <v>1.7572562179917623</v>
      </c>
      <c r="H13" t="s">
        <v>46</v>
      </c>
      <c r="I13">
        <v>41</v>
      </c>
      <c r="J13">
        <v>102</v>
      </c>
      <c r="K13">
        <v>20136</v>
      </c>
      <c r="L13">
        <v>14.444763271162101</v>
      </c>
      <c r="M13">
        <v>0.99634051505438104</v>
      </c>
      <c r="N13">
        <v>0.46343588145808001</v>
      </c>
      <c r="O13">
        <v>0.456149153762198</v>
      </c>
    </row>
    <row r="14" spans="1:15" x14ac:dyDescent="0.2">
      <c r="A14" t="s">
        <v>13</v>
      </c>
      <c r="B14" t="s">
        <v>47</v>
      </c>
      <c r="C14" t="s">
        <v>48</v>
      </c>
      <c r="D14">
        <v>2</v>
      </c>
      <c r="E14">
        <v>4.7619047619047601</v>
      </c>
      <c r="F14">
        <v>1.9692641265251901E-2</v>
      </c>
      <c r="G14" s="1">
        <f t="shared" si="0"/>
        <v>1.7056960304340258</v>
      </c>
      <c r="H14" t="s">
        <v>28</v>
      </c>
      <c r="I14">
        <v>41</v>
      </c>
      <c r="J14">
        <v>10</v>
      </c>
      <c r="K14">
        <v>20136</v>
      </c>
      <c r="L14">
        <v>98.224390243902405</v>
      </c>
      <c r="M14">
        <v>0.99820857124536799</v>
      </c>
      <c r="N14">
        <v>0.48171230171924001</v>
      </c>
      <c r="O14">
        <v>0.47413820892491199</v>
      </c>
    </row>
    <row r="15" spans="1:15" x14ac:dyDescent="0.2">
      <c r="A15" t="s">
        <v>13</v>
      </c>
      <c r="B15" t="s">
        <v>49</v>
      </c>
      <c r="C15" t="s">
        <v>50</v>
      </c>
      <c r="D15">
        <v>2</v>
      </c>
      <c r="E15">
        <v>4.7619047619047601</v>
      </c>
      <c r="F15">
        <v>2.1640981439916801E-2</v>
      </c>
      <c r="G15" s="1">
        <f t="shared" si="0"/>
        <v>1.6647230474344619</v>
      </c>
      <c r="H15" t="s">
        <v>51</v>
      </c>
      <c r="I15">
        <v>41</v>
      </c>
      <c r="J15">
        <v>11</v>
      </c>
      <c r="K15">
        <v>20136</v>
      </c>
      <c r="L15">
        <v>89.294900221729407</v>
      </c>
      <c r="M15">
        <v>0.99904842206815103</v>
      </c>
      <c r="N15">
        <v>0.49155943556382597</v>
      </c>
      <c r="O15">
        <v>0.48383051362099799</v>
      </c>
    </row>
    <row r="16" spans="1:15" x14ac:dyDescent="0.2">
      <c r="A16" t="s">
        <v>13</v>
      </c>
      <c r="B16" t="s">
        <v>52</v>
      </c>
      <c r="C16" t="s">
        <v>53</v>
      </c>
      <c r="D16">
        <v>2</v>
      </c>
      <c r="E16">
        <v>4.7619047619047601</v>
      </c>
      <c r="F16">
        <v>2.35855459484316E-2</v>
      </c>
      <c r="G16" s="1">
        <f t="shared" si="0"/>
        <v>1.6273540664334563</v>
      </c>
      <c r="H16" t="s">
        <v>51</v>
      </c>
      <c r="I16">
        <v>41</v>
      </c>
      <c r="J16">
        <v>12</v>
      </c>
      <c r="K16">
        <v>20136</v>
      </c>
      <c r="L16">
        <v>81.8536585365853</v>
      </c>
      <c r="M16">
        <v>0.99949455312406099</v>
      </c>
      <c r="N16">
        <v>0.50001357410675096</v>
      </c>
      <c r="O16">
        <v>0.49215172545727398</v>
      </c>
    </row>
    <row r="17" spans="1:15" x14ac:dyDescent="0.2">
      <c r="A17" t="s">
        <v>13</v>
      </c>
      <c r="B17" t="s">
        <v>54</v>
      </c>
      <c r="C17" t="s">
        <v>55</v>
      </c>
      <c r="D17">
        <v>2</v>
      </c>
      <c r="E17">
        <v>4.7619047619047601</v>
      </c>
      <c r="F17">
        <v>2.5526341921144901E-2</v>
      </c>
      <c r="G17" s="1">
        <f t="shared" si="0"/>
        <v>1.5930114177570369</v>
      </c>
      <c r="H17" t="s">
        <v>51</v>
      </c>
      <c r="I17">
        <v>41</v>
      </c>
      <c r="J17">
        <v>13</v>
      </c>
      <c r="K17">
        <v>20136</v>
      </c>
      <c r="L17">
        <v>75.557223264540298</v>
      </c>
      <c r="M17">
        <v>0.99973153170534801</v>
      </c>
      <c r="N17">
        <v>0.50733604568275603</v>
      </c>
      <c r="O17">
        <v>0.49935906383239798</v>
      </c>
    </row>
    <row r="18" spans="1:15" x14ac:dyDescent="0.2">
      <c r="A18" t="s">
        <v>13</v>
      </c>
      <c r="B18" t="s">
        <v>56</v>
      </c>
      <c r="C18" t="s">
        <v>57</v>
      </c>
      <c r="D18">
        <v>2</v>
      </c>
      <c r="E18">
        <v>4.7619047619047601</v>
      </c>
      <c r="F18">
        <v>2.74633764755851E-2</v>
      </c>
      <c r="G18" s="1">
        <f t="shared" si="0"/>
        <v>1.5612460696277011</v>
      </c>
      <c r="H18" t="s">
        <v>58</v>
      </c>
      <c r="I18">
        <v>41</v>
      </c>
      <c r="J18">
        <v>14</v>
      </c>
      <c r="K18">
        <v>20136</v>
      </c>
      <c r="L18">
        <v>70.160278745644604</v>
      </c>
      <c r="M18">
        <v>0.99985740745423901</v>
      </c>
      <c r="N18">
        <v>0.51372668936682797</v>
      </c>
      <c r="O18">
        <v>0.50564922569753801</v>
      </c>
    </row>
    <row r="19" spans="1:15" x14ac:dyDescent="0.2">
      <c r="A19" t="s">
        <v>13</v>
      </c>
      <c r="B19" t="s">
        <v>59</v>
      </c>
      <c r="C19" t="s">
        <v>60</v>
      </c>
      <c r="D19">
        <v>2</v>
      </c>
      <c r="E19">
        <v>4.7619047619047601</v>
      </c>
      <c r="F19">
        <v>2.9396656712271499E-2</v>
      </c>
      <c r="G19" s="1">
        <f t="shared" si="0"/>
        <v>1.5317020591788384</v>
      </c>
      <c r="H19" t="s">
        <v>61</v>
      </c>
      <c r="I19">
        <v>41</v>
      </c>
      <c r="J19">
        <v>15</v>
      </c>
      <c r="K19">
        <v>20136</v>
      </c>
      <c r="L19">
        <v>65.482926829268294</v>
      </c>
      <c r="M19">
        <v>0.99992426668425505</v>
      </c>
      <c r="N19">
        <v>0.51934093525013003</v>
      </c>
      <c r="O19">
        <v>0.511175197274499</v>
      </c>
    </row>
    <row r="20" spans="1:15" x14ac:dyDescent="0.2">
      <c r="A20" t="s">
        <v>13</v>
      </c>
      <c r="B20" t="s">
        <v>62</v>
      </c>
      <c r="C20" t="s">
        <v>63</v>
      </c>
      <c r="D20">
        <v>2</v>
      </c>
      <c r="E20">
        <v>4.7619047619047601</v>
      </c>
      <c r="F20">
        <v>3.32519825889745E-2</v>
      </c>
      <c r="G20" s="1">
        <f t="shared" si="0"/>
        <v>1.4781824555704284</v>
      </c>
      <c r="H20" t="s">
        <v>64</v>
      </c>
      <c r="I20">
        <v>41</v>
      </c>
      <c r="J20">
        <v>17</v>
      </c>
      <c r="K20">
        <v>20136</v>
      </c>
      <c r="L20">
        <v>57.779053084648403</v>
      </c>
      <c r="M20">
        <v>0.99997863877016901</v>
      </c>
      <c r="N20">
        <v>0.55653318227862603</v>
      </c>
      <c r="O20">
        <v>0.54778266054468605</v>
      </c>
    </row>
    <row r="21" spans="1:15" x14ac:dyDescent="0.2">
      <c r="A21" t="s">
        <v>13</v>
      </c>
      <c r="B21" t="s">
        <v>65</v>
      </c>
      <c r="C21" t="s">
        <v>66</v>
      </c>
      <c r="D21">
        <v>2</v>
      </c>
      <c r="E21">
        <v>4.7619047619047601</v>
      </c>
      <c r="F21">
        <v>4.0917893645613497E-2</v>
      </c>
      <c r="G21" s="1">
        <f t="shared" si="0"/>
        <v>1.3880867308159839</v>
      </c>
      <c r="H21" t="s">
        <v>28</v>
      </c>
      <c r="I21">
        <v>41</v>
      </c>
      <c r="J21">
        <v>21</v>
      </c>
      <c r="K21">
        <v>20136</v>
      </c>
      <c r="L21">
        <v>46.773519163762998</v>
      </c>
      <c r="M21">
        <v>0.99999830120601296</v>
      </c>
      <c r="N21">
        <v>0.62085201615288599</v>
      </c>
      <c r="O21">
        <v>0.61109019199953796</v>
      </c>
    </row>
    <row r="22" spans="1:15" x14ac:dyDescent="0.2">
      <c r="A22" t="s">
        <v>13</v>
      </c>
      <c r="B22" t="s">
        <v>67</v>
      </c>
      <c r="C22" t="s">
        <v>68</v>
      </c>
      <c r="D22">
        <v>5</v>
      </c>
      <c r="E22">
        <v>11.9047619047619</v>
      </c>
      <c r="F22">
        <v>4.0999661444058498E-2</v>
      </c>
      <c r="G22" s="1">
        <f t="shared" si="0"/>
        <v>1.3872197294652469</v>
      </c>
      <c r="H22" t="s">
        <v>69</v>
      </c>
      <c r="I22">
        <v>41</v>
      </c>
      <c r="J22">
        <v>659</v>
      </c>
      <c r="K22">
        <v>20136</v>
      </c>
      <c r="L22">
        <v>3.7262667012102502</v>
      </c>
      <c r="M22">
        <v>0.99999834664605503</v>
      </c>
      <c r="N22">
        <v>0.62085201615288599</v>
      </c>
      <c r="O22">
        <v>0.61109019199953796</v>
      </c>
    </row>
    <row r="23" spans="1:15" x14ac:dyDescent="0.2">
      <c r="A23" t="s">
        <v>13</v>
      </c>
      <c r="B23" t="s">
        <v>70</v>
      </c>
      <c r="C23" t="s">
        <v>71</v>
      </c>
      <c r="D23">
        <v>2</v>
      </c>
      <c r="E23">
        <v>4.7619047619047601</v>
      </c>
      <c r="F23">
        <v>4.6628400237929198E-2</v>
      </c>
      <c r="G23" s="1">
        <f t="shared" si="0"/>
        <v>1.3313494843901976</v>
      </c>
      <c r="H23" t="s">
        <v>28</v>
      </c>
      <c r="I23">
        <v>41</v>
      </c>
      <c r="J23">
        <v>24</v>
      </c>
      <c r="K23">
        <v>20136</v>
      </c>
      <c r="L23">
        <v>40.9268292682926</v>
      </c>
      <c r="M23">
        <v>0.99999974567858496</v>
      </c>
      <c r="N23">
        <v>0.67399233071188602</v>
      </c>
      <c r="O23">
        <v>0.66339496702144796</v>
      </c>
    </row>
    <row r="24" spans="1:15" x14ac:dyDescent="0.2">
      <c r="A24" t="s">
        <v>13</v>
      </c>
      <c r="B24" t="s">
        <v>72</v>
      </c>
      <c r="C24" t="s">
        <v>73</v>
      </c>
      <c r="D24">
        <v>2</v>
      </c>
      <c r="E24">
        <v>4.7619047619047601</v>
      </c>
      <c r="F24">
        <v>5.6072323798098997E-2</v>
      </c>
      <c r="G24" s="1">
        <f t="shared" si="0"/>
        <v>1.25125144511822</v>
      </c>
      <c r="H24" t="s">
        <v>74</v>
      </c>
      <c r="I24">
        <v>41</v>
      </c>
      <c r="J24">
        <v>29</v>
      </c>
      <c r="K24">
        <v>20136</v>
      </c>
      <c r="L24">
        <v>33.870479394449099</v>
      </c>
      <c r="M24">
        <v>0.99999998927214395</v>
      </c>
      <c r="N24">
        <v>0.77526082468676005</v>
      </c>
      <c r="O24">
        <v>0.76307118907847704</v>
      </c>
    </row>
    <row r="25" spans="1:15" x14ac:dyDescent="0.2">
      <c r="A25" t="s">
        <v>13</v>
      </c>
      <c r="B25" t="s">
        <v>75</v>
      </c>
      <c r="C25" t="s">
        <v>76</v>
      </c>
      <c r="D25">
        <v>3</v>
      </c>
      <c r="E25">
        <v>7.1428571428571397</v>
      </c>
      <c r="F25">
        <v>6.4121653305737297E-2</v>
      </c>
      <c r="G25" s="1">
        <f t="shared" si="0"/>
        <v>1.1929952883718256</v>
      </c>
      <c r="H25" t="s">
        <v>77</v>
      </c>
      <c r="I25">
        <v>41</v>
      </c>
      <c r="J25">
        <v>208</v>
      </c>
      <c r="K25">
        <v>20136</v>
      </c>
      <c r="L25">
        <v>7.0834896810506498</v>
      </c>
      <c r="M25">
        <v>0.99999999929568095</v>
      </c>
      <c r="N25">
        <v>0.84961190630101902</v>
      </c>
      <c r="O25">
        <v>0.83625322852898998</v>
      </c>
    </row>
    <row r="26" spans="1:15" x14ac:dyDescent="0.2">
      <c r="A26" t="s">
        <v>13</v>
      </c>
      <c r="B26" t="s">
        <v>78</v>
      </c>
      <c r="C26" t="s">
        <v>79</v>
      </c>
      <c r="D26">
        <v>2</v>
      </c>
      <c r="E26">
        <v>4.7619047619047601</v>
      </c>
      <c r="F26">
        <v>7.6529022114371195E-2</v>
      </c>
      <c r="G26" s="1">
        <f t="shared" si="0"/>
        <v>1.1161738360374083</v>
      </c>
      <c r="H26" t="s">
        <v>61</v>
      </c>
      <c r="I26">
        <v>41</v>
      </c>
      <c r="J26">
        <v>40</v>
      </c>
      <c r="K26">
        <v>20136</v>
      </c>
      <c r="L26">
        <v>24.556097560975601</v>
      </c>
      <c r="M26">
        <v>0.99999999998989297</v>
      </c>
      <c r="N26">
        <v>0.97344916129480197</v>
      </c>
      <c r="O26">
        <v>0.958143356871926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02B1A-69F0-774D-887B-655CAF51C74B}">
  <dimension ref="A1:O186"/>
  <sheetViews>
    <sheetView workbookViewId="0">
      <selection activeCell="C13" sqref="C13"/>
    </sheetView>
  </sheetViews>
  <sheetFormatPr baseColWidth="10" defaultRowHeight="16" x14ac:dyDescent="0.2"/>
  <cols>
    <col min="2" max="3" width="31.6640625" customWidth="1"/>
    <col min="7" max="7" width="10.83203125" style="4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209</v>
      </c>
      <c r="C2" t="s">
        <v>210</v>
      </c>
      <c r="D2">
        <v>58</v>
      </c>
      <c r="E2">
        <v>13.711583924349799</v>
      </c>
      <c r="F2" s="2">
        <v>1.27946124681072E-18</v>
      </c>
      <c r="G2" s="4">
        <f>-LOG10(F2)</f>
        <v>17.892972863783157</v>
      </c>
      <c r="H2" t="s">
        <v>1277</v>
      </c>
      <c r="I2">
        <v>407</v>
      </c>
      <c r="J2">
        <v>728</v>
      </c>
      <c r="K2">
        <v>19984</v>
      </c>
      <c r="L2">
        <v>3.9118719118719101</v>
      </c>
      <c r="M2" s="2">
        <v>3.0527945348903902E-15</v>
      </c>
      <c r="N2" s="2">
        <v>3.0527945348903902E-15</v>
      </c>
      <c r="O2" s="2">
        <v>3.0131312362392499E-15</v>
      </c>
    </row>
    <row r="3" spans="1:15" x14ac:dyDescent="0.2">
      <c r="A3" t="s">
        <v>13</v>
      </c>
      <c r="B3" t="s">
        <v>75</v>
      </c>
      <c r="C3" t="s">
        <v>76</v>
      </c>
      <c r="D3">
        <v>23</v>
      </c>
      <c r="E3">
        <v>5.43735224586288</v>
      </c>
      <c r="F3" s="2">
        <v>2.9621651694529701E-10</v>
      </c>
      <c r="G3" s="4">
        <f t="shared" ref="G3:G66" si="0">-LOG10(F3)</f>
        <v>9.528390729007894</v>
      </c>
      <c r="H3" t="s">
        <v>1278</v>
      </c>
      <c r="I3">
        <v>407</v>
      </c>
      <c r="J3">
        <v>208</v>
      </c>
      <c r="K3">
        <v>19984</v>
      </c>
      <c r="L3">
        <v>5.4294084294084204</v>
      </c>
      <c r="M3" s="2">
        <v>7.0677230923354899E-7</v>
      </c>
      <c r="N3" s="2">
        <v>3.5338630471573898E-7</v>
      </c>
      <c r="O3" s="2">
        <v>3.4879494870308699E-7</v>
      </c>
    </row>
    <row r="4" spans="1:15" x14ac:dyDescent="0.2">
      <c r="A4" t="s">
        <v>13</v>
      </c>
      <c r="B4" t="s">
        <v>219</v>
      </c>
      <c r="C4" t="s">
        <v>220</v>
      </c>
      <c r="D4">
        <v>15</v>
      </c>
      <c r="E4">
        <v>3.5460992907801399</v>
      </c>
      <c r="F4" s="2">
        <v>1.29351068739357E-8</v>
      </c>
      <c r="G4" s="4">
        <f t="shared" si="0"/>
        <v>7.888229978654528</v>
      </c>
      <c r="H4" t="s">
        <v>1279</v>
      </c>
      <c r="I4">
        <v>407</v>
      </c>
      <c r="J4">
        <v>99</v>
      </c>
      <c r="K4">
        <v>19984</v>
      </c>
      <c r="L4">
        <v>7.4395056213238</v>
      </c>
      <c r="M4" s="2">
        <v>3.0862688939592397E-5</v>
      </c>
      <c r="N4" s="2">
        <v>1.02877216670702E-5</v>
      </c>
      <c r="O4" s="2">
        <v>1.01540588960395E-5</v>
      </c>
    </row>
    <row r="5" spans="1:15" x14ac:dyDescent="0.2">
      <c r="A5" t="s">
        <v>13</v>
      </c>
      <c r="B5" t="s">
        <v>246</v>
      </c>
      <c r="C5" t="s">
        <v>247</v>
      </c>
      <c r="D5">
        <v>12</v>
      </c>
      <c r="E5">
        <v>2.83687943262411</v>
      </c>
      <c r="F5" s="2">
        <v>4.2649619793654197E-8</v>
      </c>
      <c r="G5" s="4">
        <f t="shared" si="0"/>
        <v>7.3700848360616158</v>
      </c>
      <c r="H5" t="s">
        <v>1280</v>
      </c>
      <c r="I5">
        <v>407</v>
      </c>
      <c r="J5">
        <v>62</v>
      </c>
      <c r="K5">
        <v>19984</v>
      </c>
      <c r="L5">
        <v>9.5033684711104005</v>
      </c>
      <c r="M5" s="2">
        <v>1.01756817522113E-4</v>
      </c>
      <c r="N5" s="2">
        <v>2.5440498206914698E-5</v>
      </c>
      <c r="O5" s="2">
        <v>2.5109963653513899E-5</v>
      </c>
    </row>
    <row r="6" spans="1:15" x14ac:dyDescent="0.2">
      <c r="A6" t="s">
        <v>13</v>
      </c>
      <c r="B6" t="s">
        <v>253</v>
      </c>
      <c r="C6" t="s">
        <v>254</v>
      </c>
      <c r="D6">
        <v>12</v>
      </c>
      <c r="E6">
        <v>2.83687943262411</v>
      </c>
      <c r="F6" s="2">
        <v>2.8192778184191002E-7</v>
      </c>
      <c r="G6" s="4">
        <f t="shared" si="0"/>
        <v>6.5498621255965164</v>
      </c>
      <c r="H6" t="s">
        <v>1281</v>
      </c>
      <c r="I6">
        <v>407</v>
      </c>
      <c r="J6">
        <v>74</v>
      </c>
      <c r="K6">
        <v>19984</v>
      </c>
      <c r="L6">
        <v>7.9622816920114197</v>
      </c>
      <c r="M6" s="2">
        <v>6.7245358384448995E-4</v>
      </c>
      <c r="N6" s="2">
        <v>1.3453593749495899E-4</v>
      </c>
      <c r="O6" s="2">
        <v>1.32787985247539E-4</v>
      </c>
    </row>
    <row r="7" spans="1:15" x14ac:dyDescent="0.2">
      <c r="A7" t="s">
        <v>13</v>
      </c>
      <c r="B7" t="s">
        <v>14</v>
      </c>
      <c r="C7" t="s">
        <v>15</v>
      </c>
      <c r="D7">
        <v>19</v>
      </c>
      <c r="E7">
        <v>4.4917257683215102</v>
      </c>
      <c r="F7" s="2">
        <v>3.38615703034772E-7</v>
      </c>
      <c r="G7" s="4">
        <f t="shared" si="0"/>
        <v>6.470292905697792</v>
      </c>
      <c r="H7" t="s">
        <v>1282</v>
      </c>
      <c r="I7">
        <v>407</v>
      </c>
      <c r="J7">
        <v>211</v>
      </c>
      <c r="K7">
        <v>19984</v>
      </c>
      <c r="L7">
        <v>4.4213933882180303</v>
      </c>
      <c r="M7" s="2">
        <v>8.0761091084402504E-4</v>
      </c>
      <c r="N7" s="2">
        <v>1.34656177906827E-4</v>
      </c>
      <c r="O7" s="2">
        <v>1.3290666344114801E-4</v>
      </c>
    </row>
    <row r="8" spans="1:15" x14ac:dyDescent="0.2">
      <c r="A8" t="s">
        <v>13</v>
      </c>
      <c r="B8" t="s">
        <v>240</v>
      </c>
      <c r="C8" t="s">
        <v>241</v>
      </c>
      <c r="D8">
        <v>9</v>
      </c>
      <c r="E8">
        <v>2.1276595744680802</v>
      </c>
      <c r="F8" s="2">
        <v>1.43922228886394E-6</v>
      </c>
      <c r="G8" s="4">
        <f t="shared" si="0"/>
        <v>5.8418721238039302</v>
      </c>
      <c r="H8" t="s">
        <v>1283</v>
      </c>
      <c r="I8">
        <v>407</v>
      </c>
      <c r="J8">
        <v>41</v>
      </c>
      <c r="K8">
        <v>19984</v>
      </c>
      <c r="L8">
        <v>10.778210583088599</v>
      </c>
      <c r="M8">
        <v>3.42809746289407E-3</v>
      </c>
      <c r="N8" s="2">
        <v>4.9056919731848105E-4</v>
      </c>
      <c r="O8" s="2">
        <v>4.8419549861065502E-4</v>
      </c>
    </row>
    <row r="9" spans="1:15" x14ac:dyDescent="0.2">
      <c r="A9" t="s">
        <v>13</v>
      </c>
      <c r="B9" t="s">
        <v>225</v>
      </c>
      <c r="C9" t="s">
        <v>226</v>
      </c>
      <c r="D9">
        <v>11</v>
      </c>
      <c r="E9">
        <v>2.60047281323877</v>
      </c>
      <c r="F9" s="2">
        <v>2.74107624080434E-6</v>
      </c>
      <c r="G9" s="4">
        <f t="shared" si="0"/>
        <v>5.5620788847450182</v>
      </c>
      <c r="H9" t="s">
        <v>1284</v>
      </c>
      <c r="I9">
        <v>407</v>
      </c>
      <c r="J9">
        <v>75</v>
      </c>
      <c r="K9">
        <v>19984</v>
      </c>
      <c r="L9">
        <v>7.2014414414414398</v>
      </c>
      <c r="M9">
        <v>6.5188762052503704E-3</v>
      </c>
      <c r="N9" s="2">
        <v>8.1752598881989396E-4</v>
      </c>
      <c r="O9" s="2">
        <v>8.0690431838677701E-4</v>
      </c>
    </row>
    <row r="10" spans="1:15" x14ac:dyDescent="0.2">
      <c r="A10" t="s">
        <v>13</v>
      </c>
      <c r="B10" t="s">
        <v>355</v>
      </c>
      <c r="C10" t="s">
        <v>356</v>
      </c>
      <c r="D10">
        <v>13</v>
      </c>
      <c r="E10">
        <v>3.07328605200945</v>
      </c>
      <c r="F10" s="2">
        <v>5.6346552644751202E-6</v>
      </c>
      <c r="G10" s="4">
        <f t="shared" si="0"/>
        <v>5.2491326495053654</v>
      </c>
      <c r="H10" t="s">
        <v>1285</v>
      </c>
      <c r="I10">
        <v>407</v>
      </c>
      <c r="J10">
        <v>119</v>
      </c>
      <c r="K10">
        <v>19984</v>
      </c>
      <c r="L10">
        <v>5.3639460698284198</v>
      </c>
      <c r="M10">
        <v>1.33543540486897E-2</v>
      </c>
      <c r="N10">
        <v>1.4938097178930701E-3</v>
      </c>
      <c r="O10">
        <v>1.47440146087099E-3</v>
      </c>
    </row>
    <row r="11" spans="1:15" x14ac:dyDescent="0.2">
      <c r="A11" t="s">
        <v>13</v>
      </c>
      <c r="B11" t="s">
        <v>250</v>
      </c>
      <c r="C11" t="s">
        <v>251</v>
      </c>
      <c r="D11">
        <v>12</v>
      </c>
      <c r="E11">
        <v>2.83687943262411</v>
      </c>
      <c r="F11" s="2">
        <v>1.49616093252801E-5</v>
      </c>
      <c r="G11" s="4">
        <f t="shared" si="0"/>
        <v>4.8250216896601845</v>
      </c>
      <c r="H11" t="s">
        <v>1286</v>
      </c>
      <c r="I11">
        <v>407</v>
      </c>
      <c r="J11">
        <v>110</v>
      </c>
      <c r="K11">
        <v>19984</v>
      </c>
      <c r="L11">
        <v>5.3564440473531301</v>
      </c>
      <c r="M11">
        <v>3.5068984672242898E-2</v>
      </c>
      <c r="N11">
        <v>3.5698399850118399E-3</v>
      </c>
      <c r="O11">
        <v>3.5234589961034798E-3</v>
      </c>
    </row>
    <row r="12" spans="1:15" x14ac:dyDescent="0.2">
      <c r="A12" t="s">
        <v>13</v>
      </c>
      <c r="B12" t="s">
        <v>23</v>
      </c>
      <c r="C12" t="s">
        <v>24</v>
      </c>
      <c r="D12">
        <v>15</v>
      </c>
      <c r="E12">
        <v>3.5460992907801399</v>
      </c>
      <c r="F12" s="2">
        <v>2.8374854784049599E-5</v>
      </c>
      <c r="G12" s="4">
        <f t="shared" si="0"/>
        <v>4.5470663524119423</v>
      </c>
      <c r="H12" t="s">
        <v>1287</v>
      </c>
      <c r="I12">
        <v>407</v>
      </c>
      <c r="J12">
        <v>186</v>
      </c>
      <c r="K12">
        <v>19984</v>
      </c>
      <c r="L12">
        <v>3.9597368629626599</v>
      </c>
      <c r="M12">
        <v>6.5462350076852499E-2</v>
      </c>
      <c r="N12">
        <v>6.1547639558856698E-3</v>
      </c>
      <c r="O12">
        <v>6.0747984560397096E-3</v>
      </c>
    </row>
    <row r="13" spans="1:15" x14ac:dyDescent="0.2">
      <c r="A13" t="s">
        <v>13</v>
      </c>
      <c r="B13" t="s">
        <v>212</v>
      </c>
      <c r="C13" t="s">
        <v>213</v>
      </c>
      <c r="D13">
        <v>8</v>
      </c>
      <c r="E13">
        <v>1.8912529550827399</v>
      </c>
      <c r="F13" s="2">
        <v>3.6655415111588699E-5</v>
      </c>
      <c r="G13" s="4">
        <f t="shared" si="0"/>
        <v>4.435861857875218</v>
      </c>
      <c r="H13" t="s">
        <v>1288</v>
      </c>
      <c r="I13">
        <v>407</v>
      </c>
      <c r="J13">
        <v>46</v>
      </c>
      <c r="K13">
        <v>19984</v>
      </c>
      <c r="L13">
        <v>8.5392586262151404</v>
      </c>
      <c r="M13">
        <v>8.3745783089008305E-2</v>
      </c>
      <c r="N13">
        <v>7.2883183713542202E-3</v>
      </c>
      <c r="O13">
        <v>7.19362521564928E-3</v>
      </c>
    </row>
    <row r="14" spans="1:15" x14ac:dyDescent="0.2">
      <c r="A14" t="s">
        <v>13</v>
      </c>
      <c r="B14" t="s">
        <v>215</v>
      </c>
      <c r="C14" t="s">
        <v>216</v>
      </c>
      <c r="D14">
        <v>8</v>
      </c>
      <c r="E14">
        <v>1.8912529550827399</v>
      </c>
      <c r="F14" s="2">
        <v>7.2664395940606305E-5</v>
      </c>
      <c r="G14" s="4">
        <f t="shared" si="0"/>
        <v>4.1386783323885394</v>
      </c>
      <c r="H14" t="s">
        <v>1288</v>
      </c>
      <c r="I14">
        <v>407</v>
      </c>
      <c r="J14">
        <v>51</v>
      </c>
      <c r="K14">
        <v>19984</v>
      </c>
      <c r="L14">
        <v>7.70207640795876</v>
      </c>
      <c r="M14">
        <v>0.15918494010838299</v>
      </c>
      <c r="N14">
        <v>1.3125704829340499E-2</v>
      </c>
      <c r="O14">
        <v>1.29551696869643E-2</v>
      </c>
    </row>
    <row r="15" spans="1:15" x14ac:dyDescent="0.2">
      <c r="A15" t="s">
        <v>13</v>
      </c>
      <c r="B15" t="s">
        <v>390</v>
      </c>
      <c r="C15" t="s">
        <v>391</v>
      </c>
      <c r="D15">
        <v>7</v>
      </c>
      <c r="E15">
        <v>1.6548463356973899</v>
      </c>
      <c r="F15" s="2">
        <v>7.8771483201873E-5</v>
      </c>
      <c r="G15" s="4">
        <f t="shared" si="0"/>
        <v>4.1036309770478274</v>
      </c>
      <c r="H15" t="s">
        <v>1289</v>
      </c>
      <c r="I15">
        <v>407</v>
      </c>
      <c r="J15">
        <v>36</v>
      </c>
      <c r="K15">
        <v>19984</v>
      </c>
      <c r="L15">
        <v>9.5473655473655406</v>
      </c>
      <c r="M15">
        <v>0.17134896700191499</v>
      </c>
      <c r="N15">
        <v>1.3125704829340499E-2</v>
      </c>
      <c r="O15">
        <v>1.29551696869643E-2</v>
      </c>
    </row>
    <row r="16" spans="1:15" x14ac:dyDescent="0.2">
      <c r="A16" t="s">
        <v>13</v>
      </c>
      <c r="B16" t="s">
        <v>217</v>
      </c>
      <c r="C16" t="s">
        <v>218</v>
      </c>
      <c r="D16">
        <v>8</v>
      </c>
      <c r="E16">
        <v>1.8912529550827399</v>
      </c>
      <c r="F16" s="2">
        <v>8.2517004375569198E-5</v>
      </c>
      <c r="G16" s="4">
        <f t="shared" si="0"/>
        <v>4.0834565466559232</v>
      </c>
      <c r="H16" t="s">
        <v>1288</v>
      </c>
      <c r="I16">
        <v>407</v>
      </c>
      <c r="J16">
        <v>52</v>
      </c>
      <c r="K16">
        <v>19984</v>
      </c>
      <c r="L16">
        <v>7.5539595539595501</v>
      </c>
      <c r="M16">
        <v>0.178722066272719</v>
      </c>
      <c r="N16">
        <v>1.3125704829340499E-2</v>
      </c>
      <c r="O16">
        <v>1.29551696869643E-2</v>
      </c>
    </row>
    <row r="17" spans="1:15" x14ac:dyDescent="0.2">
      <c r="A17" t="s">
        <v>13</v>
      </c>
      <c r="B17" t="s">
        <v>243</v>
      </c>
      <c r="C17" t="s">
        <v>244</v>
      </c>
      <c r="D17">
        <v>7</v>
      </c>
      <c r="E17">
        <v>1.6548463356973899</v>
      </c>
      <c r="F17" s="2">
        <v>1.07885648689938E-4</v>
      </c>
      <c r="G17" s="4">
        <f t="shared" si="0"/>
        <v>3.9670363227804497</v>
      </c>
      <c r="H17" t="s">
        <v>1290</v>
      </c>
      <c r="I17">
        <v>407</v>
      </c>
      <c r="J17">
        <v>38</v>
      </c>
      <c r="K17">
        <v>19984</v>
      </c>
      <c r="L17">
        <v>9.0448726238199892</v>
      </c>
      <c r="M17">
        <v>0.22696352442238299</v>
      </c>
      <c r="N17">
        <v>1.60884473608871E-2</v>
      </c>
      <c r="O17">
        <v>1.58794189165503E-2</v>
      </c>
    </row>
    <row r="18" spans="1:15" x14ac:dyDescent="0.2">
      <c r="A18" t="s">
        <v>13</v>
      </c>
      <c r="B18" t="s">
        <v>464</v>
      </c>
      <c r="C18" t="s">
        <v>465</v>
      </c>
      <c r="D18">
        <v>10</v>
      </c>
      <c r="E18">
        <v>2.3640661938534202</v>
      </c>
      <c r="F18" s="2">
        <v>2.33772286111045E-4</v>
      </c>
      <c r="G18" s="4">
        <f t="shared" si="0"/>
        <v>3.6312069760760393</v>
      </c>
      <c r="H18" t="s">
        <v>1291</v>
      </c>
      <c r="I18">
        <v>407</v>
      </c>
      <c r="J18">
        <v>102</v>
      </c>
      <c r="K18">
        <v>19984</v>
      </c>
      <c r="L18">
        <v>4.8137977549742201</v>
      </c>
      <c r="M18">
        <v>0.42755915800651201</v>
      </c>
      <c r="N18">
        <v>3.2810627921232599E-2</v>
      </c>
      <c r="O18">
        <v>3.2384337281853602E-2</v>
      </c>
    </row>
    <row r="19" spans="1:15" x14ac:dyDescent="0.2">
      <c r="A19" t="s">
        <v>13</v>
      </c>
      <c r="B19" t="s">
        <v>34</v>
      </c>
      <c r="C19" t="s">
        <v>35</v>
      </c>
      <c r="D19">
        <v>9</v>
      </c>
      <c r="E19">
        <v>2.1276595744680802</v>
      </c>
      <c r="F19" s="2">
        <v>2.6007665205426403E-4</v>
      </c>
      <c r="G19" s="4">
        <f t="shared" si="0"/>
        <v>3.5848986341137343</v>
      </c>
      <c r="H19" t="s">
        <v>1292</v>
      </c>
      <c r="I19">
        <v>407</v>
      </c>
      <c r="J19">
        <v>82</v>
      </c>
      <c r="K19">
        <v>19984</v>
      </c>
      <c r="L19">
        <v>5.3891052915443103</v>
      </c>
      <c r="M19">
        <v>0.46239092006420601</v>
      </c>
      <c r="N19">
        <v>3.4429116556064898E-2</v>
      </c>
      <c r="O19">
        <v>3.3981797774322198E-2</v>
      </c>
    </row>
    <row r="20" spans="1:15" x14ac:dyDescent="0.2">
      <c r="A20" t="s">
        <v>13</v>
      </c>
      <c r="B20" t="s">
        <v>1009</v>
      </c>
      <c r="C20" t="s">
        <v>1010</v>
      </c>
      <c r="D20">
        <v>4</v>
      </c>
      <c r="E20">
        <v>0.94562647754137097</v>
      </c>
      <c r="F20" s="2">
        <v>2.7416312429389398E-4</v>
      </c>
      <c r="G20" s="4">
        <f t="shared" si="0"/>
        <v>3.5619909594394867</v>
      </c>
      <c r="H20" t="s">
        <v>1293</v>
      </c>
      <c r="I20">
        <v>407</v>
      </c>
      <c r="J20">
        <v>7</v>
      </c>
      <c r="K20">
        <v>19984</v>
      </c>
      <c r="L20">
        <v>28.057564057564001</v>
      </c>
      <c r="M20">
        <v>0.48016452063456599</v>
      </c>
      <c r="N20">
        <v>3.4429116556064898E-2</v>
      </c>
      <c r="O20">
        <v>3.3981797774322198E-2</v>
      </c>
    </row>
    <row r="21" spans="1:15" x14ac:dyDescent="0.2">
      <c r="A21" t="s">
        <v>13</v>
      </c>
      <c r="B21" t="s">
        <v>235</v>
      </c>
      <c r="C21" t="s">
        <v>236</v>
      </c>
      <c r="D21">
        <v>14</v>
      </c>
      <c r="E21">
        <v>3.3096926713947901</v>
      </c>
      <c r="F21" s="2">
        <v>3.0461341219093798E-4</v>
      </c>
      <c r="G21" s="4">
        <f t="shared" si="0"/>
        <v>3.516250978503987</v>
      </c>
      <c r="H21" t="s">
        <v>1001</v>
      </c>
      <c r="I21">
        <v>407</v>
      </c>
      <c r="J21">
        <v>205</v>
      </c>
      <c r="K21">
        <v>19984</v>
      </c>
      <c r="L21">
        <v>3.3532210702942402</v>
      </c>
      <c r="M21">
        <v>0.51660363077070903</v>
      </c>
      <c r="N21">
        <v>3.59633931675781E-2</v>
      </c>
      <c r="O21">
        <v>3.5496140364478797E-2</v>
      </c>
    </row>
    <row r="22" spans="1:15" x14ac:dyDescent="0.2">
      <c r="A22" t="s">
        <v>13</v>
      </c>
      <c r="B22" t="s">
        <v>349</v>
      </c>
      <c r="C22" t="s">
        <v>350</v>
      </c>
      <c r="D22">
        <v>6</v>
      </c>
      <c r="E22">
        <v>1.4184397163120499</v>
      </c>
      <c r="F22" s="2">
        <v>3.1652609242210298E-4</v>
      </c>
      <c r="G22" s="4">
        <f t="shared" si="0"/>
        <v>3.4995904836628506</v>
      </c>
      <c r="H22" t="s">
        <v>1000</v>
      </c>
      <c r="I22">
        <v>407</v>
      </c>
      <c r="J22">
        <v>30</v>
      </c>
      <c r="K22">
        <v>19984</v>
      </c>
      <c r="L22">
        <v>9.8201474201474195</v>
      </c>
      <c r="M22">
        <v>0.530154239340209</v>
      </c>
      <c r="N22">
        <v>3.59633931675781E-2</v>
      </c>
      <c r="O22">
        <v>3.5496140364478797E-2</v>
      </c>
    </row>
    <row r="23" spans="1:15" x14ac:dyDescent="0.2">
      <c r="A23" t="s">
        <v>13</v>
      </c>
      <c r="B23" t="s">
        <v>1017</v>
      </c>
      <c r="C23" t="s">
        <v>1018</v>
      </c>
      <c r="D23">
        <v>4</v>
      </c>
      <c r="E23">
        <v>0.94562647754137097</v>
      </c>
      <c r="F23" s="2">
        <v>4.3205169732881901E-4</v>
      </c>
      <c r="G23" s="4">
        <f t="shared" si="0"/>
        <v>3.3644642843856944</v>
      </c>
      <c r="H23" t="s">
        <v>1293</v>
      </c>
      <c r="I23">
        <v>407</v>
      </c>
      <c r="J23">
        <v>8</v>
      </c>
      <c r="K23">
        <v>19984</v>
      </c>
      <c r="L23">
        <v>24.5503685503685</v>
      </c>
      <c r="M23">
        <v>0.64338485707338999</v>
      </c>
      <c r="N23">
        <v>4.3009831840311097E-2</v>
      </c>
      <c r="O23">
        <v>4.2451028492846897E-2</v>
      </c>
    </row>
    <row r="24" spans="1:15" x14ac:dyDescent="0.2">
      <c r="A24" t="s">
        <v>13</v>
      </c>
      <c r="B24" t="s">
        <v>381</v>
      </c>
      <c r="C24" t="s">
        <v>382</v>
      </c>
      <c r="D24">
        <v>4</v>
      </c>
      <c r="E24">
        <v>0.94562647754137097</v>
      </c>
      <c r="F24" s="2">
        <v>4.3205169732881901E-4</v>
      </c>
      <c r="G24" s="4">
        <f t="shared" si="0"/>
        <v>3.3644642843856944</v>
      </c>
      <c r="H24" t="s">
        <v>1293</v>
      </c>
      <c r="I24">
        <v>407</v>
      </c>
      <c r="J24">
        <v>8</v>
      </c>
      <c r="K24">
        <v>19984</v>
      </c>
      <c r="L24">
        <v>24.5503685503685</v>
      </c>
      <c r="M24">
        <v>0.64338485707338999</v>
      </c>
      <c r="N24">
        <v>4.3009831840311097E-2</v>
      </c>
      <c r="O24">
        <v>4.2451028492846897E-2</v>
      </c>
    </row>
    <row r="25" spans="1:15" x14ac:dyDescent="0.2">
      <c r="A25" t="s">
        <v>13</v>
      </c>
      <c r="B25" t="s">
        <v>169</v>
      </c>
      <c r="C25" t="s">
        <v>170</v>
      </c>
      <c r="D25">
        <v>6</v>
      </c>
      <c r="E25">
        <v>1.4184397163120499</v>
      </c>
      <c r="F25" s="2">
        <v>4.32621946423917E-4</v>
      </c>
      <c r="G25" s="4">
        <f t="shared" si="0"/>
        <v>3.3638914530683404</v>
      </c>
      <c r="H25" t="s">
        <v>1294</v>
      </c>
      <c r="I25">
        <v>407</v>
      </c>
      <c r="J25">
        <v>32</v>
      </c>
      <c r="K25">
        <v>19984</v>
      </c>
      <c r="L25">
        <v>9.2063882063881994</v>
      </c>
      <c r="M25">
        <v>0.64386995238688005</v>
      </c>
      <c r="N25">
        <v>4.3009831840311097E-2</v>
      </c>
      <c r="O25">
        <v>4.2451028492846897E-2</v>
      </c>
    </row>
    <row r="26" spans="1:15" x14ac:dyDescent="0.2">
      <c r="A26" t="s">
        <v>13</v>
      </c>
      <c r="B26" t="s">
        <v>501</v>
      </c>
      <c r="C26" t="s">
        <v>502</v>
      </c>
      <c r="D26">
        <v>6</v>
      </c>
      <c r="E26">
        <v>1.4184397163120499</v>
      </c>
      <c r="F26" s="2">
        <v>5.0145517599589401E-4</v>
      </c>
      <c r="G26" s="4">
        <f t="shared" si="0"/>
        <v>3.2997678815621327</v>
      </c>
      <c r="H26" t="s">
        <v>1295</v>
      </c>
      <c r="I26">
        <v>407</v>
      </c>
      <c r="J26">
        <v>33</v>
      </c>
      <c r="K26">
        <v>19984</v>
      </c>
      <c r="L26">
        <v>8.9274067455885593</v>
      </c>
      <c r="M26">
        <v>0.69783200420407299</v>
      </c>
      <c r="N26">
        <v>4.4704992069261797E-2</v>
      </c>
      <c r="O26">
        <v>4.4124164427121297E-2</v>
      </c>
    </row>
    <row r="27" spans="1:15" x14ac:dyDescent="0.2">
      <c r="A27" t="s">
        <v>13</v>
      </c>
      <c r="B27" t="s">
        <v>365</v>
      </c>
      <c r="C27" t="s">
        <v>366</v>
      </c>
      <c r="D27">
        <v>6</v>
      </c>
      <c r="E27">
        <v>1.4184397163120499</v>
      </c>
      <c r="F27" s="2">
        <v>5.0145517599589401E-4</v>
      </c>
      <c r="G27" s="4">
        <f t="shared" si="0"/>
        <v>3.2997678815621327</v>
      </c>
      <c r="H27" t="s">
        <v>1296</v>
      </c>
      <c r="I27">
        <v>407</v>
      </c>
      <c r="J27">
        <v>33</v>
      </c>
      <c r="K27">
        <v>19984</v>
      </c>
      <c r="L27">
        <v>8.9274067455885593</v>
      </c>
      <c r="M27">
        <v>0.69783200420407299</v>
      </c>
      <c r="N27">
        <v>4.4704992069261797E-2</v>
      </c>
      <c r="O27">
        <v>4.4124164427121297E-2</v>
      </c>
    </row>
    <row r="28" spans="1:15" x14ac:dyDescent="0.2">
      <c r="A28" t="s">
        <v>13</v>
      </c>
      <c r="B28" t="s">
        <v>461</v>
      </c>
      <c r="C28" t="s">
        <v>462</v>
      </c>
      <c r="D28">
        <v>7</v>
      </c>
      <c r="E28">
        <v>1.6548463356973899</v>
      </c>
      <c r="F28" s="2">
        <v>5.0588213992877997E-4</v>
      </c>
      <c r="G28" s="4">
        <f t="shared" si="0"/>
        <v>3.2959506530035636</v>
      </c>
      <c r="H28" t="s">
        <v>1297</v>
      </c>
      <c r="I28">
        <v>407</v>
      </c>
      <c r="J28">
        <v>50</v>
      </c>
      <c r="K28">
        <v>19984</v>
      </c>
      <c r="L28">
        <v>6.8741031941031903</v>
      </c>
      <c r="M28">
        <v>0.70100851897307803</v>
      </c>
      <c r="N28">
        <v>4.4704992069261797E-2</v>
      </c>
      <c r="O28">
        <v>4.4124164427121297E-2</v>
      </c>
    </row>
    <row r="29" spans="1:15" x14ac:dyDescent="0.2">
      <c r="A29" t="s">
        <v>13</v>
      </c>
      <c r="B29" t="s">
        <v>540</v>
      </c>
      <c r="C29" t="s">
        <v>541</v>
      </c>
      <c r="D29">
        <v>4</v>
      </c>
      <c r="E29">
        <v>0.94562647754137097</v>
      </c>
      <c r="F29" s="2">
        <v>6.3832275860317602E-4</v>
      </c>
      <c r="G29" s="4">
        <f t="shared" si="0"/>
        <v>3.1949596710651447</v>
      </c>
      <c r="H29" t="s">
        <v>1298</v>
      </c>
      <c r="I29">
        <v>407</v>
      </c>
      <c r="J29">
        <v>9</v>
      </c>
      <c r="K29">
        <v>19984</v>
      </c>
      <c r="L29">
        <v>21.822549822549799</v>
      </c>
      <c r="M29">
        <v>0.78205758531849201</v>
      </c>
      <c r="N29">
        <v>5.4394217929542098E-2</v>
      </c>
      <c r="O29">
        <v>5.3687503446802898E-2</v>
      </c>
    </row>
    <row r="30" spans="1:15" x14ac:dyDescent="0.2">
      <c r="A30" t="s">
        <v>13</v>
      </c>
      <c r="B30" t="s">
        <v>553</v>
      </c>
      <c r="C30" t="s">
        <v>554</v>
      </c>
      <c r="D30">
        <v>4</v>
      </c>
      <c r="E30">
        <v>0.94562647754137097</v>
      </c>
      <c r="F30" s="2">
        <v>8.9817782671492504E-4</v>
      </c>
      <c r="G30" s="4">
        <f t="shared" si="0"/>
        <v>3.0466376705538845</v>
      </c>
      <c r="H30" t="s">
        <v>555</v>
      </c>
      <c r="I30">
        <v>407</v>
      </c>
      <c r="J30">
        <v>10</v>
      </c>
      <c r="K30">
        <v>19984</v>
      </c>
      <c r="L30">
        <v>19.6402948402948</v>
      </c>
      <c r="M30">
        <v>0.88281662837525299</v>
      </c>
      <c r="N30">
        <v>7.3898354984200401E-2</v>
      </c>
      <c r="O30">
        <v>7.2938233859091303E-2</v>
      </c>
    </row>
    <row r="31" spans="1:15" x14ac:dyDescent="0.2">
      <c r="A31" t="s">
        <v>13</v>
      </c>
      <c r="B31" t="s">
        <v>517</v>
      </c>
      <c r="C31" t="s">
        <v>518</v>
      </c>
      <c r="D31">
        <v>6</v>
      </c>
      <c r="E31">
        <v>1.4184397163120499</v>
      </c>
      <c r="F31">
        <v>1.1010082444360401E-3</v>
      </c>
      <c r="G31" s="4">
        <f t="shared" si="0"/>
        <v>2.9582094289849485</v>
      </c>
      <c r="H31" t="s">
        <v>1299</v>
      </c>
      <c r="I31">
        <v>407</v>
      </c>
      <c r="J31">
        <v>39</v>
      </c>
      <c r="K31">
        <v>19984</v>
      </c>
      <c r="L31">
        <v>7.5539595539595501</v>
      </c>
      <c r="M31">
        <v>0.92780993966530001</v>
      </c>
      <c r="N31">
        <v>8.7566855707480101E-2</v>
      </c>
      <c r="O31">
        <v>8.6429147188229596E-2</v>
      </c>
    </row>
    <row r="32" spans="1:15" x14ac:dyDescent="0.2">
      <c r="A32" t="s">
        <v>13</v>
      </c>
      <c r="B32" t="s">
        <v>617</v>
      </c>
      <c r="C32" t="s">
        <v>618</v>
      </c>
      <c r="D32">
        <v>7</v>
      </c>
      <c r="E32">
        <v>1.6548463356973899</v>
      </c>
      <c r="F32">
        <v>1.2307278031626499E-3</v>
      </c>
      <c r="G32" s="4">
        <f t="shared" si="0"/>
        <v>2.9098379882189542</v>
      </c>
      <c r="H32" t="s">
        <v>1300</v>
      </c>
      <c r="I32">
        <v>407</v>
      </c>
      <c r="J32">
        <v>59</v>
      </c>
      <c r="K32">
        <v>19984</v>
      </c>
      <c r="L32">
        <v>5.82551118144338</v>
      </c>
      <c r="M32">
        <v>0.94704564953897297</v>
      </c>
      <c r="N32">
        <v>9.47263399466481E-2</v>
      </c>
      <c r="O32">
        <v>9.3495612143485396E-2</v>
      </c>
    </row>
    <row r="33" spans="1:15" x14ac:dyDescent="0.2">
      <c r="A33" t="s">
        <v>13</v>
      </c>
      <c r="B33" t="s">
        <v>331</v>
      </c>
      <c r="C33" t="s">
        <v>332</v>
      </c>
      <c r="D33">
        <v>5</v>
      </c>
      <c r="E33">
        <v>1.1820330969267101</v>
      </c>
      <c r="F33">
        <v>1.5140634547471199E-3</v>
      </c>
      <c r="G33" s="4">
        <f t="shared" si="0"/>
        <v>2.8198559230730433</v>
      </c>
      <c r="H33" t="s">
        <v>1002</v>
      </c>
      <c r="I33">
        <v>407</v>
      </c>
      <c r="J33">
        <v>25</v>
      </c>
      <c r="K33">
        <v>19984</v>
      </c>
      <c r="L33">
        <v>9.8201474201474195</v>
      </c>
      <c r="M33">
        <v>0.97309095990128902</v>
      </c>
      <c r="N33">
        <v>0.106298662042176</v>
      </c>
      <c r="O33">
        <v>0.104917581353447</v>
      </c>
    </row>
    <row r="34" spans="1:15" x14ac:dyDescent="0.2">
      <c r="A34" t="s">
        <v>13</v>
      </c>
      <c r="B34" t="s">
        <v>493</v>
      </c>
      <c r="C34" t="s">
        <v>494</v>
      </c>
      <c r="D34">
        <v>7</v>
      </c>
      <c r="E34">
        <v>1.6548463356973899</v>
      </c>
      <c r="F34">
        <v>1.5957794690192901E-3</v>
      </c>
      <c r="G34" s="4">
        <f t="shared" si="0"/>
        <v>2.7970271267732674</v>
      </c>
      <c r="H34" t="s">
        <v>1301</v>
      </c>
      <c r="I34">
        <v>407</v>
      </c>
      <c r="J34">
        <v>62</v>
      </c>
      <c r="K34">
        <v>19984</v>
      </c>
      <c r="L34">
        <v>5.5436316081477299</v>
      </c>
      <c r="M34">
        <v>0.97786446488168799</v>
      </c>
      <c r="N34">
        <v>0.106298662042176</v>
      </c>
      <c r="O34">
        <v>0.104917581353447</v>
      </c>
    </row>
    <row r="35" spans="1:15" x14ac:dyDescent="0.2">
      <c r="A35" t="s">
        <v>13</v>
      </c>
      <c r="B35" t="s">
        <v>291</v>
      </c>
      <c r="C35" t="s">
        <v>292</v>
      </c>
      <c r="D35">
        <v>4</v>
      </c>
      <c r="E35">
        <v>0.94562647754137097</v>
      </c>
      <c r="F35">
        <v>1.5975851012644501E-3</v>
      </c>
      <c r="G35" s="4">
        <f t="shared" si="0"/>
        <v>2.796535998255536</v>
      </c>
      <c r="H35" t="s">
        <v>1302</v>
      </c>
      <c r="I35">
        <v>407</v>
      </c>
      <c r="J35">
        <v>12</v>
      </c>
      <c r="K35">
        <v>19984</v>
      </c>
      <c r="L35">
        <v>16.366912366912299</v>
      </c>
      <c r="M35">
        <v>0.97795977676908596</v>
      </c>
      <c r="N35">
        <v>0.106298662042176</v>
      </c>
      <c r="O35">
        <v>0.104917581353447</v>
      </c>
    </row>
    <row r="36" spans="1:15" x14ac:dyDescent="0.2">
      <c r="A36" t="s">
        <v>13</v>
      </c>
      <c r="B36" t="s">
        <v>573</v>
      </c>
      <c r="C36" t="s">
        <v>574</v>
      </c>
      <c r="D36">
        <v>4</v>
      </c>
      <c r="E36">
        <v>0.94562647754137097</v>
      </c>
      <c r="F36">
        <v>1.5975851012644501E-3</v>
      </c>
      <c r="G36" s="4">
        <f t="shared" si="0"/>
        <v>2.796535998255536</v>
      </c>
      <c r="H36" t="s">
        <v>575</v>
      </c>
      <c r="I36">
        <v>407</v>
      </c>
      <c r="J36">
        <v>12</v>
      </c>
      <c r="K36">
        <v>19984</v>
      </c>
      <c r="L36">
        <v>16.366912366912299</v>
      </c>
      <c r="M36">
        <v>0.97795977676908596</v>
      </c>
      <c r="N36">
        <v>0.106298662042176</v>
      </c>
      <c r="O36">
        <v>0.104917581353447</v>
      </c>
    </row>
    <row r="37" spans="1:15" x14ac:dyDescent="0.2">
      <c r="A37" t="s">
        <v>13</v>
      </c>
      <c r="B37" t="s">
        <v>37</v>
      </c>
      <c r="C37" t="s">
        <v>38</v>
      </c>
      <c r="D37">
        <v>8</v>
      </c>
      <c r="E37">
        <v>1.8912529550827399</v>
      </c>
      <c r="F37">
        <v>1.6038356385240399E-3</v>
      </c>
      <c r="G37" s="4">
        <f t="shared" si="0"/>
        <v>2.7948401403782319</v>
      </c>
      <c r="H37" t="s">
        <v>1303</v>
      </c>
      <c r="I37">
        <v>407</v>
      </c>
      <c r="J37">
        <v>84</v>
      </c>
      <c r="K37">
        <v>19984</v>
      </c>
      <c r="L37">
        <v>4.6762606762606698</v>
      </c>
      <c r="M37">
        <v>0.978286560082678</v>
      </c>
      <c r="N37">
        <v>0.106298662042176</v>
      </c>
      <c r="O37">
        <v>0.104917581353447</v>
      </c>
    </row>
    <row r="38" spans="1:15" x14ac:dyDescent="0.2">
      <c r="A38" t="s">
        <v>13</v>
      </c>
      <c r="B38" t="s">
        <v>529</v>
      </c>
      <c r="C38" t="s">
        <v>530</v>
      </c>
      <c r="D38">
        <v>5</v>
      </c>
      <c r="E38">
        <v>1.1820330969267101</v>
      </c>
      <c r="F38">
        <v>2.0344151361036699E-3</v>
      </c>
      <c r="G38" s="4">
        <f t="shared" si="0"/>
        <v>2.6915604216576288</v>
      </c>
      <c r="H38" t="s">
        <v>1304</v>
      </c>
      <c r="I38">
        <v>407</v>
      </c>
      <c r="J38">
        <v>27</v>
      </c>
      <c r="K38">
        <v>19984</v>
      </c>
      <c r="L38">
        <v>9.0927290927290905</v>
      </c>
      <c r="M38">
        <v>0.99224221841444304</v>
      </c>
      <c r="N38">
        <v>0.12515650650030599</v>
      </c>
      <c r="O38">
        <v>0.123530416097326</v>
      </c>
    </row>
    <row r="39" spans="1:15" x14ac:dyDescent="0.2">
      <c r="A39" t="s">
        <v>13</v>
      </c>
      <c r="B39" t="s">
        <v>319</v>
      </c>
      <c r="C39" t="s">
        <v>320</v>
      </c>
      <c r="D39">
        <v>12</v>
      </c>
      <c r="E39">
        <v>2.83687943262411</v>
      </c>
      <c r="F39">
        <v>2.0419007471712599E-3</v>
      </c>
      <c r="G39" s="4">
        <f t="shared" si="0"/>
        <v>2.6899653719471703</v>
      </c>
      <c r="H39" t="s">
        <v>1305</v>
      </c>
      <c r="I39">
        <v>407</v>
      </c>
      <c r="J39">
        <v>193</v>
      </c>
      <c r="K39">
        <v>19984</v>
      </c>
      <c r="L39">
        <v>3.0528955710302799</v>
      </c>
      <c r="M39">
        <v>0.99237982549802195</v>
      </c>
      <c r="N39">
        <v>0.12515650650030599</v>
      </c>
      <c r="O39">
        <v>0.123530416097326</v>
      </c>
    </row>
    <row r="40" spans="1:15" x14ac:dyDescent="0.2">
      <c r="A40" t="s">
        <v>13</v>
      </c>
      <c r="B40" t="s">
        <v>231</v>
      </c>
      <c r="C40" t="s">
        <v>232</v>
      </c>
      <c r="D40">
        <v>4</v>
      </c>
      <c r="E40">
        <v>0.94562647754137097</v>
      </c>
      <c r="F40">
        <v>2.0457266360066799E-3</v>
      </c>
      <c r="G40" s="4">
        <f t="shared" si="0"/>
        <v>2.6891524001476208</v>
      </c>
      <c r="H40" t="s">
        <v>233</v>
      </c>
      <c r="I40">
        <v>407</v>
      </c>
      <c r="J40">
        <v>13</v>
      </c>
      <c r="K40">
        <v>19984</v>
      </c>
      <c r="L40">
        <v>15.1079191079191</v>
      </c>
      <c r="M40">
        <v>0.99244921143207598</v>
      </c>
      <c r="N40">
        <v>0.12515650650030599</v>
      </c>
      <c r="O40">
        <v>0.123530416097326</v>
      </c>
    </row>
    <row r="41" spans="1:15" x14ac:dyDescent="0.2">
      <c r="A41" t="s">
        <v>13</v>
      </c>
      <c r="B41" t="s">
        <v>713</v>
      </c>
      <c r="C41" t="s">
        <v>714</v>
      </c>
      <c r="D41">
        <v>15</v>
      </c>
      <c r="E41">
        <v>3.5460992907801399</v>
      </c>
      <c r="F41">
        <v>2.1969565322435699E-3</v>
      </c>
      <c r="G41" s="4">
        <f t="shared" si="0"/>
        <v>2.6581785357028442</v>
      </c>
      <c r="H41" t="s">
        <v>1306</v>
      </c>
      <c r="I41">
        <v>407</v>
      </c>
      <c r="J41">
        <v>285</v>
      </c>
      <c r="K41">
        <v>19984</v>
      </c>
      <c r="L41">
        <v>2.5842493210914199</v>
      </c>
      <c r="M41">
        <v>0.99474042413095298</v>
      </c>
      <c r="N41">
        <v>0.131048457148329</v>
      </c>
      <c r="O41">
        <v>0.12934581583584001</v>
      </c>
    </row>
    <row r="42" spans="1:15" x14ac:dyDescent="0.2">
      <c r="A42" t="s">
        <v>13</v>
      </c>
      <c r="B42" t="s">
        <v>1004</v>
      </c>
      <c r="C42" t="s">
        <v>1005</v>
      </c>
      <c r="D42">
        <v>4</v>
      </c>
      <c r="E42">
        <v>0.94562647754137097</v>
      </c>
      <c r="F42">
        <v>2.5646610737426099E-3</v>
      </c>
      <c r="G42" s="4">
        <f t="shared" si="0"/>
        <v>2.5909700198421999</v>
      </c>
      <c r="H42" t="s">
        <v>1006</v>
      </c>
      <c r="I42">
        <v>407</v>
      </c>
      <c r="J42">
        <v>14</v>
      </c>
      <c r="K42">
        <v>19984</v>
      </c>
      <c r="L42">
        <v>14.028782028782</v>
      </c>
      <c r="M42">
        <v>0.99781718883048898</v>
      </c>
      <c r="N42">
        <v>0.14925076394999701</v>
      </c>
      <c r="O42">
        <v>0.14731162996741101</v>
      </c>
    </row>
    <row r="43" spans="1:15" x14ac:dyDescent="0.2">
      <c r="A43" t="s">
        <v>13</v>
      </c>
      <c r="B43" t="s">
        <v>510</v>
      </c>
      <c r="C43" t="s">
        <v>511</v>
      </c>
      <c r="D43">
        <v>9</v>
      </c>
      <c r="E43">
        <v>2.1276595744680802</v>
      </c>
      <c r="F43">
        <v>2.9938065449767199E-3</v>
      </c>
      <c r="G43" s="4">
        <f t="shared" si="0"/>
        <v>2.5237762665058434</v>
      </c>
      <c r="H43" t="s">
        <v>1307</v>
      </c>
      <c r="I43">
        <v>407</v>
      </c>
      <c r="J43">
        <v>119</v>
      </c>
      <c r="K43">
        <v>19984</v>
      </c>
      <c r="L43">
        <v>3.7135011252658301</v>
      </c>
      <c r="M43">
        <v>0.99921821947754597</v>
      </c>
      <c r="N43">
        <v>0.17007672419796299</v>
      </c>
      <c r="O43">
        <v>0.167867009843337</v>
      </c>
    </row>
    <row r="44" spans="1:15" x14ac:dyDescent="0.2">
      <c r="A44" t="s">
        <v>13</v>
      </c>
      <c r="B44" t="s">
        <v>1043</v>
      </c>
      <c r="C44" t="s">
        <v>1044</v>
      </c>
      <c r="D44">
        <v>4</v>
      </c>
      <c r="E44">
        <v>0.94562647754137097</v>
      </c>
      <c r="F44">
        <v>3.1578669741222998E-3</v>
      </c>
      <c r="G44" s="4">
        <f t="shared" si="0"/>
        <v>2.5006061686980403</v>
      </c>
      <c r="H44" t="s">
        <v>1293</v>
      </c>
      <c r="I44">
        <v>407</v>
      </c>
      <c r="J44">
        <v>15</v>
      </c>
      <c r="K44">
        <v>19984</v>
      </c>
      <c r="L44">
        <v>13.0935298935298</v>
      </c>
      <c r="M44">
        <v>0.99947209406788495</v>
      </c>
      <c r="N44">
        <v>0.175224897680367</v>
      </c>
      <c r="O44">
        <v>0.172948295908326</v>
      </c>
    </row>
    <row r="45" spans="1:15" x14ac:dyDescent="0.2">
      <c r="A45" t="s">
        <v>13</v>
      </c>
      <c r="B45" t="s">
        <v>600</v>
      </c>
      <c r="C45" t="s">
        <v>601</v>
      </c>
      <c r="D45">
        <v>11</v>
      </c>
      <c r="E45">
        <v>2.60047281323877</v>
      </c>
      <c r="F45">
        <v>3.4205381903238299E-3</v>
      </c>
      <c r="G45" s="4">
        <f t="shared" si="0"/>
        <v>2.4659055563125758</v>
      </c>
      <c r="H45" t="s">
        <v>1308</v>
      </c>
      <c r="I45">
        <v>407</v>
      </c>
      <c r="J45">
        <v>177</v>
      </c>
      <c r="K45">
        <v>19984</v>
      </c>
      <c r="L45">
        <v>3.0514582378989101</v>
      </c>
      <c r="M45">
        <v>0.99971850453789801</v>
      </c>
      <c r="N45">
        <v>0.18548645732074201</v>
      </c>
      <c r="O45">
        <v>0.18307653268665</v>
      </c>
    </row>
    <row r="46" spans="1:15" x14ac:dyDescent="0.2">
      <c r="A46" t="s">
        <v>13</v>
      </c>
      <c r="B46" t="s">
        <v>256</v>
      </c>
      <c r="C46" t="s">
        <v>257</v>
      </c>
      <c r="D46">
        <v>7</v>
      </c>
      <c r="E46">
        <v>1.6548463356973899</v>
      </c>
      <c r="F46">
        <v>3.9250107045273597E-3</v>
      </c>
      <c r="G46" s="4">
        <f t="shared" si="0"/>
        <v>2.4061591544828498</v>
      </c>
      <c r="H46" t="s">
        <v>1008</v>
      </c>
      <c r="I46">
        <v>407</v>
      </c>
      <c r="J46">
        <v>74</v>
      </c>
      <c r="K46">
        <v>19984</v>
      </c>
      <c r="L46">
        <v>4.6446643203399898</v>
      </c>
      <c r="M46">
        <v>0.99991589989864105</v>
      </c>
      <c r="N46">
        <v>0.20506880132289501</v>
      </c>
      <c r="O46">
        <v>0.20240445394611001</v>
      </c>
    </row>
    <row r="47" spans="1:15" x14ac:dyDescent="0.2">
      <c r="A47" t="s">
        <v>13</v>
      </c>
      <c r="B47" t="s">
        <v>372</v>
      </c>
      <c r="C47" t="s">
        <v>373</v>
      </c>
      <c r="D47">
        <v>3</v>
      </c>
      <c r="E47">
        <v>0.70921985815602795</v>
      </c>
      <c r="F47">
        <v>3.9535477203911096E-3</v>
      </c>
      <c r="G47" s="4">
        <f t="shared" si="0"/>
        <v>2.4030130147828936</v>
      </c>
      <c r="H47" t="s">
        <v>1007</v>
      </c>
      <c r="I47">
        <v>407</v>
      </c>
      <c r="J47">
        <v>5</v>
      </c>
      <c r="K47">
        <v>19984</v>
      </c>
      <c r="L47">
        <v>29.4604422604422</v>
      </c>
      <c r="M47">
        <v>0.99992145677040301</v>
      </c>
      <c r="N47">
        <v>0.20506880132289501</v>
      </c>
      <c r="O47">
        <v>0.20240445394611001</v>
      </c>
    </row>
    <row r="48" spans="1:15" x14ac:dyDescent="0.2">
      <c r="A48" t="s">
        <v>13</v>
      </c>
      <c r="B48" t="s">
        <v>1309</v>
      </c>
      <c r="C48" t="s">
        <v>1310</v>
      </c>
      <c r="D48">
        <v>4</v>
      </c>
      <c r="E48">
        <v>0.94562647754137097</v>
      </c>
      <c r="F48">
        <v>4.5795156393536899E-3</v>
      </c>
      <c r="G48" s="4">
        <f t="shared" si="0"/>
        <v>2.3391804534982805</v>
      </c>
      <c r="H48" t="s">
        <v>1311</v>
      </c>
      <c r="I48">
        <v>407</v>
      </c>
      <c r="J48">
        <v>17</v>
      </c>
      <c r="K48">
        <v>19984</v>
      </c>
      <c r="L48">
        <v>11.553114611938099</v>
      </c>
      <c r="M48">
        <v>0.99998247392027195</v>
      </c>
      <c r="N48">
        <v>0.23248349607442301</v>
      </c>
      <c r="O48">
        <v>0.229462964482509</v>
      </c>
    </row>
    <row r="49" spans="1:15" x14ac:dyDescent="0.2">
      <c r="A49" t="s">
        <v>13</v>
      </c>
      <c r="B49" t="s">
        <v>609</v>
      </c>
      <c r="C49" t="s">
        <v>610</v>
      </c>
      <c r="D49">
        <v>6</v>
      </c>
      <c r="E49">
        <v>1.4184397163120499</v>
      </c>
      <c r="F49">
        <v>5.5156873803482599E-3</v>
      </c>
      <c r="G49" s="4">
        <f t="shared" si="0"/>
        <v>2.2584003568611606</v>
      </c>
      <c r="H49" t="s">
        <v>1312</v>
      </c>
      <c r="I49">
        <v>407</v>
      </c>
      <c r="J49">
        <v>56</v>
      </c>
      <c r="K49">
        <v>19984</v>
      </c>
      <c r="L49">
        <v>5.2607932607932604</v>
      </c>
      <c r="M49">
        <v>0.99999814357602002</v>
      </c>
      <c r="N49">
        <v>0.27417562686481101</v>
      </c>
      <c r="O49">
        <v>0.270613412098336</v>
      </c>
    </row>
    <row r="50" spans="1:15" x14ac:dyDescent="0.2">
      <c r="A50" t="s">
        <v>13</v>
      </c>
      <c r="B50" t="s">
        <v>635</v>
      </c>
      <c r="C50" t="s">
        <v>636</v>
      </c>
      <c r="D50">
        <v>3</v>
      </c>
      <c r="E50">
        <v>0.70921985815602795</v>
      </c>
      <c r="F50">
        <v>5.8507897567570801E-3</v>
      </c>
      <c r="G50" s="4">
        <f t="shared" si="0"/>
        <v>2.232785507618348</v>
      </c>
      <c r="H50" t="s">
        <v>637</v>
      </c>
      <c r="I50">
        <v>407</v>
      </c>
      <c r="J50">
        <v>6</v>
      </c>
      <c r="K50">
        <v>19984</v>
      </c>
      <c r="L50">
        <v>24.5503685503685</v>
      </c>
      <c r="M50">
        <v>0.99999916928812205</v>
      </c>
      <c r="N50">
        <v>0.27919968719244798</v>
      </c>
      <c r="O50">
        <v>0.27557219754325801</v>
      </c>
    </row>
    <row r="51" spans="1:15" x14ac:dyDescent="0.2">
      <c r="A51" t="s">
        <v>13</v>
      </c>
      <c r="B51" t="s">
        <v>632</v>
      </c>
      <c r="C51" t="s">
        <v>633</v>
      </c>
      <c r="D51">
        <v>3</v>
      </c>
      <c r="E51">
        <v>0.70921985815602795</v>
      </c>
      <c r="F51">
        <v>5.8507897567570801E-3</v>
      </c>
      <c r="G51" s="4">
        <f t="shared" si="0"/>
        <v>2.232785507618348</v>
      </c>
      <c r="H51" t="s">
        <v>634</v>
      </c>
      <c r="I51">
        <v>407</v>
      </c>
      <c r="J51">
        <v>6</v>
      </c>
      <c r="K51">
        <v>19984</v>
      </c>
      <c r="L51">
        <v>24.5503685503685</v>
      </c>
      <c r="M51">
        <v>0.99999916928812205</v>
      </c>
      <c r="N51">
        <v>0.27919968719244798</v>
      </c>
      <c r="O51">
        <v>0.27557219754325801</v>
      </c>
    </row>
    <row r="52" spans="1:15" x14ac:dyDescent="0.2">
      <c r="A52" t="s">
        <v>13</v>
      </c>
      <c r="B52" t="s">
        <v>620</v>
      </c>
      <c r="C52" t="s">
        <v>621</v>
      </c>
      <c r="D52">
        <v>4</v>
      </c>
      <c r="E52">
        <v>0.94562647754137097</v>
      </c>
      <c r="F52">
        <v>6.3327178204723002E-3</v>
      </c>
      <c r="G52" s="4">
        <f t="shared" si="0"/>
        <v>2.1984098632662348</v>
      </c>
      <c r="H52" t="s">
        <v>622</v>
      </c>
      <c r="I52">
        <v>407</v>
      </c>
      <c r="J52">
        <v>19</v>
      </c>
      <c r="K52">
        <v>19984</v>
      </c>
      <c r="L52">
        <v>10.336997284365699</v>
      </c>
      <c r="M52">
        <v>0.99999973878210302</v>
      </c>
      <c r="N52">
        <v>0.296271857247978</v>
      </c>
      <c r="O52">
        <v>0.29242255818063201</v>
      </c>
    </row>
    <row r="53" spans="1:15" x14ac:dyDescent="0.2">
      <c r="A53" t="s">
        <v>13</v>
      </c>
      <c r="B53" t="s">
        <v>417</v>
      </c>
      <c r="C53" t="s">
        <v>418</v>
      </c>
      <c r="D53">
        <v>7</v>
      </c>
      <c r="E53">
        <v>1.6548463356973899</v>
      </c>
      <c r="F53">
        <v>6.8720188137295097E-3</v>
      </c>
      <c r="G53" s="4">
        <f t="shared" si="0"/>
        <v>2.162915660194316</v>
      </c>
      <c r="H53" t="s">
        <v>1313</v>
      </c>
      <c r="I53">
        <v>407</v>
      </c>
      <c r="J53">
        <v>83</v>
      </c>
      <c r="K53">
        <v>19984</v>
      </c>
      <c r="L53">
        <v>4.1410260205440901</v>
      </c>
      <c r="M53">
        <v>0.99999992847618202</v>
      </c>
      <c r="N53">
        <v>0.31531994018381898</v>
      </c>
      <c r="O53">
        <v>0.31122315973717302</v>
      </c>
    </row>
    <row r="54" spans="1:15" x14ac:dyDescent="0.2">
      <c r="A54" t="s">
        <v>13</v>
      </c>
      <c r="B54" t="s">
        <v>450</v>
      </c>
      <c r="C54" t="s">
        <v>451</v>
      </c>
      <c r="D54">
        <v>9</v>
      </c>
      <c r="E54">
        <v>2.1276595744680802</v>
      </c>
      <c r="F54">
        <v>7.2802750299117702E-3</v>
      </c>
      <c r="G54" s="4">
        <f t="shared" si="0"/>
        <v>2.1378522138577223</v>
      </c>
      <c r="H54" t="s">
        <v>1314</v>
      </c>
      <c r="I54">
        <v>407</v>
      </c>
      <c r="J54">
        <v>138</v>
      </c>
      <c r="K54">
        <v>19984</v>
      </c>
      <c r="L54">
        <v>3.2022219848306799</v>
      </c>
      <c r="M54">
        <v>0.99999997318425604</v>
      </c>
      <c r="N54">
        <v>0.32774974002583901</v>
      </c>
      <c r="O54">
        <v>0.32349146595174</v>
      </c>
    </row>
    <row r="55" spans="1:15" x14ac:dyDescent="0.2">
      <c r="A55" t="s">
        <v>13</v>
      </c>
      <c r="B55" t="s">
        <v>262</v>
      </c>
      <c r="C55" t="s">
        <v>263</v>
      </c>
      <c r="D55">
        <v>3</v>
      </c>
      <c r="E55">
        <v>0.70921985815602795</v>
      </c>
      <c r="F55">
        <v>8.0814404098086493E-3</v>
      </c>
      <c r="G55" s="4">
        <f t="shared" si="0"/>
        <v>2.09251122508195</v>
      </c>
      <c r="H55" t="s">
        <v>264</v>
      </c>
      <c r="I55">
        <v>407</v>
      </c>
      <c r="J55">
        <v>7</v>
      </c>
      <c r="K55">
        <v>19984</v>
      </c>
      <c r="L55">
        <v>21.043173043172999</v>
      </c>
      <c r="M55">
        <v>0.99999999609361501</v>
      </c>
      <c r="N55">
        <v>0.339258115322011</v>
      </c>
      <c r="O55">
        <v>0.33485031918832098</v>
      </c>
    </row>
    <row r="56" spans="1:15" x14ac:dyDescent="0.2">
      <c r="A56" t="s">
        <v>13</v>
      </c>
      <c r="B56" t="s">
        <v>663</v>
      </c>
      <c r="C56" t="s">
        <v>664</v>
      </c>
      <c r="D56">
        <v>3</v>
      </c>
      <c r="E56">
        <v>0.70921985815602795</v>
      </c>
      <c r="F56">
        <v>8.0814404098086493E-3</v>
      </c>
      <c r="G56" s="4">
        <f t="shared" si="0"/>
        <v>2.09251122508195</v>
      </c>
      <c r="H56" t="s">
        <v>665</v>
      </c>
      <c r="I56">
        <v>407</v>
      </c>
      <c r="J56">
        <v>7</v>
      </c>
      <c r="K56">
        <v>19984</v>
      </c>
      <c r="L56">
        <v>21.043173043172999</v>
      </c>
      <c r="M56">
        <v>0.99999999609361501</v>
      </c>
      <c r="N56">
        <v>0.339258115322011</v>
      </c>
      <c r="O56">
        <v>0.33485031918832098</v>
      </c>
    </row>
    <row r="57" spans="1:15" x14ac:dyDescent="0.2">
      <c r="A57" t="s">
        <v>13</v>
      </c>
      <c r="B57" t="s">
        <v>1011</v>
      </c>
      <c r="C57" t="s">
        <v>1012</v>
      </c>
      <c r="D57">
        <v>3</v>
      </c>
      <c r="E57">
        <v>0.70921985815602795</v>
      </c>
      <c r="F57">
        <v>8.0814404098086493E-3</v>
      </c>
      <c r="G57" s="4">
        <f t="shared" si="0"/>
        <v>2.09251122508195</v>
      </c>
      <c r="H57" t="s">
        <v>1013</v>
      </c>
      <c r="I57">
        <v>407</v>
      </c>
      <c r="J57">
        <v>7</v>
      </c>
      <c r="K57">
        <v>19984</v>
      </c>
      <c r="L57">
        <v>21.043173043172999</v>
      </c>
      <c r="M57">
        <v>0.99999999609361501</v>
      </c>
      <c r="N57">
        <v>0.339258115322011</v>
      </c>
      <c r="O57">
        <v>0.33485031918832098</v>
      </c>
    </row>
    <row r="58" spans="1:15" x14ac:dyDescent="0.2">
      <c r="A58" t="s">
        <v>13</v>
      </c>
      <c r="B58" t="s">
        <v>613</v>
      </c>
      <c r="C58" t="s">
        <v>614</v>
      </c>
      <c r="D58">
        <v>10</v>
      </c>
      <c r="E58">
        <v>2.3640661938534202</v>
      </c>
      <c r="F58">
        <v>8.1046574071058797E-3</v>
      </c>
      <c r="G58" s="4">
        <f t="shared" si="0"/>
        <v>2.0912653385388582</v>
      </c>
      <c r="H58" t="s">
        <v>1315</v>
      </c>
      <c r="I58">
        <v>407</v>
      </c>
      <c r="J58">
        <v>170</v>
      </c>
      <c r="K58">
        <v>19984</v>
      </c>
      <c r="L58">
        <v>2.8882786529845301</v>
      </c>
      <c r="M58">
        <v>0.99999999630579794</v>
      </c>
      <c r="N58">
        <v>0.339258115322011</v>
      </c>
      <c r="O58">
        <v>0.33485031918832098</v>
      </c>
    </row>
    <row r="59" spans="1:15" x14ac:dyDescent="0.2">
      <c r="A59" t="s">
        <v>13</v>
      </c>
      <c r="B59" t="s">
        <v>836</v>
      </c>
      <c r="C59" t="s">
        <v>837</v>
      </c>
      <c r="D59">
        <v>4</v>
      </c>
      <c r="E59">
        <v>0.94562647754137097</v>
      </c>
      <c r="F59">
        <v>8.4353177907640006E-3</v>
      </c>
      <c r="G59" s="4">
        <f t="shared" si="0"/>
        <v>2.0738985512283357</v>
      </c>
      <c r="H59" t="s">
        <v>1014</v>
      </c>
      <c r="I59">
        <v>407</v>
      </c>
      <c r="J59">
        <v>21</v>
      </c>
      <c r="K59">
        <v>19984</v>
      </c>
      <c r="L59">
        <v>9.3525213525213502</v>
      </c>
      <c r="M59">
        <v>0.99999999833265896</v>
      </c>
      <c r="N59">
        <v>0.347011521530395</v>
      </c>
      <c r="O59">
        <v>0.342502989607745</v>
      </c>
    </row>
    <row r="60" spans="1:15" x14ac:dyDescent="0.2">
      <c r="A60" t="s">
        <v>13</v>
      </c>
      <c r="B60" t="s">
        <v>654</v>
      </c>
      <c r="C60" t="s">
        <v>655</v>
      </c>
      <c r="D60">
        <v>5</v>
      </c>
      <c r="E60">
        <v>1.1820330969267101</v>
      </c>
      <c r="F60">
        <v>9.39654847185762E-3</v>
      </c>
      <c r="G60" s="4">
        <f t="shared" si="0"/>
        <v>2.0270316416018233</v>
      </c>
      <c r="H60" t="s">
        <v>656</v>
      </c>
      <c r="I60">
        <v>407</v>
      </c>
      <c r="J60">
        <v>41</v>
      </c>
      <c r="K60">
        <v>19984</v>
      </c>
      <c r="L60">
        <v>5.9878947683825698</v>
      </c>
      <c r="M60">
        <v>0.99999999983517895</v>
      </c>
      <c r="N60">
        <v>0.38000279074325899</v>
      </c>
      <c r="O60">
        <v>0.375065621207198</v>
      </c>
    </row>
    <row r="61" spans="1:15" x14ac:dyDescent="0.2">
      <c r="A61" t="s">
        <v>13</v>
      </c>
      <c r="B61" t="s">
        <v>523</v>
      </c>
      <c r="C61" t="s">
        <v>524</v>
      </c>
      <c r="D61">
        <v>23</v>
      </c>
      <c r="E61">
        <v>5.43735224586288</v>
      </c>
      <c r="F61">
        <v>9.5978969328529597E-3</v>
      </c>
      <c r="G61" s="4">
        <f t="shared" si="0"/>
        <v>2.0178239180557709</v>
      </c>
      <c r="H61" t="s">
        <v>1316</v>
      </c>
      <c r="I61">
        <v>407</v>
      </c>
      <c r="J61">
        <v>627</v>
      </c>
      <c r="K61">
        <v>19984</v>
      </c>
      <c r="L61">
        <v>1.8011434662152299</v>
      </c>
      <c r="M61">
        <v>0.99999999989852295</v>
      </c>
      <c r="N61">
        <v>0.381676368029786</v>
      </c>
      <c r="O61">
        <v>0.37671745461447798</v>
      </c>
    </row>
    <row r="62" spans="1:15" x14ac:dyDescent="0.2">
      <c r="A62" t="s">
        <v>13</v>
      </c>
      <c r="B62" t="s">
        <v>158</v>
      </c>
      <c r="C62" t="s">
        <v>159</v>
      </c>
      <c r="D62">
        <v>11</v>
      </c>
      <c r="E62">
        <v>2.60047281323877</v>
      </c>
      <c r="F62">
        <v>1.0008797062439701E-2</v>
      </c>
      <c r="G62" s="4">
        <f t="shared" si="0"/>
        <v>1.9996181163806332</v>
      </c>
      <c r="H62" t="s">
        <v>1317</v>
      </c>
      <c r="I62">
        <v>407</v>
      </c>
      <c r="J62">
        <v>207</v>
      </c>
      <c r="K62">
        <v>19984</v>
      </c>
      <c r="L62">
        <v>2.6092179135657401</v>
      </c>
      <c r="M62">
        <v>0.99999999996229705</v>
      </c>
      <c r="N62">
        <v>0.38250865059731498</v>
      </c>
      <c r="O62">
        <v>0.37753892378737502</v>
      </c>
    </row>
    <row r="63" spans="1:15" x14ac:dyDescent="0.2">
      <c r="A63" t="s">
        <v>13</v>
      </c>
      <c r="B63" t="s">
        <v>435</v>
      </c>
      <c r="C63" t="s">
        <v>436</v>
      </c>
      <c r="D63">
        <v>5</v>
      </c>
      <c r="E63">
        <v>1.1820330969267101</v>
      </c>
      <c r="F63">
        <v>1.0222736997781E-2</v>
      </c>
      <c r="G63" s="4">
        <f t="shared" si="0"/>
        <v>1.9904328122350687</v>
      </c>
      <c r="H63" t="s">
        <v>1318</v>
      </c>
      <c r="I63">
        <v>407</v>
      </c>
      <c r="J63">
        <v>42</v>
      </c>
      <c r="K63">
        <v>19984</v>
      </c>
      <c r="L63">
        <v>5.8453258453258403</v>
      </c>
      <c r="M63">
        <v>0.99999999997748801</v>
      </c>
      <c r="N63">
        <v>0.38250865059731498</v>
      </c>
      <c r="O63">
        <v>0.37753892378737502</v>
      </c>
    </row>
    <row r="64" spans="1:15" x14ac:dyDescent="0.2">
      <c r="A64" t="s">
        <v>13</v>
      </c>
      <c r="B64" t="s">
        <v>526</v>
      </c>
      <c r="C64" t="s">
        <v>527</v>
      </c>
      <c r="D64">
        <v>5</v>
      </c>
      <c r="E64">
        <v>1.1820330969267101</v>
      </c>
      <c r="F64">
        <v>1.0222736997781E-2</v>
      </c>
      <c r="G64" s="4">
        <f t="shared" si="0"/>
        <v>1.9904328122350687</v>
      </c>
      <c r="H64" t="s">
        <v>1319</v>
      </c>
      <c r="I64">
        <v>407</v>
      </c>
      <c r="J64">
        <v>42</v>
      </c>
      <c r="K64">
        <v>19984</v>
      </c>
      <c r="L64">
        <v>5.8453258453258403</v>
      </c>
      <c r="M64">
        <v>0.99999999997748801</v>
      </c>
      <c r="N64">
        <v>0.38250865059731498</v>
      </c>
      <c r="O64">
        <v>0.37753892378737502</v>
      </c>
    </row>
    <row r="65" spans="1:15" x14ac:dyDescent="0.2">
      <c r="A65" t="s">
        <v>13</v>
      </c>
      <c r="B65" t="s">
        <v>423</v>
      </c>
      <c r="C65" t="s">
        <v>424</v>
      </c>
      <c r="D65">
        <v>3</v>
      </c>
      <c r="E65">
        <v>0.70921985815602795</v>
      </c>
      <c r="F65">
        <v>1.0631236647229699E-2</v>
      </c>
      <c r="G65" s="4">
        <f t="shared" si="0"/>
        <v>1.9734162145143119</v>
      </c>
      <c r="H65" t="s">
        <v>1019</v>
      </c>
      <c r="I65">
        <v>407</v>
      </c>
      <c r="J65">
        <v>8</v>
      </c>
      <c r="K65">
        <v>19984</v>
      </c>
      <c r="L65">
        <v>18.412776412776399</v>
      </c>
      <c r="M65">
        <v>0.99999999999159195</v>
      </c>
      <c r="N65">
        <v>0.38250865059731498</v>
      </c>
      <c r="O65">
        <v>0.37753892378737502</v>
      </c>
    </row>
    <row r="66" spans="1:15" x14ac:dyDescent="0.2">
      <c r="A66" t="s">
        <v>13</v>
      </c>
      <c r="B66" t="s">
        <v>1020</v>
      </c>
      <c r="C66" t="s">
        <v>1021</v>
      </c>
      <c r="D66">
        <v>3</v>
      </c>
      <c r="E66">
        <v>0.70921985815602795</v>
      </c>
      <c r="F66">
        <v>1.0631236647229699E-2</v>
      </c>
      <c r="G66" s="4">
        <f t="shared" si="0"/>
        <v>1.9734162145143119</v>
      </c>
      <c r="H66" t="s">
        <v>1022</v>
      </c>
      <c r="I66">
        <v>407</v>
      </c>
      <c r="J66">
        <v>8</v>
      </c>
      <c r="K66">
        <v>19984</v>
      </c>
      <c r="L66">
        <v>18.412776412776399</v>
      </c>
      <c r="M66">
        <v>0.99999999999159195</v>
      </c>
      <c r="N66">
        <v>0.38250865059731498</v>
      </c>
      <c r="O66">
        <v>0.37753892378737502</v>
      </c>
    </row>
    <row r="67" spans="1:15" x14ac:dyDescent="0.2">
      <c r="A67" t="s">
        <v>13</v>
      </c>
      <c r="B67" t="s">
        <v>679</v>
      </c>
      <c r="C67" t="s">
        <v>680</v>
      </c>
      <c r="D67">
        <v>3</v>
      </c>
      <c r="E67">
        <v>0.70921985815602795</v>
      </c>
      <c r="F67">
        <v>1.0631236647229699E-2</v>
      </c>
      <c r="G67" s="4">
        <f t="shared" ref="G67:G130" si="1">-LOG10(F67)</f>
        <v>1.9734162145143119</v>
      </c>
      <c r="H67" t="s">
        <v>681</v>
      </c>
      <c r="I67">
        <v>407</v>
      </c>
      <c r="J67">
        <v>8</v>
      </c>
      <c r="K67">
        <v>19984</v>
      </c>
      <c r="L67">
        <v>18.412776412776399</v>
      </c>
      <c r="M67">
        <v>0.99999999999159195</v>
      </c>
      <c r="N67">
        <v>0.38250865059731498</v>
      </c>
      <c r="O67">
        <v>0.37753892378737502</v>
      </c>
    </row>
    <row r="68" spans="1:15" x14ac:dyDescent="0.2">
      <c r="A68" t="s">
        <v>13</v>
      </c>
      <c r="B68" t="s">
        <v>556</v>
      </c>
      <c r="C68" t="s">
        <v>557</v>
      </c>
      <c r="D68">
        <v>4</v>
      </c>
      <c r="E68">
        <v>0.94562647754137097</v>
      </c>
      <c r="F68">
        <v>1.09013362282554E-2</v>
      </c>
      <c r="G68" s="4">
        <f t="shared" si="1"/>
        <v>1.9625202652712699</v>
      </c>
      <c r="H68" t="s">
        <v>1320</v>
      </c>
      <c r="I68">
        <v>407</v>
      </c>
      <c r="J68">
        <v>23</v>
      </c>
      <c r="K68">
        <v>19984</v>
      </c>
      <c r="L68">
        <v>8.5392586262151404</v>
      </c>
      <c r="M68">
        <v>0.99999999999561695</v>
      </c>
      <c r="N68">
        <v>0.38250865059731498</v>
      </c>
      <c r="O68">
        <v>0.37753892378737502</v>
      </c>
    </row>
    <row r="69" spans="1:15" x14ac:dyDescent="0.2">
      <c r="A69" t="s">
        <v>13</v>
      </c>
      <c r="B69" t="s">
        <v>469</v>
      </c>
      <c r="C69" t="s">
        <v>470</v>
      </c>
      <c r="D69">
        <v>4</v>
      </c>
      <c r="E69">
        <v>0.94562647754137097</v>
      </c>
      <c r="F69">
        <v>1.09013362282554E-2</v>
      </c>
      <c r="G69" s="4">
        <f t="shared" si="1"/>
        <v>1.9625202652712699</v>
      </c>
      <c r="H69" t="s">
        <v>1321</v>
      </c>
      <c r="I69">
        <v>407</v>
      </c>
      <c r="J69">
        <v>23</v>
      </c>
      <c r="K69">
        <v>19984</v>
      </c>
      <c r="L69">
        <v>8.5392586262151404</v>
      </c>
      <c r="M69">
        <v>0.99999999999561695</v>
      </c>
      <c r="N69">
        <v>0.38250865059731498</v>
      </c>
      <c r="O69">
        <v>0.37753892378737502</v>
      </c>
    </row>
    <row r="70" spans="1:15" x14ac:dyDescent="0.2">
      <c r="A70" t="s">
        <v>13</v>
      </c>
      <c r="B70" t="s">
        <v>301</v>
      </c>
      <c r="C70" t="s">
        <v>302</v>
      </c>
      <c r="D70">
        <v>8</v>
      </c>
      <c r="E70">
        <v>1.8912529550827399</v>
      </c>
      <c r="F70">
        <v>1.1361237126112001E-2</v>
      </c>
      <c r="G70" s="4">
        <f t="shared" si="1"/>
        <v>1.9445743756856755</v>
      </c>
      <c r="H70" t="s">
        <v>1025</v>
      </c>
      <c r="I70">
        <v>407</v>
      </c>
      <c r="J70">
        <v>120</v>
      </c>
      <c r="K70">
        <v>19984</v>
      </c>
      <c r="L70">
        <v>3.2733824733824699</v>
      </c>
      <c r="M70">
        <v>0.99999999999855504</v>
      </c>
      <c r="N70">
        <v>0.39286828670874202</v>
      </c>
      <c r="O70">
        <v>0.38776396278251801</v>
      </c>
    </row>
    <row r="71" spans="1:15" x14ac:dyDescent="0.2">
      <c r="A71" t="s">
        <v>13</v>
      </c>
      <c r="B71" t="s">
        <v>895</v>
      </c>
      <c r="C71" t="s">
        <v>896</v>
      </c>
      <c r="D71">
        <v>4</v>
      </c>
      <c r="E71">
        <v>0.94562647754137097</v>
      </c>
      <c r="F71">
        <v>1.2274050187098699E-2</v>
      </c>
      <c r="G71" s="4">
        <f t="shared" si="1"/>
        <v>1.91101210527113</v>
      </c>
      <c r="H71" t="s">
        <v>1322</v>
      </c>
      <c r="I71">
        <v>407</v>
      </c>
      <c r="J71">
        <v>24</v>
      </c>
      <c r="K71">
        <v>19984</v>
      </c>
      <c r="L71">
        <v>8.1834561834561796</v>
      </c>
      <c r="M71">
        <v>0.99999999999984002</v>
      </c>
      <c r="N71">
        <v>0.41247723586503698</v>
      </c>
      <c r="O71">
        <v>0.40711814352982501</v>
      </c>
    </row>
    <row r="72" spans="1:15" x14ac:dyDescent="0.2">
      <c r="A72" t="s">
        <v>13</v>
      </c>
      <c r="B72" t="s">
        <v>482</v>
      </c>
      <c r="C72" t="s">
        <v>483</v>
      </c>
      <c r="D72">
        <v>4</v>
      </c>
      <c r="E72">
        <v>0.94562647754137097</v>
      </c>
      <c r="F72">
        <v>1.2274050187098699E-2</v>
      </c>
      <c r="G72" s="4">
        <f t="shared" si="1"/>
        <v>1.91101210527113</v>
      </c>
      <c r="H72" t="s">
        <v>1323</v>
      </c>
      <c r="I72">
        <v>407</v>
      </c>
      <c r="J72">
        <v>24</v>
      </c>
      <c r="K72">
        <v>19984</v>
      </c>
      <c r="L72">
        <v>8.1834561834561796</v>
      </c>
      <c r="M72">
        <v>0.99999999999984002</v>
      </c>
      <c r="N72">
        <v>0.41247723586503698</v>
      </c>
      <c r="O72">
        <v>0.40711814352982501</v>
      </c>
    </row>
    <row r="73" spans="1:15" x14ac:dyDescent="0.2">
      <c r="A73" t="s">
        <v>13</v>
      </c>
      <c r="B73" t="s">
        <v>271</v>
      </c>
      <c r="C73" t="s">
        <v>272</v>
      </c>
      <c r="D73">
        <v>4</v>
      </c>
      <c r="E73">
        <v>0.94562647754137097</v>
      </c>
      <c r="F73">
        <v>1.37413211051453E-2</v>
      </c>
      <c r="G73" s="4">
        <f t="shared" si="1"/>
        <v>1.8619715117383802</v>
      </c>
      <c r="H73" t="s">
        <v>1324</v>
      </c>
      <c r="I73">
        <v>407</v>
      </c>
      <c r="J73">
        <v>25</v>
      </c>
      <c r="K73">
        <v>19984</v>
      </c>
      <c r="L73">
        <v>7.8561179361179301</v>
      </c>
      <c r="M73">
        <v>0.999999999999995</v>
      </c>
      <c r="N73">
        <v>0.45537211328995603</v>
      </c>
      <c r="O73">
        <v>0.44945571114746302</v>
      </c>
    </row>
    <row r="74" spans="1:15" x14ac:dyDescent="0.2">
      <c r="A74" t="s">
        <v>13</v>
      </c>
      <c r="B74" t="s">
        <v>682</v>
      </c>
      <c r="C74" t="s">
        <v>683</v>
      </c>
      <c r="D74">
        <v>5</v>
      </c>
      <c r="E74">
        <v>1.1820330969267101</v>
      </c>
      <c r="F74">
        <v>1.50547960477462E-2</v>
      </c>
      <c r="G74" s="4">
        <f t="shared" si="1"/>
        <v>1.8223251236409843</v>
      </c>
      <c r="H74" t="s">
        <v>1325</v>
      </c>
      <c r="I74">
        <v>407</v>
      </c>
      <c r="J74">
        <v>47</v>
      </c>
      <c r="K74">
        <v>19984</v>
      </c>
      <c r="L74">
        <v>5.2234826702911796</v>
      </c>
      <c r="M74">
        <v>0.999999999999999</v>
      </c>
      <c r="N74">
        <v>0.475561350010409</v>
      </c>
      <c r="O74">
        <v>0.46938264009828701</v>
      </c>
    </row>
    <row r="75" spans="1:15" x14ac:dyDescent="0.2">
      <c r="A75" t="s">
        <v>13</v>
      </c>
      <c r="B75" t="s">
        <v>259</v>
      </c>
      <c r="C75" t="s">
        <v>260</v>
      </c>
      <c r="D75">
        <v>5</v>
      </c>
      <c r="E75">
        <v>1.1820330969267101</v>
      </c>
      <c r="F75">
        <v>1.50547960477462E-2</v>
      </c>
      <c r="G75" s="4">
        <f t="shared" si="1"/>
        <v>1.8223251236409843</v>
      </c>
      <c r="H75" t="s">
        <v>261</v>
      </c>
      <c r="I75">
        <v>407</v>
      </c>
      <c r="J75">
        <v>47</v>
      </c>
      <c r="K75">
        <v>19984</v>
      </c>
      <c r="L75">
        <v>5.2234826702911796</v>
      </c>
      <c r="M75">
        <v>0.999999999999999</v>
      </c>
      <c r="N75">
        <v>0.475561350010409</v>
      </c>
      <c r="O75">
        <v>0.46938264009828701</v>
      </c>
    </row>
    <row r="76" spans="1:15" x14ac:dyDescent="0.2">
      <c r="A76" t="s">
        <v>13</v>
      </c>
      <c r="B76" t="s">
        <v>710</v>
      </c>
      <c r="C76" t="s">
        <v>711</v>
      </c>
      <c r="D76">
        <v>4</v>
      </c>
      <c r="E76">
        <v>0.94562647754137097</v>
      </c>
      <c r="F76">
        <v>1.53039783609765E-2</v>
      </c>
      <c r="G76" s="4">
        <f t="shared" si="1"/>
        <v>1.8151956570499677</v>
      </c>
      <c r="H76" t="s">
        <v>712</v>
      </c>
      <c r="I76">
        <v>407</v>
      </c>
      <c r="J76">
        <v>26</v>
      </c>
      <c r="K76">
        <v>19984</v>
      </c>
      <c r="L76">
        <v>7.5539595539595501</v>
      </c>
      <c r="M76">
        <v>0.999999999999999</v>
      </c>
      <c r="N76">
        <v>0.475561350010409</v>
      </c>
      <c r="O76">
        <v>0.46938264009828701</v>
      </c>
    </row>
    <row r="77" spans="1:15" x14ac:dyDescent="0.2">
      <c r="A77" t="s">
        <v>13</v>
      </c>
      <c r="B77" t="s">
        <v>520</v>
      </c>
      <c r="C77" t="s">
        <v>521</v>
      </c>
      <c r="D77">
        <v>4</v>
      </c>
      <c r="E77">
        <v>0.94562647754137097</v>
      </c>
      <c r="F77">
        <v>1.53039783609765E-2</v>
      </c>
      <c r="G77" s="4">
        <f t="shared" si="1"/>
        <v>1.8151956570499677</v>
      </c>
      <c r="H77" t="s">
        <v>1326</v>
      </c>
      <c r="I77">
        <v>407</v>
      </c>
      <c r="J77">
        <v>26</v>
      </c>
      <c r="K77">
        <v>19984</v>
      </c>
      <c r="L77">
        <v>7.5539595539595501</v>
      </c>
      <c r="M77">
        <v>0.999999999999999</v>
      </c>
      <c r="N77">
        <v>0.475561350010409</v>
      </c>
      <c r="O77">
        <v>0.46938264009828701</v>
      </c>
    </row>
    <row r="78" spans="1:15" x14ac:dyDescent="0.2">
      <c r="A78" t="s">
        <v>13</v>
      </c>
      <c r="B78" t="s">
        <v>504</v>
      </c>
      <c r="C78" t="s">
        <v>505</v>
      </c>
      <c r="D78">
        <v>14</v>
      </c>
      <c r="E78">
        <v>3.3096926713947901</v>
      </c>
      <c r="F78">
        <v>1.53471181688187E-2</v>
      </c>
      <c r="G78" s="4">
        <f t="shared" si="1"/>
        <v>1.8139731629151126</v>
      </c>
      <c r="H78" t="s">
        <v>1327</v>
      </c>
      <c r="I78">
        <v>407</v>
      </c>
      <c r="J78">
        <v>323</v>
      </c>
      <c r="K78">
        <v>19984</v>
      </c>
      <c r="L78">
        <v>2.1282053232517599</v>
      </c>
      <c r="M78">
        <v>0.999999999999999</v>
      </c>
      <c r="N78">
        <v>0.475561350010409</v>
      </c>
      <c r="O78">
        <v>0.46938264009828701</v>
      </c>
    </row>
    <row r="79" spans="1:15" x14ac:dyDescent="0.2">
      <c r="A79" t="s">
        <v>13</v>
      </c>
      <c r="B79" t="s">
        <v>719</v>
      </c>
      <c r="C79" t="s">
        <v>720</v>
      </c>
      <c r="D79">
        <v>3</v>
      </c>
      <c r="E79">
        <v>0.70921985815602795</v>
      </c>
      <c r="F79">
        <v>1.6633399169837401E-2</v>
      </c>
      <c r="G79" s="4">
        <f t="shared" si="1"/>
        <v>1.7790189901158815</v>
      </c>
      <c r="H79" t="s">
        <v>721</v>
      </c>
      <c r="I79">
        <v>407</v>
      </c>
      <c r="J79">
        <v>10</v>
      </c>
      <c r="K79">
        <v>19984</v>
      </c>
      <c r="L79">
        <v>14.7302211302211</v>
      </c>
      <c r="M79">
        <v>1</v>
      </c>
      <c r="N79">
        <v>0.50591174501682201</v>
      </c>
      <c r="O79">
        <v>0.49933870893319998</v>
      </c>
    </row>
    <row r="80" spans="1:15" x14ac:dyDescent="0.2">
      <c r="A80" t="s">
        <v>13</v>
      </c>
      <c r="B80" t="s">
        <v>352</v>
      </c>
      <c r="C80" t="s">
        <v>353</v>
      </c>
      <c r="D80">
        <v>4</v>
      </c>
      <c r="E80">
        <v>0.94562647754137097</v>
      </c>
      <c r="F80">
        <v>1.6962673764185102E-2</v>
      </c>
      <c r="G80" s="4">
        <f t="shared" si="1"/>
        <v>1.7705056904337415</v>
      </c>
      <c r="H80" t="s">
        <v>1293</v>
      </c>
      <c r="I80">
        <v>407</v>
      </c>
      <c r="J80">
        <v>27</v>
      </c>
      <c r="K80">
        <v>19984</v>
      </c>
      <c r="L80">
        <v>7.2741832741832697</v>
      </c>
      <c r="M80">
        <v>1</v>
      </c>
      <c r="N80">
        <v>0.50591174501682201</v>
      </c>
      <c r="O80">
        <v>0.49933870893319998</v>
      </c>
    </row>
    <row r="81" spans="1:15" x14ac:dyDescent="0.2">
      <c r="A81" t="s">
        <v>13</v>
      </c>
      <c r="B81" t="s">
        <v>958</v>
      </c>
      <c r="C81" t="s">
        <v>959</v>
      </c>
      <c r="D81">
        <v>4</v>
      </c>
      <c r="E81">
        <v>0.94562647754137097</v>
      </c>
      <c r="F81">
        <v>1.6962673764185102E-2</v>
      </c>
      <c r="G81" s="4">
        <f t="shared" si="1"/>
        <v>1.7705056904337415</v>
      </c>
      <c r="H81" t="s">
        <v>1328</v>
      </c>
      <c r="I81">
        <v>407</v>
      </c>
      <c r="J81">
        <v>27</v>
      </c>
      <c r="K81">
        <v>19984</v>
      </c>
      <c r="L81">
        <v>7.2741832741832697</v>
      </c>
      <c r="M81">
        <v>1</v>
      </c>
      <c r="N81">
        <v>0.50591174501682201</v>
      </c>
      <c r="O81">
        <v>0.49933870893319998</v>
      </c>
    </row>
    <row r="82" spans="1:15" x14ac:dyDescent="0.2">
      <c r="A82" t="s">
        <v>13</v>
      </c>
      <c r="B82" t="s">
        <v>44</v>
      </c>
      <c r="C82" t="s">
        <v>45</v>
      </c>
      <c r="D82">
        <v>7</v>
      </c>
      <c r="E82">
        <v>1.6548463356973899</v>
      </c>
      <c r="F82">
        <v>1.8626408289047599E-2</v>
      </c>
      <c r="G82" s="4">
        <f t="shared" si="1"/>
        <v>1.7298708815842012</v>
      </c>
      <c r="H82" t="s">
        <v>1329</v>
      </c>
      <c r="I82">
        <v>407</v>
      </c>
      <c r="J82">
        <v>103</v>
      </c>
      <c r="K82">
        <v>19984</v>
      </c>
      <c r="L82">
        <v>3.33694329810834</v>
      </c>
      <c r="M82">
        <v>1</v>
      </c>
      <c r="N82">
        <v>0.54388299044389499</v>
      </c>
      <c r="O82">
        <v>0.53681661462505204</v>
      </c>
    </row>
    <row r="83" spans="1:15" x14ac:dyDescent="0.2">
      <c r="A83" t="s">
        <v>13</v>
      </c>
      <c r="B83" t="s">
        <v>716</v>
      </c>
      <c r="C83" t="s">
        <v>717</v>
      </c>
      <c r="D83">
        <v>4</v>
      </c>
      <c r="E83">
        <v>0.94562647754137097</v>
      </c>
      <c r="F83">
        <v>1.8717890495310901E-2</v>
      </c>
      <c r="G83" s="4">
        <f t="shared" si="1"/>
        <v>1.7277430977917645</v>
      </c>
      <c r="H83" t="s">
        <v>718</v>
      </c>
      <c r="I83">
        <v>407</v>
      </c>
      <c r="J83">
        <v>28</v>
      </c>
      <c r="K83">
        <v>19984</v>
      </c>
      <c r="L83">
        <v>7.01439101439101</v>
      </c>
      <c r="M83">
        <v>1</v>
      </c>
      <c r="N83">
        <v>0.54388299044389499</v>
      </c>
      <c r="O83">
        <v>0.53681661462505204</v>
      </c>
    </row>
    <row r="84" spans="1:15" x14ac:dyDescent="0.2">
      <c r="A84" t="s">
        <v>13</v>
      </c>
      <c r="B84" t="s">
        <v>304</v>
      </c>
      <c r="C84" t="s">
        <v>305</v>
      </c>
      <c r="D84">
        <v>5</v>
      </c>
      <c r="E84">
        <v>1.1820330969267101</v>
      </c>
      <c r="F84">
        <v>1.9807193347467299E-2</v>
      </c>
      <c r="G84" s="4">
        <f t="shared" si="1"/>
        <v>1.7031770590431141</v>
      </c>
      <c r="H84" t="s">
        <v>1330</v>
      </c>
      <c r="I84">
        <v>407</v>
      </c>
      <c r="J84">
        <v>51</v>
      </c>
      <c r="K84">
        <v>19984</v>
      </c>
      <c r="L84">
        <v>4.8137977549742201</v>
      </c>
      <c r="M84">
        <v>1</v>
      </c>
      <c r="N84">
        <v>0.54388299044389499</v>
      </c>
      <c r="O84">
        <v>0.53681661462505204</v>
      </c>
    </row>
    <row r="85" spans="1:15" x14ac:dyDescent="0.2">
      <c r="A85" t="s">
        <v>13</v>
      </c>
      <c r="B85" t="s">
        <v>732</v>
      </c>
      <c r="C85" t="s">
        <v>733</v>
      </c>
      <c r="D85">
        <v>3</v>
      </c>
      <c r="E85">
        <v>0.70921985815602795</v>
      </c>
      <c r="F85">
        <v>2.0059389421233299E-2</v>
      </c>
      <c r="G85" s="4">
        <f t="shared" si="1"/>
        <v>1.6976822904095596</v>
      </c>
      <c r="H85" t="s">
        <v>637</v>
      </c>
      <c r="I85">
        <v>407</v>
      </c>
      <c r="J85">
        <v>11</v>
      </c>
      <c r="K85">
        <v>19984</v>
      </c>
      <c r="L85">
        <v>13.3911101183828</v>
      </c>
      <c r="M85">
        <v>1</v>
      </c>
      <c r="N85">
        <v>0.54388299044389499</v>
      </c>
      <c r="O85">
        <v>0.53681661462505204</v>
      </c>
    </row>
    <row r="86" spans="1:15" x14ac:dyDescent="0.2">
      <c r="A86" t="s">
        <v>13</v>
      </c>
      <c r="B86" t="s">
        <v>1331</v>
      </c>
      <c r="C86" t="s">
        <v>1332</v>
      </c>
      <c r="D86">
        <v>3</v>
      </c>
      <c r="E86">
        <v>0.70921985815602795</v>
      </c>
      <c r="F86">
        <v>2.0059389421233299E-2</v>
      </c>
      <c r="G86" s="4">
        <f t="shared" si="1"/>
        <v>1.6976822904095596</v>
      </c>
      <c r="H86" t="s">
        <v>1333</v>
      </c>
      <c r="I86">
        <v>407</v>
      </c>
      <c r="J86">
        <v>11</v>
      </c>
      <c r="K86">
        <v>19984</v>
      </c>
      <c r="L86">
        <v>13.3911101183828</v>
      </c>
      <c r="M86">
        <v>1</v>
      </c>
      <c r="N86">
        <v>0.54388299044389499</v>
      </c>
      <c r="O86">
        <v>0.53681661462505204</v>
      </c>
    </row>
    <row r="87" spans="1:15" x14ac:dyDescent="0.2">
      <c r="A87" t="s">
        <v>13</v>
      </c>
      <c r="B87" t="s">
        <v>1334</v>
      </c>
      <c r="C87" t="s">
        <v>1335</v>
      </c>
      <c r="D87">
        <v>3</v>
      </c>
      <c r="E87">
        <v>0.70921985815602795</v>
      </c>
      <c r="F87">
        <v>2.0059389421233299E-2</v>
      </c>
      <c r="G87" s="4">
        <f t="shared" si="1"/>
        <v>1.6976822904095596</v>
      </c>
      <c r="H87" t="s">
        <v>1336</v>
      </c>
      <c r="I87">
        <v>407</v>
      </c>
      <c r="J87">
        <v>11</v>
      </c>
      <c r="K87">
        <v>19984</v>
      </c>
      <c r="L87">
        <v>13.3911101183828</v>
      </c>
      <c r="M87">
        <v>1</v>
      </c>
      <c r="N87">
        <v>0.54388299044389499</v>
      </c>
      <c r="O87">
        <v>0.53681661462505204</v>
      </c>
    </row>
    <row r="88" spans="1:15" x14ac:dyDescent="0.2">
      <c r="A88" t="s">
        <v>13</v>
      </c>
      <c r="B88" t="s">
        <v>499</v>
      </c>
      <c r="C88" t="s">
        <v>500</v>
      </c>
      <c r="D88">
        <v>3</v>
      </c>
      <c r="E88">
        <v>0.70921985815602795</v>
      </c>
      <c r="F88">
        <v>2.0059389421233299E-2</v>
      </c>
      <c r="G88" s="4">
        <f t="shared" si="1"/>
        <v>1.6976822904095596</v>
      </c>
      <c r="H88" t="s">
        <v>1337</v>
      </c>
      <c r="I88">
        <v>407</v>
      </c>
      <c r="J88">
        <v>11</v>
      </c>
      <c r="K88">
        <v>19984</v>
      </c>
      <c r="L88">
        <v>13.3911101183828</v>
      </c>
      <c r="M88">
        <v>1</v>
      </c>
      <c r="N88">
        <v>0.54388299044389499</v>
      </c>
      <c r="O88">
        <v>0.53681661462505204</v>
      </c>
    </row>
    <row r="89" spans="1:15" x14ac:dyDescent="0.2">
      <c r="A89" t="s">
        <v>13</v>
      </c>
      <c r="B89" t="s">
        <v>485</v>
      </c>
      <c r="C89" t="s">
        <v>486</v>
      </c>
      <c r="D89">
        <v>3</v>
      </c>
      <c r="E89">
        <v>0.70921985815602795</v>
      </c>
      <c r="F89">
        <v>2.0059389421233299E-2</v>
      </c>
      <c r="G89" s="4">
        <f t="shared" si="1"/>
        <v>1.6976822904095596</v>
      </c>
      <c r="H89" t="s">
        <v>1337</v>
      </c>
      <c r="I89">
        <v>407</v>
      </c>
      <c r="J89">
        <v>11</v>
      </c>
      <c r="K89">
        <v>19984</v>
      </c>
      <c r="L89">
        <v>13.3911101183828</v>
      </c>
      <c r="M89">
        <v>1</v>
      </c>
      <c r="N89">
        <v>0.54388299044389499</v>
      </c>
      <c r="O89">
        <v>0.53681661462505204</v>
      </c>
    </row>
    <row r="90" spans="1:15" x14ac:dyDescent="0.2">
      <c r="A90" t="s">
        <v>13</v>
      </c>
      <c r="B90" t="s">
        <v>1015</v>
      </c>
      <c r="C90" t="s">
        <v>1016</v>
      </c>
      <c r="D90">
        <v>13</v>
      </c>
      <c r="E90">
        <v>3.07328605200945</v>
      </c>
      <c r="F90">
        <v>2.11179776594487E-2</v>
      </c>
      <c r="G90" s="4">
        <f t="shared" si="1"/>
        <v>1.6753476738936672</v>
      </c>
      <c r="H90" t="s">
        <v>1338</v>
      </c>
      <c r="I90">
        <v>407</v>
      </c>
      <c r="J90">
        <v>302</v>
      </c>
      <c r="K90">
        <v>19984</v>
      </c>
      <c r="L90">
        <v>2.1136078884423202</v>
      </c>
      <c r="M90">
        <v>1</v>
      </c>
      <c r="N90">
        <v>0.55986105217160698</v>
      </c>
      <c r="O90">
        <v>0.55258708208890805</v>
      </c>
    </row>
    <row r="91" spans="1:15" x14ac:dyDescent="0.2">
      <c r="A91" t="s">
        <v>13</v>
      </c>
      <c r="B91" t="s">
        <v>1048</v>
      </c>
      <c r="C91" t="s">
        <v>1049</v>
      </c>
      <c r="D91">
        <v>13</v>
      </c>
      <c r="E91">
        <v>3.07328605200945</v>
      </c>
      <c r="F91">
        <v>2.11179776594487E-2</v>
      </c>
      <c r="G91" s="4">
        <f t="shared" si="1"/>
        <v>1.6753476738936672</v>
      </c>
      <c r="H91" t="s">
        <v>1339</v>
      </c>
      <c r="I91">
        <v>407</v>
      </c>
      <c r="J91">
        <v>302</v>
      </c>
      <c r="K91">
        <v>19984</v>
      </c>
      <c r="L91">
        <v>2.1136078884423202</v>
      </c>
      <c r="M91">
        <v>1</v>
      </c>
      <c r="N91">
        <v>0.55986105217160698</v>
      </c>
      <c r="O91">
        <v>0.55258708208890805</v>
      </c>
    </row>
    <row r="92" spans="1:15" x14ac:dyDescent="0.2">
      <c r="A92" t="s">
        <v>13</v>
      </c>
      <c r="B92" t="s">
        <v>734</v>
      </c>
      <c r="C92" t="s">
        <v>735</v>
      </c>
      <c r="D92">
        <v>4</v>
      </c>
      <c r="E92">
        <v>0.94562647754137097</v>
      </c>
      <c r="F92">
        <v>2.2519028859520202E-2</v>
      </c>
      <c r="G92" s="4">
        <f t="shared" si="1"/>
        <v>1.6474503425083329</v>
      </c>
      <c r="H92" t="s">
        <v>1340</v>
      </c>
      <c r="I92">
        <v>407</v>
      </c>
      <c r="J92">
        <v>30</v>
      </c>
      <c r="K92">
        <v>19984</v>
      </c>
      <c r="L92">
        <v>6.5467649467649398</v>
      </c>
      <c r="M92">
        <v>1</v>
      </c>
      <c r="N92">
        <v>0.59044398745950899</v>
      </c>
      <c r="O92">
        <v>0.58277266993593602</v>
      </c>
    </row>
    <row r="93" spans="1:15" x14ac:dyDescent="0.2">
      <c r="A93" t="s">
        <v>13</v>
      </c>
      <c r="B93" t="s">
        <v>288</v>
      </c>
      <c r="C93" t="s">
        <v>289</v>
      </c>
      <c r="D93">
        <v>3</v>
      </c>
      <c r="E93">
        <v>0.70921985815602795</v>
      </c>
      <c r="F93">
        <v>2.37517502842222E-2</v>
      </c>
      <c r="G93" s="4">
        <f t="shared" si="1"/>
        <v>1.6243043813750651</v>
      </c>
      <c r="H93" t="s">
        <v>290</v>
      </c>
      <c r="I93">
        <v>407</v>
      </c>
      <c r="J93">
        <v>12</v>
      </c>
      <c r="K93">
        <v>19984</v>
      </c>
      <c r="L93">
        <v>12.2751842751842</v>
      </c>
      <c r="M93">
        <v>1</v>
      </c>
      <c r="N93">
        <v>0.59336523214862902</v>
      </c>
      <c r="O93">
        <v>0.58565596048198698</v>
      </c>
    </row>
    <row r="94" spans="1:15" x14ac:dyDescent="0.2">
      <c r="A94" t="s">
        <v>13</v>
      </c>
      <c r="B94" t="s">
        <v>1032</v>
      </c>
      <c r="C94" t="s">
        <v>1033</v>
      </c>
      <c r="D94">
        <v>3</v>
      </c>
      <c r="E94">
        <v>0.70921985815602795</v>
      </c>
      <c r="F94">
        <v>2.37517502842222E-2</v>
      </c>
      <c r="G94" s="4">
        <f t="shared" si="1"/>
        <v>1.6243043813750651</v>
      </c>
      <c r="H94" t="s">
        <v>1341</v>
      </c>
      <c r="I94">
        <v>407</v>
      </c>
      <c r="J94">
        <v>12</v>
      </c>
      <c r="K94">
        <v>19984</v>
      </c>
      <c r="L94">
        <v>12.2751842751842</v>
      </c>
      <c r="M94">
        <v>1</v>
      </c>
      <c r="N94">
        <v>0.59336523214862902</v>
      </c>
      <c r="O94">
        <v>0.58565596048198698</v>
      </c>
    </row>
    <row r="95" spans="1:15" x14ac:dyDescent="0.2">
      <c r="A95" t="s">
        <v>13</v>
      </c>
      <c r="B95" t="s">
        <v>458</v>
      </c>
      <c r="C95" t="s">
        <v>459</v>
      </c>
      <c r="D95">
        <v>3</v>
      </c>
      <c r="E95">
        <v>0.70921985815602795</v>
      </c>
      <c r="F95">
        <v>2.37517502842222E-2</v>
      </c>
      <c r="G95" s="4">
        <f t="shared" si="1"/>
        <v>1.6243043813750651</v>
      </c>
      <c r="H95" t="s">
        <v>1337</v>
      </c>
      <c r="I95">
        <v>407</v>
      </c>
      <c r="J95">
        <v>12</v>
      </c>
      <c r="K95">
        <v>19984</v>
      </c>
      <c r="L95">
        <v>12.2751842751842</v>
      </c>
      <c r="M95">
        <v>1</v>
      </c>
      <c r="N95">
        <v>0.59336523214862902</v>
      </c>
      <c r="O95">
        <v>0.58565596048198698</v>
      </c>
    </row>
    <row r="96" spans="1:15" x14ac:dyDescent="0.2">
      <c r="A96" t="s">
        <v>13</v>
      </c>
      <c r="B96" t="s">
        <v>1029</v>
      </c>
      <c r="C96" t="s">
        <v>1030</v>
      </c>
      <c r="D96">
        <v>3</v>
      </c>
      <c r="E96">
        <v>0.70921985815602795</v>
      </c>
      <c r="F96">
        <v>2.37517502842222E-2</v>
      </c>
      <c r="G96" s="4">
        <f t="shared" si="1"/>
        <v>1.6243043813750651</v>
      </c>
      <c r="H96" t="s">
        <v>1031</v>
      </c>
      <c r="I96">
        <v>407</v>
      </c>
      <c r="J96">
        <v>12</v>
      </c>
      <c r="K96">
        <v>19984</v>
      </c>
      <c r="L96">
        <v>12.2751842751842</v>
      </c>
      <c r="M96">
        <v>1</v>
      </c>
      <c r="N96">
        <v>0.59336523214862902</v>
      </c>
      <c r="O96">
        <v>0.58565596048198698</v>
      </c>
    </row>
    <row r="97" spans="1:15" x14ac:dyDescent="0.2">
      <c r="A97" t="s">
        <v>13</v>
      </c>
      <c r="B97" t="s">
        <v>560</v>
      </c>
      <c r="C97" t="s">
        <v>561</v>
      </c>
      <c r="D97">
        <v>7</v>
      </c>
      <c r="E97">
        <v>1.6548463356973899</v>
      </c>
      <c r="F97">
        <v>2.38738735483103E-2</v>
      </c>
      <c r="G97" s="4">
        <f t="shared" si="1"/>
        <v>1.6220771107722427</v>
      </c>
      <c r="H97" t="s">
        <v>1342</v>
      </c>
      <c r="I97">
        <v>407</v>
      </c>
      <c r="J97">
        <v>109</v>
      </c>
      <c r="K97">
        <v>19984</v>
      </c>
      <c r="L97">
        <v>3.1532583459188901</v>
      </c>
      <c r="M97">
        <v>1</v>
      </c>
      <c r="N97">
        <v>0.59336523214862902</v>
      </c>
      <c r="O97">
        <v>0.58565596048198698</v>
      </c>
    </row>
    <row r="98" spans="1:15" x14ac:dyDescent="0.2">
      <c r="A98" t="s">
        <v>13</v>
      </c>
      <c r="B98" t="s">
        <v>265</v>
      </c>
      <c r="C98" t="s">
        <v>266</v>
      </c>
      <c r="D98">
        <v>6</v>
      </c>
      <c r="E98">
        <v>1.4184397163120499</v>
      </c>
      <c r="F98">
        <v>2.4595994275721001E-2</v>
      </c>
      <c r="G98" s="4">
        <f t="shared" si="1"/>
        <v>1.6091356167016726</v>
      </c>
      <c r="H98" t="s">
        <v>1343</v>
      </c>
      <c r="I98">
        <v>407</v>
      </c>
      <c r="J98">
        <v>81</v>
      </c>
      <c r="K98">
        <v>19984</v>
      </c>
      <c r="L98">
        <v>3.63709163709163</v>
      </c>
      <c r="M98">
        <v>1</v>
      </c>
      <c r="N98">
        <v>0.59883716675377896</v>
      </c>
      <c r="O98">
        <v>0.59105680121758197</v>
      </c>
    </row>
    <row r="99" spans="1:15" x14ac:dyDescent="0.2">
      <c r="A99" t="s">
        <v>13</v>
      </c>
      <c r="B99" t="s">
        <v>1034</v>
      </c>
      <c r="C99" t="s">
        <v>1035</v>
      </c>
      <c r="D99">
        <v>6</v>
      </c>
      <c r="E99">
        <v>1.4184397163120499</v>
      </c>
      <c r="F99">
        <v>2.4595994275721001E-2</v>
      </c>
      <c r="G99" s="4">
        <f t="shared" si="1"/>
        <v>1.6091356167016726</v>
      </c>
      <c r="H99" t="s">
        <v>1036</v>
      </c>
      <c r="I99">
        <v>407</v>
      </c>
      <c r="J99">
        <v>81</v>
      </c>
      <c r="K99">
        <v>19984</v>
      </c>
      <c r="L99">
        <v>3.63709163709163</v>
      </c>
      <c r="M99">
        <v>1</v>
      </c>
      <c r="N99">
        <v>0.59883716675377896</v>
      </c>
      <c r="O99">
        <v>0.59105680121758197</v>
      </c>
    </row>
    <row r="100" spans="1:15" x14ac:dyDescent="0.2">
      <c r="A100" t="s">
        <v>13</v>
      </c>
      <c r="B100" t="s">
        <v>1344</v>
      </c>
      <c r="C100" t="s">
        <v>1345</v>
      </c>
      <c r="D100">
        <v>3</v>
      </c>
      <c r="E100">
        <v>0.70921985815602795</v>
      </c>
      <c r="F100">
        <v>2.7698300038328801E-2</v>
      </c>
      <c r="G100" s="4">
        <f t="shared" si="1"/>
        <v>1.5575468846044536</v>
      </c>
      <c r="H100" t="s">
        <v>1346</v>
      </c>
      <c r="I100">
        <v>407</v>
      </c>
      <c r="J100">
        <v>13</v>
      </c>
      <c r="K100">
        <v>19984</v>
      </c>
      <c r="L100">
        <v>11.3309393309393</v>
      </c>
      <c r="M100">
        <v>1</v>
      </c>
      <c r="N100">
        <v>0.660881438914527</v>
      </c>
      <c r="O100">
        <v>0.65229496590264502</v>
      </c>
    </row>
    <row r="101" spans="1:15" x14ac:dyDescent="0.2">
      <c r="A101" t="s">
        <v>13</v>
      </c>
      <c r="B101" t="s">
        <v>748</v>
      </c>
      <c r="C101" t="s">
        <v>749</v>
      </c>
      <c r="D101">
        <v>3</v>
      </c>
      <c r="E101">
        <v>0.70921985815602795</v>
      </c>
      <c r="F101">
        <v>2.7698300038328801E-2</v>
      </c>
      <c r="G101" s="4">
        <f t="shared" si="1"/>
        <v>1.5575468846044536</v>
      </c>
      <c r="H101" t="s">
        <v>750</v>
      </c>
      <c r="I101">
        <v>407</v>
      </c>
      <c r="J101">
        <v>13</v>
      </c>
      <c r="K101">
        <v>19984</v>
      </c>
      <c r="L101">
        <v>11.3309393309393</v>
      </c>
      <c r="M101">
        <v>1</v>
      </c>
      <c r="N101">
        <v>0.660881438914527</v>
      </c>
      <c r="O101">
        <v>0.65229496590264502</v>
      </c>
    </row>
    <row r="102" spans="1:15" x14ac:dyDescent="0.2">
      <c r="A102" t="s">
        <v>13</v>
      </c>
      <c r="B102" t="s">
        <v>1347</v>
      </c>
      <c r="C102" t="s">
        <v>1348</v>
      </c>
      <c r="D102">
        <v>7</v>
      </c>
      <c r="E102">
        <v>1.6548463356973899</v>
      </c>
      <c r="F102">
        <v>2.8938609989712601E-2</v>
      </c>
      <c r="G102" s="4">
        <f t="shared" si="1"/>
        <v>1.5385223332133713</v>
      </c>
      <c r="H102" t="s">
        <v>1349</v>
      </c>
      <c r="I102">
        <v>407</v>
      </c>
      <c r="J102">
        <v>114</v>
      </c>
      <c r="K102">
        <v>19984</v>
      </c>
      <c r="L102">
        <v>3.01495754127333</v>
      </c>
      <c r="M102">
        <v>1</v>
      </c>
      <c r="N102">
        <v>0.68363884589558699</v>
      </c>
      <c r="O102">
        <v>0.67475669827498197</v>
      </c>
    </row>
    <row r="103" spans="1:15" x14ac:dyDescent="0.2">
      <c r="A103" t="s">
        <v>13</v>
      </c>
      <c r="B103" t="s">
        <v>1350</v>
      </c>
      <c r="C103" t="s">
        <v>1351</v>
      </c>
      <c r="D103">
        <v>5</v>
      </c>
      <c r="E103">
        <v>1.1820330969267101</v>
      </c>
      <c r="F103">
        <v>3.0138241957501099E-2</v>
      </c>
      <c r="G103" s="4">
        <f t="shared" si="1"/>
        <v>1.5208820848158298</v>
      </c>
      <c r="H103" t="s">
        <v>1352</v>
      </c>
      <c r="I103">
        <v>407</v>
      </c>
      <c r="J103">
        <v>58</v>
      </c>
      <c r="K103">
        <v>19984</v>
      </c>
      <c r="L103">
        <v>4.2328221638566399</v>
      </c>
      <c r="M103">
        <v>1</v>
      </c>
      <c r="N103">
        <v>0.70447179923530401</v>
      </c>
      <c r="O103">
        <v>0.695318980385223</v>
      </c>
    </row>
    <row r="104" spans="1:15" x14ac:dyDescent="0.2">
      <c r="A104" t="s">
        <v>13</v>
      </c>
      <c r="B104" t="s">
        <v>1037</v>
      </c>
      <c r="C104" t="s">
        <v>1038</v>
      </c>
      <c r="D104">
        <v>4</v>
      </c>
      <c r="E104">
        <v>0.94562647754137097</v>
      </c>
      <c r="F104">
        <v>3.1284053426128597E-2</v>
      </c>
      <c r="G104" s="4">
        <f t="shared" si="1"/>
        <v>1.5046769811060949</v>
      </c>
      <c r="H104" t="s">
        <v>1039</v>
      </c>
      <c r="I104">
        <v>407</v>
      </c>
      <c r="J104">
        <v>34</v>
      </c>
      <c r="K104">
        <v>19984</v>
      </c>
      <c r="L104">
        <v>5.77655730596907</v>
      </c>
      <c r="M104">
        <v>1</v>
      </c>
      <c r="N104">
        <v>0.70447179923530401</v>
      </c>
      <c r="O104">
        <v>0.695318980385223</v>
      </c>
    </row>
    <row r="105" spans="1:15" x14ac:dyDescent="0.2">
      <c r="A105" t="s">
        <v>13</v>
      </c>
      <c r="B105" t="s">
        <v>760</v>
      </c>
      <c r="C105" t="s">
        <v>761</v>
      </c>
      <c r="D105">
        <v>4</v>
      </c>
      <c r="E105">
        <v>0.94562647754137097</v>
      </c>
      <c r="F105">
        <v>3.1284053426128597E-2</v>
      </c>
      <c r="G105" s="4">
        <f t="shared" si="1"/>
        <v>1.5046769811060949</v>
      </c>
      <c r="H105" t="s">
        <v>1353</v>
      </c>
      <c r="I105">
        <v>407</v>
      </c>
      <c r="J105">
        <v>34</v>
      </c>
      <c r="K105">
        <v>19984</v>
      </c>
      <c r="L105">
        <v>5.77655730596907</v>
      </c>
      <c r="M105">
        <v>1</v>
      </c>
      <c r="N105">
        <v>0.70447179923530401</v>
      </c>
      <c r="O105">
        <v>0.695318980385223</v>
      </c>
    </row>
    <row r="106" spans="1:15" x14ac:dyDescent="0.2">
      <c r="A106" t="s">
        <v>13</v>
      </c>
      <c r="B106" t="s">
        <v>990</v>
      </c>
      <c r="C106" t="s">
        <v>991</v>
      </c>
      <c r="D106">
        <v>5</v>
      </c>
      <c r="E106">
        <v>1.1820330969267101</v>
      </c>
      <c r="F106">
        <v>3.1829656342060898E-2</v>
      </c>
      <c r="G106" s="4">
        <f t="shared" si="1"/>
        <v>1.4971680503375993</v>
      </c>
      <c r="H106" t="s">
        <v>1354</v>
      </c>
      <c r="I106">
        <v>407</v>
      </c>
      <c r="J106">
        <v>59</v>
      </c>
      <c r="K106">
        <v>19984</v>
      </c>
      <c r="L106">
        <v>4.1610794153167001</v>
      </c>
      <c r="M106">
        <v>1</v>
      </c>
      <c r="N106">
        <v>0.70447179923530401</v>
      </c>
      <c r="O106">
        <v>0.695318980385223</v>
      </c>
    </row>
    <row r="107" spans="1:15" x14ac:dyDescent="0.2">
      <c r="A107" t="s">
        <v>13</v>
      </c>
      <c r="B107" t="s">
        <v>766</v>
      </c>
      <c r="C107" t="s">
        <v>767</v>
      </c>
      <c r="D107">
        <v>3</v>
      </c>
      <c r="E107">
        <v>0.70921985815602795</v>
      </c>
      <c r="F107">
        <v>3.18872398648E-2</v>
      </c>
      <c r="G107" s="4">
        <f t="shared" si="1"/>
        <v>1.4963830713297892</v>
      </c>
      <c r="H107" t="s">
        <v>1355</v>
      </c>
      <c r="I107">
        <v>407</v>
      </c>
      <c r="J107">
        <v>14</v>
      </c>
      <c r="K107">
        <v>19984</v>
      </c>
      <c r="L107">
        <v>10.521586521586499</v>
      </c>
      <c r="M107">
        <v>1</v>
      </c>
      <c r="N107">
        <v>0.70447179923530401</v>
      </c>
      <c r="O107">
        <v>0.695318980385223</v>
      </c>
    </row>
    <row r="108" spans="1:15" x14ac:dyDescent="0.2">
      <c r="A108" t="s">
        <v>13</v>
      </c>
      <c r="B108" t="s">
        <v>1356</v>
      </c>
      <c r="C108" t="s">
        <v>1357</v>
      </c>
      <c r="D108">
        <v>3</v>
      </c>
      <c r="E108">
        <v>0.70921985815602795</v>
      </c>
      <c r="F108">
        <v>3.18872398648E-2</v>
      </c>
      <c r="G108" s="4">
        <f t="shared" si="1"/>
        <v>1.4963830713297892</v>
      </c>
      <c r="H108" t="s">
        <v>1358</v>
      </c>
      <c r="I108">
        <v>407</v>
      </c>
      <c r="J108">
        <v>14</v>
      </c>
      <c r="K108">
        <v>19984</v>
      </c>
      <c r="L108">
        <v>10.521586521586499</v>
      </c>
      <c r="M108">
        <v>1</v>
      </c>
      <c r="N108">
        <v>0.70447179923530401</v>
      </c>
      <c r="O108">
        <v>0.695318980385223</v>
      </c>
    </row>
    <row r="109" spans="1:15" x14ac:dyDescent="0.2">
      <c r="A109" t="s">
        <v>13</v>
      </c>
      <c r="B109" t="s">
        <v>745</v>
      </c>
      <c r="C109" t="s">
        <v>746</v>
      </c>
      <c r="D109">
        <v>3</v>
      </c>
      <c r="E109">
        <v>0.70921985815602795</v>
      </c>
      <c r="F109">
        <v>3.18872398648E-2</v>
      </c>
      <c r="G109" s="4">
        <f t="shared" si="1"/>
        <v>1.4963830713297892</v>
      </c>
      <c r="H109" t="s">
        <v>747</v>
      </c>
      <c r="I109">
        <v>407</v>
      </c>
      <c r="J109">
        <v>14</v>
      </c>
      <c r="K109">
        <v>19984</v>
      </c>
      <c r="L109">
        <v>10.521586521586499</v>
      </c>
      <c r="M109">
        <v>1</v>
      </c>
      <c r="N109">
        <v>0.70447179923530401</v>
      </c>
      <c r="O109">
        <v>0.695318980385223</v>
      </c>
    </row>
    <row r="110" spans="1:15" x14ac:dyDescent="0.2">
      <c r="A110" t="s">
        <v>13</v>
      </c>
      <c r="B110" t="s">
        <v>1023</v>
      </c>
      <c r="C110" t="s">
        <v>1024</v>
      </c>
      <c r="D110">
        <v>7</v>
      </c>
      <c r="E110">
        <v>1.6548463356973899</v>
      </c>
      <c r="F110">
        <v>3.3464580532555202E-2</v>
      </c>
      <c r="G110" s="4">
        <f t="shared" si="1"/>
        <v>1.4754146143640023</v>
      </c>
      <c r="H110" t="s">
        <v>1359</v>
      </c>
      <c r="I110">
        <v>407</v>
      </c>
      <c r="J110">
        <v>118</v>
      </c>
      <c r="K110">
        <v>19984</v>
      </c>
      <c r="L110">
        <v>2.91275559072169</v>
      </c>
      <c r="M110">
        <v>1</v>
      </c>
      <c r="N110">
        <v>0.72474241241405202</v>
      </c>
      <c r="O110">
        <v>0.71532622851428895</v>
      </c>
    </row>
    <row r="111" spans="1:15" x14ac:dyDescent="0.2">
      <c r="A111" t="s">
        <v>13</v>
      </c>
      <c r="B111" t="s">
        <v>1360</v>
      </c>
      <c r="C111" t="s">
        <v>1361</v>
      </c>
      <c r="D111">
        <v>6</v>
      </c>
      <c r="E111">
        <v>1.4184397163120499</v>
      </c>
      <c r="F111">
        <v>3.3582134773663203E-2</v>
      </c>
      <c r="G111" s="4">
        <f t="shared" si="1"/>
        <v>1.4738916997717197</v>
      </c>
      <c r="H111" t="s">
        <v>1362</v>
      </c>
      <c r="I111">
        <v>407</v>
      </c>
      <c r="J111">
        <v>88</v>
      </c>
      <c r="K111">
        <v>19984</v>
      </c>
      <c r="L111">
        <v>3.3477775295957102</v>
      </c>
      <c r="M111">
        <v>1</v>
      </c>
      <c r="N111">
        <v>0.72474241241405202</v>
      </c>
      <c r="O111">
        <v>0.71532622851428895</v>
      </c>
    </row>
    <row r="112" spans="1:15" x14ac:dyDescent="0.2">
      <c r="A112" t="s">
        <v>13</v>
      </c>
      <c r="B112" t="s">
        <v>1040</v>
      </c>
      <c r="C112" t="s">
        <v>1041</v>
      </c>
      <c r="D112">
        <v>4</v>
      </c>
      <c r="E112">
        <v>0.94562647754137097</v>
      </c>
      <c r="F112">
        <v>3.37160133185078E-2</v>
      </c>
      <c r="G112" s="4">
        <f t="shared" si="1"/>
        <v>1.4721637832801453</v>
      </c>
      <c r="H112" t="s">
        <v>1042</v>
      </c>
      <c r="I112">
        <v>407</v>
      </c>
      <c r="J112">
        <v>35</v>
      </c>
      <c r="K112">
        <v>19984</v>
      </c>
      <c r="L112">
        <v>5.6115128115128101</v>
      </c>
      <c r="M112">
        <v>1</v>
      </c>
      <c r="N112">
        <v>0.72474241241405202</v>
      </c>
      <c r="O112">
        <v>0.71532622851428895</v>
      </c>
    </row>
    <row r="113" spans="1:15" x14ac:dyDescent="0.2">
      <c r="A113" t="s">
        <v>13</v>
      </c>
      <c r="B113" t="s">
        <v>754</v>
      </c>
      <c r="C113" t="s">
        <v>755</v>
      </c>
      <c r="D113">
        <v>6</v>
      </c>
      <c r="E113">
        <v>1.4184397163120499</v>
      </c>
      <c r="F113">
        <v>3.5011669941013401E-2</v>
      </c>
      <c r="G113" s="4">
        <f t="shared" si="1"/>
        <v>1.4557871743286257</v>
      </c>
      <c r="H113" t="s">
        <v>1363</v>
      </c>
      <c r="I113">
        <v>407</v>
      </c>
      <c r="J113">
        <v>89</v>
      </c>
      <c r="K113">
        <v>19984</v>
      </c>
      <c r="L113">
        <v>3.3101620517350798</v>
      </c>
      <c r="M113">
        <v>1</v>
      </c>
      <c r="N113">
        <v>0.74587361142194697</v>
      </c>
      <c r="O113">
        <v>0.73618288134898802</v>
      </c>
    </row>
    <row r="114" spans="1:15" x14ac:dyDescent="0.2">
      <c r="A114" t="s">
        <v>13</v>
      </c>
      <c r="B114" t="s">
        <v>594</v>
      </c>
      <c r="C114" t="s">
        <v>595</v>
      </c>
      <c r="D114">
        <v>7</v>
      </c>
      <c r="E114">
        <v>1.6548463356973899</v>
      </c>
      <c r="F114">
        <v>3.9735341266482198E-2</v>
      </c>
      <c r="G114" s="4">
        <f t="shared" si="1"/>
        <v>1.4008230526983367</v>
      </c>
      <c r="H114" t="s">
        <v>1364</v>
      </c>
      <c r="I114">
        <v>407</v>
      </c>
      <c r="J114">
        <v>123</v>
      </c>
      <c r="K114">
        <v>19984</v>
      </c>
      <c r="L114">
        <v>2.79435089191186</v>
      </c>
      <c r="M114">
        <v>1</v>
      </c>
      <c r="N114">
        <v>0.81327723738826097</v>
      </c>
      <c r="O114">
        <v>0.80271076867114599</v>
      </c>
    </row>
    <row r="115" spans="1:15" x14ac:dyDescent="0.2">
      <c r="A115" t="s">
        <v>13</v>
      </c>
      <c r="B115" t="s">
        <v>797</v>
      </c>
      <c r="C115" t="s">
        <v>798</v>
      </c>
      <c r="D115">
        <v>2</v>
      </c>
      <c r="E115">
        <v>0.47281323877068498</v>
      </c>
      <c r="F115">
        <v>4.02207518909534E-2</v>
      </c>
      <c r="G115" s="4">
        <f t="shared" si="1"/>
        <v>1.3955498149168046</v>
      </c>
      <c r="H115" t="s">
        <v>799</v>
      </c>
      <c r="I115">
        <v>407</v>
      </c>
      <c r="J115">
        <v>2</v>
      </c>
      <c r="K115">
        <v>19984</v>
      </c>
      <c r="L115">
        <v>49.100737100737099</v>
      </c>
      <c r="M115">
        <v>1</v>
      </c>
      <c r="N115">
        <v>0.81327723738826097</v>
      </c>
      <c r="O115">
        <v>0.80271076867114599</v>
      </c>
    </row>
    <row r="116" spans="1:15" x14ac:dyDescent="0.2">
      <c r="A116" t="s">
        <v>13</v>
      </c>
      <c r="B116" t="s">
        <v>794</v>
      </c>
      <c r="C116" t="s">
        <v>795</v>
      </c>
      <c r="D116">
        <v>2</v>
      </c>
      <c r="E116">
        <v>0.47281323877068498</v>
      </c>
      <c r="F116">
        <v>4.02207518909534E-2</v>
      </c>
      <c r="G116" s="4">
        <f t="shared" si="1"/>
        <v>1.3955498149168046</v>
      </c>
      <c r="H116" t="s">
        <v>796</v>
      </c>
      <c r="I116">
        <v>407</v>
      </c>
      <c r="J116">
        <v>2</v>
      </c>
      <c r="K116">
        <v>19984</v>
      </c>
      <c r="L116">
        <v>49.100737100737099</v>
      </c>
      <c r="M116">
        <v>1</v>
      </c>
      <c r="N116">
        <v>0.81327723738826097</v>
      </c>
      <c r="O116">
        <v>0.80271076867114599</v>
      </c>
    </row>
    <row r="117" spans="1:15" x14ac:dyDescent="0.2">
      <c r="A117" t="s">
        <v>13</v>
      </c>
      <c r="B117" t="s">
        <v>803</v>
      </c>
      <c r="C117" t="s">
        <v>804</v>
      </c>
      <c r="D117">
        <v>2</v>
      </c>
      <c r="E117">
        <v>0.47281323877068498</v>
      </c>
      <c r="F117">
        <v>4.02207518909534E-2</v>
      </c>
      <c r="G117" s="4">
        <f t="shared" si="1"/>
        <v>1.3955498149168046</v>
      </c>
      <c r="H117" t="s">
        <v>805</v>
      </c>
      <c r="I117">
        <v>407</v>
      </c>
      <c r="J117">
        <v>2</v>
      </c>
      <c r="K117">
        <v>19984</v>
      </c>
      <c r="L117">
        <v>49.100737100737099</v>
      </c>
      <c r="M117">
        <v>1</v>
      </c>
      <c r="N117">
        <v>0.81327723738826097</v>
      </c>
      <c r="O117">
        <v>0.80271076867114599</v>
      </c>
    </row>
    <row r="118" spans="1:15" x14ac:dyDescent="0.2">
      <c r="A118" t="s">
        <v>13</v>
      </c>
      <c r="B118" t="s">
        <v>307</v>
      </c>
      <c r="C118" t="s">
        <v>308</v>
      </c>
      <c r="D118">
        <v>2</v>
      </c>
      <c r="E118">
        <v>0.47281323877068498</v>
      </c>
      <c r="F118">
        <v>4.02207518909534E-2</v>
      </c>
      <c r="G118" s="4">
        <f t="shared" si="1"/>
        <v>1.3955498149168046</v>
      </c>
      <c r="H118" t="s">
        <v>309</v>
      </c>
      <c r="I118">
        <v>407</v>
      </c>
      <c r="J118">
        <v>2</v>
      </c>
      <c r="K118">
        <v>19984</v>
      </c>
      <c r="L118">
        <v>49.100737100737099</v>
      </c>
      <c r="M118">
        <v>1</v>
      </c>
      <c r="N118">
        <v>0.81327723738826097</v>
      </c>
      <c r="O118">
        <v>0.80271076867114599</v>
      </c>
    </row>
    <row r="119" spans="1:15" x14ac:dyDescent="0.2">
      <c r="A119" t="s">
        <v>13</v>
      </c>
      <c r="B119" t="s">
        <v>800</v>
      </c>
      <c r="C119" t="s">
        <v>801</v>
      </c>
      <c r="D119">
        <v>2</v>
      </c>
      <c r="E119">
        <v>0.47281323877068498</v>
      </c>
      <c r="F119">
        <v>4.02207518909534E-2</v>
      </c>
      <c r="G119" s="4">
        <f t="shared" si="1"/>
        <v>1.3955498149168046</v>
      </c>
      <c r="H119" t="s">
        <v>802</v>
      </c>
      <c r="I119">
        <v>407</v>
      </c>
      <c r="J119">
        <v>2</v>
      </c>
      <c r="K119">
        <v>19984</v>
      </c>
      <c r="L119">
        <v>49.100737100737099</v>
      </c>
      <c r="M119">
        <v>1</v>
      </c>
      <c r="N119">
        <v>0.81327723738826097</v>
      </c>
      <c r="O119">
        <v>0.80271076867114599</v>
      </c>
    </row>
    <row r="120" spans="1:15" x14ac:dyDescent="0.2">
      <c r="A120" t="s">
        <v>13</v>
      </c>
      <c r="B120" t="s">
        <v>532</v>
      </c>
      <c r="C120" t="s">
        <v>533</v>
      </c>
      <c r="D120">
        <v>3</v>
      </c>
      <c r="E120">
        <v>0.70921985815602795</v>
      </c>
      <c r="F120">
        <v>4.0946946459984403E-2</v>
      </c>
      <c r="G120" s="4">
        <f t="shared" si="1"/>
        <v>1.3877784793742545</v>
      </c>
      <c r="H120" t="s">
        <v>1337</v>
      </c>
      <c r="I120">
        <v>407</v>
      </c>
      <c r="J120">
        <v>16</v>
      </c>
      <c r="K120">
        <v>19984</v>
      </c>
      <c r="L120">
        <v>9.2063882063881994</v>
      </c>
      <c r="M120">
        <v>1</v>
      </c>
      <c r="N120">
        <v>0.81738689920719598</v>
      </c>
      <c r="O120">
        <v>0.80676703588975196</v>
      </c>
    </row>
    <row r="121" spans="1:15" x14ac:dyDescent="0.2">
      <c r="A121" t="s">
        <v>13</v>
      </c>
      <c r="B121" t="s">
        <v>473</v>
      </c>
      <c r="C121" t="s">
        <v>474</v>
      </c>
      <c r="D121">
        <v>5</v>
      </c>
      <c r="E121">
        <v>1.1820330969267101</v>
      </c>
      <c r="F121">
        <v>4.1109148325592398E-2</v>
      </c>
      <c r="G121" s="4">
        <f t="shared" si="1"/>
        <v>1.3860615205761819</v>
      </c>
      <c r="H121" t="s">
        <v>1365</v>
      </c>
      <c r="I121">
        <v>407</v>
      </c>
      <c r="J121">
        <v>64</v>
      </c>
      <c r="K121">
        <v>19984</v>
      </c>
      <c r="L121">
        <v>3.83599508599508</v>
      </c>
      <c r="M121">
        <v>1</v>
      </c>
      <c r="N121">
        <v>0.81738689920719598</v>
      </c>
      <c r="O121">
        <v>0.80676703588975196</v>
      </c>
    </row>
    <row r="122" spans="1:15" x14ac:dyDescent="0.2">
      <c r="A122" t="s">
        <v>13</v>
      </c>
      <c r="B122" t="s">
        <v>780</v>
      </c>
      <c r="C122" t="s">
        <v>781</v>
      </c>
      <c r="D122">
        <v>4</v>
      </c>
      <c r="E122">
        <v>0.94562647754137097</v>
      </c>
      <c r="F122">
        <v>4.4389393819137798E-2</v>
      </c>
      <c r="G122" s="4">
        <f t="shared" si="1"/>
        <v>1.352720785652737</v>
      </c>
      <c r="H122" t="s">
        <v>782</v>
      </c>
      <c r="I122">
        <v>407</v>
      </c>
      <c r="J122">
        <v>39</v>
      </c>
      <c r="K122">
        <v>19984</v>
      </c>
      <c r="L122">
        <v>5.0359730359730301</v>
      </c>
      <c r="M122">
        <v>1</v>
      </c>
      <c r="N122">
        <v>0.86814011190543405</v>
      </c>
      <c r="O122">
        <v>0.85686083970548899</v>
      </c>
    </row>
    <row r="123" spans="1:15" x14ac:dyDescent="0.2">
      <c r="A123" t="s">
        <v>13</v>
      </c>
      <c r="B123" t="s">
        <v>1366</v>
      </c>
      <c r="C123" t="s">
        <v>1367</v>
      </c>
      <c r="D123">
        <v>4</v>
      </c>
      <c r="E123">
        <v>0.94562647754137097</v>
      </c>
      <c r="F123">
        <v>4.4389393819137798E-2</v>
      </c>
      <c r="G123" s="4">
        <f t="shared" si="1"/>
        <v>1.352720785652737</v>
      </c>
      <c r="H123" t="s">
        <v>1368</v>
      </c>
      <c r="I123">
        <v>407</v>
      </c>
      <c r="J123">
        <v>39</v>
      </c>
      <c r="K123">
        <v>19984</v>
      </c>
      <c r="L123">
        <v>5.0359730359730301</v>
      </c>
      <c r="M123">
        <v>1</v>
      </c>
      <c r="N123">
        <v>0.86814011190543405</v>
      </c>
      <c r="O123">
        <v>0.85686083970548899</v>
      </c>
    </row>
    <row r="124" spans="1:15" x14ac:dyDescent="0.2">
      <c r="A124" t="s">
        <v>13</v>
      </c>
      <c r="B124" t="s">
        <v>1369</v>
      </c>
      <c r="C124" t="s">
        <v>1370</v>
      </c>
      <c r="D124">
        <v>3</v>
      </c>
      <c r="E124">
        <v>0.70921985815602795</v>
      </c>
      <c r="F124">
        <v>4.5795937236588799E-2</v>
      </c>
      <c r="G124" s="4">
        <f t="shared" si="1"/>
        <v>1.3391730485025493</v>
      </c>
      <c r="H124" t="s">
        <v>1371</v>
      </c>
      <c r="I124">
        <v>407</v>
      </c>
      <c r="J124">
        <v>17</v>
      </c>
      <c r="K124">
        <v>19984</v>
      </c>
      <c r="L124">
        <v>8.6648359589535993</v>
      </c>
      <c r="M124">
        <v>1</v>
      </c>
      <c r="N124">
        <v>0.87415284997200704</v>
      </c>
      <c r="O124">
        <v>0.862795457537333</v>
      </c>
    </row>
    <row r="125" spans="1:15" x14ac:dyDescent="0.2">
      <c r="A125" t="s">
        <v>13</v>
      </c>
      <c r="B125" t="s">
        <v>537</v>
      </c>
      <c r="C125" t="s">
        <v>538</v>
      </c>
      <c r="D125">
        <v>3</v>
      </c>
      <c r="E125">
        <v>0.70921985815602795</v>
      </c>
      <c r="F125">
        <v>4.5795937236588799E-2</v>
      </c>
      <c r="G125" s="4">
        <f t="shared" si="1"/>
        <v>1.3391730485025493</v>
      </c>
      <c r="H125" t="s">
        <v>1372</v>
      </c>
      <c r="I125">
        <v>407</v>
      </c>
      <c r="J125">
        <v>17</v>
      </c>
      <c r="K125">
        <v>19984</v>
      </c>
      <c r="L125">
        <v>8.6648359589535993</v>
      </c>
      <c r="M125">
        <v>1</v>
      </c>
      <c r="N125">
        <v>0.87415284997200704</v>
      </c>
      <c r="O125">
        <v>0.862795457537333</v>
      </c>
    </row>
    <row r="126" spans="1:15" x14ac:dyDescent="0.2">
      <c r="A126" t="s">
        <v>13</v>
      </c>
      <c r="B126" t="s">
        <v>809</v>
      </c>
      <c r="C126" t="s">
        <v>810</v>
      </c>
      <c r="D126">
        <v>3</v>
      </c>
      <c r="E126">
        <v>0.70921985815602795</v>
      </c>
      <c r="F126">
        <v>4.5795937236588799E-2</v>
      </c>
      <c r="G126" s="4">
        <f t="shared" si="1"/>
        <v>1.3391730485025493</v>
      </c>
      <c r="H126" t="s">
        <v>811</v>
      </c>
      <c r="I126">
        <v>407</v>
      </c>
      <c r="J126">
        <v>17</v>
      </c>
      <c r="K126">
        <v>19984</v>
      </c>
      <c r="L126">
        <v>8.6648359589535993</v>
      </c>
      <c r="M126">
        <v>1</v>
      </c>
      <c r="N126">
        <v>0.87415284997200704</v>
      </c>
      <c r="O126">
        <v>0.862795457537333</v>
      </c>
    </row>
    <row r="127" spans="1:15" x14ac:dyDescent="0.2">
      <c r="A127" t="s">
        <v>13</v>
      </c>
      <c r="B127" t="s">
        <v>335</v>
      </c>
      <c r="C127" t="s">
        <v>336</v>
      </c>
      <c r="D127">
        <v>5</v>
      </c>
      <c r="E127">
        <v>1.1820330969267101</v>
      </c>
      <c r="F127">
        <v>4.7336993528801503E-2</v>
      </c>
      <c r="G127" s="4">
        <f t="shared" si="1"/>
        <v>1.3247993284794815</v>
      </c>
      <c r="H127" t="s">
        <v>1050</v>
      </c>
      <c r="I127">
        <v>407</v>
      </c>
      <c r="J127">
        <v>67</v>
      </c>
      <c r="K127">
        <v>19984</v>
      </c>
      <c r="L127">
        <v>3.6642341119953001</v>
      </c>
      <c r="M127">
        <v>1</v>
      </c>
      <c r="N127">
        <v>0.89639735364857498</v>
      </c>
      <c r="O127">
        <v>0.88475095047879104</v>
      </c>
    </row>
    <row r="128" spans="1:15" x14ac:dyDescent="0.2">
      <c r="A128" t="s">
        <v>13</v>
      </c>
      <c r="B128" t="s">
        <v>820</v>
      </c>
      <c r="C128" t="s">
        <v>821</v>
      </c>
      <c r="D128">
        <v>3</v>
      </c>
      <c r="E128">
        <v>0.70921985815602795</v>
      </c>
      <c r="F128">
        <v>5.08437464697446E-2</v>
      </c>
      <c r="G128" s="4">
        <f t="shared" si="1"/>
        <v>1.2937624555375991</v>
      </c>
      <c r="H128" t="s">
        <v>822</v>
      </c>
      <c r="I128">
        <v>407</v>
      </c>
      <c r="J128">
        <v>18</v>
      </c>
      <c r="K128">
        <v>19984</v>
      </c>
      <c r="L128">
        <v>8.1834561834561796</v>
      </c>
      <c r="M128">
        <v>1</v>
      </c>
      <c r="N128">
        <v>0.95024366781951397</v>
      </c>
      <c r="O128">
        <v>0.93789766878246295</v>
      </c>
    </row>
    <row r="129" spans="1:15" x14ac:dyDescent="0.2">
      <c r="A129" t="s">
        <v>13</v>
      </c>
      <c r="B129" t="s">
        <v>563</v>
      </c>
      <c r="C129" t="s">
        <v>564</v>
      </c>
      <c r="D129">
        <v>9</v>
      </c>
      <c r="E129">
        <v>2.1276595744680802</v>
      </c>
      <c r="F129">
        <v>5.09770282820192E-2</v>
      </c>
      <c r="G129" s="4">
        <f t="shared" si="1"/>
        <v>1.2926254854288941</v>
      </c>
      <c r="H129" t="s">
        <v>1373</v>
      </c>
      <c r="I129">
        <v>407</v>
      </c>
      <c r="J129">
        <v>199</v>
      </c>
      <c r="K129">
        <v>19984</v>
      </c>
      <c r="L129">
        <v>2.2206363512896101</v>
      </c>
      <c r="M129">
        <v>1</v>
      </c>
      <c r="N129">
        <v>0.95024366781951397</v>
      </c>
      <c r="O129">
        <v>0.93789766878246295</v>
      </c>
    </row>
    <row r="130" spans="1:15" x14ac:dyDescent="0.2">
      <c r="A130" t="s">
        <v>13</v>
      </c>
      <c r="B130" t="s">
        <v>1374</v>
      </c>
      <c r="C130" t="s">
        <v>1375</v>
      </c>
      <c r="D130">
        <v>3</v>
      </c>
      <c r="E130">
        <v>0.70921985815602795</v>
      </c>
      <c r="F130">
        <v>5.6080338076681203E-2</v>
      </c>
      <c r="G130" s="4">
        <f t="shared" si="1"/>
        <v>1.2511893769173867</v>
      </c>
      <c r="H130" t="s">
        <v>1376</v>
      </c>
      <c r="I130">
        <v>407</v>
      </c>
      <c r="J130">
        <v>19</v>
      </c>
      <c r="K130">
        <v>19984</v>
      </c>
      <c r="L130">
        <v>7.7527479632742704</v>
      </c>
      <c r="M130">
        <v>1</v>
      </c>
      <c r="N130">
        <v>1</v>
      </c>
      <c r="O130">
        <v>0.98742138364779797</v>
      </c>
    </row>
    <row r="131" spans="1:15" x14ac:dyDescent="0.2">
      <c r="A131" t="s">
        <v>13</v>
      </c>
      <c r="B131" t="s">
        <v>358</v>
      </c>
      <c r="C131" t="s">
        <v>359</v>
      </c>
      <c r="D131">
        <v>5</v>
      </c>
      <c r="E131">
        <v>1.1820330969267101</v>
      </c>
      <c r="F131">
        <v>5.6407825720152502E-2</v>
      </c>
      <c r="G131" s="4">
        <f t="shared" ref="G131:G186" si="2">-LOG10(F131)</f>
        <v>1.248660640142335</v>
      </c>
      <c r="H131" t="s">
        <v>1377</v>
      </c>
      <c r="I131">
        <v>407</v>
      </c>
      <c r="J131">
        <v>71</v>
      </c>
      <c r="K131">
        <v>19984</v>
      </c>
      <c r="L131">
        <v>3.45779838737585</v>
      </c>
      <c r="M131">
        <v>1</v>
      </c>
      <c r="N131">
        <v>1</v>
      </c>
      <c r="O131">
        <v>0.98742138364779797</v>
      </c>
    </row>
    <row r="132" spans="1:15" x14ac:dyDescent="0.2">
      <c r="A132" t="s">
        <v>13</v>
      </c>
      <c r="B132" t="s">
        <v>1378</v>
      </c>
      <c r="C132" t="s">
        <v>1379</v>
      </c>
      <c r="D132">
        <v>6</v>
      </c>
      <c r="E132">
        <v>1.4184397163120499</v>
      </c>
      <c r="F132">
        <v>5.7018849433046297E-2</v>
      </c>
      <c r="G132" s="4">
        <f t="shared" si="2"/>
        <v>1.2439815504415099</v>
      </c>
      <c r="H132" t="s">
        <v>1380</v>
      </c>
      <c r="I132">
        <v>407</v>
      </c>
      <c r="J132">
        <v>102</v>
      </c>
      <c r="K132">
        <v>19984</v>
      </c>
      <c r="L132">
        <v>2.8882786529845301</v>
      </c>
      <c r="M132">
        <v>1</v>
      </c>
      <c r="N132">
        <v>1</v>
      </c>
      <c r="O132">
        <v>0.98742138364779797</v>
      </c>
    </row>
    <row r="133" spans="1:15" x14ac:dyDescent="0.2">
      <c r="A133" t="s">
        <v>13</v>
      </c>
      <c r="B133" t="s">
        <v>1051</v>
      </c>
      <c r="C133" t="s">
        <v>1052</v>
      </c>
      <c r="D133">
        <v>2</v>
      </c>
      <c r="E133">
        <v>0.47281323877068498</v>
      </c>
      <c r="F133">
        <v>5.9721821590600903E-2</v>
      </c>
      <c r="G133" s="4">
        <f t="shared" si="2"/>
        <v>1.2238669542175873</v>
      </c>
      <c r="H133" t="s">
        <v>1053</v>
      </c>
      <c r="I133">
        <v>407</v>
      </c>
      <c r="J133">
        <v>3</v>
      </c>
      <c r="K133">
        <v>19984</v>
      </c>
      <c r="L133">
        <v>32.733824733824697</v>
      </c>
      <c r="M133">
        <v>1</v>
      </c>
      <c r="N133">
        <v>1</v>
      </c>
      <c r="O133">
        <v>0.98742138364779797</v>
      </c>
    </row>
    <row r="134" spans="1:15" x14ac:dyDescent="0.2">
      <c r="A134" t="s">
        <v>13</v>
      </c>
      <c r="B134" t="s">
        <v>863</v>
      </c>
      <c r="C134" t="s">
        <v>864</v>
      </c>
      <c r="D134">
        <v>2</v>
      </c>
      <c r="E134">
        <v>0.47281323877068498</v>
      </c>
      <c r="F134">
        <v>5.9721821590600903E-2</v>
      </c>
      <c r="G134" s="4">
        <f t="shared" si="2"/>
        <v>1.2238669542175873</v>
      </c>
      <c r="H134" t="s">
        <v>859</v>
      </c>
      <c r="I134">
        <v>407</v>
      </c>
      <c r="J134">
        <v>3</v>
      </c>
      <c r="K134">
        <v>19984</v>
      </c>
      <c r="L134">
        <v>32.733824733824697</v>
      </c>
      <c r="M134">
        <v>1</v>
      </c>
      <c r="N134">
        <v>1</v>
      </c>
      <c r="O134">
        <v>0.98742138364779797</v>
      </c>
    </row>
    <row r="135" spans="1:15" x14ac:dyDescent="0.2">
      <c r="A135" t="s">
        <v>13</v>
      </c>
      <c r="B135" t="s">
        <v>326</v>
      </c>
      <c r="C135" t="s">
        <v>327</v>
      </c>
      <c r="D135">
        <v>2</v>
      </c>
      <c r="E135">
        <v>0.47281323877068498</v>
      </c>
      <c r="F135">
        <v>5.9721821590600903E-2</v>
      </c>
      <c r="G135" s="4">
        <f t="shared" si="2"/>
        <v>1.2238669542175873</v>
      </c>
      <c r="H135" t="s">
        <v>309</v>
      </c>
      <c r="I135">
        <v>407</v>
      </c>
      <c r="J135">
        <v>3</v>
      </c>
      <c r="K135">
        <v>19984</v>
      </c>
      <c r="L135">
        <v>32.733824733824697</v>
      </c>
      <c r="M135">
        <v>1</v>
      </c>
      <c r="N135">
        <v>1</v>
      </c>
      <c r="O135">
        <v>0.98742138364779797</v>
      </c>
    </row>
    <row r="136" spans="1:15" x14ac:dyDescent="0.2">
      <c r="A136" t="s">
        <v>13</v>
      </c>
      <c r="B136" t="s">
        <v>1054</v>
      </c>
      <c r="C136" t="s">
        <v>1055</v>
      </c>
      <c r="D136">
        <v>2</v>
      </c>
      <c r="E136">
        <v>0.47281323877068498</v>
      </c>
      <c r="F136">
        <v>5.9721821590600903E-2</v>
      </c>
      <c r="G136" s="4">
        <f t="shared" si="2"/>
        <v>1.2238669542175873</v>
      </c>
      <c r="H136" t="s">
        <v>1056</v>
      </c>
      <c r="I136">
        <v>407</v>
      </c>
      <c r="J136">
        <v>3</v>
      </c>
      <c r="K136">
        <v>19984</v>
      </c>
      <c r="L136">
        <v>32.733824733824697</v>
      </c>
      <c r="M136">
        <v>1</v>
      </c>
      <c r="N136">
        <v>1</v>
      </c>
      <c r="O136">
        <v>0.98742138364779797</v>
      </c>
    </row>
    <row r="137" spans="1:15" x14ac:dyDescent="0.2">
      <c r="A137" t="s">
        <v>13</v>
      </c>
      <c r="B137" t="s">
        <v>477</v>
      </c>
      <c r="C137" t="s">
        <v>478</v>
      </c>
      <c r="D137">
        <v>5</v>
      </c>
      <c r="E137">
        <v>1.1820330969267101</v>
      </c>
      <c r="F137">
        <v>6.1268830798500401E-2</v>
      </c>
      <c r="G137" s="4">
        <f t="shared" si="2"/>
        <v>1.2127604072901201</v>
      </c>
      <c r="H137" t="s">
        <v>1381</v>
      </c>
      <c r="I137">
        <v>407</v>
      </c>
      <c r="J137">
        <v>73</v>
      </c>
      <c r="K137">
        <v>19984</v>
      </c>
      <c r="L137">
        <v>3.3630641849819898</v>
      </c>
      <c r="M137">
        <v>1</v>
      </c>
      <c r="N137">
        <v>1</v>
      </c>
      <c r="O137">
        <v>0.98742138364779797</v>
      </c>
    </row>
    <row r="138" spans="1:15" x14ac:dyDescent="0.2">
      <c r="A138" t="s">
        <v>13</v>
      </c>
      <c r="B138" t="s">
        <v>543</v>
      </c>
      <c r="C138" t="s">
        <v>544</v>
      </c>
      <c r="D138">
        <v>3</v>
      </c>
      <c r="E138">
        <v>0.70921985815602795</v>
      </c>
      <c r="F138">
        <v>6.1495999930553699E-2</v>
      </c>
      <c r="G138" s="4">
        <f t="shared" si="2"/>
        <v>1.2111531324292297</v>
      </c>
      <c r="H138" t="s">
        <v>1337</v>
      </c>
      <c r="I138">
        <v>407</v>
      </c>
      <c r="J138">
        <v>20</v>
      </c>
      <c r="K138">
        <v>19984</v>
      </c>
      <c r="L138">
        <v>7.3651105651105597</v>
      </c>
      <c r="M138">
        <v>1</v>
      </c>
      <c r="N138">
        <v>1</v>
      </c>
      <c r="O138">
        <v>0.98742138364779797</v>
      </c>
    </row>
    <row r="139" spans="1:15" x14ac:dyDescent="0.2">
      <c r="A139" t="s">
        <v>13</v>
      </c>
      <c r="B139" t="s">
        <v>1060</v>
      </c>
      <c r="C139" t="s">
        <v>1061</v>
      </c>
      <c r="D139">
        <v>3</v>
      </c>
      <c r="E139">
        <v>0.70921985815602795</v>
      </c>
      <c r="F139">
        <v>6.1495999930553699E-2</v>
      </c>
      <c r="G139" s="4">
        <f t="shared" si="2"/>
        <v>1.2111531324292297</v>
      </c>
      <c r="H139" t="s">
        <v>1062</v>
      </c>
      <c r="I139">
        <v>407</v>
      </c>
      <c r="J139">
        <v>20</v>
      </c>
      <c r="K139">
        <v>19984</v>
      </c>
      <c r="L139">
        <v>7.3651105651105597</v>
      </c>
      <c r="M139">
        <v>1</v>
      </c>
      <c r="N139">
        <v>1</v>
      </c>
      <c r="O139">
        <v>0.98742138364779797</v>
      </c>
    </row>
    <row r="140" spans="1:15" x14ac:dyDescent="0.2">
      <c r="A140" t="s">
        <v>13</v>
      </c>
      <c r="B140" t="s">
        <v>1057</v>
      </c>
      <c r="C140" t="s">
        <v>1058</v>
      </c>
      <c r="D140">
        <v>3</v>
      </c>
      <c r="E140">
        <v>0.70921985815602795</v>
      </c>
      <c r="F140">
        <v>6.1495999930553699E-2</v>
      </c>
      <c r="G140" s="4">
        <f t="shared" si="2"/>
        <v>1.2111531324292297</v>
      </c>
      <c r="H140" t="s">
        <v>1059</v>
      </c>
      <c r="I140">
        <v>407</v>
      </c>
      <c r="J140">
        <v>20</v>
      </c>
      <c r="K140">
        <v>19984</v>
      </c>
      <c r="L140">
        <v>7.3651105651105597</v>
      </c>
      <c r="M140">
        <v>1</v>
      </c>
      <c r="N140">
        <v>1</v>
      </c>
      <c r="O140">
        <v>0.98742138364779797</v>
      </c>
    </row>
    <row r="141" spans="1:15" x14ac:dyDescent="0.2">
      <c r="A141" t="s">
        <v>13</v>
      </c>
      <c r="B141" t="s">
        <v>1063</v>
      </c>
      <c r="C141" t="s">
        <v>1064</v>
      </c>
      <c r="D141">
        <v>20</v>
      </c>
      <c r="E141">
        <v>4.7281323877068502</v>
      </c>
      <c r="F141">
        <v>6.5690227468177098E-2</v>
      </c>
      <c r="G141" s="4">
        <f t="shared" si="2"/>
        <v>1.1824992342807714</v>
      </c>
      <c r="H141" t="s">
        <v>1382</v>
      </c>
      <c r="I141">
        <v>407</v>
      </c>
      <c r="J141">
        <v>641</v>
      </c>
      <c r="K141">
        <v>19984</v>
      </c>
      <c r="L141">
        <v>1.5320042777141001</v>
      </c>
      <c r="M141">
        <v>1</v>
      </c>
      <c r="N141">
        <v>1</v>
      </c>
      <c r="O141">
        <v>0.98742138364779797</v>
      </c>
    </row>
    <row r="142" spans="1:15" x14ac:dyDescent="0.2">
      <c r="A142" t="s">
        <v>13</v>
      </c>
      <c r="B142" t="s">
        <v>873</v>
      </c>
      <c r="C142" t="s">
        <v>874</v>
      </c>
      <c r="D142">
        <v>3</v>
      </c>
      <c r="E142">
        <v>0.70921985815602795</v>
      </c>
      <c r="F142">
        <v>6.70813348918049E-2</v>
      </c>
      <c r="G142" s="4">
        <f t="shared" si="2"/>
        <v>1.1733983036930165</v>
      </c>
      <c r="H142" t="s">
        <v>1383</v>
      </c>
      <c r="I142">
        <v>407</v>
      </c>
      <c r="J142">
        <v>21</v>
      </c>
      <c r="K142">
        <v>19984</v>
      </c>
      <c r="L142">
        <v>7.01439101439101</v>
      </c>
      <c r="M142">
        <v>1</v>
      </c>
      <c r="N142">
        <v>1</v>
      </c>
      <c r="O142">
        <v>0.98742138364779797</v>
      </c>
    </row>
    <row r="143" spans="1:15" x14ac:dyDescent="0.2">
      <c r="A143" t="s">
        <v>13</v>
      </c>
      <c r="B143" t="s">
        <v>507</v>
      </c>
      <c r="C143" t="s">
        <v>508</v>
      </c>
      <c r="D143">
        <v>3</v>
      </c>
      <c r="E143">
        <v>0.70921985815602795</v>
      </c>
      <c r="F143">
        <v>6.70813348918049E-2</v>
      </c>
      <c r="G143" s="4">
        <f t="shared" si="2"/>
        <v>1.1733983036930165</v>
      </c>
      <c r="H143" t="s">
        <v>1384</v>
      </c>
      <c r="I143">
        <v>407</v>
      </c>
      <c r="J143">
        <v>21</v>
      </c>
      <c r="K143">
        <v>19984</v>
      </c>
      <c r="L143">
        <v>7.01439101439101</v>
      </c>
      <c r="M143">
        <v>1</v>
      </c>
      <c r="N143">
        <v>1</v>
      </c>
      <c r="O143">
        <v>0.98742138364779797</v>
      </c>
    </row>
    <row r="144" spans="1:15" x14ac:dyDescent="0.2">
      <c r="A144" t="s">
        <v>13</v>
      </c>
      <c r="B144" t="s">
        <v>144</v>
      </c>
      <c r="C144" t="s">
        <v>145</v>
      </c>
      <c r="D144">
        <v>3</v>
      </c>
      <c r="E144">
        <v>0.70921985815602795</v>
      </c>
      <c r="F144">
        <v>6.70813348918049E-2</v>
      </c>
      <c r="G144" s="4">
        <f t="shared" si="2"/>
        <v>1.1733983036930165</v>
      </c>
      <c r="H144" t="s">
        <v>1385</v>
      </c>
      <c r="I144">
        <v>407</v>
      </c>
      <c r="J144">
        <v>21</v>
      </c>
      <c r="K144">
        <v>19984</v>
      </c>
      <c r="L144">
        <v>7.01439101439101</v>
      </c>
      <c r="M144">
        <v>1</v>
      </c>
      <c r="N144">
        <v>1</v>
      </c>
      <c r="O144">
        <v>0.98742138364779797</v>
      </c>
    </row>
    <row r="145" spans="1:15" x14ac:dyDescent="0.2">
      <c r="A145" t="s">
        <v>13</v>
      </c>
      <c r="B145" t="s">
        <v>648</v>
      </c>
      <c r="C145" t="s">
        <v>649</v>
      </c>
      <c r="D145">
        <v>3</v>
      </c>
      <c r="E145">
        <v>0.70921985815602795</v>
      </c>
      <c r="F145">
        <v>6.70813348918049E-2</v>
      </c>
      <c r="G145" s="4">
        <f t="shared" si="2"/>
        <v>1.1733983036930165</v>
      </c>
      <c r="H145" t="s">
        <v>1386</v>
      </c>
      <c r="I145">
        <v>407</v>
      </c>
      <c r="J145">
        <v>21</v>
      </c>
      <c r="K145">
        <v>19984</v>
      </c>
      <c r="L145">
        <v>7.01439101439101</v>
      </c>
      <c r="M145">
        <v>1</v>
      </c>
      <c r="N145">
        <v>1</v>
      </c>
      <c r="O145">
        <v>0.98742138364779797</v>
      </c>
    </row>
    <row r="146" spans="1:15" x14ac:dyDescent="0.2">
      <c r="A146" t="s">
        <v>13</v>
      </c>
      <c r="B146" t="s">
        <v>842</v>
      </c>
      <c r="C146" t="s">
        <v>843</v>
      </c>
      <c r="D146">
        <v>4</v>
      </c>
      <c r="E146">
        <v>0.94562647754137097</v>
      </c>
      <c r="F146">
        <v>7.0074979393713405E-2</v>
      </c>
      <c r="G146" s="4">
        <f t="shared" si="2"/>
        <v>1.1544370212765294</v>
      </c>
      <c r="H146" t="s">
        <v>1387</v>
      </c>
      <c r="I146">
        <v>407</v>
      </c>
      <c r="J146">
        <v>47</v>
      </c>
      <c r="K146">
        <v>19984</v>
      </c>
      <c r="L146">
        <v>4.1787861362329402</v>
      </c>
      <c r="M146">
        <v>1</v>
      </c>
      <c r="N146">
        <v>1</v>
      </c>
      <c r="O146">
        <v>0.98742138364779797</v>
      </c>
    </row>
    <row r="147" spans="1:15" x14ac:dyDescent="0.2">
      <c r="A147" t="s">
        <v>13</v>
      </c>
      <c r="B147" t="s">
        <v>1065</v>
      </c>
      <c r="C147" t="s">
        <v>1066</v>
      </c>
      <c r="D147">
        <v>3</v>
      </c>
      <c r="E147">
        <v>0.70921985815602795</v>
      </c>
      <c r="F147">
        <v>7.2827252079694996E-2</v>
      </c>
      <c r="G147" s="4">
        <f t="shared" si="2"/>
        <v>1.1377060765504627</v>
      </c>
      <c r="H147" t="s">
        <v>1067</v>
      </c>
      <c r="I147">
        <v>407</v>
      </c>
      <c r="J147">
        <v>22</v>
      </c>
      <c r="K147">
        <v>19984</v>
      </c>
      <c r="L147">
        <v>6.6955550591914204</v>
      </c>
      <c r="M147">
        <v>1</v>
      </c>
      <c r="N147">
        <v>1</v>
      </c>
      <c r="O147">
        <v>0.98742138364779797</v>
      </c>
    </row>
    <row r="148" spans="1:15" x14ac:dyDescent="0.2">
      <c r="A148" t="s">
        <v>13</v>
      </c>
      <c r="B148" t="s">
        <v>1068</v>
      </c>
      <c r="C148" t="s">
        <v>1069</v>
      </c>
      <c r="D148">
        <v>3</v>
      </c>
      <c r="E148">
        <v>0.70921985815602795</v>
      </c>
      <c r="F148">
        <v>7.2827252079694996E-2</v>
      </c>
      <c r="G148" s="4">
        <f t="shared" si="2"/>
        <v>1.1377060765504627</v>
      </c>
      <c r="H148" t="s">
        <v>1070</v>
      </c>
      <c r="I148">
        <v>407</v>
      </c>
      <c r="J148">
        <v>22</v>
      </c>
      <c r="K148">
        <v>19984</v>
      </c>
      <c r="L148">
        <v>6.6955550591914204</v>
      </c>
      <c r="M148">
        <v>1</v>
      </c>
      <c r="N148">
        <v>1</v>
      </c>
      <c r="O148">
        <v>0.98742138364779797</v>
      </c>
    </row>
    <row r="149" spans="1:15" x14ac:dyDescent="0.2">
      <c r="A149" t="s">
        <v>13</v>
      </c>
      <c r="B149" t="s">
        <v>20</v>
      </c>
      <c r="C149" t="s">
        <v>21</v>
      </c>
      <c r="D149">
        <v>4</v>
      </c>
      <c r="E149">
        <v>0.94562647754137097</v>
      </c>
      <c r="F149">
        <v>7.3668847613531693E-2</v>
      </c>
      <c r="G149" s="4">
        <f t="shared" si="2"/>
        <v>1.1327161236702767</v>
      </c>
      <c r="H149" t="s">
        <v>1388</v>
      </c>
      <c r="I149">
        <v>407</v>
      </c>
      <c r="J149">
        <v>48</v>
      </c>
      <c r="K149">
        <v>19984</v>
      </c>
      <c r="L149">
        <v>4.0917280917280898</v>
      </c>
      <c r="M149">
        <v>1</v>
      </c>
      <c r="N149">
        <v>1</v>
      </c>
      <c r="O149">
        <v>0.98742138364779797</v>
      </c>
    </row>
    <row r="150" spans="1:15" x14ac:dyDescent="0.2">
      <c r="A150" t="s">
        <v>13</v>
      </c>
      <c r="B150" t="s">
        <v>879</v>
      </c>
      <c r="C150" t="s">
        <v>880</v>
      </c>
      <c r="D150">
        <v>4</v>
      </c>
      <c r="E150">
        <v>0.94562647754137097</v>
      </c>
      <c r="F150">
        <v>7.3668847613531693E-2</v>
      </c>
      <c r="G150" s="4">
        <f t="shared" si="2"/>
        <v>1.1327161236702767</v>
      </c>
      <c r="H150" t="s">
        <v>1389</v>
      </c>
      <c r="I150">
        <v>407</v>
      </c>
      <c r="J150">
        <v>48</v>
      </c>
      <c r="K150">
        <v>19984</v>
      </c>
      <c r="L150">
        <v>4.0917280917280898</v>
      </c>
      <c r="M150">
        <v>1</v>
      </c>
      <c r="N150">
        <v>1</v>
      </c>
      <c r="O150">
        <v>0.98742138364779797</v>
      </c>
    </row>
    <row r="151" spans="1:15" x14ac:dyDescent="0.2">
      <c r="A151" t="s">
        <v>13</v>
      </c>
      <c r="B151" t="s">
        <v>1071</v>
      </c>
      <c r="C151" t="s">
        <v>1072</v>
      </c>
      <c r="D151">
        <v>6</v>
      </c>
      <c r="E151">
        <v>1.4184397163120499</v>
      </c>
      <c r="F151">
        <v>7.3750220527277505E-2</v>
      </c>
      <c r="G151" s="4">
        <f t="shared" si="2"/>
        <v>1.1322366767242191</v>
      </c>
      <c r="H151" t="s">
        <v>1073</v>
      </c>
      <c r="I151">
        <v>407</v>
      </c>
      <c r="J151">
        <v>110</v>
      </c>
      <c r="K151">
        <v>19984</v>
      </c>
      <c r="L151">
        <v>2.6782220236765601</v>
      </c>
      <c r="M151">
        <v>1</v>
      </c>
      <c r="N151">
        <v>1</v>
      </c>
      <c r="O151">
        <v>0.98742138364779797</v>
      </c>
    </row>
    <row r="152" spans="1:15" x14ac:dyDescent="0.2">
      <c r="A152" t="s">
        <v>13</v>
      </c>
      <c r="B152" t="s">
        <v>1096</v>
      </c>
      <c r="C152" t="s">
        <v>1097</v>
      </c>
      <c r="D152">
        <v>20</v>
      </c>
      <c r="E152">
        <v>4.7281323877068502</v>
      </c>
      <c r="F152">
        <v>7.6660960078197796E-2</v>
      </c>
      <c r="G152" s="4">
        <f t="shared" si="2"/>
        <v>1.1154257460775894</v>
      </c>
      <c r="H152" t="s">
        <v>1390</v>
      </c>
      <c r="I152">
        <v>407</v>
      </c>
      <c r="J152">
        <v>655</v>
      </c>
      <c r="K152">
        <v>19984</v>
      </c>
      <c r="L152">
        <v>1.4992591481141</v>
      </c>
      <c r="M152">
        <v>1</v>
      </c>
      <c r="N152">
        <v>1</v>
      </c>
      <c r="O152">
        <v>0.98742138364779797</v>
      </c>
    </row>
    <row r="153" spans="1:15" x14ac:dyDescent="0.2">
      <c r="A153" t="s">
        <v>13</v>
      </c>
      <c r="B153" t="s">
        <v>1093</v>
      </c>
      <c r="C153" t="s">
        <v>1094</v>
      </c>
      <c r="D153">
        <v>5</v>
      </c>
      <c r="E153">
        <v>1.1820330969267101</v>
      </c>
      <c r="F153">
        <v>7.7126419873542407E-2</v>
      </c>
      <c r="G153" s="4">
        <f t="shared" si="2"/>
        <v>1.112796827657978</v>
      </c>
      <c r="H153" t="s">
        <v>1095</v>
      </c>
      <c r="I153">
        <v>407</v>
      </c>
      <c r="J153">
        <v>79</v>
      </c>
      <c r="K153">
        <v>19984</v>
      </c>
      <c r="L153">
        <v>3.1076415886542401</v>
      </c>
      <c r="M153">
        <v>1</v>
      </c>
      <c r="N153">
        <v>1</v>
      </c>
      <c r="O153">
        <v>0.98742138364779797</v>
      </c>
    </row>
    <row r="154" spans="1:15" x14ac:dyDescent="0.2">
      <c r="A154" t="s">
        <v>13</v>
      </c>
      <c r="B154" t="s">
        <v>316</v>
      </c>
      <c r="C154" t="s">
        <v>317</v>
      </c>
      <c r="D154">
        <v>3</v>
      </c>
      <c r="E154">
        <v>0.70921985815602795</v>
      </c>
      <c r="F154">
        <v>7.8724958350607402E-2</v>
      </c>
      <c r="G154" s="4">
        <f t="shared" si="2"/>
        <v>1.1038875604545961</v>
      </c>
      <c r="H154" t="s">
        <v>318</v>
      </c>
      <c r="I154">
        <v>407</v>
      </c>
      <c r="J154">
        <v>23</v>
      </c>
      <c r="K154">
        <v>19984</v>
      </c>
      <c r="L154">
        <v>6.4044439696613598</v>
      </c>
      <c r="M154">
        <v>1</v>
      </c>
      <c r="N154">
        <v>1</v>
      </c>
      <c r="O154">
        <v>0.98742138364779797</v>
      </c>
    </row>
    <row r="155" spans="1:15" x14ac:dyDescent="0.2">
      <c r="A155" t="s">
        <v>13</v>
      </c>
      <c r="B155" t="s">
        <v>857</v>
      </c>
      <c r="C155" t="s">
        <v>858</v>
      </c>
      <c r="D155">
        <v>2</v>
      </c>
      <c r="E155">
        <v>0.47281323877068498</v>
      </c>
      <c r="F155">
        <v>7.8827619121944303E-2</v>
      </c>
      <c r="G155" s="4">
        <f t="shared" si="2"/>
        <v>1.1033215904968243</v>
      </c>
      <c r="H155" t="s">
        <v>859</v>
      </c>
      <c r="I155">
        <v>407</v>
      </c>
      <c r="J155">
        <v>4</v>
      </c>
      <c r="K155">
        <v>19984</v>
      </c>
      <c r="L155">
        <v>24.5503685503685</v>
      </c>
      <c r="M155">
        <v>1</v>
      </c>
      <c r="N155">
        <v>1</v>
      </c>
      <c r="O155">
        <v>0.98742138364779797</v>
      </c>
    </row>
    <row r="156" spans="1:15" x14ac:dyDescent="0.2">
      <c r="A156" t="s">
        <v>13</v>
      </c>
      <c r="B156" t="s">
        <v>1087</v>
      </c>
      <c r="C156" t="s">
        <v>1088</v>
      </c>
      <c r="D156">
        <v>2</v>
      </c>
      <c r="E156">
        <v>0.47281323877068498</v>
      </c>
      <c r="F156">
        <v>7.8827619121944303E-2</v>
      </c>
      <c r="G156" s="4">
        <f t="shared" si="2"/>
        <v>1.1033215904968243</v>
      </c>
      <c r="H156" t="s">
        <v>1089</v>
      </c>
      <c r="I156">
        <v>407</v>
      </c>
      <c r="J156">
        <v>4</v>
      </c>
      <c r="K156">
        <v>19984</v>
      </c>
      <c r="L156">
        <v>24.5503685503685</v>
      </c>
      <c r="M156">
        <v>1</v>
      </c>
      <c r="N156">
        <v>1</v>
      </c>
      <c r="O156">
        <v>0.98742138364779797</v>
      </c>
    </row>
    <row r="157" spans="1:15" x14ac:dyDescent="0.2">
      <c r="A157" t="s">
        <v>13</v>
      </c>
      <c r="B157" t="s">
        <v>937</v>
      </c>
      <c r="C157" t="s">
        <v>938</v>
      </c>
      <c r="D157">
        <v>2</v>
      </c>
      <c r="E157">
        <v>0.47281323877068498</v>
      </c>
      <c r="F157">
        <v>7.8827619121944303E-2</v>
      </c>
      <c r="G157" s="4">
        <f t="shared" si="2"/>
        <v>1.1033215904968243</v>
      </c>
      <c r="H157" t="s">
        <v>939</v>
      </c>
      <c r="I157">
        <v>407</v>
      </c>
      <c r="J157">
        <v>4</v>
      </c>
      <c r="K157">
        <v>19984</v>
      </c>
      <c r="L157">
        <v>24.5503685503685</v>
      </c>
      <c r="M157">
        <v>1</v>
      </c>
      <c r="N157">
        <v>1</v>
      </c>
      <c r="O157">
        <v>0.98742138364779797</v>
      </c>
    </row>
    <row r="158" spans="1:15" x14ac:dyDescent="0.2">
      <c r="A158" t="s">
        <v>13</v>
      </c>
      <c r="B158" t="s">
        <v>910</v>
      </c>
      <c r="C158" t="s">
        <v>911</v>
      </c>
      <c r="D158">
        <v>2</v>
      </c>
      <c r="E158">
        <v>0.47281323877068498</v>
      </c>
      <c r="F158">
        <v>7.8827619121944303E-2</v>
      </c>
      <c r="G158" s="4">
        <f t="shared" si="2"/>
        <v>1.1033215904968243</v>
      </c>
      <c r="H158" t="s">
        <v>912</v>
      </c>
      <c r="I158">
        <v>407</v>
      </c>
      <c r="J158">
        <v>4</v>
      </c>
      <c r="K158">
        <v>19984</v>
      </c>
      <c r="L158">
        <v>24.5503685503685</v>
      </c>
      <c r="M158">
        <v>1</v>
      </c>
      <c r="N158">
        <v>1</v>
      </c>
      <c r="O158">
        <v>0.98742138364779797</v>
      </c>
    </row>
    <row r="159" spans="1:15" x14ac:dyDescent="0.2">
      <c r="A159" t="s">
        <v>13</v>
      </c>
      <c r="B159" t="s">
        <v>1090</v>
      </c>
      <c r="C159" t="s">
        <v>1091</v>
      </c>
      <c r="D159">
        <v>2</v>
      </c>
      <c r="E159">
        <v>0.47281323877068498</v>
      </c>
      <c r="F159">
        <v>7.8827619121944303E-2</v>
      </c>
      <c r="G159" s="4">
        <f t="shared" si="2"/>
        <v>1.1033215904968243</v>
      </c>
      <c r="H159" t="s">
        <v>1092</v>
      </c>
      <c r="I159">
        <v>407</v>
      </c>
      <c r="J159">
        <v>4</v>
      </c>
      <c r="K159">
        <v>19984</v>
      </c>
      <c r="L159">
        <v>24.5503685503685</v>
      </c>
      <c r="M159">
        <v>1</v>
      </c>
      <c r="N159">
        <v>1</v>
      </c>
      <c r="O159">
        <v>0.98742138364779797</v>
      </c>
    </row>
    <row r="160" spans="1:15" x14ac:dyDescent="0.2">
      <c r="A160" t="s">
        <v>13</v>
      </c>
      <c r="B160" t="s">
        <v>928</v>
      </c>
      <c r="C160" t="s">
        <v>929</v>
      </c>
      <c r="D160">
        <v>2</v>
      </c>
      <c r="E160">
        <v>0.47281323877068498</v>
      </c>
      <c r="F160">
        <v>7.8827619121944303E-2</v>
      </c>
      <c r="G160" s="4">
        <f t="shared" si="2"/>
        <v>1.1033215904968243</v>
      </c>
      <c r="H160" t="s">
        <v>930</v>
      </c>
      <c r="I160">
        <v>407</v>
      </c>
      <c r="J160">
        <v>4</v>
      </c>
      <c r="K160">
        <v>19984</v>
      </c>
      <c r="L160">
        <v>24.5503685503685</v>
      </c>
      <c r="M160">
        <v>1</v>
      </c>
      <c r="N160">
        <v>1</v>
      </c>
      <c r="O160">
        <v>0.98742138364779797</v>
      </c>
    </row>
    <row r="161" spans="1:15" x14ac:dyDescent="0.2">
      <c r="A161" t="s">
        <v>13</v>
      </c>
      <c r="B161" t="s">
        <v>1082</v>
      </c>
      <c r="C161" t="s">
        <v>1083</v>
      </c>
      <c r="D161">
        <v>2</v>
      </c>
      <c r="E161">
        <v>0.47281323877068498</v>
      </c>
      <c r="F161">
        <v>7.8827619121944303E-2</v>
      </c>
      <c r="G161" s="4">
        <f t="shared" si="2"/>
        <v>1.1033215904968243</v>
      </c>
      <c r="H161" t="s">
        <v>1084</v>
      </c>
      <c r="I161">
        <v>407</v>
      </c>
      <c r="J161">
        <v>4</v>
      </c>
      <c r="K161">
        <v>19984</v>
      </c>
      <c r="L161">
        <v>24.5503685503685</v>
      </c>
      <c r="M161">
        <v>1</v>
      </c>
      <c r="N161">
        <v>1</v>
      </c>
      <c r="O161">
        <v>0.98742138364779797</v>
      </c>
    </row>
    <row r="162" spans="1:15" x14ac:dyDescent="0.2">
      <c r="A162" t="s">
        <v>13</v>
      </c>
      <c r="B162" t="s">
        <v>341</v>
      </c>
      <c r="C162" t="s">
        <v>342</v>
      </c>
      <c r="D162">
        <v>2</v>
      </c>
      <c r="E162">
        <v>0.47281323877068498</v>
      </c>
      <c r="F162">
        <v>7.8827619121944303E-2</v>
      </c>
      <c r="G162" s="4">
        <f t="shared" si="2"/>
        <v>1.1033215904968243</v>
      </c>
      <c r="H162" t="s">
        <v>309</v>
      </c>
      <c r="I162">
        <v>407</v>
      </c>
      <c r="J162">
        <v>4</v>
      </c>
      <c r="K162">
        <v>19984</v>
      </c>
      <c r="L162">
        <v>24.5503685503685</v>
      </c>
      <c r="M162">
        <v>1</v>
      </c>
      <c r="N162">
        <v>1</v>
      </c>
      <c r="O162">
        <v>0.98742138364779797</v>
      </c>
    </row>
    <row r="163" spans="1:15" x14ac:dyDescent="0.2">
      <c r="A163" t="s">
        <v>13</v>
      </c>
      <c r="B163" t="s">
        <v>904</v>
      </c>
      <c r="C163" t="s">
        <v>905</v>
      </c>
      <c r="D163">
        <v>2</v>
      </c>
      <c r="E163">
        <v>0.47281323877068498</v>
      </c>
      <c r="F163">
        <v>7.8827619121944303E-2</v>
      </c>
      <c r="G163" s="4">
        <f t="shared" si="2"/>
        <v>1.1033215904968243</v>
      </c>
      <c r="H163" t="s">
        <v>906</v>
      </c>
      <c r="I163">
        <v>407</v>
      </c>
      <c r="J163">
        <v>4</v>
      </c>
      <c r="K163">
        <v>19984</v>
      </c>
      <c r="L163">
        <v>24.5503685503685</v>
      </c>
      <c r="M163">
        <v>1</v>
      </c>
      <c r="N163">
        <v>1</v>
      </c>
      <c r="O163">
        <v>0.98742138364779797</v>
      </c>
    </row>
    <row r="164" spans="1:15" x14ac:dyDescent="0.2">
      <c r="A164" t="s">
        <v>13</v>
      </c>
      <c r="B164" t="s">
        <v>597</v>
      </c>
      <c r="C164" t="s">
        <v>598</v>
      </c>
      <c r="D164">
        <v>2</v>
      </c>
      <c r="E164">
        <v>0.47281323877068498</v>
      </c>
      <c r="F164">
        <v>7.8827619121944303E-2</v>
      </c>
      <c r="G164" s="4">
        <f t="shared" si="2"/>
        <v>1.1033215904968243</v>
      </c>
      <c r="H164" t="s">
        <v>1391</v>
      </c>
      <c r="I164">
        <v>407</v>
      </c>
      <c r="J164">
        <v>4</v>
      </c>
      <c r="K164">
        <v>19984</v>
      </c>
      <c r="L164">
        <v>24.5503685503685</v>
      </c>
      <c r="M164">
        <v>1</v>
      </c>
      <c r="N164">
        <v>1</v>
      </c>
      <c r="O164">
        <v>0.98742138364779797</v>
      </c>
    </row>
    <row r="165" spans="1:15" x14ac:dyDescent="0.2">
      <c r="A165" t="s">
        <v>13</v>
      </c>
      <c r="B165" t="s">
        <v>1085</v>
      </c>
      <c r="C165" t="s">
        <v>1086</v>
      </c>
      <c r="D165">
        <v>2</v>
      </c>
      <c r="E165">
        <v>0.47281323877068498</v>
      </c>
      <c r="F165">
        <v>7.8827619121944303E-2</v>
      </c>
      <c r="G165" s="4">
        <f t="shared" si="2"/>
        <v>1.1033215904968243</v>
      </c>
      <c r="H165" t="s">
        <v>1084</v>
      </c>
      <c r="I165">
        <v>407</v>
      </c>
      <c r="J165">
        <v>4</v>
      </c>
      <c r="K165">
        <v>19984</v>
      </c>
      <c r="L165">
        <v>24.5503685503685</v>
      </c>
      <c r="M165">
        <v>1</v>
      </c>
      <c r="N165">
        <v>1</v>
      </c>
      <c r="O165">
        <v>0.98742138364779797</v>
      </c>
    </row>
    <row r="166" spans="1:15" x14ac:dyDescent="0.2">
      <c r="A166" t="s">
        <v>13</v>
      </c>
      <c r="B166" t="s">
        <v>1076</v>
      </c>
      <c r="C166" t="s">
        <v>1077</v>
      </c>
      <c r="D166">
        <v>2</v>
      </c>
      <c r="E166">
        <v>0.47281323877068498</v>
      </c>
      <c r="F166">
        <v>7.8827619121944303E-2</v>
      </c>
      <c r="G166" s="4">
        <f t="shared" si="2"/>
        <v>1.1033215904968243</v>
      </c>
      <c r="H166" t="s">
        <v>1078</v>
      </c>
      <c r="I166">
        <v>407</v>
      </c>
      <c r="J166">
        <v>4</v>
      </c>
      <c r="K166">
        <v>19984</v>
      </c>
      <c r="L166">
        <v>24.5503685503685</v>
      </c>
      <c r="M166">
        <v>1</v>
      </c>
      <c r="N166">
        <v>1</v>
      </c>
      <c r="O166">
        <v>0.98742138364779797</v>
      </c>
    </row>
    <row r="167" spans="1:15" x14ac:dyDescent="0.2">
      <c r="A167" t="s">
        <v>13</v>
      </c>
      <c r="B167" t="s">
        <v>916</v>
      </c>
      <c r="C167" t="s">
        <v>917</v>
      </c>
      <c r="D167">
        <v>2</v>
      </c>
      <c r="E167">
        <v>0.47281323877068498</v>
      </c>
      <c r="F167">
        <v>7.8827619121944303E-2</v>
      </c>
      <c r="G167" s="4">
        <f t="shared" si="2"/>
        <v>1.1033215904968243</v>
      </c>
      <c r="H167" t="s">
        <v>918</v>
      </c>
      <c r="I167">
        <v>407</v>
      </c>
      <c r="J167">
        <v>4</v>
      </c>
      <c r="K167">
        <v>19984</v>
      </c>
      <c r="L167">
        <v>24.5503685503685</v>
      </c>
      <c r="M167">
        <v>1</v>
      </c>
      <c r="N167">
        <v>1</v>
      </c>
      <c r="O167">
        <v>0.98742138364779797</v>
      </c>
    </row>
    <row r="168" spans="1:15" x14ac:dyDescent="0.2">
      <c r="A168" t="s">
        <v>13</v>
      </c>
      <c r="B168" t="s">
        <v>1079</v>
      </c>
      <c r="C168" t="s">
        <v>1080</v>
      </c>
      <c r="D168">
        <v>2</v>
      </c>
      <c r="E168">
        <v>0.47281323877068498</v>
      </c>
      <c r="F168">
        <v>7.8827619121944303E-2</v>
      </c>
      <c r="G168" s="4">
        <f t="shared" si="2"/>
        <v>1.1033215904968243</v>
      </c>
      <c r="H168" t="s">
        <v>1081</v>
      </c>
      <c r="I168">
        <v>407</v>
      </c>
      <c r="J168">
        <v>4</v>
      </c>
      <c r="K168">
        <v>19984</v>
      </c>
      <c r="L168">
        <v>24.5503685503685</v>
      </c>
      <c r="M168">
        <v>1</v>
      </c>
      <c r="N168">
        <v>1</v>
      </c>
      <c r="O168">
        <v>0.98742138364779797</v>
      </c>
    </row>
    <row r="169" spans="1:15" x14ac:dyDescent="0.2">
      <c r="A169" t="s">
        <v>13</v>
      </c>
      <c r="B169" t="s">
        <v>913</v>
      </c>
      <c r="C169" t="s">
        <v>914</v>
      </c>
      <c r="D169">
        <v>2</v>
      </c>
      <c r="E169">
        <v>0.47281323877068498</v>
      </c>
      <c r="F169">
        <v>7.8827619121944303E-2</v>
      </c>
      <c r="G169" s="4">
        <f t="shared" si="2"/>
        <v>1.1033215904968243</v>
      </c>
      <c r="H169" t="s">
        <v>915</v>
      </c>
      <c r="I169">
        <v>407</v>
      </c>
      <c r="J169">
        <v>4</v>
      </c>
      <c r="K169">
        <v>19984</v>
      </c>
      <c r="L169">
        <v>24.5503685503685</v>
      </c>
      <c r="M169">
        <v>1</v>
      </c>
      <c r="N169">
        <v>1</v>
      </c>
      <c r="O169">
        <v>0.98742138364779797</v>
      </c>
    </row>
    <row r="170" spans="1:15" x14ac:dyDescent="0.2">
      <c r="A170" t="s">
        <v>13</v>
      </c>
      <c r="B170" t="s">
        <v>845</v>
      </c>
      <c r="C170" t="s">
        <v>846</v>
      </c>
      <c r="D170">
        <v>6</v>
      </c>
      <c r="E170">
        <v>1.4184397163120499</v>
      </c>
      <c r="F170">
        <v>8.06438785059196E-2</v>
      </c>
      <c r="G170" s="4">
        <f t="shared" si="2"/>
        <v>1.093428593333905</v>
      </c>
      <c r="H170" t="s">
        <v>1392</v>
      </c>
      <c r="I170">
        <v>407</v>
      </c>
      <c r="J170">
        <v>113</v>
      </c>
      <c r="K170">
        <v>19984</v>
      </c>
      <c r="L170">
        <v>2.6071187841099301</v>
      </c>
      <c r="M170">
        <v>1</v>
      </c>
      <c r="N170">
        <v>1</v>
      </c>
      <c r="O170">
        <v>0.98742138364779797</v>
      </c>
    </row>
    <row r="171" spans="1:15" x14ac:dyDescent="0.2">
      <c r="A171" t="s">
        <v>13</v>
      </c>
      <c r="B171" t="s">
        <v>1393</v>
      </c>
      <c r="C171" t="s">
        <v>1394</v>
      </c>
      <c r="D171">
        <v>3</v>
      </c>
      <c r="E171">
        <v>0.70921985815602795</v>
      </c>
      <c r="F171">
        <v>8.4765950001042603E-2</v>
      </c>
      <c r="G171" s="4">
        <f t="shared" si="2"/>
        <v>1.0717785663320969</v>
      </c>
      <c r="H171" t="s">
        <v>1395</v>
      </c>
      <c r="I171">
        <v>407</v>
      </c>
      <c r="J171">
        <v>24</v>
      </c>
      <c r="K171">
        <v>19984</v>
      </c>
      <c r="L171">
        <v>6.1375921375921303</v>
      </c>
      <c r="M171">
        <v>1</v>
      </c>
      <c r="N171">
        <v>1</v>
      </c>
      <c r="O171">
        <v>0.98742138364779797</v>
      </c>
    </row>
    <row r="172" spans="1:15" x14ac:dyDescent="0.2">
      <c r="A172" t="s">
        <v>13</v>
      </c>
      <c r="B172" t="s">
        <v>1098</v>
      </c>
      <c r="C172" t="s">
        <v>1099</v>
      </c>
      <c r="D172">
        <v>3</v>
      </c>
      <c r="E172">
        <v>0.70921985815602795</v>
      </c>
      <c r="F172">
        <v>8.4765950001042603E-2</v>
      </c>
      <c r="G172" s="4">
        <f t="shared" si="2"/>
        <v>1.0717785663320969</v>
      </c>
      <c r="H172" t="s">
        <v>1100</v>
      </c>
      <c r="I172">
        <v>407</v>
      </c>
      <c r="J172">
        <v>24</v>
      </c>
      <c r="K172">
        <v>19984</v>
      </c>
      <c r="L172">
        <v>6.1375921375921303</v>
      </c>
      <c r="M172">
        <v>1</v>
      </c>
      <c r="N172">
        <v>1</v>
      </c>
      <c r="O172">
        <v>0.98742138364779797</v>
      </c>
    </row>
    <row r="173" spans="1:15" x14ac:dyDescent="0.2">
      <c r="A173" t="s">
        <v>13</v>
      </c>
      <c r="B173" t="s">
        <v>1396</v>
      </c>
      <c r="C173" t="s">
        <v>1397</v>
      </c>
      <c r="D173">
        <v>3</v>
      </c>
      <c r="E173">
        <v>0.70921985815602795</v>
      </c>
      <c r="F173">
        <v>8.4765950001042603E-2</v>
      </c>
      <c r="G173" s="4">
        <f t="shared" si="2"/>
        <v>1.0717785663320969</v>
      </c>
      <c r="H173" t="s">
        <v>1398</v>
      </c>
      <c r="I173">
        <v>407</v>
      </c>
      <c r="J173">
        <v>24</v>
      </c>
      <c r="K173">
        <v>19984</v>
      </c>
      <c r="L173">
        <v>6.1375921375921303</v>
      </c>
      <c r="M173">
        <v>1</v>
      </c>
      <c r="N173">
        <v>1</v>
      </c>
      <c r="O173">
        <v>0.98742138364779797</v>
      </c>
    </row>
    <row r="174" spans="1:15" x14ac:dyDescent="0.2">
      <c r="A174" t="s">
        <v>13</v>
      </c>
      <c r="B174" t="s">
        <v>626</v>
      </c>
      <c r="C174" t="s">
        <v>627</v>
      </c>
      <c r="D174">
        <v>6</v>
      </c>
      <c r="E174">
        <v>1.4184397163120499</v>
      </c>
      <c r="F174">
        <v>8.7868995873461003E-2</v>
      </c>
      <c r="G174" s="4">
        <f t="shared" si="2"/>
        <v>1.0561643364883111</v>
      </c>
      <c r="H174" t="s">
        <v>1399</v>
      </c>
      <c r="I174">
        <v>407</v>
      </c>
      <c r="J174">
        <v>116</v>
      </c>
      <c r="K174">
        <v>19984</v>
      </c>
      <c r="L174">
        <v>2.5396932983139799</v>
      </c>
      <c r="M174">
        <v>1</v>
      </c>
      <c r="N174">
        <v>1</v>
      </c>
      <c r="O174">
        <v>0.98742138364779797</v>
      </c>
    </row>
    <row r="175" spans="1:15" x14ac:dyDescent="0.2">
      <c r="A175" t="s">
        <v>13</v>
      </c>
      <c r="B175" t="s">
        <v>1101</v>
      </c>
      <c r="C175" t="s">
        <v>1102</v>
      </c>
      <c r="D175">
        <v>4</v>
      </c>
      <c r="E175">
        <v>0.94562647754137097</v>
      </c>
      <c r="F175">
        <v>8.8833286829077304E-2</v>
      </c>
      <c r="G175" s="4">
        <f t="shared" si="2"/>
        <v>1.0514242687103217</v>
      </c>
      <c r="H175" t="s">
        <v>1103</v>
      </c>
      <c r="I175">
        <v>407</v>
      </c>
      <c r="J175">
        <v>52</v>
      </c>
      <c r="K175">
        <v>19984</v>
      </c>
      <c r="L175">
        <v>3.7769797769797702</v>
      </c>
      <c r="M175">
        <v>1</v>
      </c>
      <c r="N175">
        <v>1</v>
      </c>
      <c r="O175">
        <v>0.98742138364779797</v>
      </c>
    </row>
    <row r="176" spans="1:15" x14ac:dyDescent="0.2">
      <c r="A176" t="s">
        <v>13</v>
      </c>
      <c r="B176" t="s">
        <v>268</v>
      </c>
      <c r="C176" t="s">
        <v>269</v>
      </c>
      <c r="D176">
        <v>3</v>
      </c>
      <c r="E176">
        <v>0.70921985815602795</v>
      </c>
      <c r="F176">
        <v>9.0942004688103095E-2</v>
      </c>
      <c r="G176" s="4">
        <f t="shared" si="2"/>
        <v>1.0412354766166683</v>
      </c>
      <c r="H176" t="s">
        <v>1400</v>
      </c>
      <c r="I176">
        <v>407</v>
      </c>
      <c r="J176">
        <v>25</v>
      </c>
      <c r="K176">
        <v>19984</v>
      </c>
      <c r="L176">
        <v>5.8920884520884496</v>
      </c>
      <c r="M176">
        <v>1</v>
      </c>
      <c r="N176">
        <v>1</v>
      </c>
      <c r="O176">
        <v>0.98742138364779797</v>
      </c>
    </row>
    <row r="177" spans="1:15" x14ac:dyDescent="0.2">
      <c r="A177" t="s">
        <v>13</v>
      </c>
      <c r="B177" t="s">
        <v>432</v>
      </c>
      <c r="C177" t="s">
        <v>433</v>
      </c>
      <c r="D177">
        <v>5</v>
      </c>
      <c r="E177">
        <v>1.1820330969267101</v>
      </c>
      <c r="F177">
        <v>9.1753231801938395E-2</v>
      </c>
      <c r="G177" s="4">
        <f t="shared" si="2"/>
        <v>1.0373786297567489</v>
      </c>
      <c r="H177" t="s">
        <v>1401</v>
      </c>
      <c r="I177">
        <v>407</v>
      </c>
      <c r="J177">
        <v>84</v>
      </c>
      <c r="K177">
        <v>19984</v>
      </c>
      <c r="L177">
        <v>2.9226629226629202</v>
      </c>
      <c r="M177">
        <v>1</v>
      </c>
      <c r="N177">
        <v>1</v>
      </c>
      <c r="O177">
        <v>0.98742138364779797</v>
      </c>
    </row>
    <row r="178" spans="1:15" x14ac:dyDescent="0.2">
      <c r="A178" t="s">
        <v>13</v>
      </c>
      <c r="B178" t="s">
        <v>387</v>
      </c>
      <c r="C178" t="s">
        <v>388</v>
      </c>
      <c r="D178">
        <v>18</v>
      </c>
      <c r="E178">
        <v>4.2553191489361701</v>
      </c>
      <c r="F178">
        <v>9.2042930816254406E-2</v>
      </c>
      <c r="G178" s="4">
        <f t="shared" si="2"/>
        <v>1.0360095610479205</v>
      </c>
      <c r="H178" t="s">
        <v>1402</v>
      </c>
      <c r="I178">
        <v>407</v>
      </c>
      <c r="J178">
        <v>587</v>
      </c>
      <c r="K178">
        <v>19984</v>
      </c>
      <c r="L178">
        <v>1.5056444085404901</v>
      </c>
      <c r="M178">
        <v>1</v>
      </c>
      <c r="N178">
        <v>1</v>
      </c>
      <c r="O178">
        <v>0.98742138364779797</v>
      </c>
    </row>
    <row r="179" spans="1:15" x14ac:dyDescent="0.2">
      <c r="A179" t="s">
        <v>13</v>
      </c>
      <c r="B179" t="s">
        <v>669</v>
      </c>
      <c r="C179" t="s">
        <v>670</v>
      </c>
      <c r="D179">
        <v>8</v>
      </c>
      <c r="E179">
        <v>1.8912529550827399</v>
      </c>
      <c r="F179">
        <v>9.3533904667251602E-2</v>
      </c>
      <c r="G179" s="4">
        <f t="shared" si="2"/>
        <v>1.0290309352146676</v>
      </c>
      <c r="H179" t="s">
        <v>1403</v>
      </c>
      <c r="I179">
        <v>407</v>
      </c>
      <c r="J179">
        <v>190</v>
      </c>
      <c r="K179">
        <v>19984</v>
      </c>
      <c r="L179">
        <v>2.0673994568731402</v>
      </c>
      <c r="M179">
        <v>1</v>
      </c>
      <c r="N179">
        <v>1</v>
      </c>
      <c r="O179">
        <v>0.98742138364779797</v>
      </c>
    </row>
    <row r="180" spans="1:15" x14ac:dyDescent="0.2">
      <c r="A180" t="s">
        <v>13</v>
      </c>
      <c r="B180" t="s">
        <v>1114</v>
      </c>
      <c r="C180" t="s">
        <v>1115</v>
      </c>
      <c r="D180">
        <v>3</v>
      </c>
      <c r="E180">
        <v>0.70921985815602795</v>
      </c>
      <c r="F180">
        <v>9.7245173549576597E-2</v>
      </c>
      <c r="G180" s="4">
        <f t="shared" si="2"/>
        <v>1.0121319442727101</v>
      </c>
      <c r="H180" t="s">
        <v>1116</v>
      </c>
      <c r="I180">
        <v>407</v>
      </c>
      <c r="J180">
        <v>26</v>
      </c>
      <c r="K180">
        <v>19984</v>
      </c>
      <c r="L180">
        <v>5.6654696654696597</v>
      </c>
      <c r="M180">
        <v>1</v>
      </c>
      <c r="N180">
        <v>1</v>
      </c>
      <c r="O180">
        <v>0.98742138364779797</v>
      </c>
    </row>
    <row r="181" spans="1:15" x14ac:dyDescent="0.2">
      <c r="A181" t="s">
        <v>13</v>
      </c>
      <c r="B181" t="s">
        <v>1106</v>
      </c>
      <c r="C181" t="s">
        <v>1107</v>
      </c>
      <c r="D181">
        <v>2</v>
      </c>
      <c r="E181">
        <v>0.47281323877068498</v>
      </c>
      <c r="F181">
        <v>9.7546136967177802E-2</v>
      </c>
      <c r="G181" s="4">
        <f t="shared" si="2"/>
        <v>1.0107899249066519</v>
      </c>
      <c r="H181" t="s">
        <v>1108</v>
      </c>
      <c r="I181">
        <v>407</v>
      </c>
      <c r="J181">
        <v>5</v>
      </c>
      <c r="K181">
        <v>19984</v>
      </c>
      <c r="L181">
        <v>19.6402948402948</v>
      </c>
      <c r="M181">
        <v>1</v>
      </c>
      <c r="N181">
        <v>1</v>
      </c>
      <c r="O181">
        <v>0.98742138364779797</v>
      </c>
    </row>
    <row r="182" spans="1:15" x14ac:dyDescent="0.2">
      <c r="A182" t="s">
        <v>13</v>
      </c>
      <c r="B182" t="s">
        <v>973</v>
      </c>
      <c r="C182" t="s">
        <v>974</v>
      </c>
      <c r="D182">
        <v>2</v>
      </c>
      <c r="E182">
        <v>0.47281323877068498</v>
      </c>
      <c r="F182">
        <v>9.7546136967177802E-2</v>
      </c>
      <c r="G182" s="4">
        <f t="shared" si="2"/>
        <v>1.0107899249066519</v>
      </c>
      <c r="H182" t="s">
        <v>1404</v>
      </c>
      <c r="I182">
        <v>407</v>
      </c>
      <c r="J182">
        <v>5</v>
      </c>
      <c r="K182">
        <v>19984</v>
      </c>
      <c r="L182">
        <v>19.6402948402948</v>
      </c>
      <c r="M182">
        <v>1</v>
      </c>
      <c r="N182">
        <v>1</v>
      </c>
      <c r="O182">
        <v>0.98742138364779797</v>
      </c>
    </row>
    <row r="183" spans="1:15" x14ac:dyDescent="0.2">
      <c r="A183" t="s">
        <v>13</v>
      </c>
      <c r="B183" t="s">
        <v>1111</v>
      </c>
      <c r="C183" t="s">
        <v>1112</v>
      </c>
      <c r="D183">
        <v>2</v>
      </c>
      <c r="E183">
        <v>0.47281323877068498</v>
      </c>
      <c r="F183">
        <v>9.7546136967177802E-2</v>
      </c>
      <c r="G183" s="4">
        <f t="shared" si="2"/>
        <v>1.0107899249066519</v>
      </c>
      <c r="H183" t="s">
        <v>1113</v>
      </c>
      <c r="I183">
        <v>407</v>
      </c>
      <c r="J183">
        <v>5</v>
      </c>
      <c r="K183">
        <v>19984</v>
      </c>
      <c r="L183">
        <v>19.6402948402948</v>
      </c>
      <c r="M183">
        <v>1</v>
      </c>
      <c r="N183">
        <v>1</v>
      </c>
      <c r="O183">
        <v>0.98742138364779797</v>
      </c>
    </row>
    <row r="184" spans="1:15" x14ac:dyDescent="0.2">
      <c r="A184" t="s">
        <v>13</v>
      </c>
      <c r="B184" t="s">
        <v>1109</v>
      </c>
      <c r="C184" t="s">
        <v>1110</v>
      </c>
      <c r="D184">
        <v>2</v>
      </c>
      <c r="E184">
        <v>0.47281323877068498</v>
      </c>
      <c r="F184">
        <v>9.7546136967177802E-2</v>
      </c>
      <c r="G184" s="4">
        <f t="shared" si="2"/>
        <v>1.0107899249066519</v>
      </c>
      <c r="H184" t="s">
        <v>309</v>
      </c>
      <c r="I184">
        <v>407</v>
      </c>
      <c r="J184">
        <v>5</v>
      </c>
      <c r="K184">
        <v>19984</v>
      </c>
      <c r="L184">
        <v>19.6402948402948</v>
      </c>
      <c r="M184">
        <v>1</v>
      </c>
      <c r="N184">
        <v>1</v>
      </c>
      <c r="O184">
        <v>0.98742138364779797</v>
      </c>
    </row>
    <row r="185" spans="1:15" x14ac:dyDescent="0.2">
      <c r="A185" t="s">
        <v>13</v>
      </c>
      <c r="B185" t="s">
        <v>384</v>
      </c>
      <c r="C185" t="s">
        <v>385</v>
      </c>
      <c r="D185">
        <v>2</v>
      </c>
      <c r="E185">
        <v>0.47281323877068498</v>
      </c>
      <c r="F185">
        <v>9.7546136967177802E-2</v>
      </c>
      <c r="G185" s="4">
        <f t="shared" si="2"/>
        <v>1.0107899249066519</v>
      </c>
      <c r="H185" t="s">
        <v>386</v>
      </c>
      <c r="I185">
        <v>407</v>
      </c>
      <c r="J185">
        <v>5</v>
      </c>
      <c r="K185">
        <v>19984</v>
      </c>
      <c r="L185">
        <v>19.6402948402948</v>
      </c>
      <c r="M185">
        <v>1</v>
      </c>
      <c r="N185">
        <v>1</v>
      </c>
      <c r="O185">
        <v>0.98742138364779797</v>
      </c>
    </row>
    <row r="186" spans="1:15" x14ac:dyDescent="0.2">
      <c r="A186" t="s">
        <v>13</v>
      </c>
      <c r="B186" t="s">
        <v>1405</v>
      </c>
      <c r="C186" t="s">
        <v>1406</v>
      </c>
      <c r="D186">
        <v>10</v>
      </c>
      <c r="E186">
        <v>2.3640661938534202</v>
      </c>
      <c r="F186">
        <v>9.9013378973039107E-2</v>
      </c>
      <c r="G186" s="4">
        <f t="shared" si="2"/>
        <v>1.0043061183157149</v>
      </c>
      <c r="H186" t="s">
        <v>1407</v>
      </c>
      <c r="I186">
        <v>407</v>
      </c>
      <c r="J186">
        <v>269</v>
      </c>
      <c r="K186">
        <v>19984</v>
      </c>
      <c r="L186">
        <v>1.8253062119233101</v>
      </c>
      <c r="M186">
        <v>1</v>
      </c>
      <c r="N186">
        <v>1</v>
      </c>
      <c r="O186">
        <v>0.987421383647797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27226-8FC5-1D43-A07D-27776E6E9545}">
  <dimension ref="A1:O148"/>
  <sheetViews>
    <sheetView topLeftCell="B1" workbookViewId="0">
      <selection activeCell="M44" sqref="M44"/>
    </sheetView>
  </sheetViews>
  <sheetFormatPr baseColWidth="10" defaultRowHeight="16" x14ac:dyDescent="0.2"/>
  <cols>
    <col min="3" max="3" width="41.5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s="4"/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209</v>
      </c>
      <c r="C2" t="s">
        <v>210</v>
      </c>
      <c r="D2">
        <v>37</v>
      </c>
      <c r="E2">
        <v>20.5555555555555</v>
      </c>
      <c r="F2" s="2">
        <v>1.31142535323026E-17</v>
      </c>
      <c r="G2" s="4">
        <f>-LOG10(F2)</f>
        <v>16.882256424557283</v>
      </c>
      <c r="H2" t="s">
        <v>1206</v>
      </c>
      <c r="I2">
        <v>175</v>
      </c>
      <c r="J2">
        <v>728</v>
      </c>
      <c r="K2">
        <v>19984</v>
      </c>
      <c r="L2">
        <v>5.8038304552590203</v>
      </c>
      <c r="M2" s="2">
        <v>1.4674849702646701E-14</v>
      </c>
      <c r="N2" s="2">
        <v>1.4674849702646701E-14</v>
      </c>
      <c r="O2" s="2">
        <v>1.4228965082548399E-14</v>
      </c>
    </row>
    <row r="3" spans="1:15" x14ac:dyDescent="0.2">
      <c r="A3" t="s">
        <v>13</v>
      </c>
      <c r="B3" t="s">
        <v>75</v>
      </c>
      <c r="C3" t="s">
        <v>76</v>
      </c>
      <c r="D3">
        <v>20</v>
      </c>
      <c r="E3">
        <v>11.1111111111111</v>
      </c>
      <c r="F3" s="2">
        <v>2.4982556291800701E-14</v>
      </c>
      <c r="G3" s="4">
        <f t="shared" ref="G3:G66" si="0">-LOG10(F3)</f>
        <v>13.602363125344487</v>
      </c>
      <c r="H3" t="s">
        <v>1207</v>
      </c>
      <c r="I3">
        <v>175</v>
      </c>
      <c r="J3">
        <v>208</v>
      </c>
      <c r="K3">
        <v>19984</v>
      </c>
      <c r="L3">
        <v>10.9802197802197</v>
      </c>
      <c r="M3" s="2">
        <v>2.7952640202499801E-11</v>
      </c>
      <c r="N3" s="2">
        <v>1.39777402452624E-11</v>
      </c>
      <c r="O3" s="2">
        <v>1.35530367883018E-11</v>
      </c>
    </row>
    <row r="4" spans="1:15" x14ac:dyDescent="0.2">
      <c r="A4" t="s">
        <v>13</v>
      </c>
      <c r="B4" t="s">
        <v>450</v>
      </c>
      <c r="C4" t="s">
        <v>451</v>
      </c>
      <c r="D4">
        <v>10</v>
      </c>
      <c r="E4">
        <v>5.55555555555555</v>
      </c>
      <c r="F4" s="2">
        <v>3.4241972102283601E-6</v>
      </c>
      <c r="G4" s="4">
        <f t="shared" si="0"/>
        <v>5.4654412308968832</v>
      </c>
      <c r="H4" t="s">
        <v>1208</v>
      </c>
      <c r="I4">
        <v>175</v>
      </c>
      <c r="J4">
        <v>138</v>
      </c>
      <c r="K4">
        <v>19984</v>
      </c>
      <c r="L4">
        <v>8.2749482401656298</v>
      </c>
      <c r="M4">
        <v>3.8243517072663602E-3</v>
      </c>
      <c r="N4">
        <v>1.2772255594151801E-3</v>
      </c>
      <c r="O4">
        <v>1.2384179910325901E-3</v>
      </c>
    </row>
    <row r="5" spans="1:15" x14ac:dyDescent="0.2">
      <c r="A5" t="s">
        <v>13</v>
      </c>
      <c r="B5" t="s">
        <v>473</v>
      </c>
      <c r="C5" t="s">
        <v>474</v>
      </c>
      <c r="D5">
        <v>7</v>
      </c>
      <c r="E5">
        <v>3.88888888888888</v>
      </c>
      <c r="F5" s="2">
        <v>1.97226323998726E-5</v>
      </c>
      <c r="G5" s="4">
        <f t="shared" si="0"/>
        <v>4.7050351197984108</v>
      </c>
      <c r="H5" t="s">
        <v>1209</v>
      </c>
      <c r="I5">
        <v>175</v>
      </c>
      <c r="J5">
        <v>64</v>
      </c>
      <c r="K5">
        <v>19984</v>
      </c>
      <c r="L5">
        <v>12.49</v>
      </c>
      <c r="M5">
        <v>2.18280860831346E-2</v>
      </c>
      <c r="N5">
        <v>5.3988611400790096E-3</v>
      </c>
      <c r="O5">
        <v>5.2348206764841103E-3</v>
      </c>
    </row>
    <row r="6" spans="1:15" x14ac:dyDescent="0.2">
      <c r="A6" t="s">
        <v>13</v>
      </c>
      <c r="B6" t="s">
        <v>547</v>
      </c>
      <c r="C6" t="s">
        <v>548</v>
      </c>
      <c r="D6">
        <v>5</v>
      </c>
      <c r="E6">
        <v>2.7777777777777701</v>
      </c>
      <c r="F6" s="2">
        <v>2.4123597587484399E-5</v>
      </c>
      <c r="G6" s="4">
        <f t="shared" si="0"/>
        <v>4.6175579247290495</v>
      </c>
      <c r="H6" t="s">
        <v>1120</v>
      </c>
      <c r="I6">
        <v>175</v>
      </c>
      <c r="J6">
        <v>20</v>
      </c>
      <c r="K6">
        <v>19984</v>
      </c>
      <c r="L6">
        <v>28.5485714285714</v>
      </c>
      <c r="M6">
        <v>2.6633532782547799E-2</v>
      </c>
      <c r="N6">
        <v>5.3988611400790096E-3</v>
      </c>
      <c r="O6">
        <v>5.2348206764841103E-3</v>
      </c>
    </row>
    <row r="7" spans="1:15" x14ac:dyDescent="0.2">
      <c r="A7" t="s">
        <v>13</v>
      </c>
      <c r="B7" t="s">
        <v>477</v>
      </c>
      <c r="C7" t="s">
        <v>478</v>
      </c>
      <c r="D7">
        <v>7</v>
      </c>
      <c r="E7">
        <v>3.88888888888888</v>
      </c>
      <c r="F7" s="2">
        <v>4.1977461434477597E-5</v>
      </c>
      <c r="G7" s="4">
        <f t="shared" si="0"/>
        <v>4.3769838286963001</v>
      </c>
      <c r="H7" t="s">
        <v>1209</v>
      </c>
      <c r="I7">
        <v>175</v>
      </c>
      <c r="J7">
        <v>73</v>
      </c>
      <c r="K7">
        <v>19984</v>
      </c>
      <c r="L7">
        <v>10.950136986301301</v>
      </c>
      <c r="M7">
        <v>4.5887571857783298E-2</v>
      </c>
      <c r="N7">
        <v>6.78466522039928E-3</v>
      </c>
      <c r="O7">
        <v>6.5785181091449598E-3</v>
      </c>
    </row>
    <row r="8" spans="1:15" x14ac:dyDescent="0.2">
      <c r="A8" t="s">
        <v>13</v>
      </c>
      <c r="B8" t="s">
        <v>469</v>
      </c>
      <c r="C8" t="s">
        <v>470</v>
      </c>
      <c r="D8">
        <v>5</v>
      </c>
      <c r="E8">
        <v>2.7777777777777701</v>
      </c>
      <c r="F8" s="2">
        <v>4.31991967833177E-5</v>
      </c>
      <c r="G8" s="4">
        <f t="shared" si="0"/>
        <v>4.3645243280882324</v>
      </c>
      <c r="H8" t="s">
        <v>1210</v>
      </c>
      <c r="I8">
        <v>175</v>
      </c>
      <c r="J8">
        <v>23</v>
      </c>
      <c r="K8">
        <v>19984</v>
      </c>
      <c r="L8">
        <v>24.824844720496799</v>
      </c>
      <c r="M8">
        <v>4.71911240664072E-2</v>
      </c>
      <c r="N8">
        <v>6.78466522039928E-3</v>
      </c>
      <c r="O8">
        <v>6.5785181091449598E-3</v>
      </c>
    </row>
    <row r="9" spans="1:15" x14ac:dyDescent="0.2">
      <c r="A9" t="s">
        <v>13</v>
      </c>
      <c r="B9" t="s">
        <v>95</v>
      </c>
      <c r="C9" t="s">
        <v>96</v>
      </c>
      <c r="D9">
        <v>6</v>
      </c>
      <c r="E9">
        <v>3.3333333333333299</v>
      </c>
      <c r="F9" s="2">
        <v>4.8505202648073497E-5</v>
      </c>
      <c r="G9" s="4">
        <f t="shared" si="0"/>
        <v>4.3142116766519685</v>
      </c>
      <c r="H9" t="s">
        <v>1211</v>
      </c>
      <c r="I9">
        <v>175</v>
      </c>
      <c r="J9">
        <v>46</v>
      </c>
      <c r="K9">
        <v>19984</v>
      </c>
      <c r="L9">
        <v>14.8949068322981</v>
      </c>
      <c r="M9">
        <v>5.2831847472950201E-2</v>
      </c>
      <c r="N9">
        <v>6.78466522039928E-3</v>
      </c>
      <c r="O9">
        <v>6.5785181091449598E-3</v>
      </c>
    </row>
    <row r="10" spans="1:15" x14ac:dyDescent="0.2">
      <c r="A10" t="s">
        <v>13</v>
      </c>
      <c r="B10" t="s">
        <v>80</v>
      </c>
      <c r="C10" t="s">
        <v>81</v>
      </c>
      <c r="D10">
        <v>7</v>
      </c>
      <c r="E10">
        <v>3.88888888888888</v>
      </c>
      <c r="F10" s="2">
        <v>6.5654955341903505E-5</v>
      </c>
      <c r="G10" s="4">
        <f t="shared" si="0"/>
        <v>4.182732489735538</v>
      </c>
      <c r="H10" t="s">
        <v>1212</v>
      </c>
      <c r="I10">
        <v>175</v>
      </c>
      <c r="J10">
        <v>79</v>
      </c>
      <c r="K10">
        <v>19984</v>
      </c>
      <c r="L10">
        <v>10.118481012658201</v>
      </c>
      <c r="M10">
        <v>7.0836264865350093E-2</v>
      </c>
      <c r="N10">
        <v>8.1571662067583799E-3</v>
      </c>
      <c r="O10">
        <v>7.9093166526656294E-3</v>
      </c>
    </row>
    <row r="11" spans="1:15" x14ac:dyDescent="0.2">
      <c r="A11" t="s">
        <v>13</v>
      </c>
      <c r="B11" t="s">
        <v>461</v>
      </c>
      <c r="C11" t="s">
        <v>462</v>
      </c>
      <c r="D11">
        <v>6</v>
      </c>
      <c r="E11">
        <v>3.3333333333333299</v>
      </c>
      <c r="F11" s="2">
        <v>7.2896927674337604E-5</v>
      </c>
      <c r="G11" s="4">
        <f t="shared" si="0"/>
        <v>4.1372907751415466</v>
      </c>
      <c r="H11" t="s">
        <v>1213</v>
      </c>
      <c r="I11">
        <v>175</v>
      </c>
      <c r="J11">
        <v>50</v>
      </c>
      <c r="K11">
        <v>19984</v>
      </c>
      <c r="L11">
        <v>13.7033142857142</v>
      </c>
      <c r="M11">
        <v>7.8336081444321096E-2</v>
      </c>
      <c r="N11">
        <v>8.1571662067583799E-3</v>
      </c>
      <c r="O11">
        <v>7.9093166526656294E-3</v>
      </c>
    </row>
    <row r="12" spans="1:15" x14ac:dyDescent="0.2">
      <c r="A12" t="s">
        <v>13</v>
      </c>
      <c r="B12" t="s">
        <v>215</v>
      </c>
      <c r="C12" t="s">
        <v>216</v>
      </c>
      <c r="D12">
        <v>6</v>
      </c>
      <c r="E12">
        <v>3.3333333333333299</v>
      </c>
      <c r="F12" s="2">
        <v>8.0255088754013399E-5</v>
      </c>
      <c r="G12" s="4">
        <f t="shared" si="0"/>
        <v>4.0955274206337355</v>
      </c>
      <c r="H12" t="s">
        <v>1214</v>
      </c>
      <c r="I12">
        <v>175</v>
      </c>
      <c r="J12">
        <v>51</v>
      </c>
      <c r="K12">
        <v>19984</v>
      </c>
      <c r="L12">
        <v>13.4346218487394</v>
      </c>
      <c r="M12">
        <v>8.5894281242809095E-2</v>
      </c>
      <c r="N12">
        <v>8.1641313014309998E-3</v>
      </c>
      <c r="O12">
        <v>7.9160701180095092E-3</v>
      </c>
    </row>
    <row r="13" spans="1:15" x14ac:dyDescent="0.2">
      <c r="A13" t="s">
        <v>13</v>
      </c>
      <c r="B13" t="s">
        <v>83</v>
      </c>
      <c r="C13" t="s">
        <v>84</v>
      </c>
      <c r="D13">
        <v>4</v>
      </c>
      <c r="E13">
        <v>2.2222222222222201</v>
      </c>
      <c r="F13" s="2">
        <v>1.3472094702929999E-4</v>
      </c>
      <c r="G13" s="4">
        <f t="shared" si="0"/>
        <v>3.8705648729335471</v>
      </c>
      <c r="H13" t="s">
        <v>1121</v>
      </c>
      <c r="I13">
        <v>175</v>
      </c>
      <c r="J13">
        <v>12</v>
      </c>
      <c r="K13">
        <v>19984</v>
      </c>
      <c r="L13">
        <v>38.064761904761902</v>
      </c>
      <c r="M13">
        <v>0.13994840333639799</v>
      </c>
      <c r="N13">
        <v>1.15963645942913E-2</v>
      </c>
      <c r="O13">
        <v>1.1244017502060799E-2</v>
      </c>
    </row>
    <row r="14" spans="1:15" x14ac:dyDescent="0.2">
      <c r="A14" t="s">
        <v>13</v>
      </c>
      <c r="B14" t="s">
        <v>513</v>
      </c>
      <c r="C14" t="s">
        <v>514</v>
      </c>
      <c r="D14">
        <v>4</v>
      </c>
      <c r="E14">
        <v>2.2222222222222201</v>
      </c>
      <c r="F14" s="2">
        <v>1.3472094702929999E-4</v>
      </c>
      <c r="G14" s="4">
        <f t="shared" si="0"/>
        <v>3.8705648729335471</v>
      </c>
      <c r="H14" t="s">
        <v>1215</v>
      </c>
      <c r="I14">
        <v>175</v>
      </c>
      <c r="J14">
        <v>12</v>
      </c>
      <c r="K14">
        <v>19984</v>
      </c>
      <c r="L14">
        <v>38.064761904761902</v>
      </c>
      <c r="M14">
        <v>0.13994840333639799</v>
      </c>
      <c r="N14">
        <v>1.15963645942913E-2</v>
      </c>
      <c r="O14">
        <v>1.1244017502060799E-2</v>
      </c>
    </row>
    <row r="15" spans="1:15" x14ac:dyDescent="0.2">
      <c r="A15" t="s">
        <v>13</v>
      </c>
      <c r="B15" t="s">
        <v>219</v>
      </c>
      <c r="C15" t="s">
        <v>220</v>
      </c>
      <c r="D15">
        <v>7</v>
      </c>
      <c r="E15">
        <v>3.88888888888888</v>
      </c>
      <c r="F15" s="2">
        <v>2.2934094833290699E-4</v>
      </c>
      <c r="G15" s="4">
        <f t="shared" si="0"/>
        <v>3.6395183960013511</v>
      </c>
      <c r="H15" t="s">
        <v>1216</v>
      </c>
      <c r="I15">
        <v>175</v>
      </c>
      <c r="J15">
        <v>99</v>
      </c>
      <c r="K15">
        <v>19984</v>
      </c>
      <c r="L15">
        <v>8.0743434343434295</v>
      </c>
      <c r="M15">
        <v>0.22637030789985799</v>
      </c>
      <c r="N15">
        <v>1.8330894370323099E-2</v>
      </c>
      <c r="O15">
        <v>1.7773923495800301E-2</v>
      </c>
    </row>
    <row r="16" spans="1:15" x14ac:dyDescent="0.2">
      <c r="A16" t="s">
        <v>13</v>
      </c>
      <c r="B16" t="s">
        <v>464</v>
      </c>
      <c r="C16" t="s">
        <v>465</v>
      </c>
      <c r="D16">
        <v>7</v>
      </c>
      <c r="E16">
        <v>3.88888888888888</v>
      </c>
      <c r="F16" s="2">
        <v>2.6974978721628099E-4</v>
      </c>
      <c r="G16" s="4">
        <f t="shared" si="0"/>
        <v>3.5690388892245939</v>
      </c>
      <c r="H16" t="s">
        <v>1217</v>
      </c>
      <c r="I16">
        <v>175</v>
      </c>
      <c r="J16">
        <v>102</v>
      </c>
      <c r="K16">
        <v>19984</v>
      </c>
      <c r="L16">
        <v>7.8368627450980304</v>
      </c>
      <c r="M16">
        <v>0.26058114411794803</v>
      </c>
      <c r="N16">
        <v>1.91151390021005E-2</v>
      </c>
      <c r="O16">
        <v>1.8534339425629199E-2</v>
      </c>
    </row>
    <row r="17" spans="1:15" x14ac:dyDescent="0.2">
      <c r="A17" t="s">
        <v>13</v>
      </c>
      <c r="B17" t="s">
        <v>132</v>
      </c>
      <c r="C17" t="s">
        <v>133</v>
      </c>
      <c r="D17">
        <v>4</v>
      </c>
      <c r="E17">
        <v>2.2222222222222201</v>
      </c>
      <c r="F17" s="2">
        <v>2.7331744775121401E-4</v>
      </c>
      <c r="G17" s="4">
        <f t="shared" si="0"/>
        <v>3.5633326433889065</v>
      </c>
      <c r="H17" t="s">
        <v>1122</v>
      </c>
      <c r="I17">
        <v>175</v>
      </c>
      <c r="J17">
        <v>15</v>
      </c>
      <c r="K17">
        <v>19984</v>
      </c>
      <c r="L17">
        <v>30.451809523809501</v>
      </c>
      <c r="M17">
        <v>0.263527975111431</v>
      </c>
      <c r="N17">
        <v>1.91151390021005E-2</v>
      </c>
      <c r="O17">
        <v>1.8534339425629199E-2</v>
      </c>
    </row>
    <row r="18" spans="1:15" x14ac:dyDescent="0.2">
      <c r="A18" t="s">
        <v>13</v>
      </c>
      <c r="B18" t="s">
        <v>137</v>
      </c>
      <c r="C18" t="s">
        <v>138</v>
      </c>
      <c r="D18">
        <v>4</v>
      </c>
      <c r="E18">
        <v>2.2222222222222201</v>
      </c>
      <c r="F18" s="2">
        <v>4.0327329838305898E-4</v>
      </c>
      <c r="G18" s="4">
        <f t="shared" si="0"/>
        <v>3.394400532638544</v>
      </c>
      <c r="H18" t="s">
        <v>238</v>
      </c>
      <c r="I18">
        <v>175</v>
      </c>
      <c r="J18">
        <v>17</v>
      </c>
      <c r="K18">
        <v>19984</v>
      </c>
      <c r="L18">
        <v>26.8692436974789</v>
      </c>
      <c r="M18">
        <v>0.36323450855097</v>
      </c>
      <c r="N18">
        <v>2.65448718170966E-2</v>
      </c>
      <c r="O18">
        <v>2.57383252203305E-2</v>
      </c>
    </row>
    <row r="19" spans="1:15" x14ac:dyDescent="0.2">
      <c r="A19" t="s">
        <v>13</v>
      </c>
      <c r="B19" t="s">
        <v>225</v>
      </c>
      <c r="C19" t="s">
        <v>226</v>
      </c>
      <c r="D19">
        <v>6</v>
      </c>
      <c r="E19">
        <v>3.3333333333333299</v>
      </c>
      <c r="F19" s="2">
        <v>4.9841690983618795E-4</v>
      </c>
      <c r="G19" s="4">
        <f t="shared" si="0"/>
        <v>3.3024072317502369</v>
      </c>
      <c r="H19" t="s">
        <v>1218</v>
      </c>
      <c r="I19">
        <v>175</v>
      </c>
      <c r="J19">
        <v>75</v>
      </c>
      <c r="K19">
        <v>19984</v>
      </c>
      <c r="L19">
        <v>9.1355428571428501</v>
      </c>
      <c r="M19">
        <v>0.427571566852679</v>
      </c>
      <c r="N19">
        <v>3.0984917894816302E-2</v>
      </c>
      <c r="O19">
        <v>3.00434637317924E-2</v>
      </c>
    </row>
    <row r="20" spans="1:15" x14ac:dyDescent="0.2">
      <c r="A20" t="s">
        <v>13</v>
      </c>
      <c r="B20" t="s">
        <v>641</v>
      </c>
      <c r="C20" t="s">
        <v>642</v>
      </c>
      <c r="D20">
        <v>3</v>
      </c>
      <c r="E20">
        <v>1.6666666666666601</v>
      </c>
      <c r="F20">
        <v>1.1049847722911499E-3</v>
      </c>
      <c r="G20" s="4">
        <f t="shared" si="0"/>
        <v>2.9566437069159694</v>
      </c>
      <c r="H20" t="s">
        <v>643</v>
      </c>
      <c r="I20">
        <v>175</v>
      </c>
      <c r="J20">
        <v>6</v>
      </c>
      <c r="K20">
        <v>19984</v>
      </c>
      <c r="L20">
        <v>57.097142857142799</v>
      </c>
      <c r="M20">
        <v>0.70979322954944502</v>
      </c>
      <c r="N20">
        <v>6.18238980096898E-2</v>
      </c>
      <c r="O20">
        <v>5.9945423896794803E-2</v>
      </c>
    </row>
    <row r="21" spans="1:15" x14ac:dyDescent="0.2">
      <c r="A21" t="s">
        <v>13</v>
      </c>
      <c r="B21" t="s">
        <v>1123</v>
      </c>
      <c r="C21" t="s">
        <v>1124</v>
      </c>
      <c r="D21">
        <v>3</v>
      </c>
      <c r="E21">
        <v>1.6666666666666601</v>
      </c>
      <c r="F21">
        <v>1.1049847722911499E-3</v>
      </c>
      <c r="G21" s="4">
        <f t="shared" si="0"/>
        <v>2.9566437069159694</v>
      </c>
      <c r="H21" t="s">
        <v>1125</v>
      </c>
      <c r="I21">
        <v>175</v>
      </c>
      <c r="J21">
        <v>6</v>
      </c>
      <c r="K21">
        <v>19984</v>
      </c>
      <c r="L21">
        <v>57.097142857142799</v>
      </c>
      <c r="M21">
        <v>0.70979322954944502</v>
      </c>
      <c r="N21">
        <v>6.18238980096898E-2</v>
      </c>
      <c r="O21">
        <v>5.9945423896794803E-2</v>
      </c>
    </row>
    <row r="22" spans="1:15" x14ac:dyDescent="0.2">
      <c r="A22" t="s">
        <v>13</v>
      </c>
      <c r="B22" t="s">
        <v>271</v>
      </c>
      <c r="C22" t="s">
        <v>272</v>
      </c>
      <c r="D22">
        <v>4</v>
      </c>
      <c r="E22">
        <v>2.2222222222222201</v>
      </c>
      <c r="F22">
        <v>1.2959904317229999E-3</v>
      </c>
      <c r="G22" s="4">
        <f t="shared" si="0"/>
        <v>2.8873982048429272</v>
      </c>
      <c r="H22" t="s">
        <v>1219</v>
      </c>
      <c r="I22">
        <v>175</v>
      </c>
      <c r="J22">
        <v>25</v>
      </c>
      <c r="K22">
        <v>19984</v>
      </c>
      <c r="L22">
        <v>18.2710857142857</v>
      </c>
      <c r="M22">
        <v>0.76570021171746105</v>
      </c>
      <c r="N22">
        <v>6.9057775861811596E-2</v>
      </c>
      <c r="O22">
        <v>6.6959505639021893E-2</v>
      </c>
    </row>
    <row r="23" spans="1:15" x14ac:dyDescent="0.2">
      <c r="A23" t="s">
        <v>13</v>
      </c>
      <c r="B23" t="s">
        <v>591</v>
      </c>
      <c r="C23" t="s">
        <v>592</v>
      </c>
      <c r="D23">
        <v>4</v>
      </c>
      <c r="E23">
        <v>2.2222222222222201</v>
      </c>
      <c r="F23">
        <v>1.8109453430544E-3</v>
      </c>
      <c r="G23" s="4">
        <f t="shared" si="0"/>
        <v>2.7420946571227609</v>
      </c>
      <c r="H23" t="s">
        <v>1127</v>
      </c>
      <c r="I23">
        <v>175</v>
      </c>
      <c r="J23">
        <v>28</v>
      </c>
      <c r="K23">
        <v>19984</v>
      </c>
      <c r="L23">
        <v>16.313469387755099</v>
      </c>
      <c r="M23">
        <v>0.86843903863874305</v>
      </c>
      <c r="N23">
        <v>9.2111265403540005E-2</v>
      </c>
      <c r="O23">
        <v>8.9312531691546806E-2</v>
      </c>
    </row>
    <row r="24" spans="1:15" x14ac:dyDescent="0.2">
      <c r="A24" t="s">
        <v>13</v>
      </c>
      <c r="B24" t="s">
        <v>113</v>
      </c>
      <c r="C24" t="s">
        <v>114</v>
      </c>
      <c r="D24">
        <v>3</v>
      </c>
      <c r="E24">
        <v>1.6666666666666601</v>
      </c>
      <c r="F24">
        <v>2.0391059038688702E-3</v>
      </c>
      <c r="G24" s="4">
        <f t="shared" si="0"/>
        <v>2.6905602179337413</v>
      </c>
      <c r="H24" t="s">
        <v>275</v>
      </c>
      <c r="I24">
        <v>175</v>
      </c>
      <c r="J24">
        <v>8</v>
      </c>
      <c r="K24">
        <v>19984</v>
      </c>
      <c r="L24">
        <v>42.822857142857103</v>
      </c>
      <c r="M24">
        <v>0.89813318440813406</v>
      </c>
      <c r="N24">
        <v>9.3567560261090504E-2</v>
      </c>
      <c r="O24">
        <v>9.0724578090512195E-2</v>
      </c>
    </row>
    <row r="25" spans="1:15" x14ac:dyDescent="0.2">
      <c r="A25" t="s">
        <v>13</v>
      </c>
      <c r="B25" t="s">
        <v>246</v>
      </c>
      <c r="C25" t="s">
        <v>247</v>
      </c>
      <c r="D25">
        <v>5</v>
      </c>
      <c r="E25">
        <v>2.7777777777777701</v>
      </c>
      <c r="F25">
        <v>2.09042806660166E-3</v>
      </c>
      <c r="G25" s="4">
        <f t="shared" si="0"/>
        <v>2.6797647722969962</v>
      </c>
      <c r="H25" t="s">
        <v>1220</v>
      </c>
      <c r="I25">
        <v>175</v>
      </c>
      <c r="J25">
        <v>62</v>
      </c>
      <c r="K25">
        <v>19984</v>
      </c>
      <c r="L25">
        <v>9.2092165898617502</v>
      </c>
      <c r="M25">
        <v>0.90382995692825396</v>
      </c>
      <c r="N25">
        <v>9.3567560261090504E-2</v>
      </c>
      <c r="O25">
        <v>9.0724578090512195E-2</v>
      </c>
    </row>
    <row r="26" spans="1:15" x14ac:dyDescent="0.2">
      <c r="A26" t="s">
        <v>13</v>
      </c>
      <c r="B26" t="s">
        <v>493</v>
      </c>
      <c r="C26" t="s">
        <v>494</v>
      </c>
      <c r="D26">
        <v>5</v>
      </c>
      <c r="E26">
        <v>2.7777777777777701</v>
      </c>
      <c r="F26">
        <v>2.09042806660166E-3</v>
      </c>
      <c r="G26" s="4">
        <f t="shared" si="0"/>
        <v>2.6797647722969962</v>
      </c>
      <c r="H26" t="s">
        <v>1221</v>
      </c>
      <c r="I26">
        <v>175</v>
      </c>
      <c r="J26">
        <v>62</v>
      </c>
      <c r="K26">
        <v>19984</v>
      </c>
      <c r="L26">
        <v>9.2092165898617502</v>
      </c>
      <c r="M26">
        <v>0.90382995692825396</v>
      </c>
      <c r="N26">
        <v>9.3567560261090504E-2</v>
      </c>
      <c r="O26">
        <v>9.0724578090512195E-2</v>
      </c>
    </row>
    <row r="27" spans="1:15" x14ac:dyDescent="0.2">
      <c r="A27" t="s">
        <v>13</v>
      </c>
      <c r="B27" t="s">
        <v>701</v>
      </c>
      <c r="C27" t="s">
        <v>702</v>
      </c>
      <c r="D27">
        <v>3</v>
      </c>
      <c r="E27">
        <v>1.6666666666666601</v>
      </c>
      <c r="F27">
        <v>2.6067248875027201E-3</v>
      </c>
      <c r="G27" s="4">
        <f t="shared" si="0"/>
        <v>2.5839048016449322</v>
      </c>
      <c r="H27" t="s">
        <v>703</v>
      </c>
      <c r="I27">
        <v>175</v>
      </c>
      <c r="J27">
        <v>9</v>
      </c>
      <c r="K27">
        <v>19984</v>
      </c>
      <c r="L27">
        <v>38.064761904761902</v>
      </c>
      <c r="M27">
        <v>0.94610586284400799</v>
      </c>
      <c r="N27">
        <v>0.103135430505908</v>
      </c>
      <c r="O27">
        <v>0.100001735566497</v>
      </c>
    </row>
    <row r="28" spans="1:15" x14ac:dyDescent="0.2">
      <c r="A28" t="s">
        <v>13</v>
      </c>
      <c r="B28" t="s">
        <v>116</v>
      </c>
      <c r="C28" t="s">
        <v>117</v>
      </c>
      <c r="D28">
        <v>3</v>
      </c>
      <c r="E28">
        <v>1.6666666666666601</v>
      </c>
      <c r="F28">
        <v>2.6067248875027201E-3</v>
      </c>
      <c r="G28" s="4">
        <f t="shared" si="0"/>
        <v>2.5839048016449322</v>
      </c>
      <c r="H28" t="s">
        <v>275</v>
      </c>
      <c r="I28">
        <v>175</v>
      </c>
      <c r="J28">
        <v>9</v>
      </c>
      <c r="K28">
        <v>19984</v>
      </c>
      <c r="L28">
        <v>38.064761904761902</v>
      </c>
      <c r="M28">
        <v>0.94610586284400799</v>
      </c>
      <c r="N28">
        <v>0.103135430505908</v>
      </c>
      <c r="O28">
        <v>0.100001735566497</v>
      </c>
    </row>
    <row r="29" spans="1:15" x14ac:dyDescent="0.2">
      <c r="A29" t="s">
        <v>13</v>
      </c>
      <c r="B29" t="s">
        <v>1128</v>
      </c>
      <c r="C29" t="s">
        <v>1129</v>
      </c>
      <c r="D29">
        <v>3</v>
      </c>
      <c r="E29">
        <v>1.6666666666666601</v>
      </c>
      <c r="F29">
        <v>2.6067248875027201E-3</v>
      </c>
      <c r="G29" s="4">
        <f t="shared" si="0"/>
        <v>2.5839048016449322</v>
      </c>
      <c r="H29" t="s">
        <v>1125</v>
      </c>
      <c r="I29">
        <v>175</v>
      </c>
      <c r="J29">
        <v>9</v>
      </c>
      <c r="K29">
        <v>19984</v>
      </c>
      <c r="L29">
        <v>38.064761904761902</v>
      </c>
      <c r="M29">
        <v>0.94610586284400799</v>
      </c>
      <c r="N29">
        <v>0.103135430505908</v>
      </c>
      <c r="O29">
        <v>0.100001735566497</v>
      </c>
    </row>
    <row r="30" spans="1:15" x14ac:dyDescent="0.2">
      <c r="A30" t="s">
        <v>13</v>
      </c>
      <c r="B30" t="s">
        <v>169</v>
      </c>
      <c r="C30" t="s">
        <v>170</v>
      </c>
      <c r="D30">
        <v>4</v>
      </c>
      <c r="E30">
        <v>2.2222222222222201</v>
      </c>
      <c r="F30">
        <v>2.6728574483211201E-3</v>
      </c>
      <c r="G30" s="4">
        <f t="shared" si="0"/>
        <v>2.5730242028814736</v>
      </c>
      <c r="H30" t="s">
        <v>1222</v>
      </c>
      <c r="I30">
        <v>175</v>
      </c>
      <c r="J30">
        <v>32</v>
      </c>
      <c r="K30">
        <v>19984</v>
      </c>
      <c r="L30">
        <v>14.2742857142857</v>
      </c>
      <c r="M30">
        <v>0.94995995944560896</v>
      </c>
      <c r="N30">
        <v>0.103135430505908</v>
      </c>
      <c r="O30">
        <v>0.100001735566497</v>
      </c>
    </row>
    <row r="31" spans="1:15" x14ac:dyDescent="0.2">
      <c r="A31" t="s">
        <v>13</v>
      </c>
      <c r="B31" t="s">
        <v>725</v>
      </c>
      <c r="C31" t="s">
        <v>726</v>
      </c>
      <c r="D31">
        <v>3</v>
      </c>
      <c r="E31">
        <v>1.6666666666666601</v>
      </c>
      <c r="F31">
        <v>3.2397976569396299E-3</v>
      </c>
      <c r="G31" s="4">
        <f t="shared" si="0"/>
        <v>2.4894821130090348</v>
      </c>
      <c r="H31" t="s">
        <v>727</v>
      </c>
      <c r="I31">
        <v>175</v>
      </c>
      <c r="J31">
        <v>10</v>
      </c>
      <c r="K31">
        <v>19984</v>
      </c>
      <c r="L31">
        <v>34.258285714285698</v>
      </c>
      <c r="M31">
        <v>0.97351611824802597</v>
      </c>
      <c r="N31">
        <v>0.10985859327622501</v>
      </c>
      <c r="O31">
        <v>0.106520619932712</v>
      </c>
    </row>
    <row r="32" spans="1:15" x14ac:dyDescent="0.2">
      <c r="A32" t="s">
        <v>13</v>
      </c>
      <c r="B32" t="s">
        <v>579</v>
      </c>
      <c r="C32" t="s">
        <v>580</v>
      </c>
      <c r="D32">
        <v>3</v>
      </c>
      <c r="E32">
        <v>1.6666666666666601</v>
      </c>
      <c r="F32">
        <v>3.2397976569396299E-3</v>
      </c>
      <c r="G32" s="4">
        <f t="shared" si="0"/>
        <v>2.4894821130090348</v>
      </c>
      <c r="H32" t="s">
        <v>1223</v>
      </c>
      <c r="I32">
        <v>175</v>
      </c>
      <c r="J32">
        <v>10</v>
      </c>
      <c r="K32">
        <v>19984</v>
      </c>
      <c r="L32">
        <v>34.258285714285698</v>
      </c>
      <c r="M32">
        <v>0.97351611824802597</v>
      </c>
      <c r="N32">
        <v>0.10985859327622501</v>
      </c>
      <c r="O32">
        <v>0.106520619932712</v>
      </c>
    </row>
    <row r="33" spans="1:15" x14ac:dyDescent="0.2">
      <c r="A33" t="s">
        <v>13</v>
      </c>
      <c r="B33" t="s">
        <v>729</v>
      </c>
      <c r="C33" t="s">
        <v>730</v>
      </c>
      <c r="D33">
        <v>3</v>
      </c>
      <c r="E33">
        <v>1.6666666666666601</v>
      </c>
      <c r="F33">
        <v>3.2397976569396299E-3</v>
      </c>
      <c r="G33" s="4">
        <f t="shared" si="0"/>
        <v>2.4894821130090348</v>
      </c>
      <c r="H33" t="s">
        <v>1132</v>
      </c>
      <c r="I33">
        <v>175</v>
      </c>
      <c r="J33">
        <v>10</v>
      </c>
      <c r="K33">
        <v>19984</v>
      </c>
      <c r="L33">
        <v>34.258285714285698</v>
      </c>
      <c r="M33">
        <v>0.97351611824802597</v>
      </c>
      <c r="N33">
        <v>0.10985859327622501</v>
      </c>
      <c r="O33">
        <v>0.106520619932712</v>
      </c>
    </row>
    <row r="34" spans="1:15" x14ac:dyDescent="0.2">
      <c r="A34" t="s">
        <v>13</v>
      </c>
      <c r="B34" t="s">
        <v>1130</v>
      </c>
      <c r="C34" t="s">
        <v>1131</v>
      </c>
      <c r="D34">
        <v>3</v>
      </c>
      <c r="E34">
        <v>1.6666666666666601</v>
      </c>
      <c r="F34">
        <v>3.2397976569396299E-3</v>
      </c>
      <c r="G34" s="4">
        <f t="shared" si="0"/>
        <v>2.4894821130090348</v>
      </c>
      <c r="H34" t="s">
        <v>1125</v>
      </c>
      <c r="I34">
        <v>175</v>
      </c>
      <c r="J34">
        <v>10</v>
      </c>
      <c r="K34">
        <v>19984</v>
      </c>
      <c r="L34">
        <v>34.258285714285698</v>
      </c>
      <c r="M34">
        <v>0.97351611824802597</v>
      </c>
      <c r="N34">
        <v>0.10985859327622501</v>
      </c>
      <c r="O34">
        <v>0.106520619932712</v>
      </c>
    </row>
    <row r="35" spans="1:15" x14ac:dyDescent="0.2">
      <c r="A35" t="s">
        <v>13</v>
      </c>
      <c r="B35" t="s">
        <v>585</v>
      </c>
      <c r="C35" t="s">
        <v>586</v>
      </c>
      <c r="D35">
        <v>4</v>
      </c>
      <c r="E35">
        <v>2.2222222222222201</v>
      </c>
      <c r="F35">
        <v>3.46031277607139E-3</v>
      </c>
      <c r="G35" s="4">
        <f t="shared" si="0"/>
        <v>2.4608846437556129</v>
      </c>
      <c r="H35" t="s">
        <v>1224</v>
      </c>
      <c r="I35">
        <v>175</v>
      </c>
      <c r="J35">
        <v>35</v>
      </c>
      <c r="K35">
        <v>19984</v>
      </c>
      <c r="L35">
        <v>13.050775510204</v>
      </c>
      <c r="M35">
        <v>0.97932447845230497</v>
      </c>
      <c r="N35">
        <v>0.11131190286425099</v>
      </c>
      <c r="O35">
        <v>0.107929771767392</v>
      </c>
    </row>
    <row r="36" spans="1:15" x14ac:dyDescent="0.2">
      <c r="A36" t="s">
        <v>13</v>
      </c>
      <c r="B36" t="s">
        <v>626</v>
      </c>
      <c r="C36" t="s">
        <v>627</v>
      </c>
      <c r="D36">
        <v>6</v>
      </c>
      <c r="E36">
        <v>3.3333333333333299</v>
      </c>
      <c r="F36">
        <v>3.48160554088363E-3</v>
      </c>
      <c r="G36" s="4">
        <f t="shared" si="0"/>
        <v>2.4582204351491397</v>
      </c>
      <c r="H36" t="s">
        <v>1225</v>
      </c>
      <c r="I36">
        <v>175</v>
      </c>
      <c r="J36">
        <v>116</v>
      </c>
      <c r="K36">
        <v>19984</v>
      </c>
      <c r="L36">
        <v>5.9066009852216697</v>
      </c>
      <c r="M36">
        <v>0.97981295880480002</v>
      </c>
      <c r="N36">
        <v>0.11131190286425099</v>
      </c>
      <c r="O36">
        <v>0.107929771767392</v>
      </c>
    </row>
    <row r="37" spans="1:15" x14ac:dyDescent="0.2">
      <c r="A37" t="s">
        <v>13</v>
      </c>
      <c r="B37" t="s">
        <v>355</v>
      </c>
      <c r="C37" t="s">
        <v>356</v>
      </c>
      <c r="D37">
        <v>6</v>
      </c>
      <c r="E37">
        <v>3.3333333333333299</v>
      </c>
      <c r="F37">
        <v>3.8829526071204701E-3</v>
      </c>
      <c r="G37" s="4">
        <f t="shared" si="0"/>
        <v>2.4108379101471455</v>
      </c>
      <c r="H37" t="s">
        <v>1226</v>
      </c>
      <c r="I37">
        <v>175</v>
      </c>
      <c r="J37">
        <v>119</v>
      </c>
      <c r="K37">
        <v>19984</v>
      </c>
      <c r="L37">
        <v>5.7576950780312099</v>
      </c>
      <c r="M37">
        <v>0.98713804602103905</v>
      </c>
      <c r="N37">
        <v>0.117137237095399</v>
      </c>
      <c r="O37">
        <v>0.113578107460687</v>
      </c>
    </row>
    <row r="38" spans="1:15" x14ac:dyDescent="0.2">
      <c r="A38" t="s">
        <v>13</v>
      </c>
      <c r="B38" t="s">
        <v>566</v>
      </c>
      <c r="C38" t="s">
        <v>567</v>
      </c>
      <c r="D38">
        <v>3</v>
      </c>
      <c r="E38">
        <v>1.6666666666666601</v>
      </c>
      <c r="F38">
        <v>3.9371546088664902E-3</v>
      </c>
      <c r="G38" s="4">
        <f t="shared" si="0"/>
        <v>2.4048175304830313</v>
      </c>
      <c r="H38" t="s">
        <v>1133</v>
      </c>
      <c r="I38">
        <v>175</v>
      </c>
      <c r="J38">
        <v>11</v>
      </c>
      <c r="K38">
        <v>19984</v>
      </c>
      <c r="L38">
        <v>31.1438961038961</v>
      </c>
      <c r="M38">
        <v>0.98789784511970102</v>
      </c>
      <c r="N38">
        <v>0.117137237095399</v>
      </c>
      <c r="O38">
        <v>0.113578107460687</v>
      </c>
    </row>
    <row r="39" spans="1:15" x14ac:dyDescent="0.2">
      <c r="A39" t="s">
        <v>13</v>
      </c>
      <c r="B39" t="s">
        <v>253</v>
      </c>
      <c r="C39" t="s">
        <v>254</v>
      </c>
      <c r="D39">
        <v>5</v>
      </c>
      <c r="E39">
        <v>2.7777777777777701</v>
      </c>
      <c r="F39">
        <v>3.9778507682083899E-3</v>
      </c>
      <c r="G39" s="4">
        <f t="shared" si="0"/>
        <v>2.4003515137604299</v>
      </c>
      <c r="H39" t="s">
        <v>1227</v>
      </c>
      <c r="I39">
        <v>175</v>
      </c>
      <c r="J39">
        <v>74</v>
      </c>
      <c r="K39">
        <v>19984</v>
      </c>
      <c r="L39">
        <v>7.7158301158301104</v>
      </c>
      <c r="M39">
        <v>0.98843869684067998</v>
      </c>
      <c r="N39">
        <v>0.117137237095399</v>
      </c>
      <c r="O39">
        <v>0.113578107460687</v>
      </c>
    </row>
    <row r="40" spans="1:15" x14ac:dyDescent="0.2">
      <c r="A40" t="s">
        <v>13</v>
      </c>
      <c r="B40" t="s">
        <v>458</v>
      </c>
      <c r="C40" t="s">
        <v>459</v>
      </c>
      <c r="D40">
        <v>3</v>
      </c>
      <c r="E40">
        <v>1.6666666666666601</v>
      </c>
      <c r="F40">
        <v>4.69764134118285E-3</v>
      </c>
      <c r="G40" s="4">
        <f t="shared" si="0"/>
        <v>2.3281201441125199</v>
      </c>
      <c r="H40" t="s">
        <v>1228</v>
      </c>
      <c r="I40">
        <v>175</v>
      </c>
      <c r="J40">
        <v>12</v>
      </c>
      <c r="K40">
        <v>19984</v>
      </c>
      <c r="L40">
        <v>28.5485714285714</v>
      </c>
      <c r="M40">
        <v>0.994851482235528</v>
      </c>
      <c r="N40">
        <v>0.12821123562886799</v>
      </c>
      <c r="O40">
        <v>0.124315630614229</v>
      </c>
    </row>
    <row r="41" spans="1:15" x14ac:dyDescent="0.2">
      <c r="A41" t="s">
        <v>13</v>
      </c>
      <c r="B41" t="s">
        <v>743</v>
      </c>
      <c r="C41" t="s">
        <v>744</v>
      </c>
      <c r="D41">
        <v>3</v>
      </c>
      <c r="E41">
        <v>1.6666666666666601</v>
      </c>
      <c r="F41">
        <v>4.69764134118285E-3</v>
      </c>
      <c r="G41" s="4">
        <f t="shared" si="0"/>
        <v>2.3281201441125199</v>
      </c>
      <c r="H41" t="s">
        <v>1132</v>
      </c>
      <c r="I41">
        <v>175</v>
      </c>
      <c r="J41">
        <v>12</v>
      </c>
      <c r="K41">
        <v>19984</v>
      </c>
      <c r="L41">
        <v>28.5485714285714</v>
      </c>
      <c r="M41">
        <v>0.994851482235528</v>
      </c>
      <c r="N41">
        <v>0.12821123562886799</v>
      </c>
      <c r="O41">
        <v>0.124315630614229</v>
      </c>
    </row>
    <row r="42" spans="1:15" x14ac:dyDescent="0.2">
      <c r="A42" t="s">
        <v>13</v>
      </c>
      <c r="B42" t="s">
        <v>1137</v>
      </c>
      <c r="C42" t="s">
        <v>1138</v>
      </c>
      <c r="D42">
        <v>3</v>
      </c>
      <c r="E42">
        <v>1.6666666666666601</v>
      </c>
      <c r="F42">
        <v>4.69764134118285E-3</v>
      </c>
      <c r="G42" s="4">
        <f t="shared" si="0"/>
        <v>2.3281201441125199</v>
      </c>
      <c r="H42" t="s">
        <v>1125</v>
      </c>
      <c r="I42">
        <v>175</v>
      </c>
      <c r="J42">
        <v>12</v>
      </c>
      <c r="K42">
        <v>19984</v>
      </c>
      <c r="L42">
        <v>28.5485714285714</v>
      </c>
      <c r="M42">
        <v>0.994851482235528</v>
      </c>
      <c r="N42">
        <v>0.12821123562886799</v>
      </c>
      <c r="O42">
        <v>0.124315630614229</v>
      </c>
    </row>
    <row r="43" spans="1:15" x14ac:dyDescent="0.2">
      <c r="A43" t="s">
        <v>13</v>
      </c>
      <c r="B43" t="s">
        <v>37</v>
      </c>
      <c r="C43" t="s">
        <v>38</v>
      </c>
      <c r="D43">
        <v>5</v>
      </c>
      <c r="E43">
        <v>2.7777777777777701</v>
      </c>
      <c r="F43">
        <v>6.2384598678440102E-3</v>
      </c>
      <c r="G43" s="4">
        <f t="shared" si="0"/>
        <v>2.2049226143968017</v>
      </c>
      <c r="H43" t="s">
        <v>1229</v>
      </c>
      <c r="I43">
        <v>175</v>
      </c>
      <c r="J43">
        <v>84</v>
      </c>
      <c r="K43">
        <v>19984</v>
      </c>
      <c r="L43">
        <v>6.7972789115646197</v>
      </c>
      <c r="M43">
        <v>0.99909057898971299</v>
      </c>
      <c r="N43">
        <v>0.162851668806068</v>
      </c>
      <c r="O43">
        <v>0.15790353945896701</v>
      </c>
    </row>
    <row r="44" spans="1:15" x14ac:dyDescent="0.2">
      <c r="A44" t="s">
        <v>13</v>
      </c>
      <c r="B44" t="s">
        <v>1141</v>
      </c>
      <c r="C44" t="s">
        <v>1142</v>
      </c>
      <c r="D44">
        <v>3</v>
      </c>
      <c r="E44">
        <v>1.6666666666666601</v>
      </c>
      <c r="F44">
        <v>6.4034615080134196E-3</v>
      </c>
      <c r="G44" s="4">
        <f t="shared" si="0"/>
        <v>2.1935851967295203</v>
      </c>
      <c r="H44" t="s">
        <v>1125</v>
      </c>
      <c r="I44">
        <v>175</v>
      </c>
      <c r="J44">
        <v>14</v>
      </c>
      <c r="K44">
        <v>19984</v>
      </c>
      <c r="L44">
        <v>24.470204081632598</v>
      </c>
      <c r="M44">
        <v>0.99924478928530303</v>
      </c>
      <c r="N44">
        <v>0.162851668806068</v>
      </c>
      <c r="O44">
        <v>0.15790353945896701</v>
      </c>
    </row>
    <row r="45" spans="1:15" x14ac:dyDescent="0.2">
      <c r="A45" t="s">
        <v>13</v>
      </c>
      <c r="B45" t="s">
        <v>127</v>
      </c>
      <c r="C45" t="s">
        <v>128</v>
      </c>
      <c r="D45">
        <v>3</v>
      </c>
      <c r="E45">
        <v>1.6666666666666601</v>
      </c>
      <c r="F45">
        <v>6.4034615080134196E-3</v>
      </c>
      <c r="G45" s="4">
        <f t="shared" si="0"/>
        <v>2.1935851967295203</v>
      </c>
      <c r="H45" t="s">
        <v>275</v>
      </c>
      <c r="I45">
        <v>175</v>
      </c>
      <c r="J45">
        <v>14</v>
      </c>
      <c r="K45">
        <v>19984</v>
      </c>
      <c r="L45">
        <v>24.470204081632598</v>
      </c>
      <c r="M45">
        <v>0.99924478928530303</v>
      </c>
      <c r="N45">
        <v>0.162851668806068</v>
      </c>
      <c r="O45">
        <v>0.15790353945896701</v>
      </c>
    </row>
    <row r="46" spans="1:15" x14ac:dyDescent="0.2">
      <c r="A46" t="s">
        <v>13</v>
      </c>
      <c r="B46" t="s">
        <v>774</v>
      </c>
      <c r="C46" t="s">
        <v>775</v>
      </c>
      <c r="D46">
        <v>3</v>
      </c>
      <c r="E46">
        <v>1.6666666666666601</v>
      </c>
      <c r="F46">
        <v>7.3465605945017198E-3</v>
      </c>
      <c r="G46" s="4">
        <f t="shared" si="0"/>
        <v>2.1339159349875305</v>
      </c>
      <c r="H46" t="s">
        <v>1143</v>
      </c>
      <c r="I46">
        <v>175</v>
      </c>
      <c r="J46">
        <v>15</v>
      </c>
      <c r="K46">
        <v>19984</v>
      </c>
      <c r="L46">
        <v>22.838857142857101</v>
      </c>
      <c r="M46">
        <v>0.99973904102058797</v>
      </c>
      <c r="N46">
        <v>0.18268447344994199</v>
      </c>
      <c r="O46">
        <v>0.17713373877854099</v>
      </c>
    </row>
    <row r="47" spans="1:15" x14ac:dyDescent="0.2">
      <c r="A47" t="s">
        <v>13</v>
      </c>
      <c r="B47" t="s">
        <v>603</v>
      </c>
      <c r="C47" t="s">
        <v>604</v>
      </c>
      <c r="D47">
        <v>3</v>
      </c>
      <c r="E47">
        <v>1.6666666666666601</v>
      </c>
      <c r="F47">
        <v>8.3483204261309302E-3</v>
      </c>
      <c r="G47" s="4">
        <f t="shared" si="0"/>
        <v>2.0784008901492439</v>
      </c>
      <c r="H47" t="s">
        <v>1144</v>
      </c>
      <c r="I47">
        <v>175</v>
      </c>
      <c r="J47">
        <v>16</v>
      </c>
      <c r="K47">
        <v>19984</v>
      </c>
      <c r="L47">
        <v>21.411428571428502</v>
      </c>
      <c r="M47">
        <v>0.99991568771676598</v>
      </c>
      <c r="N47">
        <v>0.20308196862696701</v>
      </c>
      <c r="O47">
        <v>0.196911470920697</v>
      </c>
    </row>
    <row r="48" spans="1:15" x14ac:dyDescent="0.2">
      <c r="A48" t="s">
        <v>13</v>
      </c>
      <c r="B48" t="s">
        <v>534</v>
      </c>
      <c r="C48" t="s">
        <v>535</v>
      </c>
      <c r="D48">
        <v>3</v>
      </c>
      <c r="E48">
        <v>1.6666666666666601</v>
      </c>
      <c r="F48">
        <v>9.4076600432016003E-3</v>
      </c>
      <c r="G48" s="4">
        <f t="shared" si="0"/>
        <v>2.0265183847234209</v>
      </c>
      <c r="H48" t="s">
        <v>1145</v>
      </c>
      <c r="I48">
        <v>175</v>
      </c>
      <c r="J48">
        <v>17</v>
      </c>
      <c r="K48">
        <v>19984</v>
      </c>
      <c r="L48">
        <v>20.151932773109198</v>
      </c>
      <c r="M48">
        <v>0.999974504341822</v>
      </c>
      <c r="N48">
        <v>0.22398237422005501</v>
      </c>
      <c r="O48">
        <v>0.21717683291220699</v>
      </c>
    </row>
    <row r="49" spans="1:15" x14ac:dyDescent="0.2">
      <c r="A49" t="s">
        <v>13</v>
      </c>
      <c r="B49" t="s">
        <v>199</v>
      </c>
      <c r="C49" t="s">
        <v>200</v>
      </c>
      <c r="D49">
        <v>4</v>
      </c>
      <c r="E49">
        <v>2.2222222222222201</v>
      </c>
      <c r="F49">
        <v>1.16272817289417E-2</v>
      </c>
      <c r="G49" s="4">
        <f t="shared" si="0"/>
        <v>1.9345218044550978</v>
      </c>
      <c r="H49" t="s">
        <v>1146</v>
      </c>
      <c r="I49">
        <v>175</v>
      </c>
      <c r="J49">
        <v>54</v>
      </c>
      <c r="K49">
        <v>19984</v>
      </c>
      <c r="L49">
        <v>8.4588359788359693</v>
      </c>
      <c r="M49">
        <v>0.999997928340563</v>
      </c>
      <c r="N49">
        <v>0.27106100530595301</v>
      </c>
      <c r="O49">
        <v>0.262825014081286</v>
      </c>
    </row>
    <row r="50" spans="1:15" x14ac:dyDescent="0.2">
      <c r="A50" t="s">
        <v>13</v>
      </c>
      <c r="B50" t="s">
        <v>882</v>
      </c>
      <c r="C50" t="s">
        <v>883</v>
      </c>
      <c r="D50">
        <v>6</v>
      </c>
      <c r="E50">
        <v>3.3333333333333299</v>
      </c>
      <c r="F50">
        <v>1.2219751725836E-2</v>
      </c>
      <c r="G50" s="4">
        <f t="shared" si="0"/>
        <v>1.9129376177591579</v>
      </c>
      <c r="H50" t="s">
        <v>1230</v>
      </c>
      <c r="I50">
        <v>175</v>
      </c>
      <c r="J50">
        <v>157</v>
      </c>
      <c r="K50">
        <v>19984</v>
      </c>
      <c r="L50">
        <v>4.3641128298453102</v>
      </c>
      <c r="M50">
        <v>0.99999894094645503</v>
      </c>
      <c r="N50">
        <v>0.27905922818796902</v>
      </c>
      <c r="O50">
        <v>0.27058021678636901</v>
      </c>
    </row>
    <row r="51" spans="1:15" x14ac:dyDescent="0.2">
      <c r="A51" t="s">
        <v>13</v>
      </c>
      <c r="B51" t="s">
        <v>44</v>
      </c>
      <c r="C51" t="s">
        <v>45</v>
      </c>
      <c r="D51">
        <v>5</v>
      </c>
      <c r="E51">
        <v>2.7777777777777701</v>
      </c>
      <c r="F51">
        <v>1.25938242966441E-2</v>
      </c>
      <c r="G51" s="4">
        <f t="shared" si="0"/>
        <v>1.8998423700724041</v>
      </c>
      <c r="H51" t="s">
        <v>1231</v>
      </c>
      <c r="I51">
        <v>175</v>
      </c>
      <c r="J51">
        <v>103</v>
      </c>
      <c r="K51">
        <v>19984</v>
      </c>
      <c r="L51">
        <v>5.5434119278779397</v>
      </c>
      <c r="M51">
        <v>0.99999930682317195</v>
      </c>
      <c r="N51">
        <v>0.28184978775889602</v>
      </c>
      <c r="O51">
        <v>0.27328598723717801</v>
      </c>
    </row>
    <row r="52" spans="1:15" x14ac:dyDescent="0.2">
      <c r="A52" t="s">
        <v>13</v>
      </c>
      <c r="B52" t="s">
        <v>651</v>
      </c>
      <c r="C52" t="s">
        <v>652</v>
      </c>
      <c r="D52">
        <v>3</v>
      </c>
      <c r="E52">
        <v>1.6666666666666601</v>
      </c>
      <c r="F52">
        <v>1.41996903150581E-2</v>
      </c>
      <c r="G52" s="4">
        <f t="shared" si="0"/>
        <v>1.8477211271611687</v>
      </c>
      <c r="H52" t="s">
        <v>1232</v>
      </c>
      <c r="I52">
        <v>175</v>
      </c>
      <c r="J52">
        <v>21</v>
      </c>
      <c r="K52">
        <v>19984</v>
      </c>
      <c r="L52">
        <v>16.313469387755099</v>
      </c>
      <c r="M52">
        <v>0.99999988784068905</v>
      </c>
      <c r="N52">
        <v>0.30556641274134699</v>
      </c>
      <c r="O52">
        <v>0.29628199984303999</v>
      </c>
    </row>
    <row r="53" spans="1:15" x14ac:dyDescent="0.2">
      <c r="A53" t="s">
        <v>13</v>
      </c>
      <c r="B53" t="s">
        <v>507</v>
      </c>
      <c r="C53" t="s">
        <v>508</v>
      </c>
      <c r="D53">
        <v>3</v>
      </c>
      <c r="E53">
        <v>1.6666666666666601</v>
      </c>
      <c r="F53">
        <v>1.41996903150581E-2</v>
      </c>
      <c r="G53" s="4">
        <f t="shared" si="0"/>
        <v>1.8477211271611687</v>
      </c>
      <c r="H53" t="s">
        <v>1233</v>
      </c>
      <c r="I53">
        <v>175</v>
      </c>
      <c r="J53">
        <v>21</v>
      </c>
      <c r="K53">
        <v>19984</v>
      </c>
      <c r="L53">
        <v>16.313469387755099</v>
      </c>
      <c r="M53">
        <v>0.99999988784068905</v>
      </c>
      <c r="N53">
        <v>0.30556641274134699</v>
      </c>
      <c r="O53">
        <v>0.29628199984303999</v>
      </c>
    </row>
    <row r="54" spans="1:15" x14ac:dyDescent="0.2">
      <c r="A54" t="s">
        <v>13</v>
      </c>
      <c r="B54" t="s">
        <v>560</v>
      </c>
      <c r="C54" t="s">
        <v>561</v>
      </c>
      <c r="D54">
        <v>5</v>
      </c>
      <c r="E54">
        <v>2.7777777777777701</v>
      </c>
      <c r="F54">
        <v>1.5227485018836801E-2</v>
      </c>
      <c r="G54" s="4">
        <f t="shared" si="0"/>
        <v>1.8173718190956076</v>
      </c>
      <c r="H54" t="s">
        <v>1234</v>
      </c>
      <c r="I54">
        <v>175</v>
      </c>
      <c r="J54">
        <v>109</v>
      </c>
      <c r="K54">
        <v>19984</v>
      </c>
      <c r="L54">
        <v>5.2382699868938296</v>
      </c>
      <c r="M54">
        <v>0.99999996509454703</v>
      </c>
      <c r="N54">
        <v>0.32150105162412201</v>
      </c>
      <c r="O54">
        <v>0.31173247632901901</v>
      </c>
    </row>
    <row r="55" spans="1:15" x14ac:dyDescent="0.2">
      <c r="A55" t="s">
        <v>13</v>
      </c>
      <c r="B55" t="s">
        <v>1235</v>
      </c>
      <c r="C55" t="s">
        <v>1236</v>
      </c>
      <c r="D55">
        <v>5</v>
      </c>
      <c r="E55">
        <v>2.7777777777777701</v>
      </c>
      <c r="F55">
        <v>1.7162384689256301E-2</v>
      </c>
      <c r="G55" s="4">
        <f t="shared" si="0"/>
        <v>1.7654223676860219</v>
      </c>
      <c r="H55" t="s">
        <v>1237</v>
      </c>
      <c r="I55">
        <v>175</v>
      </c>
      <c r="J55">
        <v>113</v>
      </c>
      <c r="K55">
        <v>19984</v>
      </c>
      <c r="L55">
        <v>5.0528445006321103</v>
      </c>
      <c r="M55">
        <v>0.999999996135439</v>
      </c>
      <c r="N55">
        <v>0.35564274939403401</v>
      </c>
      <c r="O55">
        <v>0.34483680347857598</v>
      </c>
    </row>
    <row r="56" spans="1:15" x14ac:dyDescent="0.2">
      <c r="A56" t="s">
        <v>13</v>
      </c>
      <c r="B56" t="s">
        <v>152</v>
      </c>
      <c r="C56" t="s">
        <v>153</v>
      </c>
      <c r="D56">
        <v>3</v>
      </c>
      <c r="E56">
        <v>1.6666666666666601</v>
      </c>
      <c r="F56">
        <v>1.8347409410731499E-2</v>
      </c>
      <c r="G56" s="4">
        <f t="shared" si="0"/>
        <v>1.7364252479268243</v>
      </c>
      <c r="H56" t="s">
        <v>275</v>
      </c>
      <c r="I56">
        <v>175</v>
      </c>
      <c r="J56">
        <v>24</v>
      </c>
      <c r="K56">
        <v>19984</v>
      </c>
      <c r="L56">
        <v>14.2742857142857</v>
      </c>
      <c r="M56">
        <v>0.99999999899816205</v>
      </c>
      <c r="N56">
        <v>0.37328638419288201</v>
      </c>
      <c r="O56">
        <v>0.36194434928442998</v>
      </c>
    </row>
    <row r="57" spans="1:15" x14ac:dyDescent="0.2">
      <c r="A57" t="s">
        <v>13</v>
      </c>
      <c r="B57" t="s">
        <v>987</v>
      </c>
      <c r="C57" t="s">
        <v>988</v>
      </c>
      <c r="D57">
        <v>3</v>
      </c>
      <c r="E57">
        <v>1.6666666666666601</v>
      </c>
      <c r="F57">
        <v>2.1361343990039701E-2</v>
      </c>
      <c r="G57" s="4">
        <f t="shared" si="0"/>
        <v>1.6703714263112863</v>
      </c>
      <c r="H57" t="s">
        <v>1158</v>
      </c>
      <c r="I57">
        <v>175</v>
      </c>
      <c r="J57">
        <v>26</v>
      </c>
      <c r="K57">
        <v>19984</v>
      </c>
      <c r="L57">
        <v>13.176263736263699</v>
      </c>
      <c r="M57">
        <v>0.99999999996790501</v>
      </c>
      <c r="N57">
        <v>0.426845427229543</v>
      </c>
      <c r="O57">
        <v>0.41387603980701898</v>
      </c>
    </row>
    <row r="58" spans="1:15" x14ac:dyDescent="0.2">
      <c r="A58" t="s">
        <v>13</v>
      </c>
      <c r="B58" t="s">
        <v>504</v>
      </c>
      <c r="C58" t="s">
        <v>505</v>
      </c>
      <c r="D58">
        <v>8</v>
      </c>
      <c r="E58">
        <v>4.4444444444444402</v>
      </c>
      <c r="F58">
        <v>2.3159332400452901E-2</v>
      </c>
      <c r="G58" s="4">
        <f t="shared" si="0"/>
        <v>1.6352739638987581</v>
      </c>
      <c r="H58" t="s">
        <v>1238</v>
      </c>
      <c r="I58">
        <v>175</v>
      </c>
      <c r="J58">
        <v>323</v>
      </c>
      <c r="K58">
        <v>19984</v>
      </c>
      <c r="L58">
        <v>2.82834144183989</v>
      </c>
      <c r="M58">
        <v>0.99999999999589995</v>
      </c>
      <c r="N58">
        <v>0.43818661982539697</v>
      </c>
      <c r="O58">
        <v>0.42487263852596502</v>
      </c>
    </row>
    <row r="59" spans="1:15" x14ac:dyDescent="0.2">
      <c r="A59" t="s">
        <v>13</v>
      </c>
      <c r="B59" t="s">
        <v>23</v>
      </c>
      <c r="C59" t="s">
        <v>24</v>
      </c>
      <c r="D59">
        <v>6</v>
      </c>
      <c r="E59">
        <v>3.3333333333333299</v>
      </c>
      <c r="F59">
        <v>2.3440080911150098E-2</v>
      </c>
      <c r="G59" s="4">
        <f t="shared" si="0"/>
        <v>1.6300408935410902</v>
      </c>
      <c r="H59" t="s">
        <v>1239</v>
      </c>
      <c r="I59">
        <v>175</v>
      </c>
      <c r="J59">
        <v>186</v>
      </c>
      <c r="K59">
        <v>19984</v>
      </c>
      <c r="L59">
        <v>3.6836866359446998</v>
      </c>
      <c r="M59">
        <v>0.99999999999702704</v>
      </c>
      <c r="N59">
        <v>0.43818661982539697</v>
      </c>
      <c r="O59">
        <v>0.42487263852596502</v>
      </c>
    </row>
    <row r="60" spans="1:15" x14ac:dyDescent="0.2">
      <c r="A60" t="s">
        <v>13</v>
      </c>
      <c r="B60" t="s">
        <v>89</v>
      </c>
      <c r="C60" t="s">
        <v>90</v>
      </c>
      <c r="D60">
        <v>5</v>
      </c>
      <c r="E60">
        <v>2.7777777777777701</v>
      </c>
      <c r="F60">
        <v>2.5749961210495401E-2</v>
      </c>
      <c r="G60" s="4">
        <f t="shared" si="0"/>
        <v>1.5892234208395084</v>
      </c>
      <c r="H60" t="s">
        <v>1240</v>
      </c>
      <c r="I60">
        <v>175</v>
      </c>
      <c r="J60">
        <v>128</v>
      </c>
      <c r="K60">
        <v>19984</v>
      </c>
      <c r="L60">
        <v>4.4607142857142801</v>
      </c>
      <c r="M60">
        <v>0.99999999999978995</v>
      </c>
      <c r="N60">
        <v>0.43818661982539697</v>
      </c>
      <c r="O60">
        <v>0.42487263852596502</v>
      </c>
    </row>
    <row r="61" spans="1:15" x14ac:dyDescent="0.2">
      <c r="A61" t="s">
        <v>13</v>
      </c>
      <c r="B61" t="s">
        <v>98</v>
      </c>
      <c r="C61" t="s">
        <v>99</v>
      </c>
      <c r="D61">
        <v>4</v>
      </c>
      <c r="E61">
        <v>2.2222222222222201</v>
      </c>
      <c r="F61">
        <v>2.5876231712577101E-2</v>
      </c>
      <c r="G61" s="4">
        <f t="shared" si="0"/>
        <v>1.5870989685594106</v>
      </c>
      <c r="H61" t="s">
        <v>1241</v>
      </c>
      <c r="I61">
        <v>175</v>
      </c>
      <c r="J61">
        <v>73</v>
      </c>
      <c r="K61">
        <v>19984</v>
      </c>
      <c r="L61">
        <v>6.2572211350293498</v>
      </c>
      <c r="M61">
        <v>0.99999999999981803</v>
      </c>
      <c r="N61">
        <v>0.43818661982539697</v>
      </c>
      <c r="O61">
        <v>0.42487263852596502</v>
      </c>
    </row>
    <row r="62" spans="1:15" x14ac:dyDescent="0.2">
      <c r="A62" t="s">
        <v>13</v>
      </c>
      <c r="B62" t="s">
        <v>854</v>
      </c>
      <c r="C62" t="s">
        <v>855</v>
      </c>
      <c r="D62">
        <v>2</v>
      </c>
      <c r="E62">
        <v>1.1111111111111101</v>
      </c>
      <c r="F62">
        <v>2.5895407589205399E-2</v>
      </c>
      <c r="G62" s="4">
        <f t="shared" si="0"/>
        <v>1.5867772488727836</v>
      </c>
      <c r="H62" t="s">
        <v>856</v>
      </c>
      <c r="I62">
        <v>175</v>
      </c>
      <c r="J62">
        <v>3</v>
      </c>
      <c r="K62">
        <v>19984</v>
      </c>
      <c r="L62">
        <v>76.129523809523803</v>
      </c>
      <c r="M62">
        <v>0.99999999999982203</v>
      </c>
      <c r="N62">
        <v>0.43818661982539697</v>
      </c>
      <c r="O62">
        <v>0.42487263852596502</v>
      </c>
    </row>
    <row r="63" spans="1:15" x14ac:dyDescent="0.2">
      <c r="A63" t="s">
        <v>13</v>
      </c>
      <c r="B63" t="s">
        <v>569</v>
      </c>
      <c r="C63" t="s">
        <v>570</v>
      </c>
      <c r="D63">
        <v>2</v>
      </c>
      <c r="E63">
        <v>1.1111111111111101</v>
      </c>
      <c r="F63">
        <v>2.5895407589205399E-2</v>
      </c>
      <c r="G63" s="4">
        <f t="shared" si="0"/>
        <v>1.5867772488727836</v>
      </c>
      <c r="H63" t="s">
        <v>1242</v>
      </c>
      <c r="I63">
        <v>175</v>
      </c>
      <c r="J63">
        <v>3</v>
      </c>
      <c r="K63">
        <v>19984</v>
      </c>
      <c r="L63">
        <v>76.129523809523803</v>
      </c>
      <c r="M63">
        <v>0.99999999999982203</v>
      </c>
      <c r="N63">
        <v>0.43818661982539697</v>
      </c>
      <c r="O63">
        <v>0.42487263852596502</v>
      </c>
    </row>
    <row r="64" spans="1:15" x14ac:dyDescent="0.2">
      <c r="A64" t="s">
        <v>13</v>
      </c>
      <c r="B64" t="s">
        <v>851</v>
      </c>
      <c r="C64" t="s">
        <v>852</v>
      </c>
      <c r="D64">
        <v>2</v>
      </c>
      <c r="E64">
        <v>1.1111111111111101</v>
      </c>
      <c r="F64">
        <v>2.5895407589205399E-2</v>
      </c>
      <c r="G64" s="4">
        <f t="shared" si="0"/>
        <v>1.5867772488727836</v>
      </c>
      <c r="H64" t="s">
        <v>853</v>
      </c>
      <c r="I64">
        <v>175</v>
      </c>
      <c r="J64">
        <v>3</v>
      </c>
      <c r="K64">
        <v>19984</v>
      </c>
      <c r="L64">
        <v>76.129523809523803</v>
      </c>
      <c r="M64">
        <v>0.99999999999982203</v>
      </c>
      <c r="N64">
        <v>0.43818661982539697</v>
      </c>
      <c r="O64">
        <v>0.42487263852596502</v>
      </c>
    </row>
    <row r="65" spans="1:15" x14ac:dyDescent="0.2">
      <c r="A65" t="s">
        <v>13</v>
      </c>
      <c r="B65" t="s">
        <v>328</v>
      </c>
      <c r="C65" t="s">
        <v>329</v>
      </c>
      <c r="D65">
        <v>2</v>
      </c>
      <c r="E65">
        <v>1.1111111111111101</v>
      </c>
      <c r="F65">
        <v>2.5895407589205399E-2</v>
      </c>
      <c r="G65" s="4">
        <f t="shared" si="0"/>
        <v>1.5867772488727836</v>
      </c>
      <c r="H65" t="s">
        <v>330</v>
      </c>
      <c r="I65">
        <v>175</v>
      </c>
      <c r="J65">
        <v>3</v>
      </c>
      <c r="K65">
        <v>19984</v>
      </c>
      <c r="L65">
        <v>76.129523809523803</v>
      </c>
      <c r="M65">
        <v>0.99999999999982203</v>
      </c>
      <c r="N65">
        <v>0.43818661982539697</v>
      </c>
      <c r="O65">
        <v>0.42487263852596502</v>
      </c>
    </row>
    <row r="66" spans="1:15" x14ac:dyDescent="0.2">
      <c r="A66" t="s">
        <v>13</v>
      </c>
      <c r="B66" t="s">
        <v>865</v>
      </c>
      <c r="C66" t="s">
        <v>866</v>
      </c>
      <c r="D66">
        <v>2</v>
      </c>
      <c r="E66">
        <v>1.1111111111111101</v>
      </c>
      <c r="F66">
        <v>2.5895407589205399E-2</v>
      </c>
      <c r="G66" s="4">
        <f t="shared" si="0"/>
        <v>1.5867772488727836</v>
      </c>
      <c r="H66" t="s">
        <v>867</v>
      </c>
      <c r="I66">
        <v>175</v>
      </c>
      <c r="J66">
        <v>3</v>
      </c>
      <c r="K66">
        <v>19984</v>
      </c>
      <c r="L66">
        <v>76.129523809523803</v>
      </c>
      <c r="M66">
        <v>0.99999999999982203</v>
      </c>
      <c r="N66">
        <v>0.43818661982539697</v>
      </c>
      <c r="O66">
        <v>0.42487263852596502</v>
      </c>
    </row>
    <row r="67" spans="1:15" x14ac:dyDescent="0.2">
      <c r="A67" t="s">
        <v>13</v>
      </c>
      <c r="B67" t="s">
        <v>228</v>
      </c>
      <c r="C67" t="s">
        <v>229</v>
      </c>
      <c r="D67">
        <v>2</v>
      </c>
      <c r="E67">
        <v>1.1111111111111101</v>
      </c>
      <c r="F67">
        <v>2.5895407589205399E-2</v>
      </c>
      <c r="G67" s="4">
        <f t="shared" ref="G67:G130" si="1">-LOG10(F67)</f>
        <v>1.5867772488727836</v>
      </c>
      <c r="H67" t="s">
        <v>340</v>
      </c>
      <c r="I67">
        <v>175</v>
      </c>
      <c r="J67">
        <v>3</v>
      </c>
      <c r="K67">
        <v>19984</v>
      </c>
      <c r="L67">
        <v>76.129523809523803</v>
      </c>
      <c r="M67">
        <v>0.99999999999982203</v>
      </c>
      <c r="N67">
        <v>0.43818661982539697</v>
      </c>
      <c r="O67">
        <v>0.42487263852596502</v>
      </c>
    </row>
    <row r="68" spans="1:15" x14ac:dyDescent="0.2">
      <c r="A68" t="s">
        <v>13</v>
      </c>
      <c r="B68" t="s">
        <v>163</v>
      </c>
      <c r="C68" t="s">
        <v>164</v>
      </c>
      <c r="D68">
        <v>3</v>
      </c>
      <c r="E68">
        <v>1.6666666666666601</v>
      </c>
      <c r="F68">
        <v>2.6236374913584899E-2</v>
      </c>
      <c r="G68" s="4">
        <f t="shared" si="1"/>
        <v>1.5810961717272465</v>
      </c>
      <c r="H68" t="s">
        <v>275</v>
      </c>
      <c r="I68">
        <v>175</v>
      </c>
      <c r="J68">
        <v>29</v>
      </c>
      <c r="K68">
        <v>19984</v>
      </c>
      <c r="L68">
        <v>11.8132019704433</v>
      </c>
      <c r="M68">
        <v>0.99999999999987899</v>
      </c>
      <c r="N68">
        <v>0.43818661982539697</v>
      </c>
      <c r="O68">
        <v>0.42487263852596502</v>
      </c>
    </row>
    <row r="69" spans="1:15" x14ac:dyDescent="0.2">
      <c r="A69" t="s">
        <v>13</v>
      </c>
      <c r="B69" t="s">
        <v>688</v>
      </c>
      <c r="C69" t="s">
        <v>689</v>
      </c>
      <c r="D69">
        <v>5</v>
      </c>
      <c r="E69">
        <v>2.7777777777777701</v>
      </c>
      <c r="F69">
        <v>2.7727099906602E-2</v>
      </c>
      <c r="G69" s="4">
        <f t="shared" si="1"/>
        <v>1.5570955527238102</v>
      </c>
      <c r="H69" t="s">
        <v>1243</v>
      </c>
      <c r="I69">
        <v>175</v>
      </c>
      <c r="J69">
        <v>131</v>
      </c>
      <c r="K69">
        <v>19984</v>
      </c>
      <c r="L69">
        <v>4.3585605234460196</v>
      </c>
      <c r="M69">
        <v>0.99999999999997802</v>
      </c>
      <c r="N69">
        <v>0.45627389405128899</v>
      </c>
      <c r="O69">
        <v>0.44241034409798802</v>
      </c>
    </row>
    <row r="70" spans="1:15" x14ac:dyDescent="0.2">
      <c r="A70" t="s">
        <v>13</v>
      </c>
      <c r="B70" t="s">
        <v>1159</v>
      </c>
      <c r="C70" t="s">
        <v>1160</v>
      </c>
      <c r="D70">
        <v>3</v>
      </c>
      <c r="E70">
        <v>1.6666666666666601</v>
      </c>
      <c r="F70">
        <v>2.9711734621897998E-2</v>
      </c>
      <c r="G70" s="4">
        <f t="shared" si="1"/>
        <v>1.5270719926013336</v>
      </c>
      <c r="H70" t="s">
        <v>1161</v>
      </c>
      <c r="I70">
        <v>175</v>
      </c>
      <c r="J70">
        <v>31</v>
      </c>
      <c r="K70">
        <v>19984</v>
      </c>
      <c r="L70">
        <v>11.0510599078341</v>
      </c>
      <c r="M70">
        <v>0.999999999999997</v>
      </c>
      <c r="N70">
        <v>0.46827367664653402</v>
      </c>
      <c r="O70">
        <v>0.454045522038865</v>
      </c>
    </row>
    <row r="71" spans="1:15" x14ac:dyDescent="0.2">
      <c r="A71" t="s">
        <v>13</v>
      </c>
      <c r="B71" t="s">
        <v>740</v>
      </c>
      <c r="C71" t="s">
        <v>741</v>
      </c>
      <c r="D71">
        <v>3</v>
      </c>
      <c r="E71">
        <v>1.6666666666666601</v>
      </c>
      <c r="F71">
        <v>2.9711734621897998E-2</v>
      </c>
      <c r="G71" s="4">
        <f t="shared" si="1"/>
        <v>1.5270719926013336</v>
      </c>
      <c r="H71" t="s">
        <v>1244</v>
      </c>
      <c r="I71">
        <v>175</v>
      </c>
      <c r="J71">
        <v>31</v>
      </c>
      <c r="K71">
        <v>19984</v>
      </c>
      <c r="L71">
        <v>11.0510599078341</v>
      </c>
      <c r="M71">
        <v>0.999999999999997</v>
      </c>
      <c r="N71">
        <v>0.46827367664653402</v>
      </c>
      <c r="O71">
        <v>0.454045522038865</v>
      </c>
    </row>
    <row r="72" spans="1:15" x14ac:dyDescent="0.2">
      <c r="A72" t="s">
        <v>13</v>
      </c>
      <c r="B72" t="s">
        <v>167</v>
      </c>
      <c r="C72" t="s">
        <v>168</v>
      </c>
      <c r="D72">
        <v>3</v>
      </c>
      <c r="E72">
        <v>1.6666666666666601</v>
      </c>
      <c r="F72">
        <v>2.9711734621897998E-2</v>
      </c>
      <c r="G72" s="4">
        <f t="shared" si="1"/>
        <v>1.5270719926013336</v>
      </c>
      <c r="H72" t="s">
        <v>275</v>
      </c>
      <c r="I72">
        <v>175</v>
      </c>
      <c r="J72">
        <v>31</v>
      </c>
      <c r="K72">
        <v>19984</v>
      </c>
      <c r="L72">
        <v>11.0510599078341</v>
      </c>
      <c r="M72">
        <v>0.999999999999997</v>
      </c>
      <c r="N72">
        <v>0.46827367664653402</v>
      </c>
      <c r="O72">
        <v>0.454045522038865</v>
      </c>
    </row>
    <row r="73" spans="1:15" x14ac:dyDescent="0.2">
      <c r="A73" t="s">
        <v>13</v>
      </c>
      <c r="B73" t="s">
        <v>178</v>
      </c>
      <c r="C73" t="s">
        <v>179</v>
      </c>
      <c r="D73">
        <v>3</v>
      </c>
      <c r="E73">
        <v>1.6666666666666601</v>
      </c>
      <c r="F73">
        <v>3.3359025505635999E-2</v>
      </c>
      <c r="G73" s="4">
        <f t="shared" si="1"/>
        <v>1.476786644596243</v>
      </c>
      <c r="H73" t="s">
        <v>275</v>
      </c>
      <c r="I73">
        <v>175</v>
      </c>
      <c r="J73">
        <v>33</v>
      </c>
      <c r="K73">
        <v>19984</v>
      </c>
      <c r="L73">
        <v>10.3812987012987</v>
      </c>
      <c r="M73">
        <v>1</v>
      </c>
      <c r="N73">
        <v>0.49319460435326601</v>
      </c>
      <c r="O73">
        <v>0.47820924550785898</v>
      </c>
    </row>
    <row r="74" spans="1:15" x14ac:dyDescent="0.2">
      <c r="A74" t="s">
        <v>13</v>
      </c>
      <c r="B74" t="s">
        <v>940</v>
      </c>
      <c r="C74" t="s">
        <v>941</v>
      </c>
      <c r="D74">
        <v>2</v>
      </c>
      <c r="E74">
        <v>1.1111111111111101</v>
      </c>
      <c r="F74">
        <v>3.4378176174758503E-2</v>
      </c>
      <c r="G74" s="4">
        <f t="shared" si="1"/>
        <v>1.4637171671559048</v>
      </c>
      <c r="H74" t="s">
        <v>942</v>
      </c>
      <c r="I74">
        <v>175</v>
      </c>
      <c r="J74">
        <v>4</v>
      </c>
      <c r="K74">
        <v>19984</v>
      </c>
      <c r="L74">
        <v>57.097142857142799</v>
      </c>
      <c r="M74">
        <v>1</v>
      </c>
      <c r="N74">
        <v>0.49319460435326601</v>
      </c>
      <c r="O74">
        <v>0.47820924550785898</v>
      </c>
    </row>
    <row r="75" spans="1:15" x14ac:dyDescent="0.2">
      <c r="A75" t="s">
        <v>13</v>
      </c>
      <c r="B75" t="s">
        <v>338</v>
      </c>
      <c r="C75" t="s">
        <v>339</v>
      </c>
      <c r="D75">
        <v>2</v>
      </c>
      <c r="E75">
        <v>1.1111111111111101</v>
      </c>
      <c r="F75">
        <v>3.4378176174758503E-2</v>
      </c>
      <c r="G75" s="4">
        <f t="shared" si="1"/>
        <v>1.4637171671559048</v>
      </c>
      <c r="H75" t="s">
        <v>340</v>
      </c>
      <c r="I75">
        <v>175</v>
      </c>
      <c r="J75">
        <v>4</v>
      </c>
      <c r="K75">
        <v>19984</v>
      </c>
      <c r="L75">
        <v>57.097142857142799</v>
      </c>
      <c r="M75">
        <v>1</v>
      </c>
      <c r="N75">
        <v>0.49319460435326601</v>
      </c>
      <c r="O75">
        <v>0.47820924550785898</v>
      </c>
    </row>
    <row r="76" spans="1:15" x14ac:dyDescent="0.2">
      <c r="A76" t="s">
        <v>13</v>
      </c>
      <c r="B76" t="s">
        <v>907</v>
      </c>
      <c r="C76" t="s">
        <v>908</v>
      </c>
      <c r="D76">
        <v>2</v>
      </c>
      <c r="E76">
        <v>1.1111111111111101</v>
      </c>
      <c r="F76">
        <v>3.4378176174758503E-2</v>
      </c>
      <c r="G76" s="4">
        <f t="shared" si="1"/>
        <v>1.4637171671559048</v>
      </c>
      <c r="H76" t="s">
        <v>909</v>
      </c>
      <c r="I76">
        <v>175</v>
      </c>
      <c r="J76">
        <v>4</v>
      </c>
      <c r="K76">
        <v>19984</v>
      </c>
      <c r="L76">
        <v>57.097142857142799</v>
      </c>
      <c r="M76">
        <v>1</v>
      </c>
      <c r="N76">
        <v>0.49319460435326601</v>
      </c>
      <c r="O76">
        <v>0.47820924550785898</v>
      </c>
    </row>
    <row r="77" spans="1:15" x14ac:dyDescent="0.2">
      <c r="A77" t="s">
        <v>13</v>
      </c>
      <c r="B77" t="s">
        <v>946</v>
      </c>
      <c r="C77" t="s">
        <v>947</v>
      </c>
      <c r="D77">
        <v>2</v>
      </c>
      <c r="E77">
        <v>1.1111111111111101</v>
      </c>
      <c r="F77">
        <v>3.4378176174758503E-2</v>
      </c>
      <c r="G77" s="4">
        <f t="shared" si="1"/>
        <v>1.4637171671559048</v>
      </c>
      <c r="H77" t="s">
        <v>948</v>
      </c>
      <c r="I77">
        <v>175</v>
      </c>
      <c r="J77">
        <v>4</v>
      </c>
      <c r="K77">
        <v>19984</v>
      </c>
      <c r="L77">
        <v>57.097142857142799</v>
      </c>
      <c r="M77">
        <v>1</v>
      </c>
      <c r="N77">
        <v>0.49319460435326601</v>
      </c>
      <c r="O77">
        <v>0.47820924550785898</v>
      </c>
    </row>
    <row r="78" spans="1:15" x14ac:dyDescent="0.2">
      <c r="A78" t="s">
        <v>13</v>
      </c>
      <c r="B78" t="s">
        <v>1164</v>
      </c>
      <c r="C78" t="s">
        <v>1165</v>
      </c>
      <c r="D78">
        <v>2</v>
      </c>
      <c r="E78">
        <v>1.1111111111111101</v>
      </c>
      <c r="F78">
        <v>3.4378176174758503E-2</v>
      </c>
      <c r="G78" s="4">
        <f t="shared" si="1"/>
        <v>1.4637171671559048</v>
      </c>
      <c r="H78" t="s">
        <v>1166</v>
      </c>
      <c r="I78">
        <v>175</v>
      </c>
      <c r="J78">
        <v>4</v>
      </c>
      <c r="K78">
        <v>19984</v>
      </c>
      <c r="L78">
        <v>57.097142857142799</v>
      </c>
      <c r="M78">
        <v>1</v>
      </c>
      <c r="N78">
        <v>0.49319460435326601</v>
      </c>
      <c r="O78">
        <v>0.47820924550785898</v>
      </c>
    </row>
    <row r="79" spans="1:15" x14ac:dyDescent="0.2">
      <c r="A79" t="s">
        <v>13</v>
      </c>
      <c r="B79" t="s">
        <v>943</v>
      </c>
      <c r="C79" t="s">
        <v>944</v>
      </c>
      <c r="D79">
        <v>2</v>
      </c>
      <c r="E79">
        <v>1.1111111111111101</v>
      </c>
      <c r="F79">
        <v>3.4378176174758503E-2</v>
      </c>
      <c r="G79" s="4">
        <f t="shared" si="1"/>
        <v>1.4637171671559048</v>
      </c>
      <c r="H79" t="s">
        <v>945</v>
      </c>
      <c r="I79">
        <v>175</v>
      </c>
      <c r="J79">
        <v>4</v>
      </c>
      <c r="K79">
        <v>19984</v>
      </c>
      <c r="L79">
        <v>57.097142857142799</v>
      </c>
      <c r="M79">
        <v>1</v>
      </c>
      <c r="N79">
        <v>0.49319460435326601</v>
      </c>
      <c r="O79">
        <v>0.47820924550785898</v>
      </c>
    </row>
    <row r="80" spans="1:15" x14ac:dyDescent="0.2">
      <c r="A80" t="s">
        <v>13</v>
      </c>
      <c r="B80" t="s">
        <v>165</v>
      </c>
      <c r="C80" t="s">
        <v>166</v>
      </c>
      <c r="D80">
        <v>3</v>
      </c>
      <c r="E80">
        <v>1.6666666666666601</v>
      </c>
      <c r="F80">
        <v>3.5244971069174499E-2</v>
      </c>
      <c r="G80" s="4">
        <f t="shared" si="1"/>
        <v>1.4529028415864746</v>
      </c>
      <c r="H80" t="s">
        <v>275</v>
      </c>
      <c r="I80">
        <v>175</v>
      </c>
      <c r="J80">
        <v>34</v>
      </c>
      <c r="K80">
        <v>19984</v>
      </c>
      <c r="L80">
        <v>10.075966386554599</v>
      </c>
      <c r="M80">
        <v>1</v>
      </c>
      <c r="N80">
        <v>0.499229400334256</v>
      </c>
      <c r="O80">
        <v>0.484060678608283</v>
      </c>
    </row>
    <row r="81" spans="1:15" x14ac:dyDescent="0.2">
      <c r="A81" t="s">
        <v>13</v>
      </c>
      <c r="B81" t="s">
        <v>417</v>
      </c>
      <c r="C81" t="s">
        <v>418</v>
      </c>
      <c r="D81">
        <v>4</v>
      </c>
      <c r="E81">
        <v>2.2222222222222201</v>
      </c>
      <c r="F81">
        <v>3.5914478071947399E-2</v>
      </c>
      <c r="G81" s="4">
        <f t="shared" si="1"/>
        <v>1.4447304405802641</v>
      </c>
      <c r="H81" t="s">
        <v>1245</v>
      </c>
      <c r="I81">
        <v>175</v>
      </c>
      <c r="J81">
        <v>83</v>
      </c>
      <c r="K81">
        <v>19984</v>
      </c>
      <c r="L81">
        <v>5.5033390705679803</v>
      </c>
      <c r="M81">
        <v>1</v>
      </c>
      <c r="N81">
        <v>0.50235376203136495</v>
      </c>
      <c r="O81">
        <v>0.48709010885078702</v>
      </c>
    </row>
    <row r="82" spans="1:15" x14ac:dyDescent="0.2">
      <c r="A82" t="s">
        <v>13</v>
      </c>
      <c r="B82" t="s">
        <v>104</v>
      </c>
      <c r="C82" t="s">
        <v>105</v>
      </c>
      <c r="D82">
        <v>4</v>
      </c>
      <c r="E82">
        <v>2.2222222222222201</v>
      </c>
      <c r="F82">
        <v>3.70135898580626E-2</v>
      </c>
      <c r="G82" s="4">
        <f t="shared" si="1"/>
        <v>1.4316387916965538</v>
      </c>
      <c r="H82" t="s">
        <v>1246</v>
      </c>
      <c r="I82">
        <v>175</v>
      </c>
      <c r="J82">
        <v>84</v>
      </c>
      <c r="K82">
        <v>19984</v>
      </c>
      <c r="L82">
        <v>5.4378231292516999</v>
      </c>
      <c r="M82">
        <v>1</v>
      </c>
      <c r="N82">
        <v>0.50510008598990297</v>
      </c>
      <c r="O82">
        <v>0.48975298775607201</v>
      </c>
    </row>
    <row r="83" spans="1:15" x14ac:dyDescent="0.2">
      <c r="A83" t="s">
        <v>13</v>
      </c>
      <c r="B83" t="s">
        <v>432</v>
      </c>
      <c r="C83" t="s">
        <v>433</v>
      </c>
      <c r="D83">
        <v>4</v>
      </c>
      <c r="E83">
        <v>2.2222222222222201</v>
      </c>
      <c r="F83">
        <v>3.70135898580626E-2</v>
      </c>
      <c r="G83" s="4">
        <f t="shared" si="1"/>
        <v>1.4316387916965538</v>
      </c>
      <c r="H83" t="s">
        <v>1247</v>
      </c>
      <c r="I83">
        <v>175</v>
      </c>
      <c r="J83">
        <v>84</v>
      </c>
      <c r="K83">
        <v>19984</v>
      </c>
      <c r="L83">
        <v>5.4378231292516999</v>
      </c>
      <c r="M83">
        <v>1</v>
      </c>
      <c r="N83">
        <v>0.50510008598990297</v>
      </c>
      <c r="O83">
        <v>0.48975298775607201</v>
      </c>
    </row>
    <row r="84" spans="1:15" x14ac:dyDescent="0.2">
      <c r="A84" t="s">
        <v>13</v>
      </c>
      <c r="B84" t="s">
        <v>14</v>
      </c>
      <c r="C84" t="s">
        <v>15</v>
      </c>
      <c r="D84">
        <v>6</v>
      </c>
      <c r="E84">
        <v>3.3333333333333299</v>
      </c>
      <c r="F84">
        <v>3.7589542295402199E-2</v>
      </c>
      <c r="G84" s="4">
        <f t="shared" si="1"/>
        <v>1.4249329623891767</v>
      </c>
      <c r="H84" t="s">
        <v>1248</v>
      </c>
      <c r="I84">
        <v>175</v>
      </c>
      <c r="J84">
        <v>211</v>
      </c>
      <c r="K84">
        <v>19984</v>
      </c>
      <c r="L84">
        <v>3.2472308733920099</v>
      </c>
      <c r="M84">
        <v>1</v>
      </c>
      <c r="N84">
        <v>0.50677949191030303</v>
      </c>
      <c r="O84">
        <v>0.49138136615074002</v>
      </c>
    </row>
    <row r="85" spans="1:15" x14ac:dyDescent="0.2">
      <c r="A85" t="s">
        <v>13</v>
      </c>
      <c r="B85" t="s">
        <v>1134</v>
      </c>
      <c r="C85" t="s">
        <v>1135</v>
      </c>
      <c r="D85">
        <v>3</v>
      </c>
      <c r="E85">
        <v>1.6666666666666601</v>
      </c>
      <c r="F85">
        <v>4.1141852845018298E-2</v>
      </c>
      <c r="G85" s="4">
        <f t="shared" si="1"/>
        <v>1.3857161535200651</v>
      </c>
      <c r="H85" t="s">
        <v>1249</v>
      </c>
      <c r="I85">
        <v>175</v>
      </c>
      <c r="J85">
        <v>37</v>
      </c>
      <c r="K85">
        <v>19984</v>
      </c>
      <c r="L85">
        <v>9.2589961389961406</v>
      </c>
      <c r="M85">
        <v>1</v>
      </c>
      <c r="N85">
        <v>0.53796862142790602</v>
      </c>
      <c r="O85">
        <v>0.52162283668389398</v>
      </c>
    </row>
    <row r="86" spans="1:15" x14ac:dyDescent="0.2">
      <c r="A86" t="s">
        <v>13</v>
      </c>
      <c r="B86" t="s">
        <v>411</v>
      </c>
      <c r="C86" t="s">
        <v>412</v>
      </c>
      <c r="D86">
        <v>3</v>
      </c>
      <c r="E86">
        <v>1.6666666666666601</v>
      </c>
      <c r="F86">
        <v>4.1141852845018298E-2</v>
      </c>
      <c r="G86" s="4">
        <f t="shared" si="1"/>
        <v>1.3857161535200651</v>
      </c>
      <c r="H86" t="s">
        <v>1250</v>
      </c>
      <c r="I86">
        <v>175</v>
      </c>
      <c r="J86">
        <v>37</v>
      </c>
      <c r="K86">
        <v>19984</v>
      </c>
      <c r="L86">
        <v>9.2589961389961406</v>
      </c>
      <c r="M86">
        <v>1</v>
      </c>
      <c r="N86">
        <v>0.53796862142790602</v>
      </c>
      <c r="O86">
        <v>0.52162283668389398</v>
      </c>
    </row>
    <row r="87" spans="1:15" x14ac:dyDescent="0.2">
      <c r="A87" t="s">
        <v>13</v>
      </c>
      <c r="B87" t="s">
        <v>1167</v>
      </c>
      <c r="C87" t="s">
        <v>1168</v>
      </c>
      <c r="D87">
        <v>2</v>
      </c>
      <c r="E87">
        <v>1.1111111111111101</v>
      </c>
      <c r="F87">
        <v>4.2787495359324003E-2</v>
      </c>
      <c r="G87" s="4">
        <f t="shared" si="1"/>
        <v>1.3686831349570776</v>
      </c>
      <c r="H87" t="s">
        <v>1169</v>
      </c>
      <c r="I87">
        <v>175</v>
      </c>
      <c r="J87">
        <v>5</v>
      </c>
      <c r="K87">
        <v>19984</v>
      </c>
      <c r="L87">
        <v>45.677714285714202</v>
      </c>
      <c r="M87">
        <v>1</v>
      </c>
      <c r="N87">
        <v>0.53796862142790602</v>
      </c>
      <c r="O87">
        <v>0.52162283668389398</v>
      </c>
    </row>
    <row r="88" spans="1:15" x14ac:dyDescent="0.2">
      <c r="A88" t="s">
        <v>13</v>
      </c>
      <c r="B88" t="s">
        <v>375</v>
      </c>
      <c r="C88" t="s">
        <v>376</v>
      </c>
      <c r="D88">
        <v>2</v>
      </c>
      <c r="E88">
        <v>1.1111111111111101</v>
      </c>
      <c r="F88">
        <v>4.2787495359324003E-2</v>
      </c>
      <c r="G88" s="4">
        <f t="shared" si="1"/>
        <v>1.3686831349570776</v>
      </c>
      <c r="H88" t="s">
        <v>377</v>
      </c>
      <c r="I88">
        <v>175</v>
      </c>
      <c r="J88">
        <v>5</v>
      </c>
      <c r="K88">
        <v>19984</v>
      </c>
      <c r="L88">
        <v>45.677714285714202</v>
      </c>
      <c r="M88">
        <v>1</v>
      </c>
      <c r="N88">
        <v>0.53796862142790602</v>
      </c>
      <c r="O88">
        <v>0.52162283668389398</v>
      </c>
    </row>
    <row r="89" spans="1:15" x14ac:dyDescent="0.2">
      <c r="A89" t="s">
        <v>13</v>
      </c>
      <c r="B89" t="s">
        <v>1173</v>
      </c>
      <c r="C89" t="s">
        <v>1174</v>
      </c>
      <c r="D89">
        <v>2</v>
      </c>
      <c r="E89">
        <v>1.1111111111111101</v>
      </c>
      <c r="F89">
        <v>4.2787495359324003E-2</v>
      </c>
      <c r="G89" s="4">
        <f t="shared" si="1"/>
        <v>1.3686831349570776</v>
      </c>
      <c r="H89" t="s">
        <v>1169</v>
      </c>
      <c r="I89">
        <v>175</v>
      </c>
      <c r="J89">
        <v>5</v>
      </c>
      <c r="K89">
        <v>19984</v>
      </c>
      <c r="L89">
        <v>45.677714285714202</v>
      </c>
      <c r="M89">
        <v>1</v>
      </c>
      <c r="N89">
        <v>0.53796862142790602</v>
      </c>
      <c r="O89">
        <v>0.52162283668389398</v>
      </c>
    </row>
    <row r="90" spans="1:15" x14ac:dyDescent="0.2">
      <c r="A90" t="s">
        <v>13</v>
      </c>
      <c r="B90" t="s">
        <v>981</v>
      </c>
      <c r="C90" t="s">
        <v>982</v>
      </c>
      <c r="D90">
        <v>2</v>
      </c>
      <c r="E90">
        <v>1.1111111111111101</v>
      </c>
      <c r="F90">
        <v>4.2787495359324003E-2</v>
      </c>
      <c r="G90" s="4">
        <f t="shared" si="1"/>
        <v>1.3686831349570776</v>
      </c>
      <c r="H90" t="s">
        <v>983</v>
      </c>
      <c r="I90">
        <v>175</v>
      </c>
      <c r="J90">
        <v>5</v>
      </c>
      <c r="K90">
        <v>19984</v>
      </c>
      <c r="L90">
        <v>45.677714285714202</v>
      </c>
      <c r="M90">
        <v>1</v>
      </c>
      <c r="N90">
        <v>0.53796862142790602</v>
      </c>
      <c r="O90">
        <v>0.52162283668389398</v>
      </c>
    </row>
    <row r="91" spans="1:15" x14ac:dyDescent="0.2">
      <c r="A91" t="s">
        <v>13</v>
      </c>
      <c r="B91" t="s">
        <v>313</v>
      </c>
      <c r="C91" t="s">
        <v>314</v>
      </c>
      <c r="D91">
        <v>4</v>
      </c>
      <c r="E91">
        <v>2.2222222222222201</v>
      </c>
      <c r="F91">
        <v>4.5183595423387103E-2</v>
      </c>
      <c r="G91" s="4">
        <f t="shared" si="1"/>
        <v>1.3450192136456371</v>
      </c>
      <c r="H91" t="s">
        <v>1181</v>
      </c>
      <c r="I91">
        <v>175</v>
      </c>
      <c r="J91">
        <v>91</v>
      </c>
      <c r="K91">
        <v>19984</v>
      </c>
      <c r="L91">
        <v>5.0195290423861803</v>
      </c>
      <c r="M91">
        <v>1</v>
      </c>
      <c r="N91">
        <v>0.544629053259019</v>
      </c>
      <c r="O91">
        <v>0.52808089614480402</v>
      </c>
    </row>
    <row r="92" spans="1:15" x14ac:dyDescent="0.2">
      <c r="A92" t="s">
        <v>13</v>
      </c>
      <c r="B92" t="s">
        <v>180</v>
      </c>
      <c r="C92" t="s">
        <v>181</v>
      </c>
      <c r="D92">
        <v>3</v>
      </c>
      <c r="E92">
        <v>1.6666666666666601</v>
      </c>
      <c r="F92">
        <v>4.5264076812411798E-2</v>
      </c>
      <c r="G92" s="4">
        <f t="shared" si="1"/>
        <v>1.3442463328956944</v>
      </c>
      <c r="H92" t="s">
        <v>275</v>
      </c>
      <c r="I92">
        <v>175</v>
      </c>
      <c r="J92">
        <v>39</v>
      </c>
      <c r="K92">
        <v>19984</v>
      </c>
      <c r="L92">
        <v>8.7841758241758203</v>
      </c>
      <c r="M92">
        <v>1</v>
      </c>
      <c r="N92">
        <v>0.544629053259019</v>
      </c>
      <c r="O92">
        <v>0.52808089614480402</v>
      </c>
    </row>
    <row r="93" spans="1:15" x14ac:dyDescent="0.2">
      <c r="A93" t="s">
        <v>13</v>
      </c>
      <c r="B93" t="s">
        <v>1175</v>
      </c>
      <c r="C93" t="s">
        <v>1176</v>
      </c>
      <c r="D93">
        <v>3</v>
      </c>
      <c r="E93">
        <v>1.6666666666666601</v>
      </c>
      <c r="F93">
        <v>4.5264076812411798E-2</v>
      </c>
      <c r="G93" s="4">
        <f t="shared" si="1"/>
        <v>1.3442463328956944</v>
      </c>
      <c r="H93" t="s">
        <v>1177</v>
      </c>
      <c r="I93">
        <v>175</v>
      </c>
      <c r="J93">
        <v>39</v>
      </c>
      <c r="K93">
        <v>19984</v>
      </c>
      <c r="L93">
        <v>8.7841758241758203</v>
      </c>
      <c r="M93">
        <v>1</v>
      </c>
      <c r="N93">
        <v>0.544629053259019</v>
      </c>
      <c r="O93">
        <v>0.52808089614480402</v>
      </c>
    </row>
    <row r="94" spans="1:15" x14ac:dyDescent="0.2">
      <c r="A94" t="s">
        <v>13</v>
      </c>
      <c r="B94" t="s">
        <v>517</v>
      </c>
      <c r="C94" t="s">
        <v>518</v>
      </c>
      <c r="D94">
        <v>3</v>
      </c>
      <c r="E94">
        <v>1.6666666666666601</v>
      </c>
      <c r="F94">
        <v>4.5264076812411798E-2</v>
      </c>
      <c r="G94" s="4">
        <f t="shared" si="1"/>
        <v>1.3442463328956944</v>
      </c>
      <c r="H94" t="s">
        <v>1251</v>
      </c>
      <c r="I94">
        <v>175</v>
      </c>
      <c r="J94">
        <v>39</v>
      </c>
      <c r="K94">
        <v>19984</v>
      </c>
      <c r="L94">
        <v>8.7841758241758203</v>
      </c>
      <c r="M94">
        <v>1</v>
      </c>
      <c r="N94">
        <v>0.544629053259019</v>
      </c>
      <c r="O94">
        <v>0.52808089614480402</v>
      </c>
    </row>
    <row r="95" spans="1:15" x14ac:dyDescent="0.2">
      <c r="A95" t="s">
        <v>13</v>
      </c>
      <c r="B95" t="s">
        <v>523</v>
      </c>
      <c r="C95" t="s">
        <v>524</v>
      </c>
      <c r="D95">
        <v>11</v>
      </c>
      <c r="E95">
        <v>6.1111111111111098</v>
      </c>
      <c r="F95">
        <v>4.80962253487969E-2</v>
      </c>
      <c r="G95" s="4">
        <f t="shared" si="1"/>
        <v>1.3178890062564068</v>
      </c>
      <c r="H95" t="s">
        <v>1252</v>
      </c>
      <c r="I95">
        <v>175</v>
      </c>
      <c r="J95">
        <v>627</v>
      </c>
      <c r="K95">
        <v>19984</v>
      </c>
      <c r="L95">
        <v>2.0034085213032502</v>
      </c>
      <c r="M95">
        <v>1</v>
      </c>
      <c r="N95">
        <v>0.57254974643940104</v>
      </c>
      <c r="O95">
        <v>0.55515323939834704</v>
      </c>
    </row>
    <row r="96" spans="1:15" x14ac:dyDescent="0.2">
      <c r="A96" t="s">
        <v>13</v>
      </c>
      <c r="B96" t="s">
        <v>240</v>
      </c>
      <c r="C96" t="s">
        <v>241</v>
      </c>
      <c r="D96">
        <v>3</v>
      </c>
      <c r="E96">
        <v>1.6666666666666601</v>
      </c>
      <c r="F96">
        <v>4.95315984505552E-2</v>
      </c>
      <c r="G96" s="4">
        <f t="shared" si="1"/>
        <v>1.3051176565308844</v>
      </c>
      <c r="H96" t="s">
        <v>1253</v>
      </c>
      <c r="I96">
        <v>175</v>
      </c>
      <c r="J96">
        <v>41</v>
      </c>
      <c r="K96">
        <v>19984</v>
      </c>
      <c r="L96">
        <v>8.3556794425087109</v>
      </c>
      <c r="M96">
        <v>1</v>
      </c>
      <c r="N96">
        <v>0.58343009122285605</v>
      </c>
      <c r="O96">
        <v>0.56570299283002501</v>
      </c>
    </row>
    <row r="97" spans="1:15" x14ac:dyDescent="0.2">
      <c r="A97" t="s">
        <v>13</v>
      </c>
      <c r="B97" t="s">
        <v>409</v>
      </c>
      <c r="C97" t="s">
        <v>410</v>
      </c>
      <c r="D97">
        <v>2</v>
      </c>
      <c r="E97">
        <v>1.1111111111111101</v>
      </c>
      <c r="F97">
        <v>5.1123997477332699E-2</v>
      </c>
      <c r="G97" s="4">
        <f t="shared" si="1"/>
        <v>1.2913751952551402</v>
      </c>
      <c r="H97" t="s">
        <v>340</v>
      </c>
      <c r="I97">
        <v>175</v>
      </c>
      <c r="J97">
        <v>6</v>
      </c>
      <c r="K97">
        <v>19984</v>
      </c>
      <c r="L97">
        <v>38.064761904761902</v>
      </c>
      <c r="M97">
        <v>1</v>
      </c>
      <c r="N97">
        <v>0.58977065131067297</v>
      </c>
      <c r="O97">
        <v>0.57185089961758795</v>
      </c>
    </row>
    <row r="98" spans="1:15" x14ac:dyDescent="0.2">
      <c r="A98" t="s">
        <v>13</v>
      </c>
      <c r="B98" t="s">
        <v>399</v>
      </c>
      <c r="C98" t="s">
        <v>400</v>
      </c>
      <c r="D98">
        <v>2</v>
      </c>
      <c r="E98">
        <v>1.1111111111111101</v>
      </c>
      <c r="F98">
        <v>5.1123997477332699E-2</v>
      </c>
      <c r="G98" s="4">
        <f t="shared" si="1"/>
        <v>1.2913751952551402</v>
      </c>
      <c r="H98" t="s">
        <v>1169</v>
      </c>
      <c r="I98">
        <v>175</v>
      </c>
      <c r="J98">
        <v>6</v>
      </c>
      <c r="K98">
        <v>19984</v>
      </c>
      <c r="L98">
        <v>38.064761904761902</v>
      </c>
      <c r="M98">
        <v>1</v>
      </c>
      <c r="N98">
        <v>0.58977065131067297</v>
      </c>
      <c r="O98">
        <v>0.57185089961758795</v>
      </c>
    </row>
    <row r="99" spans="1:15" x14ac:dyDescent="0.2">
      <c r="A99" t="s">
        <v>13</v>
      </c>
      <c r="B99" t="s">
        <v>110</v>
      </c>
      <c r="C99" t="s">
        <v>111</v>
      </c>
      <c r="D99">
        <v>4</v>
      </c>
      <c r="E99">
        <v>2.2222222222222201</v>
      </c>
      <c r="F99">
        <v>5.2836904236920203E-2</v>
      </c>
      <c r="G99" s="4">
        <f t="shared" si="1"/>
        <v>1.2770626360274011</v>
      </c>
      <c r="H99" t="s">
        <v>238</v>
      </c>
      <c r="I99">
        <v>175</v>
      </c>
      <c r="J99">
        <v>97</v>
      </c>
      <c r="K99">
        <v>19984</v>
      </c>
      <c r="L99">
        <v>4.7090427098674503</v>
      </c>
      <c r="M99">
        <v>1</v>
      </c>
      <c r="N99">
        <v>0.60331118205218004</v>
      </c>
      <c r="O99">
        <v>0.58498001119447296</v>
      </c>
    </row>
    <row r="100" spans="1:15" x14ac:dyDescent="0.2">
      <c r="A100" t="s">
        <v>13</v>
      </c>
      <c r="B100" t="s">
        <v>1149</v>
      </c>
      <c r="C100" t="s">
        <v>1150</v>
      </c>
      <c r="D100">
        <v>4</v>
      </c>
      <c r="E100">
        <v>2.2222222222222201</v>
      </c>
      <c r="F100">
        <v>5.6882839766028898E-2</v>
      </c>
      <c r="G100" s="4">
        <f t="shared" si="1"/>
        <v>1.2450187304229665</v>
      </c>
      <c r="H100" t="s">
        <v>1254</v>
      </c>
      <c r="I100">
        <v>175</v>
      </c>
      <c r="J100">
        <v>100</v>
      </c>
      <c r="K100">
        <v>19984</v>
      </c>
      <c r="L100">
        <v>4.5677714285714197</v>
      </c>
      <c r="M100">
        <v>1</v>
      </c>
      <c r="N100">
        <v>0.62693885154974205</v>
      </c>
      <c r="O100">
        <v>0.60788977116306597</v>
      </c>
    </row>
    <row r="101" spans="1:15" x14ac:dyDescent="0.2">
      <c r="A101" t="s">
        <v>13</v>
      </c>
      <c r="B101" t="s">
        <v>426</v>
      </c>
      <c r="C101" t="s">
        <v>427</v>
      </c>
      <c r="D101">
        <v>2</v>
      </c>
      <c r="E101">
        <v>1.1111111111111101</v>
      </c>
      <c r="F101">
        <v>5.93883094408156E-2</v>
      </c>
      <c r="G101" s="4">
        <f t="shared" si="1"/>
        <v>1.2262990372583373</v>
      </c>
      <c r="H101" t="s">
        <v>330</v>
      </c>
      <c r="I101">
        <v>175</v>
      </c>
      <c r="J101">
        <v>7</v>
      </c>
      <c r="K101">
        <v>19984</v>
      </c>
      <c r="L101">
        <v>32.626938775510197</v>
      </c>
      <c r="M101">
        <v>1</v>
      </c>
      <c r="N101">
        <v>0.62693885154974205</v>
      </c>
      <c r="O101">
        <v>0.60788977116306597</v>
      </c>
    </row>
    <row r="102" spans="1:15" x14ac:dyDescent="0.2">
      <c r="A102" t="s">
        <v>13</v>
      </c>
      <c r="B102" t="s">
        <v>430</v>
      </c>
      <c r="C102" t="s">
        <v>431</v>
      </c>
      <c r="D102">
        <v>2</v>
      </c>
      <c r="E102">
        <v>1.1111111111111101</v>
      </c>
      <c r="F102">
        <v>5.93883094408156E-2</v>
      </c>
      <c r="G102" s="4">
        <f t="shared" si="1"/>
        <v>1.2262990372583373</v>
      </c>
      <c r="H102" t="s">
        <v>1169</v>
      </c>
      <c r="I102">
        <v>175</v>
      </c>
      <c r="J102">
        <v>7</v>
      </c>
      <c r="K102">
        <v>19984</v>
      </c>
      <c r="L102">
        <v>32.626938775510197</v>
      </c>
      <c r="M102">
        <v>1</v>
      </c>
      <c r="N102">
        <v>0.62693885154974205</v>
      </c>
      <c r="O102">
        <v>0.60788977116306597</v>
      </c>
    </row>
    <row r="103" spans="1:15" x14ac:dyDescent="0.2">
      <c r="A103" t="s">
        <v>13</v>
      </c>
      <c r="B103" t="s">
        <v>660</v>
      </c>
      <c r="C103" t="s">
        <v>661</v>
      </c>
      <c r="D103">
        <v>2</v>
      </c>
      <c r="E103">
        <v>1.1111111111111101</v>
      </c>
      <c r="F103">
        <v>5.93883094408156E-2</v>
      </c>
      <c r="G103" s="4">
        <f t="shared" si="1"/>
        <v>1.2262990372583373</v>
      </c>
      <c r="H103" t="s">
        <v>1184</v>
      </c>
      <c r="I103">
        <v>175</v>
      </c>
      <c r="J103">
        <v>7</v>
      </c>
      <c r="K103">
        <v>19984</v>
      </c>
      <c r="L103">
        <v>32.626938775510197</v>
      </c>
      <c r="M103">
        <v>1</v>
      </c>
      <c r="N103">
        <v>0.62693885154974205</v>
      </c>
      <c r="O103">
        <v>0.60788977116306597</v>
      </c>
    </row>
    <row r="104" spans="1:15" x14ac:dyDescent="0.2">
      <c r="A104" t="s">
        <v>13</v>
      </c>
      <c r="B104" t="s">
        <v>1185</v>
      </c>
      <c r="C104" t="s">
        <v>1186</v>
      </c>
      <c r="D104">
        <v>2</v>
      </c>
      <c r="E104">
        <v>1.1111111111111101</v>
      </c>
      <c r="F104">
        <v>5.93883094408156E-2</v>
      </c>
      <c r="G104" s="4">
        <f t="shared" si="1"/>
        <v>1.2262990372583373</v>
      </c>
      <c r="H104" t="s">
        <v>942</v>
      </c>
      <c r="I104">
        <v>175</v>
      </c>
      <c r="J104">
        <v>7</v>
      </c>
      <c r="K104">
        <v>19984</v>
      </c>
      <c r="L104">
        <v>32.626938775510197</v>
      </c>
      <c r="M104">
        <v>1</v>
      </c>
      <c r="N104">
        <v>0.62693885154974205</v>
      </c>
      <c r="O104">
        <v>0.60788977116306597</v>
      </c>
    </row>
    <row r="105" spans="1:15" x14ac:dyDescent="0.2">
      <c r="A105" t="s">
        <v>13</v>
      </c>
      <c r="B105" t="s">
        <v>428</v>
      </c>
      <c r="C105" t="s">
        <v>429</v>
      </c>
      <c r="D105">
        <v>2</v>
      </c>
      <c r="E105">
        <v>1.1111111111111101</v>
      </c>
      <c r="F105">
        <v>5.93883094408156E-2</v>
      </c>
      <c r="G105" s="4">
        <f t="shared" si="1"/>
        <v>1.2262990372583373</v>
      </c>
      <c r="H105" t="s">
        <v>1169</v>
      </c>
      <c r="I105">
        <v>175</v>
      </c>
      <c r="J105">
        <v>7</v>
      </c>
      <c r="K105">
        <v>19984</v>
      </c>
      <c r="L105">
        <v>32.626938775510197</v>
      </c>
      <c r="M105">
        <v>1</v>
      </c>
      <c r="N105">
        <v>0.62693885154974205</v>
      </c>
      <c r="O105">
        <v>0.60788977116306597</v>
      </c>
    </row>
    <row r="106" spans="1:15" x14ac:dyDescent="0.2">
      <c r="A106" t="s">
        <v>13</v>
      </c>
      <c r="B106" t="s">
        <v>1187</v>
      </c>
      <c r="C106" t="s">
        <v>1188</v>
      </c>
      <c r="D106">
        <v>2</v>
      </c>
      <c r="E106">
        <v>1.1111111111111101</v>
      </c>
      <c r="F106">
        <v>5.93883094408156E-2</v>
      </c>
      <c r="G106" s="4">
        <f t="shared" si="1"/>
        <v>1.2262990372583373</v>
      </c>
      <c r="H106" t="s">
        <v>945</v>
      </c>
      <c r="I106">
        <v>175</v>
      </c>
      <c r="J106">
        <v>7</v>
      </c>
      <c r="K106">
        <v>19984</v>
      </c>
      <c r="L106">
        <v>32.626938775510197</v>
      </c>
      <c r="M106">
        <v>1</v>
      </c>
      <c r="N106">
        <v>0.62693885154974205</v>
      </c>
      <c r="O106">
        <v>0.60788977116306597</v>
      </c>
    </row>
    <row r="107" spans="1:15" x14ac:dyDescent="0.2">
      <c r="A107" t="s">
        <v>13</v>
      </c>
      <c r="B107" t="s">
        <v>1182</v>
      </c>
      <c r="C107" t="s">
        <v>1183</v>
      </c>
      <c r="D107">
        <v>2</v>
      </c>
      <c r="E107">
        <v>1.1111111111111101</v>
      </c>
      <c r="F107">
        <v>5.93883094408156E-2</v>
      </c>
      <c r="G107" s="4">
        <f t="shared" si="1"/>
        <v>1.2262990372583373</v>
      </c>
      <c r="H107" t="s">
        <v>853</v>
      </c>
      <c r="I107">
        <v>175</v>
      </c>
      <c r="J107">
        <v>7</v>
      </c>
      <c r="K107">
        <v>19984</v>
      </c>
      <c r="L107">
        <v>32.626938775510197</v>
      </c>
      <c r="M107">
        <v>1</v>
      </c>
      <c r="N107">
        <v>0.62693885154974205</v>
      </c>
      <c r="O107">
        <v>0.60788977116306597</v>
      </c>
    </row>
    <row r="108" spans="1:15" x14ac:dyDescent="0.2">
      <c r="A108" t="s">
        <v>13</v>
      </c>
      <c r="B108" t="s">
        <v>212</v>
      </c>
      <c r="C108" t="s">
        <v>213</v>
      </c>
      <c r="D108">
        <v>3</v>
      </c>
      <c r="E108">
        <v>1.6666666666666601</v>
      </c>
      <c r="F108">
        <v>6.0795718180929798E-2</v>
      </c>
      <c r="G108" s="4">
        <f t="shared" si="1"/>
        <v>1.2161270068436725</v>
      </c>
      <c r="H108" t="s">
        <v>1255</v>
      </c>
      <c r="I108">
        <v>175</v>
      </c>
      <c r="J108">
        <v>46</v>
      </c>
      <c r="K108">
        <v>19984</v>
      </c>
      <c r="L108">
        <v>7.4474534161490604</v>
      </c>
      <c r="M108">
        <v>1</v>
      </c>
      <c r="N108">
        <v>0.62991119115241101</v>
      </c>
      <c r="O108">
        <v>0.610771798391748</v>
      </c>
    </row>
    <row r="109" spans="1:15" x14ac:dyDescent="0.2">
      <c r="A109" t="s">
        <v>13</v>
      </c>
      <c r="B109" t="s">
        <v>588</v>
      </c>
      <c r="C109" t="s">
        <v>589</v>
      </c>
      <c r="D109">
        <v>3</v>
      </c>
      <c r="E109">
        <v>1.6666666666666601</v>
      </c>
      <c r="F109">
        <v>6.0795718180929798E-2</v>
      </c>
      <c r="G109" s="4">
        <f t="shared" si="1"/>
        <v>1.2161270068436725</v>
      </c>
      <c r="H109" t="s">
        <v>1191</v>
      </c>
      <c r="I109">
        <v>175</v>
      </c>
      <c r="J109">
        <v>46</v>
      </c>
      <c r="K109">
        <v>19984</v>
      </c>
      <c r="L109">
        <v>7.4474534161490604</v>
      </c>
      <c r="M109">
        <v>1</v>
      </c>
      <c r="N109">
        <v>0.62991119115241101</v>
      </c>
      <c r="O109">
        <v>0.610771798391748</v>
      </c>
    </row>
    <row r="110" spans="1:15" x14ac:dyDescent="0.2">
      <c r="A110" t="s">
        <v>13</v>
      </c>
      <c r="B110" t="s">
        <v>879</v>
      </c>
      <c r="C110" t="s">
        <v>880</v>
      </c>
      <c r="D110">
        <v>3</v>
      </c>
      <c r="E110">
        <v>1.6666666666666601</v>
      </c>
      <c r="F110">
        <v>6.5523951300814703E-2</v>
      </c>
      <c r="G110" s="4">
        <f t="shared" si="1"/>
        <v>1.1835999211316708</v>
      </c>
      <c r="H110" t="s">
        <v>1256</v>
      </c>
      <c r="I110">
        <v>175</v>
      </c>
      <c r="J110">
        <v>48</v>
      </c>
      <c r="K110">
        <v>19984</v>
      </c>
      <c r="L110">
        <v>7.1371428571428499</v>
      </c>
      <c r="M110">
        <v>1</v>
      </c>
      <c r="N110">
        <v>0.66655728641465095</v>
      </c>
      <c r="O110">
        <v>0.64630442873985405</v>
      </c>
    </row>
    <row r="111" spans="1:15" x14ac:dyDescent="0.2">
      <c r="A111" t="s">
        <v>13</v>
      </c>
      <c r="B111" t="s">
        <v>20</v>
      </c>
      <c r="C111" t="s">
        <v>21</v>
      </c>
      <c r="D111">
        <v>3</v>
      </c>
      <c r="E111">
        <v>1.6666666666666601</v>
      </c>
      <c r="F111">
        <v>6.5523951300814703E-2</v>
      </c>
      <c r="G111" s="4">
        <f t="shared" si="1"/>
        <v>1.1835999211316708</v>
      </c>
      <c r="H111" t="s">
        <v>1257</v>
      </c>
      <c r="I111">
        <v>175</v>
      </c>
      <c r="J111">
        <v>48</v>
      </c>
      <c r="K111">
        <v>19984</v>
      </c>
      <c r="L111">
        <v>7.1371428571428499</v>
      </c>
      <c r="M111">
        <v>1</v>
      </c>
      <c r="N111">
        <v>0.66655728641465095</v>
      </c>
      <c r="O111">
        <v>0.64630442873985405</v>
      </c>
    </row>
    <row r="112" spans="1:15" x14ac:dyDescent="0.2">
      <c r="A112" t="s">
        <v>13</v>
      </c>
      <c r="B112" t="s">
        <v>1192</v>
      </c>
      <c r="C112" t="s">
        <v>1193</v>
      </c>
      <c r="D112">
        <v>2</v>
      </c>
      <c r="E112">
        <v>1.1111111111111101</v>
      </c>
      <c r="F112">
        <v>6.7581052805666397E-2</v>
      </c>
      <c r="G112" s="4">
        <f t="shared" si="1"/>
        <v>1.1701750468888825</v>
      </c>
      <c r="H112" t="s">
        <v>1194</v>
      </c>
      <c r="I112">
        <v>175</v>
      </c>
      <c r="J112">
        <v>8</v>
      </c>
      <c r="K112">
        <v>19984</v>
      </c>
      <c r="L112">
        <v>28.5485714285714</v>
      </c>
      <c r="M112">
        <v>1</v>
      </c>
      <c r="N112">
        <v>0.67520712579946995</v>
      </c>
      <c r="O112">
        <v>0.65469144905489296</v>
      </c>
    </row>
    <row r="113" spans="1:15" x14ac:dyDescent="0.2">
      <c r="A113" t="s">
        <v>13</v>
      </c>
      <c r="B113" t="s">
        <v>1195</v>
      </c>
      <c r="C113" t="s">
        <v>1196</v>
      </c>
      <c r="D113">
        <v>2</v>
      </c>
      <c r="E113">
        <v>1.1111111111111101</v>
      </c>
      <c r="F113">
        <v>6.7581052805666397E-2</v>
      </c>
      <c r="G113" s="4">
        <f t="shared" si="1"/>
        <v>1.1701750468888825</v>
      </c>
      <c r="H113" t="s">
        <v>1169</v>
      </c>
      <c r="I113">
        <v>175</v>
      </c>
      <c r="J113">
        <v>8</v>
      </c>
      <c r="K113">
        <v>19984</v>
      </c>
      <c r="L113">
        <v>28.5485714285714</v>
      </c>
      <c r="M113">
        <v>1</v>
      </c>
      <c r="N113">
        <v>0.67520712579946995</v>
      </c>
      <c r="O113">
        <v>0.65469144905489296</v>
      </c>
    </row>
    <row r="114" spans="1:15" x14ac:dyDescent="0.2">
      <c r="A114" t="s">
        <v>13</v>
      </c>
      <c r="B114" t="s">
        <v>217</v>
      </c>
      <c r="C114" t="s">
        <v>218</v>
      </c>
      <c r="D114">
        <v>3</v>
      </c>
      <c r="E114">
        <v>1.6666666666666601</v>
      </c>
      <c r="F114">
        <v>7.53308727363287E-2</v>
      </c>
      <c r="G114" s="4">
        <f t="shared" si="1"/>
        <v>1.1230270010743031</v>
      </c>
      <c r="H114" t="s">
        <v>1255</v>
      </c>
      <c r="I114">
        <v>175</v>
      </c>
      <c r="J114">
        <v>52</v>
      </c>
      <c r="K114">
        <v>19984</v>
      </c>
      <c r="L114">
        <v>6.5881318681318604</v>
      </c>
      <c r="M114">
        <v>1</v>
      </c>
      <c r="N114">
        <v>0.736621584408924</v>
      </c>
      <c r="O114">
        <v>0.71423987406942202</v>
      </c>
    </row>
    <row r="115" spans="1:15" x14ac:dyDescent="0.2">
      <c r="A115" t="s">
        <v>13</v>
      </c>
      <c r="B115" t="s">
        <v>698</v>
      </c>
      <c r="C115" t="s">
        <v>699</v>
      </c>
      <c r="D115">
        <v>2</v>
      </c>
      <c r="E115">
        <v>1.1111111111111101</v>
      </c>
      <c r="F115">
        <v>7.5702843795376507E-2</v>
      </c>
      <c r="G115" s="4">
        <f t="shared" si="1"/>
        <v>1.1208878058177343</v>
      </c>
      <c r="H115" t="s">
        <v>1197</v>
      </c>
      <c r="I115">
        <v>175</v>
      </c>
      <c r="J115">
        <v>9</v>
      </c>
      <c r="K115">
        <v>19984</v>
      </c>
      <c r="L115">
        <v>25.376507936507899</v>
      </c>
      <c r="M115">
        <v>1</v>
      </c>
      <c r="N115">
        <v>0.736621584408924</v>
      </c>
      <c r="O115">
        <v>0.71423987406942202</v>
      </c>
    </row>
    <row r="116" spans="1:15" x14ac:dyDescent="0.2">
      <c r="A116" t="s">
        <v>13</v>
      </c>
      <c r="B116" t="s">
        <v>1198</v>
      </c>
      <c r="C116" t="s">
        <v>1199</v>
      </c>
      <c r="D116">
        <v>2</v>
      </c>
      <c r="E116">
        <v>1.1111111111111101</v>
      </c>
      <c r="F116">
        <v>7.5702843795376507E-2</v>
      </c>
      <c r="G116" s="4">
        <f t="shared" si="1"/>
        <v>1.1208878058177343</v>
      </c>
      <c r="H116" t="s">
        <v>1200</v>
      </c>
      <c r="I116">
        <v>175</v>
      </c>
      <c r="J116">
        <v>9</v>
      </c>
      <c r="K116">
        <v>19984</v>
      </c>
      <c r="L116">
        <v>25.376507936507899</v>
      </c>
      <c r="M116">
        <v>1</v>
      </c>
      <c r="N116">
        <v>0.736621584408924</v>
      </c>
      <c r="O116">
        <v>0.71423987406942202</v>
      </c>
    </row>
    <row r="117" spans="1:15" x14ac:dyDescent="0.2">
      <c r="A117" t="s">
        <v>13</v>
      </c>
      <c r="B117" t="s">
        <v>949</v>
      </c>
      <c r="C117" t="s">
        <v>950</v>
      </c>
      <c r="D117">
        <v>3</v>
      </c>
      <c r="E117">
        <v>1.6666666666666601</v>
      </c>
      <c r="F117">
        <v>8.0398751141143796E-2</v>
      </c>
      <c r="G117" s="4">
        <f t="shared" si="1"/>
        <v>1.0947506972306822</v>
      </c>
      <c r="H117" t="s">
        <v>1258</v>
      </c>
      <c r="I117">
        <v>175</v>
      </c>
      <c r="J117">
        <v>54</v>
      </c>
      <c r="K117">
        <v>19984</v>
      </c>
      <c r="L117">
        <v>6.3441269841269801</v>
      </c>
      <c r="M117">
        <v>1</v>
      </c>
      <c r="N117">
        <v>0.76820536292916297</v>
      </c>
      <c r="O117">
        <v>0.74486400248270002</v>
      </c>
    </row>
    <row r="118" spans="1:15" x14ac:dyDescent="0.2">
      <c r="A118" t="s">
        <v>13</v>
      </c>
      <c r="B118" t="s">
        <v>1147</v>
      </c>
      <c r="C118" t="s">
        <v>1148</v>
      </c>
      <c r="D118">
        <v>3</v>
      </c>
      <c r="E118">
        <v>1.6666666666666601</v>
      </c>
      <c r="F118">
        <v>8.0398751141143796E-2</v>
      </c>
      <c r="G118" s="4">
        <f t="shared" si="1"/>
        <v>1.0947506972306822</v>
      </c>
      <c r="H118" t="s">
        <v>1259</v>
      </c>
      <c r="I118">
        <v>175</v>
      </c>
      <c r="J118">
        <v>54</v>
      </c>
      <c r="K118">
        <v>19984</v>
      </c>
      <c r="L118">
        <v>6.3441269841269801</v>
      </c>
      <c r="M118">
        <v>1</v>
      </c>
      <c r="N118">
        <v>0.76820536292916297</v>
      </c>
      <c r="O118">
        <v>0.74486400248270002</v>
      </c>
    </row>
    <row r="119" spans="1:15" x14ac:dyDescent="0.2">
      <c r="A119" t="s">
        <v>13</v>
      </c>
      <c r="B119" t="s">
        <v>282</v>
      </c>
      <c r="C119" t="s">
        <v>283</v>
      </c>
      <c r="D119">
        <v>2</v>
      </c>
      <c r="E119">
        <v>1.1111111111111101</v>
      </c>
      <c r="F119">
        <v>8.3754293366718399E-2</v>
      </c>
      <c r="G119" s="4">
        <f t="shared" si="1"/>
        <v>1.0769929211546025</v>
      </c>
      <c r="H119" t="s">
        <v>1169</v>
      </c>
      <c r="I119">
        <v>175</v>
      </c>
      <c r="J119">
        <v>10</v>
      </c>
      <c r="K119">
        <v>19984</v>
      </c>
      <c r="L119">
        <v>22.838857142857101</v>
      </c>
      <c r="M119">
        <v>1</v>
      </c>
      <c r="N119">
        <v>0.76820536292916297</v>
      </c>
      <c r="O119">
        <v>0.74486400248270002</v>
      </c>
    </row>
    <row r="120" spans="1:15" x14ac:dyDescent="0.2">
      <c r="A120" t="s">
        <v>13</v>
      </c>
      <c r="B120" t="s">
        <v>285</v>
      </c>
      <c r="C120" t="s">
        <v>286</v>
      </c>
      <c r="D120">
        <v>2</v>
      </c>
      <c r="E120">
        <v>1.1111111111111101</v>
      </c>
      <c r="F120">
        <v>8.3754293366718399E-2</v>
      </c>
      <c r="G120" s="4">
        <f t="shared" si="1"/>
        <v>1.0769929211546025</v>
      </c>
      <c r="H120" t="s">
        <v>1260</v>
      </c>
      <c r="I120">
        <v>175</v>
      </c>
      <c r="J120">
        <v>10</v>
      </c>
      <c r="K120">
        <v>19984</v>
      </c>
      <c r="L120">
        <v>22.838857142857101</v>
      </c>
      <c r="M120">
        <v>1</v>
      </c>
      <c r="N120">
        <v>0.76820536292916297</v>
      </c>
      <c r="O120">
        <v>0.74486400248270002</v>
      </c>
    </row>
    <row r="121" spans="1:15" x14ac:dyDescent="0.2">
      <c r="A121" t="s">
        <v>13</v>
      </c>
      <c r="B121" t="s">
        <v>1261</v>
      </c>
      <c r="C121" t="s">
        <v>1262</v>
      </c>
      <c r="D121">
        <v>2</v>
      </c>
      <c r="E121">
        <v>1.1111111111111101</v>
      </c>
      <c r="F121">
        <v>8.3754293366718399E-2</v>
      </c>
      <c r="G121" s="4">
        <f t="shared" si="1"/>
        <v>1.0769929211546025</v>
      </c>
      <c r="H121" t="s">
        <v>1263</v>
      </c>
      <c r="I121">
        <v>175</v>
      </c>
      <c r="J121">
        <v>10</v>
      </c>
      <c r="K121">
        <v>19984</v>
      </c>
      <c r="L121">
        <v>22.838857142857101</v>
      </c>
      <c r="M121">
        <v>1</v>
      </c>
      <c r="N121">
        <v>0.76820536292916297</v>
      </c>
      <c r="O121">
        <v>0.74486400248270002</v>
      </c>
    </row>
    <row r="122" spans="1:15" x14ac:dyDescent="0.2">
      <c r="A122" t="s">
        <v>13</v>
      </c>
      <c r="B122" t="s">
        <v>1201</v>
      </c>
      <c r="C122" t="s">
        <v>1202</v>
      </c>
      <c r="D122">
        <v>2</v>
      </c>
      <c r="E122">
        <v>1.1111111111111101</v>
      </c>
      <c r="F122">
        <v>8.3754293366718399E-2</v>
      </c>
      <c r="G122" s="4">
        <f t="shared" si="1"/>
        <v>1.0769929211546025</v>
      </c>
      <c r="H122" t="s">
        <v>1203</v>
      </c>
      <c r="I122">
        <v>175</v>
      </c>
      <c r="J122">
        <v>10</v>
      </c>
      <c r="K122">
        <v>19984</v>
      </c>
      <c r="L122">
        <v>22.838857142857101</v>
      </c>
      <c r="M122">
        <v>1</v>
      </c>
      <c r="N122">
        <v>0.76820536292916297</v>
      </c>
      <c r="O122">
        <v>0.74486400248270002</v>
      </c>
    </row>
    <row r="123" spans="1:15" x14ac:dyDescent="0.2">
      <c r="A123" t="s">
        <v>13</v>
      </c>
      <c r="B123" t="s">
        <v>550</v>
      </c>
      <c r="C123" t="s">
        <v>551</v>
      </c>
      <c r="D123">
        <v>2</v>
      </c>
      <c r="E123">
        <v>1.1111111111111101</v>
      </c>
      <c r="F123">
        <v>8.3754293366718399E-2</v>
      </c>
      <c r="G123" s="4">
        <f t="shared" si="1"/>
        <v>1.0769929211546025</v>
      </c>
      <c r="H123" t="s">
        <v>1264</v>
      </c>
      <c r="I123">
        <v>175</v>
      </c>
      <c r="J123">
        <v>10</v>
      </c>
      <c r="K123">
        <v>19984</v>
      </c>
      <c r="L123">
        <v>22.838857142857101</v>
      </c>
      <c r="M123">
        <v>1</v>
      </c>
      <c r="N123">
        <v>0.76820536292916297</v>
      </c>
      <c r="O123">
        <v>0.74486400248270002</v>
      </c>
    </row>
    <row r="124" spans="1:15" x14ac:dyDescent="0.2">
      <c r="A124" t="s">
        <v>13</v>
      </c>
      <c r="B124" t="s">
        <v>86</v>
      </c>
      <c r="C124" t="s">
        <v>87</v>
      </c>
      <c r="D124">
        <v>4</v>
      </c>
      <c r="E124">
        <v>2.2222222222222201</v>
      </c>
      <c r="F124">
        <v>8.7368833600098894E-2</v>
      </c>
      <c r="G124" s="4">
        <f t="shared" si="1"/>
        <v>1.0586434622099752</v>
      </c>
      <c r="H124" t="s">
        <v>1265</v>
      </c>
      <c r="I124">
        <v>175</v>
      </c>
      <c r="J124">
        <v>120</v>
      </c>
      <c r="K124">
        <v>19984</v>
      </c>
      <c r="L124">
        <v>3.8064761904761899</v>
      </c>
      <c r="M124">
        <v>1</v>
      </c>
      <c r="N124">
        <v>0.794843291044802</v>
      </c>
      <c r="O124">
        <v>0.77069255655371705</v>
      </c>
    </row>
    <row r="125" spans="1:15" x14ac:dyDescent="0.2">
      <c r="A125" t="s">
        <v>13</v>
      </c>
      <c r="B125" t="s">
        <v>319</v>
      </c>
      <c r="C125" t="s">
        <v>320</v>
      </c>
      <c r="D125">
        <v>5</v>
      </c>
      <c r="E125">
        <v>2.7777777777777701</v>
      </c>
      <c r="F125">
        <v>8.8479177500823805E-2</v>
      </c>
      <c r="G125" s="4">
        <f t="shared" si="1"/>
        <v>1.0531589232061251</v>
      </c>
      <c r="H125" t="s">
        <v>1266</v>
      </c>
      <c r="I125">
        <v>175</v>
      </c>
      <c r="J125">
        <v>193</v>
      </c>
      <c r="K125">
        <v>19984</v>
      </c>
      <c r="L125">
        <v>2.9584011843079199</v>
      </c>
      <c r="M125">
        <v>1</v>
      </c>
      <c r="N125">
        <v>0.79845322276953101</v>
      </c>
      <c r="O125">
        <v>0.77419280313220795</v>
      </c>
    </row>
    <row r="126" spans="1:15" x14ac:dyDescent="0.2">
      <c r="A126" t="s">
        <v>13</v>
      </c>
      <c r="B126" t="s">
        <v>1267</v>
      </c>
      <c r="C126" t="s">
        <v>1268</v>
      </c>
      <c r="D126">
        <v>2</v>
      </c>
      <c r="E126">
        <v>1.1111111111111101</v>
      </c>
      <c r="F126">
        <v>9.1736007242219503E-2</v>
      </c>
      <c r="G126" s="4">
        <f t="shared" si="1"/>
        <v>1.0374601662141463</v>
      </c>
      <c r="H126" t="s">
        <v>1269</v>
      </c>
      <c r="I126">
        <v>175</v>
      </c>
      <c r="J126">
        <v>11</v>
      </c>
      <c r="K126">
        <v>19984</v>
      </c>
      <c r="L126">
        <v>20.7625974025974</v>
      </c>
      <c r="M126">
        <v>1</v>
      </c>
      <c r="N126">
        <v>0.81444596197895702</v>
      </c>
      <c r="O126">
        <v>0.78969961460872895</v>
      </c>
    </row>
    <row r="127" spans="1:15" x14ac:dyDescent="0.2">
      <c r="A127" t="s">
        <v>13</v>
      </c>
      <c r="B127" t="s">
        <v>1270</v>
      </c>
      <c r="C127" t="s">
        <v>1271</v>
      </c>
      <c r="D127">
        <v>2</v>
      </c>
      <c r="E127">
        <v>1.1111111111111101</v>
      </c>
      <c r="F127">
        <v>9.1736007242219503E-2</v>
      </c>
      <c r="G127" s="4">
        <f t="shared" si="1"/>
        <v>1.0374601662141463</v>
      </c>
      <c r="H127" t="s">
        <v>1272</v>
      </c>
      <c r="I127">
        <v>175</v>
      </c>
      <c r="J127">
        <v>11</v>
      </c>
      <c r="K127">
        <v>19984</v>
      </c>
      <c r="L127">
        <v>20.7625974025974</v>
      </c>
      <c r="M127">
        <v>1</v>
      </c>
      <c r="N127">
        <v>0.81444596197895702</v>
      </c>
      <c r="O127">
        <v>0.78969961460872895</v>
      </c>
    </row>
    <row r="128" spans="1:15" x14ac:dyDescent="0.2">
      <c r="A128" t="s">
        <v>13</v>
      </c>
      <c r="B128" t="s">
        <v>594</v>
      </c>
      <c r="C128" t="s">
        <v>595</v>
      </c>
      <c r="D128">
        <v>4</v>
      </c>
      <c r="E128">
        <v>2.2222222222222201</v>
      </c>
      <c r="F128">
        <v>9.2434885765261404E-2</v>
      </c>
      <c r="G128" s="4">
        <f t="shared" si="1"/>
        <v>1.0341640911610053</v>
      </c>
      <c r="H128" t="s">
        <v>1273</v>
      </c>
      <c r="I128">
        <v>175</v>
      </c>
      <c r="J128">
        <v>123</v>
      </c>
      <c r="K128">
        <v>19984</v>
      </c>
      <c r="L128">
        <v>3.7136353077816402</v>
      </c>
      <c r="M128">
        <v>1</v>
      </c>
      <c r="N128">
        <v>0.81444596197895702</v>
      </c>
      <c r="O128">
        <v>0.78969961460872895</v>
      </c>
    </row>
    <row r="129" spans="1:15" x14ac:dyDescent="0.2">
      <c r="A129" t="s">
        <v>13</v>
      </c>
      <c r="B129" t="s">
        <v>201</v>
      </c>
      <c r="C129" t="s">
        <v>202</v>
      </c>
      <c r="D129">
        <v>3</v>
      </c>
      <c r="E129">
        <v>1.6666666666666601</v>
      </c>
      <c r="F129">
        <v>9.6198324452370906E-2</v>
      </c>
      <c r="G129" s="4">
        <f t="shared" si="1"/>
        <v>1.0168324922805518</v>
      </c>
      <c r="H129" t="s">
        <v>275</v>
      </c>
      <c r="I129">
        <v>175</v>
      </c>
      <c r="J129">
        <v>60</v>
      </c>
      <c r="K129">
        <v>19984</v>
      </c>
      <c r="L129">
        <v>5.7097142857142797</v>
      </c>
      <c r="M129">
        <v>1</v>
      </c>
      <c r="N129">
        <v>0.84098378954846098</v>
      </c>
      <c r="O129">
        <v>0.81543110961580001</v>
      </c>
    </row>
    <row r="130" spans="1:15" x14ac:dyDescent="0.2">
      <c r="A130" t="s">
        <v>13</v>
      </c>
      <c r="B130" t="s">
        <v>1274</v>
      </c>
      <c r="C130" t="s">
        <v>1275</v>
      </c>
      <c r="D130">
        <v>2</v>
      </c>
      <c r="E130">
        <v>1.1111111111111101</v>
      </c>
      <c r="F130">
        <v>9.96485859580582E-2</v>
      </c>
      <c r="G130" s="4">
        <f t="shared" si="1"/>
        <v>1.0015288596827077</v>
      </c>
      <c r="H130" t="s">
        <v>1276</v>
      </c>
      <c r="I130">
        <v>175</v>
      </c>
      <c r="J130">
        <v>12</v>
      </c>
      <c r="K130">
        <v>19984</v>
      </c>
      <c r="L130">
        <v>19.032380952380901</v>
      </c>
      <c r="M130">
        <v>1</v>
      </c>
      <c r="N130">
        <v>0.85774436682359301</v>
      </c>
      <c r="O130">
        <v>0.831682428957639</v>
      </c>
    </row>
    <row r="131" spans="1:15" x14ac:dyDescent="0.2">
      <c r="A131" t="s">
        <v>13</v>
      </c>
      <c r="B131" t="s">
        <v>576</v>
      </c>
      <c r="C131" t="s">
        <v>577</v>
      </c>
      <c r="D131">
        <v>2</v>
      </c>
      <c r="E131">
        <v>1.1111111111111101</v>
      </c>
      <c r="F131">
        <v>9.96485859580582E-2</v>
      </c>
      <c r="G131" s="4">
        <f t="shared" ref="G131" si="2">-LOG10(F131)</f>
        <v>1.0015288596827077</v>
      </c>
      <c r="H131" t="s">
        <v>1264</v>
      </c>
      <c r="I131">
        <v>175</v>
      </c>
      <c r="J131">
        <v>12</v>
      </c>
      <c r="K131">
        <v>19984</v>
      </c>
      <c r="L131">
        <v>19.032380952380901</v>
      </c>
      <c r="M131">
        <v>1</v>
      </c>
      <c r="N131">
        <v>0.85774436682359301</v>
      </c>
      <c r="O131">
        <v>0.831682428957639</v>
      </c>
    </row>
    <row r="132" spans="1:15" x14ac:dyDescent="0.2">
      <c r="G132" s="3"/>
    </row>
    <row r="133" spans="1:15" x14ac:dyDescent="0.2">
      <c r="G133" s="3"/>
    </row>
    <row r="134" spans="1:15" x14ac:dyDescent="0.2">
      <c r="G134" s="3"/>
    </row>
    <row r="135" spans="1:15" x14ac:dyDescent="0.2">
      <c r="G135" s="3"/>
    </row>
    <row r="136" spans="1:15" x14ac:dyDescent="0.2">
      <c r="G136" s="3"/>
    </row>
    <row r="137" spans="1:15" x14ac:dyDescent="0.2">
      <c r="G137" s="3"/>
    </row>
    <row r="138" spans="1:15" x14ac:dyDescent="0.2">
      <c r="G138" s="3"/>
    </row>
    <row r="139" spans="1:15" x14ac:dyDescent="0.2">
      <c r="G139" s="3"/>
    </row>
    <row r="140" spans="1:15" x14ac:dyDescent="0.2">
      <c r="G140" s="3"/>
    </row>
    <row r="141" spans="1:15" x14ac:dyDescent="0.2">
      <c r="G141" s="3"/>
    </row>
    <row r="142" spans="1:15" x14ac:dyDescent="0.2">
      <c r="G142" s="3"/>
    </row>
    <row r="143" spans="1:15" x14ac:dyDescent="0.2">
      <c r="G143" s="3"/>
    </row>
    <row r="144" spans="1:15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6E8EA-A58F-F640-A00A-50D2F7F7BD45}">
  <dimension ref="A1:O131"/>
  <sheetViews>
    <sheetView topLeftCell="B1" workbookViewId="0">
      <selection activeCell="Q46" sqref="Q46:Q47"/>
    </sheetView>
  </sheetViews>
  <sheetFormatPr baseColWidth="10" defaultRowHeight="16" x14ac:dyDescent="0.2"/>
  <cols>
    <col min="2" max="3" width="42.5" customWidth="1"/>
    <col min="7" max="7" width="10.83203125" style="4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1441</v>
      </c>
      <c r="C2" t="s">
        <v>1442</v>
      </c>
      <c r="D2">
        <v>56</v>
      </c>
      <c r="E2">
        <v>17.610062889999998</v>
      </c>
      <c r="F2" s="2">
        <v>1.02E-78</v>
      </c>
      <c r="G2" s="4">
        <f>-LOG10(F2)</f>
        <v>77.991399828238087</v>
      </c>
      <c r="H2" t="s">
        <v>1443</v>
      </c>
      <c r="I2">
        <v>307</v>
      </c>
      <c r="J2">
        <v>88</v>
      </c>
      <c r="K2">
        <v>19984</v>
      </c>
      <c r="L2">
        <v>41.423748889999999</v>
      </c>
      <c r="M2" s="2">
        <v>1.5900000000000001E-75</v>
      </c>
      <c r="N2" s="2">
        <v>1.5900000000000001E-75</v>
      </c>
      <c r="O2" s="2">
        <v>1.5699999999999999E-75</v>
      </c>
    </row>
    <row r="3" spans="1:15" x14ac:dyDescent="0.2">
      <c r="A3" t="s">
        <v>13</v>
      </c>
      <c r="B3" t="s">
        <v>1015</v>
      </c>
      <c r="C3" t="s">
        <v>1016</v>
      </c>
      <c r="D3">
        <v>63</v>
      </c>
      <c r="E3">
        <v>19.81132075</v>
      </c>
      <c r="F3" s="2">
        <v>4.72E-52</v>
      </c>
      <c r="G3" s="4">
        <f t="shared" ref="G3:G66" si="0">-LOG10(F3)</f>
        <v>51.326058001365915</v>
      </c>
      <c r="H3" t="s">
        <v>1444</v>
      </c>
      <c r="I3">
        <v>307</v>
      </c>
      <c r="J3">
        <v>302</v>
      </c>
      <c r="K3">
        <v>19984</v>
      </c>
      <c r="L3">
        <v>13.579308409999999</v>
      </c>
      <c r="M3" s="2">
        <v>7.3799999999999996E-49</v>
      </c>
      <c r="N3" s="2">
        <v>3.6899999999999998E-49</v>
      </c>
      <c r="O3" s="2">
        <v>3.6299999999999997E-49</v>
      </c>
    </row>
    <row r="4" spans="1:15" x14ac:dyDescent="0.2">
      <c r="A4" t="s">
        <v>13</v>
      </c>
      <c r="B4" t="s">
        <v>473</v>
      </c>
      <c r="C4" t="s">
        <v>474</v>
      </c>
      <c r="D4">
        <v>22</v>
      </c>
      <c r="E4">
        <v>6.9182389940000002</v>
      </c>
      <c r="F4" s="2">
        <v>8.5199999999999997E-23</v>
      </c>
      <c r="G4" s="4">
        <f t="shared" si="0"/>
        <v>22.0695604052333</v>
      </c>
      <c r="H4" t="s">
        <v>1445</v>
      </c>
      <c r="I4">
        <v>307</v>
      </c>
      <c r="J4">
        <v>64</v>
      </c>
      <c r="K4">
        <v>19984</v>
      </c>
      <c r="L4">
        <v>22.3762215</v>
      </c>
      <c r="M4" s="2">
        <v>1.3300000000000001E-19</v>
      </c>
      <c r="N4" s="2">
        <v>4.4399999999999999E-20</v>
      </c>
      <c r="O4" s="2">
        <v>4.37E-20</v>
      </c>
    </row>
    <row r="5" spans="1:15" x14ac:dyDescent="0.2">
      <c r="A5" t="s">
        <v>13</v>
      </c>
      <c r="B5" t="s">
        <v>626</v>
      </c>
      <c r="C5" t="s">
        <v>627</v>
      </c>
      <c r="D5">
        <v>25</v>
      </c>
      <c r="E5">
        <v>7.8616352200000001</v>
      </c>
      <c r="F5" s="2">
        <v>1.31E-20</v>
      </c>
      <c r="G5" s="4">
        <f t="shared" si="0"/>
        <v>19.882728704344235</v>
      </c>
      <c r="H5" t="s">
        <v>1446</v>
      </c>
      <c r="I5">
        <v>307</v>
      </c>
      <c r="J5">
        <v>116</v>
      </c>
      <c r="K5">
        <v>19984</v>
      </c>
      <c r="L5">
        <v>14.028979</v>
      </c>
      <c r="M5" s="2">
        <v>2.05E-17</v>
      </c>
      <c r="N5" s="2">
        <v>5.1299999999999997E-18</v>
      </c>
      <c r="O5" s="2">
        <v>5.0500000000000001E-18</v>
      </c>
    </row>
    <row r="6" spans="1:15" x14ac:dyDescent="0.2">
      <c r="A6" t="s">
        <v>13</v>
      </c>
      <c r="B6" t="s">
        <v>477</v>
      </c>
      <c r="C6" t="s">
        <v>478</v>
      </c>
      <c r="D6">
        <v>16</v>
      </c>
      <c r="E6">
        <v>5.0314465410000002</v>
      </c>
      <c r="F6" s="2">
        <v>2.7699999999999998E-13</v>
      </c>
      <c r="G6" s="4">
        <f t="shared" si="0"/>
        <v>12.557520230935552</v>
      </c>
      <c r="H6" t="s">
        <v>1447</v>
      </c>
      <c r="I6">
        <v>307</v>
      </c>
      <c r="J6">
        <v>73</v>
      </c>
      <c r="K6">
        <v>19984</v>
      </c>
      <c r="L6">
        <v>14.267279459999999</v>
      </c>
      <c r="M6" s="2">
        <v>4.33E-10</v>
      </c>
      <c r="N6" s="2">
        <v>8.6600000000000003E-11</v>
      </c>
      <c r="O6" s="2">
        <v>8.5300000000000005E-11</v>
      </c>
    </row>
    <row r="7" spans="1:15" x14ac:dyDescent="0.2">
      <c r="A7" t="s">
        <v>13</v>
      </c>
      <c r="B7" t="s">
        <v>1448</v>
      </c>
      <c r="C7" t="s">
        <v>1449</v>
      </c>
      <c r="D7">
        <v>9</v>
      </c>
      <c r="E7">
        <v>2.8301886789999999</v>
      </c>
      <c r="F7" s="2">
        <v>1.06E-10</v>
      </c>
      <c r="G7" s="4">
        <f t="shared" si="0"/>
        <v>9.9746941347352305</v>
      </c>
      <c r="H7" t="s">
        <v>1450</v>
      </c>
      <c r="I7">
        <v>307</v>
      </c>
      <c r="J7">
        <v>18</v>
      </c>
      <c r="K7">
        <v>19984</v>
      </c>
      <c r="L7">
        <v>32.547231269999997</v>
      </c>
      <c r="M7" s="2">
        <v>1.6500000000000001E-7</v>
      </c>
      <c r="N7" s="2">
        <v>2.7500000000000001E-8</v>
      </c>
      <c r="O7" s="2">
        <v>2.7100000000000001E-8</v>
      </c>
    </row>
    <row r="8" spans="1:15" x14ac:dyDescent="0.2">
      <c r="A8" t="s">
        <v>13</v>
      </c>
      <c r="B8" t="s">
        <v>1451</v>
      </c>
      <c r="C8" t="s">
        <v>1452</v>
      </c>
      <c r="D8">
        <v>11</v>
      </c>
      <c r="E8">
        <v>3.4591194970000001</v>
      </c>
      <c r="F8" s="2">
        <v>1.4800000000000001E-10</v>
      </c>
      <c r="G8" s="4">
        <f t="shared" si="0"/>
        <v>9.8297382846050425</v>
      </c>
      <c r="H8" t="s">
        <v>1453</v>
      </c>
      <c r="I8">
        <v>307</v>
      </c>
      <c r="J8">
        <v>37</v>
      </c>
      <c r="K8">
        <v>19984</v>
      </c>
      <c r="L8">
        <v>19.35240778</v>
      </c>
      <c r="M8" s="2">
        <v>2.3099999999999999E-7</v>
      </c>
      <c r="N8" s="2">
        <v>3.2999999999999998E-8</v>
      </c>
      <c r="O8" s="2">
        <v>3.25E-8</v>
      </c>
    </row>
    <row r="9" spans="1:15" x14ac:dyDescent="0.2">
      <c r="A9" t="s">
        <v>13</v>
      </c>
      <c r="B9" t="s">
        <v>1454</v>
      </c>
      <c r="C9" t="s">
        <v>1455</v>
      </c>
      <c r="D9">
        <v>9</v>
      </c>
      <c r="E9">
        <v>2.8301886789999999</v>
      </c>
      <c r="F9" s="2">
        <v>2.3800000000000001E-9</v>
      </c>
      <c r="G9" s="4">
        <f t="shared" si="0"/>
        <v>8.6234230429434877</v>
      </c>
      <c r="H9" t="s">
        <v>1456</v>
      </c>
      <c r="I9">
        <v>307</v>
      </c>
      <c r="J9">
        <v>25</v>
      </c>
      <c r="K9">
        <v>19984</v>
      </c>
      <c r="L9">
        <v>23.43400651</v>
      </c>
      <c r="M9" s="2">
        <v>3.72E-6</v>
      </c>
      <c r="N9" s="2">
        <v>4.1600000000000002E-7</v>
      </c>
      <c r="O9" s="2">
        <v>4.0900000000000002E-7</v>
      </c>
    </row>
    <row r="10" spans="1:15" x14ac:dyDescent="0.2">
      <c r="A10" t="s">
        <v>13</v>
      </c>
      <c r="B10" t="s">
        <v>879</v>
      </c>
      <c r="C10" t="s">
        <v>880</v>
      </c>
      <c r="D10">
        <v>11</v>
      </c>
      <c r="E10">
        <v>3.4591194970000001</v>
      </c>
      <c r="F10" s="2">
        <v>2.3899999999999998E-9</v>
      </c>
      <c r="G10" s="4">
        <f t="shared" si="0"/>
        <v>8.6216020990518629</v>
      </c>
      <c r="H10" t="s">
        <v>1457</v>
      </c>
      <c r="I10">
        <v>307</v>
      </c>
      <c r="J10">
        <v>48</v>
      </c>
      <c r="K10">
        <v>19984</v>
      </c>
      <c r="L10">
        <v>14.917481</v>
      </c>
      <c r="M10" s="2">
        <v>3.7400000000000002E-6</v>
      </c>
      <c r="N10" s="2">
        <v>4.1600000000000002E-7</v>
      </c>
      <c r="O10" s="2">
        <v>4.0900000000000002E-7</v>
      </c>
    </row>
    <row r="11" spans="1:15" x14ac:dyDescent="0.2">
      <c r="A11" t="s">
        <v>13</v>
      </c>
      <c r="B11" t="s">
        <v>1458</v>
      </c>
      <c r="C11" t="s">
        <v>1459</v>
      </c>
      <c r="D11">
        <v>8</v>
      </c>
      <c r="E11">
        <v>2.5157232700000001</v>
      </c>
      <c r="F11" s="2">
        <v>5.0799999999999998E-9</v>
      </c>
      <c r="G11" s="4">
        <f t="shared" si="0"/>
        <v>8.2941362877160802</v>
      </c>
      <c r="H11" t="s">
        <v>1460</v>
      </c>
      <c r="I11">
        <v>307</v>
      </c>
      <c r="J11">
        <v>18</v>
      </c>
      <c r="K11">
        <v>19984</v>
      </c>
      <c r="L11">
        <v>28.930872239999999</v>
      </c>
      <c r="M11" s="2">
        <v>7.9300000000000003E-6</v>
      </c>
      <c r="N11" s="2">
        <v>7.9299999999999997E-7</v>
      </c>
      <c r="O11" s="2">
        <v>7.8100000000000002E-7</v>
      </c>
    </row>
    <row r="12" spans="1:15" x14ac:dyDescent="0.2">
      <c r="A12" t="s">
        <v>13</v>
      </c>
      <c r="B12" t="s">
        <v>1461</v>
      </c>
      <c r="C12" t="s">
        <v>1462</v>
      </c>
      <c r="D12">
        <v>16</v>
      </c>
      <c r="E12">
        <v>5.0314465410000002</v>
      </c>
      <c r="F12" s="2">
        <v>1.6800000000000002E-8</v>
      </c>
      <c r="G12" s="4">
        <f t="shared" si="0"/>
        <v>7.7746907182741367</v>
      </c>
      <c r="H12" t="s">
        <v>1463</v>
      </c>
      <c r="I12">
        <v>307</v>
      </c>
      <c r="J12">
        <v>155</v>
      </c>
      <c r="K12">
        <v>19984</v>
      </c>
      <c r="L12">
        <v>6.7194283910000001</v>
      </c>
      <c r="M12" s="2">
        <v>2.6299999999999999E-5</v>
      </c>
      <c r="N12" s="2">
        <v>2.39E-6</v>
      </c>
      <c r="O12" s="2">
        <v>2.3499999999999999E-6</v>
      </c>
    </row>
    <row r="13" spans="1:15" x14ac:dyDescent="0.2">
      <c r="A13" t="s">
        <v>13</v>
      </c>
      <c r="B13" t="s">
        <v>1464</v>
      </c>
      <c r="C13" t="s">
        <v>1465</v>
      </c>
      <c r="D13">
        <v>7</v>
      </c>
      <c r="E13">
        <v>2.2012578619999998</v>
      </c>
      <c r="F13" s="2">
        <v>1.92E-8</v>
      </c>
      <c r="G13" s="4">
        <f t="shared" si="0"/>
        <v>7.7166987712964508</v>
      </c>
      <c r="H13" t="s">
        <v>1466</v>
      </c>
      <c r="I13">
        <v>307</v>
      </c>
      <c r="J13">
        <v>13</v>
      </c>
      <c r="K13">
        <v>19984</v>
      </c>
      <c r="L13">
        <v>35.050864449999999</v>
      </c>
      <c r="M13" s="2">
        <v>3.01E-5</v>
      </c>
      <c r="N13" s="2">
        <v>2.5100000000000001E-6</v>
      </c>
      <c r="O13" s="2">
        <v>2.4700000000000001E-6</v>
      </c>
    </row>
    <row r="14" spans="1:15" x14ac:dyDescent="0.2">
      <c r="A14" t="s">
        <v>13</v>
      </c>
      <c r="B14" t="s">
        <v>493</v>
      </c>
      <c r="C14" t="s">
        <v>494</v>
      </c>
      <c r="D14">
        <v>11</v>
      </c>
      <c r="E14">
        <v>3.4591194970000001</v>
      </c>
      <c r="F14" s="2">
        <v>3.2600000000000001E-8</v>
      </c>
      <c r="G14" s="4">
        <f t="shared" si="0"/>
        <v>7.4867823999320606</v>
      </c>
      <c r="H14" t="s">
        <v>1467</v>
      </c>
      <c r="I14">
        <v>307</v>
      </c>
      <c r="J14">
        <v>62</v>
      </c>
      <c r="K14">
        <v>19984</v>
      </c>
      <c r="L14">
        <v>11.54901755</v>
      </c>
      <c r="M14" s="2">
        <v>5.0899999999999997E-5</v>
      </c>
      <c r="N14" s="2">
        <v>3.9099999999999998E-6</v>
      </c>
      <c r="O14" s="2">
        <v>3.8500000000000004E-6</v>
      </c>
    </row>
    <row r="15" spans="1:15" x14ac:dyDescent="0.2">
      <c r="A15" t="s">
        <v>13</v>
      </c>
      <c r="B15" t="s">
        <v>1468</v>
      </c>
      <c r="C15" t="s">
        <v>1469</v>
      </c>
      <c r="D15">
        <v>8</v>
      </c>
      <c r="E15">
        <v>2.5157232700000001</v>
      </c>
      <c r="F15" s="2">
        <v>3.6599999999999997E-8</v>
      </c>
      <c r="G15" s="4">
        <f t="shared" si="0"/>
        <v>7.436518914605589</v>
      </c>
      <c r="H15" t="s">
        <v>1470</v>
      </c>
      <c r="I15">
        <v>307</v>
      </c>
      <c r="J15">
        <v>23</v>
      </c>
      <c r="K15">
        <v>19984</v>
      </c>
      <c r="L15">
        <v>22.641552189999999</v>
      </c>
      <c r="M15" s="2">
        <v>5.7200000000000001E-5</v>
      </c>
      <c r="N15" s="2">
        <v>4.0899999999999998E-6</v>
      </c>
      <c r="O15" s="2">
        <v>4.0300000000000004E-6</v>
      </c>
    </row>
    <row r="16" spans="1:15" x14ac:dyDescent="0.2">
      <c r="A16" t="s">
        <v>13</v>
      </c>
      <c r="B16" t="s">
        <v>1471</v>
      </c>
      <c r="C16" t="s">
        <v>1472</v>
      </c>
      <c r="D16">
        <v>8</v>
      </c>
      <c r="E16">
        <v>2.5157232700000001</v>
      </c>
      <c r="F16" s="2">
        <v>5.1E-8</v>
      </c>
      <c r="G16" s="4">
        <f t="shared" si="0"/>
        <v>7.2924298239020633</v>
      </c>
      <c r="H16" t="s">
        <v>1473</v>
      </c>
      <c r="I16">
        <v>307</v>
      </c>
      <c r="J16">
        <v>24</v>
      </c>
      <c r="K16">
        <v>19984</v>
      </c>
      <c r="L16">
        <v>21.69815418</v>
      </c>
      <c r="M16" s="2">
        <v>7.9699999999999999E-5</v>
      </c>
      <c r="N16" s="2">
        <v>5.3199999999999999E-6</v>
      </c>
      <c r="O16" s="2">
        <v>5.2299999999999999E-6</v>
      </c>
    </row>
    <row r="17" spans="1:15" x14ac:dyDescent="0.2">
      <c r="A17" t="s">
        <v>13</v>
      </c>
      <c r="B17" t="s">
        <v>1474</v>
      </c>
      <c r="C17" t="s">
        <v>1475</v>
      </c>
      <c r="D17">
        <v>16</v>
      </c>
      <c r="E17">
        <v>5.0314465410000002</v>
      </c>
      <c r="F17" s="2">
        <v>3.9999999999999998E-7</v>
      </c>
      <c r="G17" s="4">
        <f t="shared" si="0"/>
        <v>6.3979400086720375</v>
      </c>
      <c r="H17" t="s">
        <v>1476</v>
      </c>
      <c r="I17">
        <v>307</v>
      </c>
      <c r="J17">
        <v>197</v>
      </c>
      <c r="K17">
        <v>19984</v>
      </c>
      <c r="L17">
        <v>5.2868599019999998</v>
      </c>
      <c r="M17" s="2">
        <v>6.2600000000000004E-4</v>
      </c>
      <c r="N17" s="2">
        <v>3.9100000000000002E-5</v>
      </c>
      <c r="O17" s="2">
        <v>3.8500000000000001E-5</v>
      </c>
    </row>
    <row r="18" spans="1:15" x14ac:dyDescent="0.2">
      <c r="A18" t="s">
        <v>13</v>
      </c>
      <c r="B18" t="s">
        <v>1477</v>
      </c>
      <c r="C18" t="s">
        <v>1478</v>
      </c>
      <c r="D18">
        <v>7</v>
      </c>
      <c r="E18">
        <v>2.2012578619999998</v>
      </c>
      <c r="F18" s="2">
        <v>5.4899999999999995E-7</v>
      </c>
      <c r="G18" s="4">
        <f t="shared" si="0"/>
        <v>6.2604276555499085</v>
      </c>
      <c r="H18" t="s">
        <v>1479</v>
      </c>
      <c r="I18">
        <v>307</v>
      </c>
      <c r="J18">
        <v>21</v>
      </c>
      <c r="K18">
        <v>19984</v>
      </c>
      <c r="L18">
        <v>21.69815418</v>
      </c>
      <c r="M18" s="2">
        <v>8.5700000000000001E-4</v>
      </c>
      <c r="N18" s="2">
        <v>5.0500000000000001E-5</v>
      </c>
      <c r="O18" s="2">
        <v>4.9700000000000002E-5</v>
      </c>
    </row>
    <row r="19" spans="1:15" x14ac:dyDescent="0.2">
      <c r="A19" t="s">
        <v>13</v>
      </c>
      <c r="B19" t="s">
        <v>461</v>
      </c>
      <c r="C19" t="s">
        <v>462</v>
      </c>
      <c r="D19">
        <v>9</v>
      </c>
      <c r="E19">
        <v>2.8301886789999999</v>
      </c>
      <c r="F19" s="2">
        <v>8.47E-7</v>
      </c>
      <c r="G19" s="4">
        <f t="shared" si="0"/>
        <v>6.0721165896692932</v>
      </c>
      <c r="H19" t="s">
        <v>1480</v>
      </c>
      <c r="I19">
        <v>307</v>
      </c>
      <c r="J19">
        <v>50</v>
      </c>
      <c r="K19">
        <v>19984</v>
      </c>
      <c r="L19">
        <v>11.71700326</v>
      </c>
      <c r="M19">
        <v>1.3229820000000001E-3</v>
      </c>
      <c r="N19" s="2">
        <v>7.3499999999999998E-5</v>
      </c>
      <c r="O19" s="2">
        <v>7.2399999999999998E-5</v>
      </c>
    </row>
    <row r="20" spans="1:15" x14ac:dyDescent="0.2">
      <c r="A20" t="s">
        <v>13</v>
      </c>
      <c r="B20" t="s">
        <v>75</v>
      </c>
      <c r="C20" t="s">
        <v>76</v>
      </c>
      <c r="D20">
        <v>15</v>
      </c>
      <c r="E20">
        <v>4.7169811319999999</v>
      </c>
      <c r="F20" s="2">
        <v>4.2100000000000003E-6</v>
      </c>
      <c r="G20" s="4">
        <f t="shared" si="0"/>
        <v>5.3757179041643317</v>
      </c>
      <c r="H20" t="s">
        <v>1481</v>
      </c>
      <c r="I20">
        <v>307</v>
      </c>
      <c r="J20">
        <v>208</v>
      </c>
      <c r="K20">
        <v>19984</v>
      </c>
      <c r="L20">
        <v>4.6943122019999999</v>
      </c>
      <c r="M20">
        <v>6.5539689999999998E-3</v>
      </c>
      <c r="N20" s="2">
        <v>3.4600000000000001E-4</v>
      </c>
      <c r="O20" s="2">
        <v>3.4099999999999999E-4</v>
      </c>
    </row>
    <row r="21" spans="1:15" x14ac:dyDescent="0.2">
      <c r="A21" t="s">
        <v>13</v>
      </c>
      <c r="B21" t="s">
        <v>209</v>
      </c>
      <c r="C21" t="s">
        <v>210</v>
      </c>
      <c r="D21">
        <v>29</v>
      </c>
      <c r="E21">
        <v>9.1194968549999995</v>
      </c>
      <c r="F21" s="2">
        <v>8.0499999999999992E-6</v>
      </c>
      <c r="G21" s="4">
        <f t="shared" si="0"/>
        <v>5.0942041196321313</v>
      </c>
      <c r="H21" t="s">
        <v>1482</v>
      </c>
      <c r="I21">
        <v>307</v>
      </c>
      <c r="J21">
        <v>728</v>
      </c>
      <c r="K21">
        <v>19984</v>
      </c>
      <c r="L21">
        <v>2.5930486450000001</v>
      </c>
      <c r="M21">
        <v>1.2510802999999999E-2</v>
      </c>
      <c r="N21" s="2">
        <v>6.29E-4</v>
      </c>
      <c r="O21" s="2">
        <v>6.2E-4</v>
      </c>
    </row>
    <row r="22" spans="1:15" x14ac:dyDescent="0.2">
      <c r="A22" t="s">
        <v>13</v>
      </c>
      <c r="B22" t="s">
        <v>1483</v>
      </c>
      <c r="C22" t="s">
        <v>1484</v>
      </c>
      <c r="D22">
        <v>5</v>
      </c>
      <c r="E22">
        <v>1.5723270439999999</v>
      </c>
      <c r="F22" s="2">
        <v>1.0499999999999999E-5</v>
      </c>
      <c r="G22" s="4">
        <f t="shared" si="0"/>
        <v>4.9788107009300617</v>
      </c>
      <c r="H22" t="s">
        <v>1485</v>
      </c>
      <c r="I22">
        <v>307</v>
      </c>
      <c r="J22">
        <v>10</v>
      </c>
      <c r="K22">
        <v>19984</v>
      </c>
      <c r="L22">
        <v>32.547231269999997</v>
      </c>
      <c r="M22">
        <v>1.6318758999999999E-2</v>
      </c>
      <c r="N22" s="2">
        <v>7.8299999999999995E-4</v>
      </c>
      <c r="O22" s="2">
        <v>7.7099999999999998E-4</v>
      </c>
    </row>
    <row r="23" spans="1:15" x14ac:dyDescent="0.2">
      <c r="A23" t="s">
        <v>13</v>
      </c>
      <c r="B23" t="s">
        <v>1486</v>
      </c>
      <c r="C23" t="s">
        <v>1487</v>
      </c>
      <c r="D23">
        <v>6</v>
      </c>
      <c r="E23">
        <v>1.886792453</v>
      </c>
      <c r="F23" s="2">
        <v>4.1199999999999999E-5</v>
      </c>
      <c r="G23" s="4">
        <f t="shared" si="0"/>
        <v>4.3851027839668655</v>
      </c>
      <c r="H23" t="s">
        <v>1488</v>
      </c>
      <c r="I23">
        <v>307</v>
      </c>
      <c r="J23">
        <v>26</v>
      </c>
      <c r="K23">
        <v>19984</v>
      </c>
      <c r="L23">
        <v>15.02179905</v>
      </c>
      <c r="M23">
        <v>6.2297479000000003E-2</v>
      </c>
      <c r="N23">
        <v>2.8220039999999999E-3</v>
      </c>
      <c r="O23">
        <v>2.7786719999999998E-3</v>
      </c>
    </row>
    <row r="24" spans="1:15" x14ac:dyDescent="0.2">
      <c r="A24" t="s">
        <v>13</v>
      </c>
      <c r="B24" t="s">
        <v>504</v>
      </c>
      <c r="C24" t="s">
        <v>505</v>
      </c>
      <c r="D24">
        <v>17</v>
      </c>
      <c r="E24">
        <v>5.3459119499999996</v>
      </c>
      <c r="F24" s="2">
        <v>4.1499999999999999E-5</v>
      </c>
      <c r="G24" s="4">
        <f t="shared" si="0"/>
        <v>4.3819519032879075</v>
      </c>
      <c r="H24" t="s">
        <v>1489</v>
      </c>
      <c r="I24">
        <v>307</v>
      </c>
      <c r="J24">
        <v>323</v>
      </c>
      <c r="K24">
        <v>19984</v>
      </c>
      <c r="L24">
        <v>3.426024344</v>
      </c>
      <c r="M24">
        <v>6.2845792999999997E-2</v>
      </c>
      <c r="N24">
        <v>2.8220039999999999E-3</v>
      </c>
      <c r="O24">
        <v>2.7786719999999998E-3</v>
      </c>
    </row>
    <row r="25" spans="1:15" x14ac:dyDescent="0.2">
      <c r="A25" t="s">
        <v>13</v>
      </c>
      <c r="B25" t="s">
        <v>1490</v>
      </c>
      <c r="C25" t="s">
        <v>1491</v>
      </c>
      <c r="D25">
        <v>7</v>
      </c>
      <c r="E25">
        <v>2.2012578619999998</v>
      </c>
      <c r="F25" s="2">
        <v>6.8700000000000003E-5</v>
      </c>
      <c r="G25" s="4">
        <f t="shared" si="0"/>
        <v>4.1630432629404499</v>
      </c>
      <c r="H25" t="s">
        <v>1492</v>
      </c>
      <c r="I25">
        <v>307</v>
      </c>
      <c r="J25">
        <v>46</v>
      </c>
      <c r="K25">
        <v>19984</v>
      </c>
      <c r="L25">
        <v>9.9056790820000007</v>
      </c>
      <c r="M25">
        <v>0.101767708</v>
      </c>
      <c r="N25">
        <v>4.4717869999999996E-3</v>
      </c>
      <c r="O25">
        <v>4.4031219999999998E-3</v>
      </c>
    </row>
    <row r="26" spans="1:15" x14ac:dyDescent="0.2">
      <c r="A26" t="s">
        <v>13</v>
      </c>
      <c r="B26" t="s">
        <v>1493</v>
      </c>
      <c r="C26" t="s">
        <v>1494</v>
      </c>
      <c r="D26">
        <v>5</v>
      </c>
      <c r="E26">
        <v>1.5723270439999999</v>
      </c>
      <c r="F26" s="2">
        <v>1.1E-4</v>
      </c>
      <c r="G26" s="4">
        <f t="shared" si="0"/>
        <v>3.9586073148417751</v>
      </c>
      <c r="H26" t="s">
        <v>1495</v>
      </c>
      <c r="I26">
        <v>307</v>
      </c>
      <c r="J26">
        <v>17</v>
      </c>
      <c r="K26">
        <v>19984</v>
      </c>
      <c r="L26">
        <v>19.14543016</v>
      </c>
      <c r="M26">
        <v>0.15744817999999999</v>
      </c>
      <c r="N26">
        <v>6.8524290000000002E-3</v>
      </c>
      <c r="O26">
        <v>6.7472089999999997E-3</v>
      </c>
    </row>
    <row r="27" spans="1:15" x14ac:dyDescent="0.2">
      <c r="A27" t="s">
        <v>13</v>
      </c>
      <c r="B27" t="s">
        <v>645</v>
      </c>
      <c r="C27" t="s">
        <v>646</v>
      </c>
      <c r="D27">
        <v>5</v>
      </c>
      <c r="E27">
        <v>1.5723270439999999</v>
      </c>
      <c r="F27" s="2">
        <v>2.1499999999999999E-4</v>
      </c>
      <c r="G27" s="4">
        <f t="shared" si="0"/>
        <v>3.6675615400843946</v>
      </c>
      <c r="H27" t="s">
        <v>1496</v>
      </c>
      <c r="I27">
        <v>307</v>
      </c>
      <c r="J27">
        <v>20</v>
      </c>
      <c r="K27">
        <v>19984</v>
      </c>
      <c r="L27">
        <v>16.273615639999999</v>
      </c>
      <c r="M27">
        <v>0.28563401799999999</v>
      </c>
      <c r="N27">
        <v>1.2935525999999999E-2</v>
      </c>
      <c r="O27">
        <v>1.2736900000000001E-2</v>
      </c>
    </row>
    <row r="28" spans="1:15" x14ac:dyDescent="0.2">
      <c r="A28" t="s">
        <v>13</v>
      </c>
      <c r="B28" t="s">
        <v>1497</v>
      </c>
      <c r="C28" t="s">
        <v>1498</v>
      </c>
      <c r="D28">
        <v>4</v>
      </c>
      <c r="E28">
        <v>1.257861635</v>
      </c>
      <c r="F28" s="2">
        <v>5.3499999999999999E-4</v>
      </c>
      <c r="G28" s="4">
        <f t="shared" si="0"/>
        <v>3.2716462179787715</v>
      </c>
      <c r="H28" t="s">
        <v>1499</v>
      </c>
      <c r="I28">
        <v>307</v>
      </c>
      <c r="J28">
        <v>11</v>
      </c>
      <c r="K28">
        <v>19984</v>
      </c>
      <c r="L28">
        <v>23.67071365</v>
      </c>
      <c r="M28">
        <v>0.56708212899999999</v>
      </c>
      <c r="N28">
        <v>3.0999373E-2</v>
      </c>
      <c r="O28">
        <v>3.0523374999999998E-2</v>
      </c>
    </row>
    <row r="29" spans="1:15" x14ac:dyDescent="0.2">
      <c r="A29" t="s">
        <v>13</v>
      </c>
      <c r="B29" t="s">
        <v>1500</v>
      </c>
      <c r="C29" t="s">
        <v>1501</v>
      </c>
      <c r="D29">
        <v>5</v>
      </c>
      <c r="E29">
        <v>1.5723270439999999</v>
      </c>
      <c r="F29">
        <v>1.554141E-3</v>
      </c>
      <c r="G29" s="4">
        <f t="shared" si="0"/>
        <v>2.8085095822249007</v>
      </c>
      <c r="H29" t="s">
        <v>1485</v>
      </c>
      <c r="I29">
        <v>307</v>
      </c>
      <c r="J29">
        <v>33</v>
      </c>
      <c r="K29">
        <v>19984</v>
      </c>
      <c r="L29">
        <v>9.8627973549999997</v>
      </c>
      <c r="M29">
        <v>0.91205218300000002</v>
      </c>
      <c r="N29">
        <v>8.0970736000000001E-2</v>
      </c>
      <c r="O29">
        <v>7.9727423000000006E-2</v>
      </c>
    </row>
    <row r="30" spans="1:15" x14ac:dyDescent="0.2">
      <c r="A30" t="s">
        <v>13</v>
      </c>
      <c r="B30" t="s">
        <v>1502</v>
      </c>
      <c r="C30" t="s">
        <v>1503</v>
      </c>
      <c r="D30">
        <v>5</v>
      </c>
      <c r="E30">
        <v>1.5723270439999999</v>
      </c>
      <c r="F30">
        <v>1.554141E-3</v>
      </c>
      <c r="G30" s="4">
        <f t="shared" si="0"/>
        <v>2.8085095822249007</v>
      </c>
      <c r="H30" t="s">
        <v>1504</v>
      </c>
      <c r="I30">
        <v>307</v>
      </c>
      <c r="J30">
        <v>33</v>
      </c>
      <c r="K30">
        <v>19984</v>
      </c>
      <c r="L30">
        <v>9.8627973549999997</v>
      </c>
      <c r="M30">
        <v>0.91205218300000002</v>
      </c>
      <c r="N30">
        <v>8.0970736000000001E-2</v>
      </c>
      <c r="O30">
        <v>7.9727423000000006E-2</v>
      </c>
    </row>
    <row r="31" spans="1:15" x14ac:dyDescent="0.2">
      <c r="A31" t="s">
        <v>13</v>
      </c>
      <c r="B31" t="s">
        <v>501</v>
      </c>
      <c r="C31" t="s">
        <v>502</v>
      </c>
      <c r="D31">
        <v>5</v>
      </c>
      <c r="E31">
        <v>1.5723270439999999</v>
      </c>
      <c r="F31">
        <v>1.554141E-3</v>
      </c>
      <c r="G31" s="4">
        <f t="shared" si="0"/>
        <v>2.8085095822249007</v>
      </c>
      <c r="H31" t="s">
        <v>1505</v>
      </c>
      <c r="I31">
        <v>307</v>
      </c>
      <c r="J31">
        <v>33</v>
      </c>
      <c r="K31">
        <v>19984</v>
      </c>
      <c r="L31">
        <v>9.8627973549999997</v>
      </c>
      <c r="M31">
        <v>0.91205218300000002</v>
      </c>
      <c r="N31">
        <v>8.0970736000000001E-2</v>
      </c>
      <c r="O31">
        <v>7.9727423000000006E-2</v>
      </c>
    </row>
    <row r="32" spans="1:15" x14ac:dyDescent="0.2">
      <c r="A32" t="s">
        <v>13</v>
      </c>
      <c r="B32" t="s">
        <v>1506</v>
      </c>
      <c r="C32" t="s">
        <v>1507</v>
      </c>
      <c r="D32">
        <v>5</v>
      </c>
      <c r="E32">
        <v>1.5723270439999999</v>
      </c>
      <c r="F32">
        <v>1.740363E-3</v>
      </c>
      <c r="G32" s="4">
        <f t="shared" si="0"/>
        <v>2.7593601583525689</v>
      </c>
      <c r="H32" t="s">
        <v>1508</v>
      </c>
      <c r="I32">
        <v>307</v>
      </c>
      <c r="J32">
        <v>34</v>
      </c>
      <c r="K32">
        <v>19984</v>
      </c>
      <c r="L32">
        <v>9.57271508</v>
      </c>
      <c r="M32">
        <v>0.93429348499999998</v>
      </c>
      <c r="N32">
        <v>8.7747980000000003E-2</v>
      </c>
      <c r="O32">
        <v>8.6400602000000007E-2</v>
      </c>
    </row>
    <row r="33" spans="1:15" x14ac:dyDescent="0.2">
      <c r="A33" t="s">
        <v>13</v>
      </c>
      <c r="B33" t="s">
        <v>1509</v>
      </c>
      <c r="C33" t="s">
        <v>1510</v>
      </c>
      <c r="D33">
        <v>6</v>
      </c>
      <c r="E33">
        <v>1.886792453</v>
      </c>
      <c r="F33">
        <v>1.922981E-3</v>
      </c>
      <c r="G33" s="4">
        <f t="shared" si="0"/>
        <v>2.7160250067838398</v>
      </c>
      <c r="H33" t="s">
        <v>1511</v>
      </c>
      <c r="I33">
        <v>307</v>
      </c>
      <c r="J33">
        <v>58</v>
      </c>
      <c r="K33">
        <v>19984</v>
      </c>
      <c r="L33">
        <v>6.7339099180000002</v>
      </c>
      <c r="M33">
        <v>0.95063499299999998</v>
      </c>
      <c r="N33">
        <v>9.3925621000000001E-2</v>
      </c>
      <c r="O33">
        <v>9.2483385000000001E-2</v>
      </c>
    </row>
    <row r="34" spans="1:15" x14ac:dyDescent="0.2">
      <c r="A34" t="s">
        <v>13</v>
      </c>
      <c r="B34" t="s">
        <v>1360</v>
      </c>
      <c r="C34" t="s">
        <v>1361</v>
      </c>
      <c r="D34">
        <v>7</v>
      </c>
      <c r="E34">
        <v>2.2012578619999998</v>
      </c>
      <c r="F34">
        <v>2.3248729999999999E-3</v>
      </c>
      <c r="G34" s="4">
        <f t="shared" si="0"/>
        <v>2.6336007661743075</v>
      </c>
      <c r="H34" t="s">
        <v>1512</v>
      </c>
      <c r="I34">
        <v>307</v>
      </c>
      <c r="J34">
        <v>88</v>
      </c>
      <c r="K34">
        <v>19984</v>
      </c>
      <c r="L34">
        <v>5.1779686109999998</v>
      </c>
      <c r="M34">
        <v>0.97369526699999998</v>
      </c>
      <c r="N34">
        <v>0.109235815</v>
      </c>
      <c r="O34">
        <v>0.10755848899999999</v>
      </c>
    </row>
    <row r="35" spans="1:15" x14ac:dyDescent="0.2">
      <c r="A35" t="s">
        <v>13</v>
      </c>
      <c r="B35" t="s">
        <v>510</v>
      </c>
      <c r="C35" t="s">
        <v>511</v>
      </c>
      <c r="D35">
        <v>8</v>
      </c>
      <c r="E35">
        <v>2.5157232700000001</v>
      </c>
      <c r="F35">
        <v>2.396095E-3</v>
      </c>
      <c r="G35" s="4">
        <f t="shared" si="0"/>
        <v>2.6204959671016432</v>
      </c>
      <c r="H35" t="s">
        <v>1513</v>
      </c>
      <c r="I35">
        <v>307</v>
      </c>
      <c r="J35">
        <v>119</v>
      </c>
      <c r="K35">
        <v>19984</v>
      </c>
      <c r="L35">
        <v>4.3760983219999998</v>
      </c>
      <c r="M35">
        <v>0.97647263299999998</v>
      </c>
      <c r="N35">
        <v>0.109235815</v>
      </c>
      <c r="O35">
        <v>0.10755848899999999</v>
      </c>
    </row>
    <row r="36" spans="1:15" x14ac:dyDescent="0.2">
      <c r="A36" t="s">
        <v>13</v>
      </c>
      <c r="B36" t="s">
        <v>1514</v>
      </c>
      <c r="C36" t="s">
        <v>1515</v>
      </c>
      <c r="D36">
        <v>4</v>
      </c>
      <c r="E36">
        <v>1.257861635</v>
      </c>
      <c r="F36">
        <v>2.4460990000000002E-3</v>
      </c>
      <c r="G36" s="4">
        <f t="shared" si="0"/>
        <v>2.6115259699147644</v>
      </c>
      <c r="H36" t="s">
        <v>1516</v>
      </c>
      <c r="I36">
        <v>307</v>
      </c>
      <c r="J36">
        <v>18</v>
      </c>
      <c r="K36">
        <v>19984</v>
      </c>
      <c r="L36">
        <v>14.46543612</v>
      </c>
      <c r="M36">
        <v>0.97824555499999999</v>
      </c>
      <c r="N36">
        <v>0.109235815</v>
      </c>
      <c r="O36">
        <v>0.10755848899999999</v>
      </c>
    </row>
    <row r="37" spans="1:15" x14ac:dyDescent="0.2">
      <c r="A37" t="s">
        <v>13</v>
      </c>
      <c r="B37" t="s">
        <v>438</v>
      </c>
      <c r="C37" t="s">
        <v>439</v>
      </c>
      <c r="D37">
        <v>7</v>
      </c>
      <c r="E37">
        <v>2.2012578619999998</v>
      </c>
      <c r="F37">
        <v>2.752857E-3</v>
      </c>
      <c r="G37" s="4">
        <f t="shared" si="0"/>
        <v>2.5602163478961413</v>
      </c>
      <c r="H37" t="s">
        <v>1517</v>
      </c>
      <c r="I37">
        <v>307</v>
      </c>
      <c r="J37">
        <v>91</v>
      </c>
      <c r="K37">
        <v>19984</v>
      </c>
      <c r="L37">
        <v>5.007266349</v>
      </c>
      <c r="M37">
        <v>0.986548282</v>
      </c>
      <c r="N37">
        <v>0.119519867</v>
      </c>
      <c r="O37">
        <v>0.117684629</v>
      </c>
    </row>
    <row r="38" spans="1:15" x14ac:dyDescent="0.2">
      <c r="A38" t="s">
        <v>13</v>
      </c>
      <c r="B38" t="s">
        <v>620</v>
      </c>
      <c r="C38" t="s">
        <v>621</v>
      </c>
      <c r="D38">
        <v>4</v>
      </c>
      <c r="E38">
        <v>1.257861635</v>
      </c>
      <c r="F38">
        <v>2.8720740000000001E-3</v>
      </c>
      <c r="G38" s="4">
        <f t="shared" si="0"/>
        <v>2.5418043745350172</v>
      </c>
      <c r="H38" t="s">
        <v>1518</v>
      </c>
      <c r="I38">
        <v>307</v>
      </c>
      <c r="J38">
        <v>19</v>
      </c>
      <c r="K38">
        <v>19984</v>
      </c>
      <c r="L38">
        <v>13.70409738</v>
      </c>
      <c r="M38">
        <v>0.98884102100000004</v>
      </c>
      <c r="N38">
        <v>0.12132572899999999</v>
      </c>
      <c r="O38">
        <v>0.119462762</v>
      </c>
    </row>
    <row r="39" spans="1:15" x14ac:dyDescent="0.2">
      <c r="A39" t="s">
        <v>13</v>
      </c>
      <c r="B39" t="s">
        <v>1519</v>
      </c>
      <c r="C39" t="s">
        <v>1520</v>
      </c>
      <c r="D39">
        <v>6</v>
      </c>
      <c r="E39">
        <v>1.886792453</v>
      </c>
      <c r="F39">
        <v>3.396825E-3</v>
      </c>
      <c r="G39" s="4">
        <f t="shared" si="0"/>
        <v>2.4689268268397306</v>
      </c>
      <c r="H39" t="s">
        <v>1521</v>
      </c>
      <c r="I39">
        <v>307</v>
      </c>
      <c r="J39">
        <v>66</v>
      </c>
      <c r="K39">
        <v>19984</v>
      </c>
      <c r="L39">
        <v>5.917678413</v>
      </c>
      <c r="M39">
        <v>0.99509879599999995</v>
      </c>
      <c r="N39">
        <v>0.139716755</v>
      </c>
      <c r="O39">
        <v>0.13757139199999999</v>
      </c>
    </row>
    <row r="40" spans="1:15" x14ac:dyDescent="0.2">
      <c r="A40" t="s">
        <v>13</v>
      </c>
      <c r="B40" t="s">
        <v>1522</v>
      </c>
      <c r="C40" t="s">
        <v>1523</v>
      </c>
      <c r="D40">
        <v>4</v>
      </c>
      <c r="E40">
        <v>1.257861635</v>
      </c>
      <c r="F40">
        <v>4.4124430000000003E-3</v>
      </c>
      <c r="G40" s="4">
        <f t="shared" si="0"/>
        <v>2.3553208917900381</v>
      </c>
      <c r="H40" t="s">
        <v>1524</v>
      </c>
      <c r="I40">
        <v>307</v>
      </c>
      <c r="J40">
        <v>22</v>
      </c>
      <c r="K40">
        <v>19984</v>
      </c>
      <c r="L40">
        <v>11.83535683</v>
      </c>
      <c r="M40">
        <v>0.99900414500000001</v>
      </c>
      <c r="N40">
        <v>0.176837152</v>
      </c>
      <c r="O40">
        <v>0.17412180299999999</v>
      </c>
    </row>
    <row r="41" spans="1:15" x14ac:dyDescent="0.2">
      <c r="A41" t="s">
        <v>13</v>
      </c>
      <c r="B41" t="s">
        <v>1525</v>
      </c>
      <c r="C41" t="s">
        <v>1526</v>
      </c>
      <c r="D41">
        <v>6</v>
      </c>
      <c r="E41">
        <v>1.886792453</v>
      </c>
      <c r="F41">
        <v>5.547008E-3</v>
      </c>
      <c r="G41" s="4">
        <f t="shared" si="0"/>
        <v>2.2559412077729855</v>
      </c>
      <c r="H41" t="s">
        <v>1527</v>
      </c>
      <c r="I41">
        <v>307</v>
      </c>
      <c r="J41">
        <v>74</v>
      </c>
      <c r="K41">
        <v>19984</v>
      </c>
      <c r="L41">
        <v>5.2779293950000001</v>
      </c>
      <c r="M41">
        <v>0.99983242999999999</v>
      </c>
      <c r="N41">
        <v>0.21674932499999999</v>
      </c>
      <c r="O41">
        <v>0.21342112099999999</v>
      </c>
    </row>
    <row r="42" spans="1:15" x14ac:dyDescent="0.2">
      <c r="A42" t="s">
        <v>13</v>
      </c>
      <c r="B42" t="s">
        <v>225</v>
      </c>
      <c r="C42" t="s">
        <v>226</v>
      </c>
      <c r="D42">
        <v>6</v>
      </c>
      <c r="E42">
        <v>1.886792453</v>
      </c>
      <c r="F42">
        <v>5.8704400000000002E-3</v>
      </c>
      <c r="G42" s="4">
        <f t="shared" si="0"/>
        <v>2.2313293463826058</v>
      </c>
      <c r="H42" t="s">
        <v>1528</v>
      </c>
      <c r="I42">
        <v>307</v>
      </c>
      <c r="J42">
        <v>75</v>
      </c>
      <c r="K42">
        <v>19984</v>
      </c>
      <c r="L42">
        <v>5.2075570029999998</v>
      </c>
      <c r="M42">
        <v>0.99989921699999995</v>
      </c>
      <c r="N42">
        <v>0.22379263299999999</v>
      </c>
      <c r="O42">
        <v>0.22035627799999999</v>
      </c>
    </row>
    <row r="43" spans="1:15" x14ac:dyDescent="0.2">
      <c r="A43" t="s">
        <v>13</v>
      </c>
      <c r="B43" t="s">
        <v>1529</v>
      </c>
      <c r="C43" t="s">
        <v>1530</v>
      </c>
      <c r="D43">
        <v>3</v>
      </c>
      <c r="E43">
        <v>0.94339622599999995</v>
      </c>
      <c r="F43">
        <v>6.1568079999999997E-3</v>
      </c>
      <c r="G43" s="4">
        <f t="shared" si="0"/>
        <v>2.2106443896667098</v>
      </c>
      <c r="H43" t="s">
        <v>1531</v>
      </c>
      <c r="I43">
        <v>307</v>
      </c>
      <c r="J43">
        <v>8</v>
      </c>
      <c r="K43">
        <v>19984</v>
      </c>
      <c r="L43">
        <v>24.41042345</v>
      </c>
      <c r="M43">
        <v>0.99993575700000004</v>
      </c>
      <c r="N43">
        <v>0.22912120899999999</v>
      </c>
      <c r="O43">
        <v>0.22560303300000001</v>
      </c>
    </row>
    <row r="44" spans="1:15" x14ac:dyDescent="0.2">
      <c r="A44" t="s">
        <v>13</v>
      </c>
      <c r="B44" t="s">
        <v>1532</v>
      </c>
      <c r="C44" t="s">
        <v>1533</v>
      </c>
      <c r="D44">
        <v>5</v>
      </c>
      <c r="E44">
        <v>1.5723270439999999</v>
      </c>
      <c r="F44">
        <v>6.64716E-3</v>
      </c>
      <c r="G44" s="4">
        <f t="shared" si="0"/>
        <v>2.1773638674450853</v>
      </c>
      <c r="H44" t="s">
        <v>1485</v>
      </c>
      <c r="I44">
        <v>307</v>
      </c>
      <c r="J44">
        <v>49</v>
      </c>
      <c r="K44">
        <v>19984</v>
      </c>
      <c r="L44">
        <v>6.6422920960000003</v>
      </c>
      <c r="M44">
        <v>0.99997029500000001</v>
      </c>
      <c r="N44">
        <v>0.241616521</v>
      </c>
      <c r="O44">
        <v>0.237906479</v>
      </c>
    </row>
    <row r="45" spans="1:15" x14ac:dyDescent="0.2">
      <c r="A45" t="s">
        <v>13</v>
      </c>
      <c r="B45" t="s">
        <v>1534</v>
      </c>
      <c r="C45" t="s">
        <v>1535</v>
      </c>
      <c r="D45">
        <v>7</v>
      </c>
      <c r="E45">
        <v>2.2012578619999998</v>
      </c>
      <c r="F45">
        <v>7.5790129999999999E-3</v>
      </c>
      <c r="G45" s="4">
        <f t="shared" si="0"/>
        <v>2.1203873480042872</v>
      </c>
      <c r="H45" t="s">
        <v>1536</v>
      </c>
      <c r="I45">
        <v>307</v>
      </c>
      <c r="J45">
        <v>112</v>
      </c>
      <c r="K45">
        <v>19984</v>
      </c>
      <c r="L45">
        <v>4.0684039089999997</v>
      </c>
      <c r="M45">
        <v>0.99999314900000003</v>
      </c>
      <c r="N45">
        <v>0.26345081399999998</v>
      </c>
      <c r="O45">
        <v>0.25940550400000001</v>
      </c>
    </row>
    <row r="46" spans="1:15" x14ac:dyDescent="0.2">
      <c r="A46" t="s">
        <v>13</v>
      </c>
      <c r="B46" t="s">
        <v>1537</v>
      </c>
      <c r="C46" t="s">
        <v>1538</v>
      </c>
      <c r="D46">
        <v>3</v>
      </c>
      <c r="E46">
        <v>0.94339622599999995</v>
      </c>
      <c r="F46">
        <v>7.8362120000000004E-3</v>
      </c>
      <c r="G46" s="4">
        <f t="shared" si="0"/>
        <v>2.1058938231641924</v>
      </c>
      <c r="H46" t="s">
        <v>1539</v>
      </c>
      <c r="I46">
        <v>307</v>
      </c>
      <c r="J46">
        <v>9</v>
      </c>
      <c r="K46">
        <v>19984</v>
      </c>
      <c r="L46">
        <v>21.69815418</v>
      </c>
      <c r="M46">
        <v>0.99999543099999999</v>
      </c>
      <c r="N46">
        <v>0.26345081399999998</v>
      </c>
      <c r="O46">
        <v>0.25940550400000001</v>
      </c>
    </row>
    <row r="47" spans="1:15" x14ac:dyDescent="0.2">
      <c r="A47" t="s">
        <v>13</v>
      </c>
      <c r="B47" t="s">
        <v>1540</v>
      </c>
      <c r="C47" t="s">
        <v>1541</v>
      </c>
      <c r="D47">
        <v>3</v>
      </c>
      <c r="E47">
        <v>0.94339622599999995</v>
      </c>
      <c r="F47">
        <v>7.8362120000000004E-3</v>
      </c>
      <c r="G47" s="4">
        <f t="shared" si="0"/>
        <v>2.1058938231641924</v>
      </c>
      <c r="H47" t="s">
        <v>1542</v>
      </c>
      <c r="I47">
        <v>307</v>
      </c>
      <c r="J47">
        <v>9</v>
      </c>
      <c r="K47">
        <v>19984</v>
      </c>
      <c r="L47">
        <v>21.69815418</v>
      </c>
      <c r="M47">
        <v>0.99999543099999999</v>
      </c>
      <c r="N47">
        <v>0.26345081399999998</v>
      </c>
      <c r="O47">
        <v>0.25940550400000001</v>
      </c>
    </row>
    <row r="48" spans="1:15" x14ac:dyDescent="0.2">
      <c r="A48" t="s">
        <v>13</v>
      </c>
      <c r="B48" t="s">
        <v>1543</v>
      </c>
      <c r="C48" t="s">
        <v>1544</v>
      </c>
      <c r="D48">
        <v>4</v>
      </c>
      <c r="E48">
        <v>1.257861635</v>
      </c>
      <c r="F48">
        <v>7.9220650000000007E-3</v>
      </c>
      <c r="G48" s="4">
        <f t="shared" si="0"/>
        <v>2.1011615985606689</v>
      </c>
      <c r="H48" t="s">
        <v>1545</v>
      </c>
      <c r="I48">
        <v>307</v>
      </c>
      <c r="J48">
        <v>27</v>
      </c>
      <c r="K48">
        <v>19984</v>
      </c>
      <c r="L48">
        <v>9.6436240800000004</v>
      </c>
      <c r="M48">
        <v>0.99999600899999996</v>
      </c>
      <c r="N48">
        <v>0.26345081399999998</v>
      </c>
      <c r="O48">
        <v>0.25940550400000001</v>
      </c>
    </row>
    <row r="49" spans="1:15" x14ac:dyDescent="0.2">
      <c r="A49" t="s">
        <v>13</v>
      </c>
      <c r="B49" t="s">
        <v>1546</v>
      </c>
      <c r="C49" t="s">
        <v>1547</v>
      </c>
      <c r="D49">
        <v>3</v>
      </c>
      <c r="E49">
        <v>0.94339622599999995</v>
      </c>
      <c r="F49">
        <v>9.6967870000000001E-3</v>
      </c>
      <c r="G49" s="4">
        <f t="shared" si="0"/>
        <v>2.0133721440145362</v>
      </c>
      <c r="H49" t="s">
        <v>1548</v>
      </c>
      <c r="I49">
        <v>307</v>
      </c>
      <c r="J49">
        <v>10</v>
      </c>
      <c r="K49">
        <v>19984</v>
      </c>
      <c r="L49">
        <v>19.52833876</v>
      </c>
      <c r="M49">
        <v>0.99999975699999999</v>
      </c>
      <c r="N49">
        <v>0.31575162699999998</v>
      </c>
      <c r="O49">
        <v>0.31090323399999997</v>
      </c>
    </row>
    <row r="50" spans="1:15" x14ac:dyDescent="0.2">
      <c r="A50" t="s">
        <v>13</v>
      </c>
      <c r="B50" t="s">
        <v>1549</v>
      </c>
      <c r="C50" t="s">
        <v>1550</v>
      </c>
      <c r="D50">
        <v>3</v>
      </c>
      <c r="E50">
        <v>0.94339622599999995</v>
      </c>
      <c r="F50">
        <v>1.1732629E-2</v>
      </c>
      <c r="G50" s="4">
        <f t="shared" si="0"/>
        <v>1.9306046620308588</v>
      </c>
      <c r="H50" t="s">
        <v>1551</v>
      </c>
      <c r="I50">
        <v>307</v>
      </c>
      <c r="J50">
        <v>11</v>
      </c>
      <c r="K50">
        <v>19984</v>
      </c>
      <c r="L50">
        <v>17.753035239999999</v>
      </c>
      <c r="M50">
        <v>0.99999998999999995</v>
      </c>
      <c r="N50">
        <v>0.36676198399999999</v>
      </c>
      <c r="O50">
        <v>0.361130322</v>
      </c>
    </row>
    <row r="51" spans="1:15" x14ac:dyDescent="0.2">
      <c r="A51" t="s">
        <v>13</v>
      </c>
      <c r="B51" t="s">
        <v>1552</v>
      </c>
      <c r="C51" t="s">
        <v>1553</v>
      </c>
      <c r="D51">
        <v>3</v>
      </c>
      <c r="E51">
        <v>0.94339622599999995</v>
      </c>
      <c r="F51">
        <v>1.1732629E-2</v>
      </c>
      <c r="G51" s="4">
        <f t="shared" si="0"/>
        <v>1.9306046620308588</v>
      </c>
      <c r="H51" t="s">
        <v>1554</v>
      </c>
      <c r="I51">
        <v>307</v>
      </c>
      <c r="J51">
        <v>11</v>
      </c>
      <c r="K51">
        <v>19984</v>
      </c>
      <c r="L51">
        <v>17.753035239999999</v>
      </c>
      <c r="M51">
        <v>0.99999998999999995</v>
      </c>
      <c r="N51">
        <v>0.36676198399999999</v>
      </c>
      <c r="O51">
        <v>0.361130322</v>
      </c>
    </row>
    <row r="52" spans="1:15" x14ac:dyDescent="0.2">
      <c r="A52" t="s">
        <v>13</v>
      </c>
      <c r="B52" t="s">
        <v>169</v>
      </c>
      <c r="C52" t="s">
        <v>170</v>
      </c>
      <c r="D52">
        <v>4</v>
      </c>
      <c r="E52">
        <v>1.257861635</v>
      </c>
      <c r="F52">
        <v>1.2701212999999999E-2</v>
      </c>
      <c r="G52" s="4">
        <f t="shared" si="0"/>
        <v>1.8961548007723599</v>
      </c>
      <c r="H52" t="s">
        <v>1555</v>
      </c>
      <c r="I52">
        <v>307</v>
      </c>
      <c r="J52">
        <v>32</v>
      </c>
      <c r="K52">
        <v>19984</v>
      </c>
      <c r="L52">
        <v>8.1368078179999994</v>
      </c>
      <c r="M52">
        <v>0.99999999799999995</v>
      </c>
      <c r="N52">
        <v>0.38925483</v>
      </c>
      <c r="O52">
        <v>0.38327778899999998</v>
      </c>
    </row>
    <row r="53" spans="1:15" x14ac:dyDescent="0.2">
      <c r="A53" t="s">
        <v>13</v>
      </c>
      <c r="B53" t="s">
        <v>1556</v>
      </c>
      <c r="C53" t="s">
        <v>1557</v>
      </c>
      <c r="D53">
        <v>4</v>
      </c>
      <c r="E53">
        <v>1.257861635</v>
      </c>
      <c r="F53">
        <v>1.4984523E-2</v>
      </c>
      <c r="G53" s="4">
        <f t="shared" si="0"/>
        <v>1.8243570773272824</v>
      </c>
      <c r="H53" t="s">
        <v>1558</v>
      </c>
      <c r="I53">
        <v>307</v>
      </c>
      <c r="J53">
        <v>34</v>
      </c>
      <c r="K53">
        <v>19984</v>
      </c>
      <c r="L53">
        <v>7.6581720640000004</v>
      </c>
      <c r="M53">
        <v>1</v>
      </c>
      <c r="N53">
        <v>0.44243205699999999</v>
      </c>
      <c r="O53">
        <v>0.43563847500000002</v>
      </c>
    </row>
    <row r="54" spans="1:15" x14ac:dyDescent="0.2">
      <c r="A54" t="s">
        <v>13</v>
      </c>
      <c r="B54" t="s">
        <v>1559</v>
      </c>
      <c r="C54" t="s">
        <v>1560</v>
      </c>
      <c r="D54">
        <v>5</v>
      </c>
      <c r="E54">
        <v>1.5723270439999999</v>
      </c>
      <c r="F54">
        <v>1.5002494999999999E-2</v>
      </c>
      <c r="G54" s="4">
        <f t="shared" si="0"/>
        <v>1.8238365093025939</v>
      </c>
      <c r="H54" t="s">
        <v>1561</v>
      </c>
      <c r="I54">
        <v>307</v>
      </c>
      <c r="J54">
        <v>62</v>
      </c>
      <c r="K54">
        <v>19984</v>
      </c>
      <c r="L54">
        <v>5.2495534309999998</v>
      </c>
      <c r="M54">
        <v>1</v>
      </c>
      <c r="N54">
        <v>0.44243205699999999</v>
      </c>
      <c r="O54">
        <v>0.43563847500000002</v>
      </c>
    </row>
    <row r="55" spans="1:15" x14ac:dyDescent="0.2">
      <c r="A55" t="s">
        <v>13</v>
      </c>
      <c r="B55" t="s">
        <v>1562</v>
      </c>
      <c r="C55" t="s">
        <v>1563</v>
      </c>
      <c r="D55">
        <v>6</v>
      </c>
      <c r="E55">
        <v>1.886792453</v>
      </c>
      <c r="F55">
        <v>1.5419392000000001E-2</v>
      </c>
      <c r="G55" s="4">
        <f t="shared" si="0"/>
        <v>1.8119327505555423</v>
      </c>
      <c r="H55" t="s">
        <v>1564</v>
      </c>
      <c r="I55">
        <v>307</v>
      </c>
      <c r="J55">
        <v>95</v>
      </c>
      <c r="K55">
        <v>19984</v>
      </c>
      <c r="L55">
        <v>4.1112292129999997</v>
      </c>
      <c r="M55">
        <v>1</v>
      </c>
      <c r="N55">
        <v>0.44630572400000001</v>
      </c>
      <c r="O55">
        <v>0.43945266100000002</v>
      </c>
    </row>
    <row r="56" spans="1:15" x14ac:dyDescent="0.2">
      <c r="A56" t="s">
        <v>13</v>
      </c>
      <c r="B56" t="s">
        <v>1565</v>
      </c>
      <c r="C56" t="s">
        <v>1566</v>
      </c>
      <c r="D56">
        <v>4</v>
      </c>
      <c r="E56">
        <v>1.257861635</v>
      </c>
      <c r="F56">
        <v>1.6207305000000002E-2</v>
      </c>
      <c r="G56" s="4">
        <f t="shared" si="0"/>
        <v>1.7902891949561819</v>
      </c>
      <c r="H56" t="s">
        <v>1567</v>
      </c>
      <c r="I56">
        <v>307</v>
      </c>
      <c r="J56">
        <v>35</v>
      </c>
      <c r="K56">
        <v>19984</v>
      </c>
      <c r="L56">
        <v>7.4393671479999997</v>
      </c>
      <c r="M56">
        <v>1</v>
      </c>
      <c r="N56">
        <v>0.46058213599999998</v>
      </c>
      <c r="O56">
        <v>0.45350985799999999</v>
      </c>
    </row>
    <row r="57" spans="1:15" x14ac:dyDescent="0.2">
      <c r="A57" t="s">
        <v>13</v>
      </c>
      <c r="B57" t="s">
        <v>1568</v>
      </c>
      <c r="C57" t="s">
        <v>1569</v>
      </c>
      <c r="D57">
        <v>3</v>
      </c>
      <c r="E57">
        <v>0.94339622599999995</v>
      </c>
      <c r="F57">
        <v>1.8834747999999998E-2</v>
      </c>
      <c r="G57" s="4">
        <f t="shared" si="0"/>
        <v>1.7250401860761413</v>
      </c>
      <c r="H57" t="s">
        <v>1570</v>
      </c>
      <c r="I57">
        <v>307</v>
      </c>
      <c r="J57">
        <v>14</v>
      </c>
      <c r="K57">
        <v>19984</v>
      </c>
      <c r="L57">
        <v>13.948813400000001</v>
      </c>
      <c r="M57">
        <v>1</v>
      </c>
      <c r="N57">
        <v>0.51646860699999997</v>
      </c>
      <c r="O57">
        <v>0.50853818699999997</v>
      </c>
    </row>
    <row r="58" spans="1:15" x14ac:dyDescent="0.2">
      <c r="A58" t="s">
        <v>13</v>
      </c>
      <c r="B58" t="s">
        <v>1571</v>
      </c>
      <c r="C58" t="s">
        <v>1572</v>
      </c>
      <c r="D58">
        <v>3</v>
      </c>
      <c r="E58">
        <v>0.94339622599999995</v>
      </c>
      <c r="F58">
        <v>1.8834747999999998E-2</v>
      </c>
      <c r="G58" s="4">
        <f t="shared" si="0"/>
        <v>1.7250401860761413</v>
      </c>
      <c r="H58" t="s">
        <v>1573</v>
      </c>
      <c r="I58">
        <v>307</v>
      </c>
      <c r="J58">
        <v>14</v>
      </c>
      <c r="K58">
        <v>19984</v>
      </c>
      <c r="L58">
        <v>13.948813400000001</v>
      </c>
      <c r="M58">
        <v>1</v>
      </c>
      <c r="N58">
        <v>0.51646860699999997</v>
      </c>
      <c r="O58">
        <v>0.50853818699999997</v>
      </c>
    </row>
    <row r="59" spans="1:15" x14ac:dyDescent="0.2">
      <c r="A59" t="s">
        <v>13</v>
      </c>
      <c r="B59" t="s">
        <v>823</v>
      </c>
      <c r="C59" t="s">
        <v>824</v>
      </c>
      <c r="D59">
        <v>7</v>
      </c>
      <c r="E59">
        <v>2.2012578619999998</v>
      </c>
      <c r="F59">
        <v>2.2948189000000001E-2</v>
      </c>
      <c r="G59" s="4">
        <f t="shared" si="0"/>
        <v>1.6392515819498255</v>
      </c>
      <c r="H59" t="s">
        <v>1574</v>
      </c>
      <c r="I59">
        <v>307</v>
      </c>
      <c r="J59">
        <v>143</v>
      </c>
      <c r="K59">
        <v>19984</v>
      </c>
      <c r="L59">
        <v>3.1864422220000002</v>
      </c>
      <c r="M59">
        <v>1</v>
      </c>
      <c r="N59">
        <v>0.61841411599999996</v>
      </c>
      <c r="O59">
        <v>0.60891831399999996</v>
      </c>
    </row>
    <row r="60" spans="1:15" x14ac:dyDescent="0.2">
      <c r="A60" t="s">
        <v>13</v>
      </c>
      <c r="B60" t="s">
        <v>358</v>
      </c>
      <c r="C60" t="s">
        <v>359</v>
      </c>
      <c r="D60">
        <v>5</v>
      </c>
      <c r="E60">
        <v>1.5723270439999999</v>
      </c>
      <c r="F60">
        <v>2.3503096000000001E-2</v>
      </c>
      <c r="G60" s="4">
        <f t="shared" si="0"/>
        <v>1.6288749255089701</v>
      </c>
      <c r="H60" t="s">
        <v>1575</v>
      </c>
      <c r="I60">
        <v>307</v>
      </c>
      <c r="J60">
        <v>71</v>
      </c>
      <c r="K60">
        <v>19984</v>
      </c>
      <c r="L60">
        <v>4.5841170800000004</v>
      </c>
      <c r="M60">
        <v>1</v>
      </c>
      <c r="N60">
        <v>0.62263287199999995</v>
      </c>
      <c r="O60">
        <v>0.61307229100000005</v>
      </c>
    </row>
    <row r="61" spans="1:15" x14ac:dyDescent="0.2">
      <c r="A61" t="s">
        <v>13</v>
      </c>
      <c r="B61" t="s">
        <v>23</v>
      </c>
      <c r="C61" t="s">
        <v>24</v>
      </c>
      <c r="D61">
        <v>8</v>
      </c>
      <c r="E61">
        <v>2.5157232700000001</v>
      </c>
      <c r="F61">
        <v>2.4757616999999999E-2</v>
      </c>
      <c r="G61" s="4">
        <f t="shared" si="0"/>
        <v>1.6062911598763197</v>
      </c>
      <c r="H61" t="s">
        <v>1576</v>
      </c>
      <c r="I61">
        <v>307</v>
      </c>
      <c r="J61">
        <v>186</v>
      </c>
      <c r="K61">
        <v>19984</v>
      </c>
      <c r="L61">
        <v>2.79976183</v>
      </c>
      <c r="M61">
        <v>1</v>
      </c>
      <c r="N61">
        <v>0.64493592499999997</v>
      </c>
      <c r="O61">
        <v>0.63503287799999997</v>
      </c>
    </row>
    <row r="62" spans="1:15" x14ac:dyDescent="0.2">
      <c r="A62" t="s">
        <v>13</v>
      </c>
      <c r="B62" t="s">
        <v>1577</v>
      </c>
      <c r="C62" t="s">
        <v>1578</v>
      </c>
      <c r="D62">
        <v>4</v>
      </c>
      <c r="E62">
        <v>1.257861635</v>
      </c>
      <c r="F62">
        <v>2.6296815000000001E-2</v>
      </c>
      <c r="G62" s="4">
        <f t="shared" si="0"/>
        <v>1.5800968489128244</v>
      </c>
      <c r="H62" t="s">
        <v>1579</v>
      </c>
      <c r="I62">
        <v>307</v>
      </c>
      <c r="J62">
        <v>42</v>
      </c>
      <c r="K62">
        <v>19984</v>
      </c>
      <c r="L62">
        <v>6.1994726230000001</v>
      </c>
      <c r="M62">
        <v>1</v>
      </c>
      <c r="N62">
        <v>0.67380200999999995</v>
      </c>
      <c r="O62">
        <v>0.66345572100000005</v>
      </c>
    </row>
    <row r="63" spans="1:15" x14ac:dyDescent="0.2">
      <c r="A63" t="s">
        <v>13</v>
      </c>
      <c r="B63" t="s">
        <v>1580</v>
      </c>
      <c r="C63" t="s">
        <v>1581</v>
      </c>
      <c r="D63">
        <v>3</v>
      </c>
      <c r="E63">
        <v>0.94339622599999995</v>
      </c>
      <c r="F63">
        <v>2.7314552999999998E-2</v>
      </c>
      <c r="G63" s="4">
        <f t="shared" si="0"/>
        <v>1.5636059022781508</v>
      </c>
      <c r="H63" t="s">
        <v>1582</v>
      </c>
      <c r="I63">
        <v>307</v>
      </c>
      <c r="J63">
        <v>17</v>
      </c>
      <c r="K63">
        <v>19984</v>
      </c>
      <c r="L63">
        <v>11.4872581</v>
      </c>
      <c r="M63">
        <v>1</v>
      </c>
      <c r="N63">
        <v>0.68774721599999999</v>
      </c>
      <c r="O63">
        <v>0.67718679900000001</v>
      </c>
    </row>
    <row r="64" spans="1:15" x14ac:dyDescent="0.2">
      <c r="A64" t="s">
        <v>13</v>
      </c>
      <c r="B64" t="s">
        <v>1189</v>
      </c>
      <c r="C64" t="s">
        <v>1190</v>
      </c>
      <c r="D64">
        <v>4</v>
      </c>
      <c r="E64">
        <v>1.257861635</v>
      </c>
      <c r="F64">
        <v>2.7957182000000001E-2</v>
      </c>
      <c r="G64" s="4">
        <f t="shared" si="0"/>
        <v>1.5535066063000229</v>
      </c>
      <c r="H64" t="s">
        <v>1583</v>
      </c>
      <c r="I64">
        <v>307</v>
      </c>
      <c r="J64">
        <v>43</v>
      </c>
      <c r="K64">
        <v>19984</v>
      </c>
      <c r="L64">
        <v>6.0552988409999999</v>
      </c>
      <c r="M64">
        <v>1</v>
      </c>
      <c r="N64">
        <v>0.68774721599999999</v>
      </c>
      <c r="O64">
        <v>0.67718679900000001</v>
      </c>
    </row>
    <row r="65" spans="1:15" x14ac:dyDescent="0.2">
      <c r="A65" t="s">
        <v>13</v>
      </c>
      <c r="B65" t="s">
        <v>1584</v>
      </c>
      <c r="C65" t="s">
        <v>1585</v>
      </c>
      <c r="D65">
        <v>7</v>
      </c>
      <c r="E65">
        <v>2.2012578619999998</v>
      </c>
      <c r="F65">
        <v>2.8161114000000001E-2</v>
      </c>
      <c r="G65" s="4">
        <f t="shared" si="0"/>
        <v>1.5503501693280954</v>
      </c>
      <c r="H65" t="s">
        <v>1586</v>
      </c>
      <c r="I65">
        <v>307</v>
      </c>
      <c r="J65">
        <v>150</v>
      </c>
      <c r="K65">
        <v>19984</v>
      </c>
      <c r="L65">
        <v>3.037741585</v>
      </c>
      <c r="M65">
        <v>1</v>
      </c>
      <c r="N65">
        <v>0.68774721599999999</v>
      </c>
      <c r="O65">
        <v>0.67718679900000001</v>
      </c>
    </row>
    <row r="66" spans="1:15" x14ac:dyDescent="0.2">
      <c r="A66" t="s">
        <v>13</v>
      </c>
      <c r="B66" t="s">
        <v>1587</v>
      </c>
      <c r="C66" t="s">
        <v>1588</v>
      </c>
      <c r="D66">
        <v>3</v>
      </c>
      <c r="E66">
        <v>0.94339622599999995</v>
      </c>
      <c r="F66">
        <v>3.042311E-2</v>
      </c>
      <c r="G66" s="4">
        <f t="shared" si="0"/>
        <v>1.5167963922948211</v>
      </c>
      <c r="H66" t="s">
        <v>1589</v>
      </c>
      <c r="I66">
        <v>307</v>
      </c>
      <c r="J66">
        <v>18</v>
      </c>
      <c r="K66">
        <v>19984</v>
      </c>
      <c r="L66">
        <v>10.84907709</v>
      </c>
      <c r="M66">
        <v>1</v>
      </c>
      <c r="N66">
        <v>0.73155877400000002</v>
      </c>
      <c r="O66">
        <v>0.72032562600000005</v>
      </c>
    </row>
    <row r="67" spans="1:15" x14ac:dyDescent="0.2">
      <c r="A67" t="s">
        <v>13</v>
      </c>
      <c r="B67" t="s">
        <v>839</v>
      </c>
      <c r="C67" t="s">
        <v>840</v>
      </c>
      <c r="D67">
        <v>4</v>
      </c>
      <c r="E67">
        <v>1.257861635</v>
      </c>
      <c r="F67">
        <v>3.1441345000000002E-2</v>
      </c>
      <c r="G67" s="4">
        <f t="shared" ref="G67:G130" si="1">-LOG10(F67)</f>
        <v>1.5024988839562909</v>
      </c>
      <c r="H67" t="s">
        <v>1590</v>
      </c>
      <c r="I67">
        <v>307</v>
      </c>
      <c r="J67">
        <v>45</v>
      </c>
      <c r="K67">
        <v>19984</v>
      </c>
      <c r="L67">
        <v>5.7861744479999997</v>
      </c>
      <c r="M67">
        <v>1</v>
      </c>
      <c r="N67">
        <v>0.74152237499999996</v>
      </c>
      <c r="O67">
        <v>0.73013623500000002</v>
      </c>
    </row>
    <row r="68" spans="1:15" x14ac:dyDescent="0.2">
      <c r="A68" t="s">
        <v>13</v>
      </c>
      <c r="B68" t="s">
        <v>1591</v>
      </c>
      <c r="C68" t="s">
        <v>1592</v>
      </c>
      <c r="D68">
        <v>5</v>
      </c>
      <c r="E68">
        <v>1.5723270439999999</v>
      </c>
      <c r="F68">
        <v>3.1786307999999999E-2</v>
      </c>
      <c r="G68" s="4">
        <f t="shared" si="1"/>
        <v>1.4977599127377101</v>
      </c>
      <c r="H68" t="s">
        <v>1593</v>
      </c>
      <c r="I68">
        <v>307</v>
      </c>
      <c r="J68">
        <v>78</v>
      </c>
      <c r="K68">
        <v>19984</v>
      </c>
      <c r="L68">
        <v>4.1727219580000003</v>
      </c>
      <c r="M68">
        <v>1</v>
      </c>
      <c r="N68">
        <v>0.74152237499999996</v>
      </c>
      <c r="O68">
        <v>0.73013623500000002</v>
      </c>
    </row>
    <row r="69" spans="1:15" x14ac:dyDescent="0.2">
      <c r="A69" t="s">
        <v>13</v>
      </c>
      <c r="B69" t="s">
        <v>1594</v>
      </c>
      <c r="C69" t="s">
        <v>1595</v>
      </c>
      <c r="D69">
        <v>3</v>
      </c>
      <c r="E69">
        <v>0.94339622599999995</v>
      </c>
      <c r="F69">
        <v>3.3664408E-2</v>
      </c>
      <c r="G69" s="4">
        <f t="shared" si="1"/>
        <v>1.4728290183442279</v>
      </c>
      <c r="H69" t="s">
        <v>1596</v>
      </c>
      <c r="I69">
        <v>307</v>
      </c>
      <c r="J69">
        <v>19</v>
      </c>
      <c r="K69">
        <v>19984</v>
      </c>
      <c r="L69">
        <v>10.27807303</v>
      </c>
      <c r="M69">
        <v>1</v>
      </c>
      <c r="N69">
        <v>0.751678136</v>
      </c>
      <c r="O69">
        <v>0.74013605299999996</v>
      </c>
    </row>
    <row r="70" spans="1:15" x14ac:dyDescent="0.2">
      <c r="A70" t="s">
        <v>13</v>
      </c>
      <c r="B70" t="s">
        <v>1597</v>
      </c>
      <c r="C70" t="s">
        <v>1598</v>
      </c>
      <c r="D70">
        <v>3</v>
      </c>
      <c r="E70">
        <v>0.94339622599999995</v>
      </c>
      <c r="F70">
        <v>3.3664408E-2</v>
      </c>
      <c r="G70" s="4">
        <f t="shared" si="1"/>
        <v>1.4728290183442279</v>
      </c>
      <c r="H70" t="s">
        <v>1599</v>
      </c>
      <c r="I70">
        <v>307</v>
      </c>
      <c r="J70">
        <v>19</v>
      </c>
      <c r="K70">
        <v>19984</v>
      </c>
      <c r="L70">
        <v>10.27807303</v>
      </c>
      <c r="M70">
        <v>1</v>
      </c>
      <c r="N70">
        <v>0.751678136</v>
      </c>
      <c r="O70">
        <v>0.74013605299999996</v>
      </c>
    </row>
    <row r="71" spans="1:15" x14ac:dyDescent="0.2">
      <c r="A71" t="s">
        <v>13</v>
      </c>
      <c r="B71" t="s">
        <v>1600</v>
      </c>
      <c r="C71" t="s">
        <v>1601</v>
      </c>
      <c r="D71">
        <v>3</v>
      </c>
      <c r="E71">
        <v>0.94339622599999995</v>
      </c>
      <c r="F71">
        <v>3.3664408E-2</v>
      </c>
      <c r="G71" s="4">
        <f t="shared" si="1"/>
        <v>1.4728290183442279</v>
      </c>
      <c r="H71" t="s">
        <v>1602</v>
      </c>
      <c r="I71">
        <v>307</v>
      </c>
      <c r="J71">
        <v>19</v>
      </c>
      <c r="K71">
        <v>19984</v>
      </c>
      <c r="L71">
        <v>10.27807303</v>
      </c>
      <c r="M71">
        <v>1</v>
      </c>
      <c r="N71">
        <v>0.751678136</v>
      </c>
      <c r="O71">
        <v>0.74013605299999996</v>
      </c>
    </row>
    <row r="72" spans="1:15" x14ac:dyDescent="0.2">
      <c r="A72" t="s">
        <v>13</v>
      </c>
      <c r="B72" t="s">
        <v>414</v>
      </c>
      <c r="C72" t="s">
        <v>415</v>
      </c>
      <c r="D72">
        <v>5</v>
      </c>
      <c r="E72">
        <v>1.5723270439999999</v>
      </c>
      <c r="F72">
        <v>3.5797464000000001E-2</v>
      </c>
      <c r="G72" s="4">
        <f t="shared" si="1"/>
        <v>1.4461477389934831</v>
      </c>
      <c r="H72" t="s">
        <v>1603</v>
      </c>
      <c r="I72">
        <v>307</v>
      </c>
      <c r="J72">
        <v>81</v>
      </c>
      <c r="K72">
        <v>19984</v>
      </c>
      <c r="L72">
        <v>4.0181766999999997</v>
      </c>
      <c r="M72">
        <v>1</v>
      </c>
      <c r="N72">
        <v>0.78804840399999998</v>
      </c>
      <c r="O72">
        <v>0.77594785300000002</v>
      </c>
    </row>
    <row r="73" spans="1:15" x14ac:dyDescent="0.2">
      <c r="A73" t="s">
        <v>13</v>
      </c>
      <c r="B73" t="s">
        <v>1604</v>
      </c>
      <c r="C73" t="s">
        <v>1605</v>
      </c>
      <c r="D73">
        <v>3</v>
      </c>
      <c r="E73">
        <v>0.94339622599999995</v>
      </c>
      <c r="F73">
        <v>3.7033681999999998E-2</v>
      </c>
      <c r="G73" s="4">
        <f t="shared" si="1"/>
        <v>1.4314031069409046</v>
      </c>
      <c r="H73" t="s">
        <v>1551</v>
      </c>
      <c r="I73">
        <v>307</v>
      </c>
      <c r="J73">
        <v>20</v>
      </c>
      <c r="K73">
        <v>19984</v>
      </c>
      <c r="L73">
        <v>9.7641693810000003</v>
      </c>
      <c r="M73">
        <v>1</v>
      </c>
      <c r="N73">
        <v>0.79376972599999995</v>
      </c>
      <c r="O73">
        <v>0.78158132300000005</v>
      </c>
    </row>
    <row r="74" spans="1:15" x14ac:dyDescent="0.2">
      <c r="A74" t="s">
        <v>13</v>
      </c>
      <c r="B74" t="s">
        <v>20</v>
      </c>
      <c r="C74" t="s">
        <v>21</v>
      </c>
      <c r="D74">
        <v>4</v>
      </c>
      <c r="E74">
        <v>1.257861635</v>
      </c>
      <c r="F74">
        <v>3.7073057999999999E-2</v>
      </c>
      <c r="G74" s="4">
        <f t="shared" si="1"/>
        <v>1.4309415893750599</v>
      </c>
      <c r="H74" t="s">
        <v>1606</v>
      </c>
      <c r="I74">
        <v>307</v>
      </c>
      <c r="J74">
        <v>48</v>
      </c>
      <c r="K74">
        <v>19984</v>
      </c>
      <c r="L74">
        <v>5.4245385449999999</v>
      </c>
      <c r="M74">
        <v>1</v>
      </c>
      <c r="N74">
        <v>0.79376972599999995</v>
      </c>
      <c r="O74">
        <v>0.78158132300000005</v>
      </c>
    </row>
    <row r="75" spans="1:15" x14ac:dyDescent="0.2">
      <c r="A75" t="s">
        <v>13</v>
      </c>
      <c r="B75" t="s">
        <v>1607</v>
      </c>
      <c r="C75" t="s">
        <v>1608</v>
      </c>
      <c r="D75">
        <v>4</v>
      </c>
      <c r="E75">
        <v>1.257861635</v>
      </c>
      <c r="F75">
        <v>3.9057356000000001E-2</v>
      </c>
      <c r="G75" s="4">
        <f t="shared" si="1"/>
        <v>1.408297159754659</v>
      </c>
      <c r="H75" t="s">
        <v>1609</v>
      </c>
      <c r="I75">
        <v>307</v>
      </c>
      <c r="J75">
        <v>49</v>
      </c>
      <c r="K75">
        <v>19984</v>
      </c>
      <c r="L75">
        <v>5.3138336769999999</v>
      </c>
      <c r="M75">
        <v>1</v>
      </c>
      <c r="N75">
        <v>0.82495469399999999</v>
      </c>
      <c r="O75">
        <v>0.812287443</v>
      </c>
    </row>
    <row r="76" spans="1:15" x14ac:dyDescent="0.2">
      <c r="A76" t="s">
        <v>13</v>
      </c>
      <c r="B76" t="s">
        <v>1610</v>
      </c>
      <c r="C76" t="s">
        <v>1611</v>
      </c>
      <c r="D76">
        <v>4</v>
      </c>
      <c r="E76">
        <v>1.257861635</v>
      </c>
      <c r="F76">
        <v>4.1094647999999998E-2</v>
      </c>
      <c r="G76" s="4">
        <f t="shared" si="1"/>
        <v>1.3862147351900413</v>
      </c>
      <c r="H76" t="s">
        <v>1612</v>
      </c>
      <c r="I76">
        <v>307</v>
      </c>
      <c r="J76">
        <v>50</v>
      </c>
      <c r="K76">
        <v>19984</v>
      </c>
      <c r="L76">
        <v>5.2075570029999998</v>
      </c>
      <c r="M76">
        <v>1</v>
      </c>
      <c r="N76">
        <v>0.85641247099999995</v>
      </c>
      <c r="O76">
        <v>0.84326218399999997</v>
      </c>
    </row>
    <row r="77" spans="1:15" x14ac:dyDescent="0.2">
      <c r="A77" t="s">
        <v>13</v>
      </c>
      <c r="B77" t="s">
        <v>14</v>
      </c>
      <c r="C77" t="s">
        <v>15</v>
      </c>
      <c r="D77">
        <v>8</v>
      </c>
      <c r="E77">
        <v>2.5157232700000001</v>
      </c>
      <c r="F77">
        <v>4.4269204999999999E-2</v>
      </c>
      <c r="G77" s="4">
        <f t="shared" si="1"/>
        <v>1.3538982771450119</v>
      </c>
      <c r="H77" t="s">
        <v>1613</v>
      </c>
      <c r="I77">
        <v>307</v>
      </c>
      <c r="J77">
        <v>211</v>
      </c>
      <c r="K77">
        <v>19984</v>
      </c>
      <c r="L77">
        <v>2.4680364940000001</v>
      </c>
      <c r="M77">
        <v>1</v>
      </c>
      <c r="N77">
        <v>0.87294849799999996</v>
      </c>
      <c r="O77">
        <v>0.85954429899999996</v>
      </c>
    </row>
    <row r="78" spans="1:15" x14ac:dyDescent="0.2">
      <c r="A78" t="s">
        <v>13</v>
      </c>
      <c r="B78" t="s">
        <v>1614</v>
      </c>
      <c r="C78" t="s">
        <v>1615</v>
      </c>
      <c r="D78">
        <v>2</v>
      </c>
      <c r="E78">
        <v>0.62893081799999995</v>
      </c>
      <c r="F78">
        <v>4.5239174E-2</v>
      </c>
      <c r="G78" s="4">
        <f t="shared" si="1"/>
        <v>1.3444853332451885</v>
      </c>
      <c r="H78" t="s">
        <v>1616</v>
      </c>
      <c r="I78">
        <v>307</v>
      </c>
      <c r="J78">
        <v>3</v>
      </c>
      <c r="K78">
        <v>19984</v>
      </c>
      <c r="L78">
        <v>43.396308359999999</v>
      </c>
      <c r="M78">
        <v>1</v>
      </c>
      <c r="N78">
        <v>0.87294849799999996</v>
      </c>
      <c r="O78">
        <v>0.85954429899999996</v>
      </c>
    </row>
    <row r="79" spans="1:15" x14ac:dyDescent="0.2">
      <c r="A79" t="s">
        <v>13</v>
      </c>
      <c r="B79" t="s">
        <v>1617</v>
      </c>
      <c r="C79" t="s">
        <v>1618</v>
      </c>
      <c r="D79">
        <v>2</v>
      </c>
      <c r="E79">
        <v>0.62893081799999995</v>
      </c>
      <c r="F79">
        <v>4.5239174E-2</v>
      </c>
      <c r="G79" s="4">
        <f t="shared" si="1"/>
        <v>1.3444853332451885</v>
      </c>
      <c r="H79" t="s">
        <v>1619</v>
      </c>
      <c r="I79">
        <v>307</v>
      </c>
      <c r="J79">
        <v>3</v>
      </c>
      <c r="K79">
        <v>19984</v>
      </c>
      <c r="L79">
        <v>43.396308359999999</v>
      </c>
      <c r="M79">
        <v>1</v>
      </c>
      <c r="N79">
        <v>0.87294849799999996</v>
      </c>
      <c r="O79">
        <v>0.85954429899999996</v>
      </c>
    </row>
    <row r="80" spans="1:15" x14ac:dyDescent="0.2">
      <c r="A80" t="s">
        <v>13</v>
      </c>
      <c r="B80" t="s">
        <v>1620</v>
      </c>
      <c r="C80" t="s">
        <v>1621</v>
      </c>
      <c r="D80">
        <v>2</v>
      </c>
      <c r="E80">
        <v>0.62893081799999995</v>
      </c>
      <c r="F80">
        <v>4.5239174E-2</v>
      </c>
      <c r="G80" s="4">
        <f t="shared" si="1"/>
        <v>1.3444853332451885</v>
      </c>
      <c r="H80" t="s">
        <v>1622</v>
      </c>
      <c r="I80">
        <v>307</v>
      </c>
      <c r="J80">
        <v>3</v>
      </c>
      <c r="K80">
        <v>19984</v>
      </c>
      <c r="L80">
        <v>43.396308359999999</v>
      </c>
      <c r="M80">
        <v>1</v>
      </c>
      <c r="N80">
        <v>0.87294849799999996</v>
      </c>
      <c r="O80">
        <v>0.85954429899999996</v>
      </c>
    </row>
    <row r="81" spans="1:15" x14ac:dyDescent="0.2">
      <c r="A81" t="s">
        <v>13</v>
      </c>
      <c r="B81" t="s">
        <v>1623</v>
      </c>
      <c r="C81" t="s">
        <v>1624</v>
      </c>
      <c r="D81">
        <v>2</v>
      </c>
      <c r="E81">
        <v>0.62893081799999995</v>
      </c>
      <c r="F81">
        <v>4.5239174E-2</v>
      </c>
      <c r="G81" s="4">
        <f t="shared" si="1"/>
        <v>1.3444853332451885</v>
      </c>
      <c r="H81" t="s">
        <v>1625</v>
      </c>
      <c r="I81">
        <v>307</v>
      </c>
      <c r="J81">
        <v>3</v>
      </c>
      <c r="K81">
        <v>19984</v>
      </c>
      <c r="L81">
        <v>43.396308359999999</v>
      </c>
      <c r="M81">
        <v>1</v>
      </c>
      <c r="N81">
        <v>0.87294849799999996</v>
      </c>
      <c r="O81">
        <v>0.85954429899999996</v>
      </c>
    </row>
    <row r="82" spans="1:15" x14ac:dyDescent="0.2">
      <c r="A82" t="s">
        <v>13</v>
      </c>
      <c r="B82" t="s">
        <v>1626</v>
      </c>
      <c r="C82" t="s">
        <v>1627</v>
      </c>
      <c r="D82">
        <v>2</v>
      </c>
      <c r="E82">
        <v>0.62893081799999995</v>
      </c>
      <c r="F82">
        <v>4.5239174E-2</v>
      </c>
      <c r="G82" s="4">
        <f t="shared" si="1"/>
        <v>1.3444853332451885</v>
      </c>
      <c r="H82" t="s">
        <v>1619</v>
      </c>
      <c r="I82">
        <v>307</v>
      </c>
      <c r="J82">
        <v>3</v>
      </c>
      <c r="K82">
        <v>19984</v>
      </c>
      <c r="L82">
        <v>43.396308359999999</v>
      </c>
      <c r="M82">
        <v>1</v>
      </c>
      <c r="N82">
        <v>0.87294849799999996</v>
      </c>
      <c r="O82">
        <v>0.85954429899999996</v>
      </c>
    </row>
    <row r="83" spans="1:15" x14ac:dyDescent="0.2">
      <c r="A83" t="s">
        <v>13</v>
      </c>
      <c r="B83" t="s">
        <v>1204</v>
      </c>
      <c r="C83" t="s">
        <v>1205</v>
      </c>
      <c r="D83">
        <v>4</v>
      </c>
      <c r="E83">
        <v>1.257861635</v>
      </c>
      <c r="F83">
        <v>4.7520709000000001E-2</v>
      </c>
      <c r="G83" s="4">
        <f t="shared" si="1"/>
        <v>1.3231170883869083</v>
      </c>
      <c r="H83" t="s">
        <v>1628</v>
      </c>
      <c r="I83">
        <v>307</v>
      </c>
      <c r="J83">
        <v>53</v>
      </c>
      <c r="K83">
        <v>19984</v>
      </c>
      <c r="L83">
        <v>4.9127896260000004</v>
      </c>
      <c r="M83">
        <v>1</v>
      </c>
      <c r="N83">
        <v>0.90133131499999997</v>
      </c>
      <c r="O83">
        <v>0.88749129400000004</v>
      </c>
    </row>
    <row r="84" spans="1:15" x14ac:dyDescent="0.2">
      <c r="A84" t="s">
        <v>13</v>
      </c>
      <c r="B84" t="s">
        <v>1629</v>
      </c>
      <c r="C84" t="s">
        <v>1630</v>
      </c>
      <c r="D84">
        <v>3</v>
      </c>
      <c r="E84">
        <v>0.94339622599999995</v>
      </c>
      <c r="F84">
        <v>4.7863402999999999E-2</v>
      </c>
      <c r="G84" s="4">
        <f t="shared" si="1"/>
        <v>1.3199964270852531</v>
      </c>
      <c r="H84" t="s">
        <v>1631</v>
      </c>
      <c r="I84">
        <v>307</v>
      </c>
      <c r="J84">
        <v>23</v>
      </c>
      <c r="K84">
        <v>19984</v>
      </c>
      <c r="L84">
        <v>8.4905820710000004</v>
      </c>
      <c r="M84">
        <v>1</v>
      </c>
      <c r="N84">
        <v>0.90133131499999997</v>
      </c>
      <c r="O84">
        <v>0.88749129400000004</v>
      </c>
    </row>
    <row r="85" spans="1:15" x14ac:dyDescent="0.2">
      <c r="A85" t="s">
        <v>13</v>
      </c>
      <c r="B85" t="s">
        <v>1632</v>
      </c>
      <c r="C85" t="s">
        <v>1633</v>
      </c>
      <c r="D85">
        <v>4</v>
      </c>
      <c r="E85">
        <v>1.257861635</v>
      </c>
      <c r="F85">
        <v>4.9766064999999998E-2</v>
      </c>
      <c r="G85" s="4">
        <f t="shared" si="1"/>
        <v>1.3030666975390339</v>
      </c>
      <c r="H85" t="s">
        <v>1634</v>
      </c>
      <c r="I85">
        <v>307</v>
      </c>
      <c r="J85">
        <v>54</v>
      </c>
      <c r="K85">
        <v>19984</v>
      </c>
      <c r="L85">
        <v>4.8218120400000002</v>
      </c>
      <c r="M85">
        <v>1</v>
      </c>
      <c r="N85">
        <v>0.92600427299999999</v>
      </c>
      <c r="O85">
        <v>0.91178539800000002</v>
      </c>
    </row>
    <row r="86" spans="1:15" x14ac:dyDescent="0.2">
      <c r="A86" t="s">
        <v>13</v>
      </c>
      <c r="B86" t="s">
        <v>609</v>
      </c>
      <c r="C86" t="s">
        <v>610</v>
      </c>
      <c r="D86">
        <v>4</v>
      </c>
      <c r="E86">
        <v>1.257861635</v>
      </c>
      <c r="F86">
        <v>5.4409018000000003E-2</v>
      </c>
      <c r="G86" s="4">
        <f t="shared" si="1"/>
        <v>1.2643291123780476</v>
      </c>
      <c r="H86" t="s">
        <v>1635</v>
      </c>
      <c r="I86">
        <v>307</v>
      </c>
      <c r="J86">
        <v>56</v>
      </c>
      <c r="K86">
        <v>19984</v>
      </c>
      <c r="L86">
        <v>4.6496044669999996</v>
      </c>
      <c r="M86">
        <v>1</v>
      </c>
      <c r="N86">
        <v>0.98486941400000005</v>
      </c>
      <c r="O86">
        <v>0.96974665900000001</v>
      </c>
    </row>
    <row r="87" spans="1:15" x14ac:dyDescent="0.2">
      <c r="A87" t="s">
        <v>13</v>
      </c>
      <c r="B87" t="s">
        <v>1156</v>
      </c>
      <c r="C87" t="s">
        <v>1157</v>
      </c>
      <c r="D87">
        <v>3</v>
      </c>
      <c r="E87">
        <v>0.94339622599999995</v>
      </c>
      <c r="F87">
        <v>5.5640753000000001E-2</v>
      </c>
      <c r="G87" s="4">
        <f t="shared" si="1"/>
        <v>1.2546070012261448</v>
      </c>
      <c r="H87" t="s">
        <v>1636</v>
      </c>
      <c r="I87">
        <v>307</v>
      </c>
      <c r="J87">
        <v>25</v>
      </c>
      <c r="K87">
        <v>19984</v>
      </c>
      <c r="L87">
        <v>7.8113355049999997</v>
      </c>
      <c r="M87">
        <v>1</v>
      </c>
      <c r="N87">
        <v>0.98486941400000005</v>
      </c>
      <c r="O87">
        <v>0.96974665900000001</v>
      </c>
    </row>
    <row r="88" spans="1:15" x14ac:dyDescent="0.2">
      <c r="A88" t="s">
        <v>13</v>
      </c>
      <c r="B88" t="s">
        <v>1637</v>
      </c>
      <c r="C88" t="s">
        <v>1638</v>
      </c>
      <c r="D88">
        <v>4</v>
      </c>
      <c r="E88">
        <v>1.257861635</v>
      </c>
      <c r="F88">
        <v>5.6805618000000002E-2</v>
      </c>
      <c r="G88" s="4">
        <f t="shared" si="1"/>
        <v>1.2456087110188123</v>
      </c>
      <c r="H88" t="s">
        <v>1639</v>
      </c>
      <c r="I88">
        <v>307</v>
      </c>
      <c r="J88">
        <v>57</v>
      </c>
      <c r="K88">
        <v>19984</v>
      </c>
      <c r="L88">
        <v>4.5680324590000003</v>
      </c>
      <c r="M88">
        <v>1</v>
      </c>
      <c r="N88">
        <v>0.98486941400000005</v>
      </c>
      <c r="O88">
        <v>0.96974665900000001</v>
      </c>
    </row>
    <row r="89" spans="1:15" x14ac:dyDescent="0.2">
      <c r="A89" t="s">
        <v>13</v>
      </c>
      <c r="B89" t="s">
        <v>1640</v>
      </c>
      <c r="C89" t="s">
        <v>1641</v>
      </c>
      <c r="D89">
        <v>4</v>
      </c>
      <c r="E89">
        <v>1.257861635</v>
      </c>
      <c r="F89">
        <v>5.6805618000000002E-2</v>
      </c>
      <c r="G89" s="4">
        <f t="shared" si="1"/>
        <v>1.2456087110188123</v>
      </c>
      <c r="H89" t="s">
        <v>1642</v>
      </c>
      <c r="I89">
        <v>307</v>
      </c>
      <c r="J89">
        <v>57</v>
      </c>
      <c r="K89">
        <v>19984</v>
      </c>
      <c r="L89">
        <v>4.5680324590000003</v>
      </c>
      <c r="M89">
        <v>1</v>
      </c>
      <c r="N89">
        <v>0.98486941400000005</v>
      </c>
      <c r="O89">
        <v>0.96974665900000001</v>
      </c>
    </row>
    <row r="90" spans="1:15" x14ac:dyDescent="0.2">
      <c r="A90" t="s">
        <v>13</v>
      </c>
      <c r="B90" t="s">
        <v>1643</v>
      </c>
      <c r="C90" t="s">
        <v>1644</v>
      </c>
      <c r="D90">
        <v>3</v>
      </c>
      <c r="E90">
        <v>0.94339622599999995</v>
      </c>
      <c r="F90">
        <v>5.9684029E-2</v>
      </c>
      <c r="G90" s="4">
        <f t="shared" si="1"/>
        <v>1.2241418672812552</v>
      </c>
      <c r="H90" t="s">
        <v>1645</v>
      </c>
      <c r="I90">
        <v>307</v>
      </c>
      <c r="J90">
        <v>26</v>
      </c>
      <c r="K90">
        <v>19984</v>
      </c>
      <c r="L90">
        <v>7.510899524</v>
      </c>
      <c r="M90">
        <v>1</v>
      </c>
      <c r="N90">
        <v>0.98486941400000005</v>
      </c>
      <c r="O90">
        <v>0.96974665900000001</v>
      </c>
    </row>
    <row r="91" spans="1:15" x14ac:dyDescent="0.2">
      <c r="A91" t="s">
        <v>13</v>
      </c>
      <c r="B91" t="s">
        <v>707</v>
      </c>
      <c r="C91" t="s">
        <v>708</v>
      </c>
      <c r="D91">
        <v>3</v>
      </c>
      <c r="E91">
        <v>0.94339622599999995</v>
      </c>
      <c r="F91">
        <v>5.9684029E-2</v>
      </c>
      <c r="G91" s="4">
        <f t="shared" si="1"/>
        <v>1.2241418672812552</v>
      </c>
      <c r="H91" t="s">
        <v>1646</v>
      </c>
      <c r="I91">
        <v>307</v>
      </c>
      <c r="J91">
        <v>26</v>
      </c>
      <c r="K91">
        <v>19984</v>
      </c>
      <c r="L91">
        <v>7.510899524</v>
      </c>
      <c r="M91">
        <v>1</v>
      </c>
      <c r="N91">
        <v>0.98486941400000005</v>
      </c>
      <c r="O91">
        <v>0.96974665900000001</v>
      </c>
    </row>
    <row r="92" spans="1:15" x14ac:dyDescent="0.2">
      <c r="A92" t="s">
        <v>13</v>
      </c>
      <c r="B92" t="s">
        <v>1647</v>
      </c>
      <c r="C92" t="s">
        <v>1648</v>
      </c>
      <c r="D92">
        <v>2</v>
      </c>
      <c r="E92">
        <v>0.62893081799999995</v>
      </c>
      <c r="F92">
        <v>5.9860904999999999E-2</v>
      </c>
      <c r="G92" s="4">
        <f t="shared" si="1"/>
        <v>1.2228567216165245</v>
      </c>
      <c r="H92" t="s">
        <v>1649</v>
      </c>
      <c r="I92">
        <v>307</v>
      </c>
      <c r="J92">
        <v>4</v>
      </c>
      <c r="K92">
        <v>19984</v>
      </c>
      <c r="L92">
        <v>32.547231269999997</v>
      </c>
      <c r="M92">
        <v>1</v>
      </c>
      <c r="N92">
        <v>0.98486941400000005</v>
      </c>
      <c r="O92">
        <v>0.96974665900000001</v>
      </c>
    </row>
    <row r="93" spans="1:15" x14ac:dyDescent="0.2">
      <c r="A93" t="s">
        <v>13</v>
      </c>
      <c r="B93" t="s">
        <v>1650</v>
      </c>
      <c r="C93" t="s">
        <v>1651</v>
      </c>
      <c r="D93">
        <v>2</v>
      </c>
      <c r="E93">
        <v>0.62893081799999995</v>
      </c>
      <c r="F93">
        <v>5.9860904999999999E-2</v>
      </c>
      <c r="G93" s="4">
        <f t="shared" si="1"/>
        <v>1.2228567216165245</v>
      </c>
      <c r="H93" t="s">
        <v>1652</v>
      </c>
      <c r="I93">
        <v>307</v>
      </c>
      <c r="J93">
        <v>4</v>
      </c>
      <c r="K93">
        <v>19984</v>
      </c>
      <c r="L93">
        <v>32.547231269999997</v>
      </c>
      <c r="M93">
        <v>1</v>
      </c>
      <c r="N93">
        <v>0.98486941400000005</v>
      </c>
      <c r="O93">
        <v>0.96974665900000001</v>
      </c>
    </row>
    <row r="94" spans="1:15" x14ac:dyDescent="0.2">
      <c r="A94" t="s">
        <v>13</v>
      </c>
      <c r="B94" t="s">
        <v>1653</v>
      </c>
      <c r="C94" t="s">
        <v>1654</v>
      </c>
      <c r="D94">
        <v>2</v>
      </c>
      <c r="E94">
        <v>0.62893081799999995</v>
      </c>
      <c r="F94">
        <v>5.9860904999999999E-2</v>
      </c>
      <c r="G94" s="4">
        <f t="shared" si="1"/>
        <v>1.2228567216165245</v>
      </c>
      <c r="H94" t="s">
        <v>1655</v>
      </c>
      <c r="I94">
        <v>307</v>
      </c>
      <c r="J94">
        <v>4</v>
      </c>
      <c r="K94">
        <v>19984</v>
      </c>
      <c r="L94">
        <v>32.547231269999997</v>
      </c>
      <c r="M94">
        <v>1</v>
      </c>
      <c r="N94">
        <v>0.98486941400000005</v>
      </c>
      <c r="O94">
        <v>0.96974665900000001</v>
      </c>
    </row>
    <row r="95" spans="1:15" x14ac:dyDescent="0.2">
      <c r="A95" t="s">
        <v>13</v>
      </c>
      <c r="B95" t="s">
        <v>1656</v>
      </c>
      <c r="C95" t="s">
        <v>1657</v>
      </c>
      <c r="D95">
        <v>2</v>
      </c>
      <c r="E95">
        <v>0.62893081799999995</v>
      </c>
      <c r="F95">
        <v>5.9860904999999999E-2</v>
      </c>
      <c r="G95" s="4">
        <f t="shared" si="1"/>
        <v>1.2228567216165245</v>
      </c>
      <c r="H95" t="s">
        <v>1658</v>
      </c>
      <c r="I95">
        <v>307</v>
      </c>
      <c r="J95">
        <v>4</v>
      </c>
      <c r="K95">
        <v>19984</v>
      </c>
      <c r="L95">
        <v>32.547231269999997</v>
      </c>
      <c r="M95">
        <v>1</v>
      </c>
      <c r="N95">
        <v>0.98486941400000005</v>
      </c>
      <c r="O95">
        <v>0.96974665900000001</v>
      </c>
    </row>
    <row r="96" spans="1:15" x14ac:dyDescent="0.2">
      <c r="A96" t="s">
        <v>13</v>
      </c>
      <c r="B96" t="s">
        <v>1659</v>
      </c>
      <c r="C96" t="s">
        <v>1660</v>
      </c>
      <c r="D96">
        <v>2</v>
      </c>
      <c r="E96">
        <v>0.62893081799999995</v>
      </c>
      <c r="F96">
        <v>5.9860904999999999E-2</v>
      </c>
      <c r="G96" s="4">
        <f t="shared" si="1"/>
        <v>1.2228567216165245</v>
      </c>
      <c r="H96" t="s">
        <v>1661</v>
      </c>
      <c r="I96">
        <v>307</v>
      </c>
      <c r="J96">
        <v>4</v>
      </c>
      <c r="K96">
        <v>19984</v>
      </c>
      <c r="L96">
        <v>32.547231269999997</v>
      </c>
      <c r="M96">
        <v>1</v>
      </c>
      <c r="N96">
        <v>0.98486941400000005</v>
      </c>
      <c r="O96">
        <v>0.96974665900000001</v>
      </c>
    </row>
    <row r="97" spans="1:15" x14ac:dyDescent="0.2">
      <c r="A97" t="s">
        <v>13</v>
      </c>
      <c r="B97" t="s">
        <v>450</v>
      </c>
      <c r="C97" t="s">
        <v>451</v>
      </c>
      <c r="D97">
        <v>6</v>
      </c>
      <c r="E97">
        <v>1.886792453</v>
      </c>
      <c r="F97">
        <v>6.1315793E-2</v>
      </c>
      <c r="G97" s="4">
        <f t="shared" si="1"/>
        <v>1.2124276506141993</v>
      </c>
      <c r="H97" t="s">
        <v>1662</v>
      </c>
      <c r="I97">
        <v>307</v>
      </c>
      <c r="J97">
        <v>138</v>
      </c>
      <c r="K97">
        <v>19984</v>
      </c>
      <c r="L97">
        <v>2.8301940239999999</v>
      </c>
      <c r="M97">
        <v>1</v>
      </c>
      <c r="N97">
        <v>0.99758453499999999</v>
      </c>
      <c r="O97">
        <v>0.98226653900000005</v>
      </c>
    </row>
    <row r="98" spans="1:15" x14ac:dyDescent="0.2">
      <c r="A98" t="s">
        <v>13</v>
      </c>
      <c r="B98" t="s">
        <v>955</v>
      </c>
      <c r="C98" t="s">
        <v>956</v>
      </c>
      <c r="D98">
        <v>3</v>
      </c>
      <c r="E98">
        <v>0.94339622599999995</v>
      </c>
      <c r="F98">
        <v>6.3824986E-2</v>
      </c>
      <c r="G98" s="4">
        <f t="shared" si="1"/>
        <v>1.1950092717861236</v>
      </c>
      <c r="H98" t="s">
        <v>1663</v>
      </c>
      <c r="I98">
        <v>307</v>
      </c>
      <c r="J98">
        <v>27</v>
      </c>
      <c r="K98">
        <v>19984</v>
      </c>
      <c r="L98">
        <v>7.2327180599999998</v>
      </c>
      <c r="M98">
        <v>1</v>
      </c>
      <c r="N98">
        <v>0.99758453499999999</v>
      </c>
      <c r="O98">
        <v>0.98226653900000005</v>
      </c>
    </row>
    <row r="99" spans="1:15" x14ac:dyDescent="0.2">
      <c r="A99" t="s">
        <v>13</v>
      </c>
      <c r="B99" t="s">
        <v>352</v>
      </c>
      <c r="C99" t="s">
        <v>353</v>
      </c>
      <c r="D99">
        <v>3</v>
      </c>
      <c r="E99">
        <v>0.94339622599999995</v>
      </c>
      <c r="F99">
        <v>6.3824986E-2</v>
      </c>
      <c r="G99" s="4">
        <f t="shared" si="1"/>
        <v>1.1950092717861236</v>
      </c>
      <c r="H99" t="s">
        <v>1664</v>
      </c>
      <c r="I99">
        <v>307</v>
      </c>
      <c r="J99">
        <v>27</v>
      </c>
      <c r="K99">
        <v>19984</v>
      </c>
      <c r="L99">
        <v>7.2327180599999998</v>
      </c>
      <c r="M99">
        <v>1</v>
      </c>
      <c r="N99">
        <v>0.99758453499999999</v>
      </c>
      <c r="O99">
        <v>0.98226653900000005</v>
      </c>
    </row>
    <row r="100" spans="1:15" x14ac:dyDescent="0.2">
      <c r="A100" t="s">
        <v>13</v>
      </c>
      <c r="B100" t="s">
        <v>1665</v>
      </c>
      <c r="C100" t="s">
        <v>1666</v>
      </c>
      <c r="D100">
        <v>3</v>
      </c>
      <c r="E100">
        <v>0.94339622599999995</v>
      </c>
      <c r="F100">
        <v>6.3824986E-2</v>
      </c>
      <c r="G100" s="4">
        <f t="shared" si="1"/>
        <v>1.1950092717861236</v>
      </c>
      <c r="H100" t="s">
        <v>1667</v>
      </c>
      <c r="I100">
        <v>307</v>
      </c>
      <c r="J100">
        <v>27</v>
      </c>
      <c r="K100">
        <v>19984</v>
      </c>
      <c r="L100">
        <v>7.2327180599999998</v>
      </c>
      <c r="M100">
        <v>1</v>
      </c>
      <c r="N100">
        <v>0.99758453499999999</v>
      </c>
      <c r="O100">
        <v>0.98226653900000005</v>
      </c>
    </row>
    <row r="101" spans="1:15" x14ac:dyDescent="0.2">
      <c r="A101" t="s">
        <v>13</v>
      </c>
      <c r="B101" t="s">
        <v>529</v>
      </c>
      <c r="C101" t="s">
        <v>530</v>
      </c>
      <c r="D101">
        <v>3</v>
      </c>
      <c r="E101">
        <v>0.94339622599999995</v>
      </c>
      <c r="F101">
        <v>6.3824986E-2</v>
      </c>
      <c r="G101" s="4">
        <f t="shared" si="1"/>
        <v>1.1950092717861236</v>
      </c>
      <c r="H101" t="s">
        <v>1668</v>
      </c>
      <c r="I101">
        <v>307</v>
      </c>
      <c r="J101">
        <v>27</v>
      </c>
      <c r="K101">
        <v>19984</v>
      </c>
      <c r="L101">
        <v>7.2327180599999998</v>
      </c>
      <c r="M101">
        <v>1</v>
      </c>
      <c r="N101">
        <v>0.99758453499999999</v>
      </c>
      <c r="O101">
        <v>0.98226653900000005</v>
      </c>
    </row>
    <row r="102" spans="1:15" x14ac:dyDescent="0.2">
      <c r="A102" t="s">
        <v>13</v>
      </c>
      <c r="B102" t="s">
        <v>1669</v>
      </c>
      <c r="C102" t="s">
        <v>1670</v>
      </c>
      <c r="D102">
        <v>5</v>
      </c>
      <c r="E102">
        <v>1.5723270439999999</v>
      </c>
      <c r="F102">
        <v>6.5721613999999998E-2</v>
      </c>
      <c r="G102" s="4">
        <f t="shared" si="1"/>
        <v>1.1822917796452732</v>
      </c>
      <c r="H102" t="s">
        <v>1671</v>
      </c>
      <c r="I102">
        <v>307</v>
      </c>
      <c r="J102">
        <v>99</v>
      </c>
      <c r="K102">
        <v>19984</v>
      </c>
      <c r="L102">
        <v>3.2875991180000002</v>
      </c>
      <c r="M102">
        <v>1</v>
      </c>
      <c r="N102">
        <v>1</v>
      </c>
      <c r="O102">
        <v>0.98527528799999997</v>
      </c>
    </row>
    <row r="103" spans="1:15" x14ac:dyDescent="0.2">
      <c r="A103" t="s">
        <v>13</v>
      </c>
      <c r="B103" t="s">
        <v>1063</v>
      </c>
      <c r="C103" t="s">
        <v>1064</v>
      </c>
      <c r="D103">
        <v>16</v>
      </c>
      <c r="E103">
        <v>5.0314465410000002</v>
      </c>
      <c r="F103">
        <v>6.9067458999999998E-2</v>
      </c>
      <c r="G103" s="4">
        <f t="shared" si="1"/>
        <v>1.1607265214453948</v>
      </c>
      <c r="H103" t="s">
        <v>1672</v>
      </c>
      <c r="I103">
        <v>307</v>
      </c>
      <c r="J103">
        <v>641</v>
      </c>
      <c r="K103">
        <v>19984</v>
      </c>
      <c r="L103">
        <v>1.624822778</v>
      </c>
      <c r="M103">
        <v>1</v>
      </c>
      <c r="N103">
        <v>1</v>
      </c>
      <c r="O103">
        <v>0.98527528799999997</v>
      </c>
    </row>
    <row r="104" spans="1:15" x14ac:dyDescent="0.2">
      <c r="A104" t="s">
        <v>13</v>
      </c>
      <c r="B104" t="s">
        <v>246</v>
      </c>
      <c r="C104" t="s">
        <v>247</v>
      </c>
      <c r="D104">
        <v>4</v>
      </c>
      <c r="E104">
        <v>1.257861635</v>
      </c>
      <c r="F104">
        <v>6.9518119000000003E-2</v>
      </c>
      <c r="G104" s="4">
        <f t="shared" si="1"/>
        <v>1.1579019874076664</v>
      </c>
      <c r="H104" t="s">
        <v>1673</v>
      </c>
      <c r="I104">
        <v>307</v>
      </c>
      <c r="J104">
        <v>62</v>
      </c>
      <c r="K104">
        <v>19984</v>
      </c>
      <c r="L104">
        <v>4.1996427450000002</v>
      </c>
      <c r="M104">
        <v>1</v>
      </c>
      <c r="N104">
        <v>1</v>
      </c>
      <c r="O104">
        <v>0.98527528799999997</v>
      </c>
    </row>
    <row r="105" spans="1:15" x14ac:dyDescent="0.2">
      <c r="A105" t="s">
        <v>13</v>
      </c>
      <c r="B105" t="s">
        <v>464</v>
      </c>
      <c r="C105" t="s">
        <v>465</v>
      </c>
      <c r="D105">
        <v>5</v>
      </c>
      <c r="E105">
        <v>1.5723270439999999</v>
      </c>
      <c r="F105">
        <v>7.1669877000000007E-2</v>
      </c>
      <c r="G105" s="4">
        <f t="shared" si="1"/>
        <v>1.1446633408669618</v>
      </c>
      <c r="H105" t="s">
        <v>1674</v>
      </c>
      <c r="I105">
        <v>307</v>
      </c>
      <c r="J105">
        <v>102</v>
      </c>
      <c r="K105">
        <v>19984</v>
      </c>
      <c r="L105">
        <v>3.1909050269999999</v>
      </c>
      <c r="M105">
        <v>1</v>
      </c>
      <c r="N105">
        <v>1</v>
      </c>
      <c r="O105">
        <v>0.98527528799999997</v>
      </c>
    </row>
    <row r="106" spans="1:15" x14ac:dyDescent="0.2">
      <c r="A106" t="s">
        <v>13</v>
      </c>
      <c r="B106" t="s">
        <v>1675</v>
      </c>
      <c r="C106" t="s">
        <v>1676</v>
      </c>
      <c r="D106">
        <v>3</v>
      </c>
      <c r="E106">
        <v>0.94339622599999995</v>
      </c>
      <c r="F106">
        <v>7.2384370000000003E-2</v>
      </c>
      <c r="G106" s="4">
        <f t="shared" si="1"/>
        <v>1.1403552011449842</v>
      </c>
      <c r="H106" t="s">
        <v>1677</v>
      </c>
      <c r="I106">
        <v>307</v>
      </c>
      <c r="J106">
        <v>29</v>
      </c>
      <c r="K106">
        <v>19984</v>
      </c>
      <c r="L106">
        <v>6.7339099180000002</v>
      </c>
      <c r="M106">
        <v>1</v>
      </c>
      <c r="N106">
        <v>1</v>
      </c>
      <c r="O106">
        <v>0.98527528799999997</v>
      </c>
    </row>
    <row r="107" spans="1:15" x14ac:dyDescent="0.2">
      <c r="A107" t="s">
        <v>13</v>
      </c>
      <c r="B107" t="s">
        <v>669</v>
      </c>
      <c r="C107" t="s">
        <v>670</v>
      </c>
      <c r="D107">
        <v>7</v>
      </c>
      <c r="E107">
        <v>2.2012578619999998</v>
      </c>
      <c r="F107">
        <v>7.2538825000000001E-2</v>
      </c>
      <c r="G107" s="4">
        <f t="shared" si="1"/>
        <v>1.1394294834970948</v>
      </c>
      <c r="H107" t="s">
        <v>1678</v>
      </c>
      <c r="I107">
        <v>307</v>
      </c>
      <c r="J107">
        <v>190</v>
      </c>
      <c r="K107">
        <v>19984</v>
      </c>
      <c r="L107">
        <v>2.3982170410000001</v>
      </c>
      <c r="M107">
        <v>1</v>
      </c>
      <c r="N107">
        <v>1</v>
      </c>
      <c r="O107">
        <v>0.98527528799999997</v>
      </c>
    </row>
    <row r="108" spans="1:15" x14ac:dyDescent="0.2">
      <c r="A108" t="s">
        <v>13</v>
      </c>
      <c r="B108" t="s">
        <v>1679</v>
      </c>
      <c r="C108" t="s">
        <v>1680</v>
      </c>
      <c r="D108">
        <v>2</v>
      </c>
      <c r="E108">
        <v>0.62893081799999995</v>
      </c>
      <c r="F108">
        <v>7.4259432E-2</v>
      </c>
      <c r="G108" s="4">
        <f t="shared" si="1"/>
        <v>1.1292483769548523</v>
      </c>
      <c r="H108" t="s">
        <v>1681</v>
      </c>
      <c r="I108">
        <v>307</v>
      </c>
      <c r="J108">
        <v>5</v>
      </c>
      <c r="K108">
        <v>19984</v>
      </c>
      <c r="L108">
        <v>26.037785020000001</v>
      </c>
      <c r="M108">
        <v>1</v>
      </c>
      <c r="N108">
        <v>1</v>
      </c>
      <c r="O108">
        <v>0.98527528799999997</v>
      </c>
    </row>
    <row r="109" spans="1:15" x14ac:dyDescent="0.2">
      <c r="A109" t="s">
        <v>13</v>
      </c>
      <c r="B109" t="s">
        <v>1682</v>
      </c>
      <c r="C109" t="s">
        <v>1683</v>
      </c>
      <c r="D109">
        <v>2</v>
      </c>
      <c r="E109">
        <v>0.62893081799999995</v>
      </c>
      <c r="F109">
        <v>7.4259432E-2</v>
      </c>
      <c r="G109" s="4">
        <f t="shared" si="1"/>
        <v>1.1292483769548523</v>
      </c>
      <c r="H109" t="s">
        <v>1619</v>
      </c>
      <c r="I109">
        <v>307</v>
      </c>
      <c r="J109">
        <v>5</v>
      </c>
      <c r="K109">
        <v>19984</v>
      </c>
      <c r="L109">
        <v>26.037785020000001</v>
      </c>
      <c r="M109">
        <v>1</v>
      </c>
      <c r="N109">
        <v>1</v>
      </c>
      <c r="O109">
        <v>0.98527528799999997</v>
      </c>
    </row>
    <row r="110" spans="1:15" x14ac:dyDescent="0.2">
      <c r="A110" t="s">
        <v>13</v>
      </c>
      <c r="B110" t="s">
        <v>964</v>
      </c>
      <c r="C110" t="s">
        <v>965</v>
      </c>
      <c r="D110">
        <v>2</v>
      </c>
      <c r="E110">
        <v>0.62893081799999995</v>
      </c>
      <c r="F110">
        <v>7.4259432E-2</v>
      </c>
      <c r="G110" s="4">
        <f t="shared" si="1"/>
        <v>1.1292483769548523</v>
      </c>
      <c r="H110" t="s">
        <v>1684</v>
      </c>
      <c r="I110">
        <v>307</v>
      </c>
      <c r="J110">
        <v>5</v>
      </c>
      <c r="K110">
        <v>19984</v>
      </c>
      <c r="L110">
        <v>26.037785020000001</v>
      </c>
      <c r="M110">
        <v>1</v>
      </c>
      <c r="N110">
        <v>1</v>
      </c>
      <c r="O110">
        <v>0.98527528799999997</v>
      </c>
    </row>
    <row r="111" spans="1:15" x14ac:dyDescent="0.2">
      <c r="A111" t="s">
        <v>13</v>
      </c>
      <c r="B111" t="s">
        <v>1685</v>
      </c>
      <c r="C111" t="s">
        <v>1686</v>
      </c>
      <c r="D111">
        <v>2</v>
      </c>
      <c r="E111">
        <v>0.62893081799999995</v>
      </c>
      <c r="F111">
        <v>7.4259432E-2</v>
      </c>
      <c r="G111" s="4">
        <f t="shared" si="1"/>
        <v>1.1292483769548523</v>
      </c>
      <c r="H111" t="s">
        <v>1649</v>
      </c>
      <c r="I111">
        <v>307</v>
      </c>
      <c r="J111">
        <v>5</v>
      </c>
      <c r="K111">
        <v>19984</v>
      </c>
      <c r="L111">
        <v>26.037785020000001</v>
      </c>
      <c r="M111">
        <v>1</v>
      </c>
      <c r="N111">
        <v>1</v>
      </c>
      <c r="O111">
        <v>0.98527528799999997</v>
      </c>
    </row>
    <row r="112" spans="1:15" x14ac:dyDescent="0.2">
      <c r="A112" t="s">
        <v>13</v>
      </c>
      <c r="B112" t="s">
        <v>31</v>
      </c>
      <c r="C112" t="s">
        <v>32</v>
      </c>
      <c r="D112">
        <v>2</v>
      </c>
      <c r="E112">
        <v>0.62893081799999995</v>
      </c>
      <c r="F112">
        <v>7.4259432E-2</v>
      </c>
      <c r="G112" s="4">
        <f t="shared" si="1"/>
        <v>1.1292483769548523</v>
      </c>
      <c r="H112" t="s">
        <v>1616</v>
      </c>
      <c r="I112">
        <v>307</v>
      </c>
      <c r="J112">
        <v>5</v>
      </c>
      <c r="K112">
        <v>19984</v>
      </c>
      <c r="L112">
        <v>26.037785020000001</v>
      </c>
      <c r="M112">
        <v>1</v>
      </c>
      <c r="N112">
        <v>1</v>
      </c>
      <c r="O112">
        <v>0.98527528799999997</v>
      </c>
    </row>
    <row r="113" spans="1:15" x14ac:dyDescent="0.2">
      <c r="A113" t="s">
        <v>13</v>
      </c>
      <c r="B113" t="s">
        <v>976</v>
      </c>
      <c r="C113" t="s">
        <v>977</v>
      </c>
      <c r="D113">
        <v>2</v>
      </c>
      <c r="E113">
        <v>0.62893081799999995</v>
      </c>
      <c r="F113">
        <v>7.4259432E-2</v>
      </c>
      <c r="G113" s="4">
        <f t="shared" si="1"/>
        <v>1.1292483769548523</v>
      </c>
      <c r="H113" t="s">
        <v>1687</v>
      </c>
      <c r="I113">
        <v>307</v>
      </c>
      <c r="J113">
        <v>5</v>
      </c>
      <c r="K113">
        <v>19984</v>
      </c>
      <c r="L113">
        <v>26.037785020000001</v>
      </c>
      <c r="M113">
        <v>1</v>
      </c>
      <c r="N113">
        <v>1</v>
      </c>
      <c r="O113">
        <v>0.98527528799999997</v>
      </c>
    </row>
    <row r="114" spans="1:15" x14ac:dyDescent="0.2">
      <c r="A114" t="s">
        <v>13</v>
      </c>
      <c r="B114" t="s">
        <v>1688</v>
      </c>
      <c r="C114" t="s">
        <v>1689</v>
      </c>
      <c r="D114">
        <v>2</v>
      </c>
      <c r="E114">
        <v>0.62893081799999995</v>
      </c>
      <c r="F114">
        <v>7.4259432E-2</v>
      </c>
      <c r="G114" s="4">
        <f t="shared" si="1"/>
        <v>1.1292483769548523</v>
      </c>
      <c r="H114" t="s">
        <v>1690</v>
      </c>
      <c r="I114">
        <v>307</v>
      </c>
      <c r="J114">
        <v>5</v>
      </c>
      <c r="K114">
        <v>19984</v>
      </c>
      <c r="L114">
        <v>26.037785020000001</v>
      </c>
      <c r="M114">
        <v>1</v>
      </c>
      <c r="N114">
        <v>1</v>
      </c>
      <c r="O114">
        <v>0.98527528799999997</v>
      </c>
    </row>
    <row r="115" spans="1:15" x14ac:dyDescent="0.2">
      <c r="A115" t="s">
        <v>13</v>
      </c>
      <c r="B115" t="s">
        <v>67</v>
      </c>
      <c r="C115" t="s">
        <v>68</v>
      </c>
      <c r="D115">
        <v>16</v>
      </c>
      <c r="E115">
        <v>5.0314465410000002</v>
      </c>
      <c r="F115">
        <v>7.9049813999999996E-2</v>
      </c>
      <c r="G115" s="4">
        <f t="shared" si="1"/>
        <v>1.1020991476023436</v>
      </c>
      <c r="H115" t="s">
        <v>1691</v>
      </c>
      <c r="I115">
        <v>307</v>
      </c>
      <c r="J115">
        <v>654</v>
      </c>
      <c r="K115">
        <v>19984</v>
      </c>
      <c r="L115">
        <v>1.5925250769999999</v>
      </c>
      <c r="M115">
        <v>1</v>
      </c>
      <c r="N115">
        <v>1</v>
      </c>
      <c r="O115">
        <v>0.98527528799999997</v>
      </c>
    </row>
    <row r="116" spans="1:15" x14ac:dyDescent="0.2">
      <c r="A116" t="s">
        <v>13</v>
      </c>
      <c r="B116" t="s">
        <v>1692</v>
      </c>
      <c r="C116" t="s">
        <v>1693</v>
      </c>
      <c r="D116">
        <v>3</v>
      </c>
      <c r="E116">
        <v>0.94339622599999995</v>
      </c>
      <c r="F116">
        <v>8.5861209999999993E-2</v>
      </c>
      <c r="G116" s="4">
        <f t="shared" si="1"/>
        <v>1.0662029955139256</v>
      </c>
      <c r="H116" t="s">
        <v>1694</v>
      </c>
      <c r="I116">
        <v>307</v>
      </c>
      <c r="J116">
        <v>32</v>
      </c>
      <c r="K116">
        <v>19984</v>
      </c>
      <c r="L116">
        <v>6.102605863</v>
      </c>
      <c r="M116">
        <v>1</v>
      </c>
      <c r="N116">
        <v>1</v>
      </c>
      <c r="O116">
        <v>0.98527528799999997</v>
      </c>
    </row>
    <row r="117" spans="1:15" x14ac:dyDescent="0.2">
      <c r="A117" t="s">
        <v>13</v>
      </c>
      <c r="B117" t="s">
        <v>1695</v>
      </c>
      <c r="C117" t="s">
        <v>1696</v>
      </c>
      <c r="D117">
        <v>4</v>
      </c>
      <c r="E117">
        <v>1.257861635</v>
      </c>
      <c r="F117">
        <v>8.6298712E-2</v>
      </c>
      <c r="G117" s="4">
        <f t="shared" si="1"/>
        <v>1.0639956860399116</v>
      </c>
      <c r="H117" t="s">
        <v>1697</v>
      </c>
      <c r="I117">
        <v>307</v>
      </c>
      <c r="J117">
        <v>68</v>
      </c>
      <c r="K117">
        <v>19984</v>
      </c>
      <c r="L117">
        <v>3.8290860320000002</v>
      </c>
      <c r="M117">
        <v>1</v>
      </c>
      <c r="N117">
        <v>1</v>
      </c>
      <c r="O117">
        <v>0.98527528799999997</v>
      </c>
    </row>
    <row r="118" spans="1:15" x14ac:dyDescent="0.2">
      <c r="A118" t="s">
        <v>13</v>
      </c>
      <c r="B118" t="s">
        <v>560</v>
      </c>
      <c r="C118" t="s">
        <v>561</v>
      </c>
      <c r="D118">
        <v>5</v>
      </c>
      <c r="E118">
        <v>1.5723270439999999</v>
      </c>
      <c r="F118">
        <v>8.6572284999999999E-2</v>
      </c>
      <c r="G118" s="4">
        <f t="shared" si="1"/>
        <v>1.0626211195071442</v>
      </c>
      <c r="H118" t="s">
        <v>1698</v>
      </c>
      <c r="I118">
        <v>307</v>
      </c>
      <c r="J118">
        <v>109</v>
      </c>
      <c r="K118">
        <v>19984</v>
      </c>
      <c r="L118">
        <v>2.9859845200000001</v>
      </c>
      <c r="M118">
        <v>1</v>
      </c>
      <c r="N118">
        <v>1</v>
      </c>
      <c r="O118">
        <v>0.98527528799999997</v>
      </c>
    </row>
    <row r="119" spans="1:15" x14ac:dyDescent="0.2">
      <c r="A119" t="s">
        <v>13</v>
      </c>
      <c r="B119" t="s">
        <v>1699</v>
      </c>
      <c r="C119" t="s">
        <v>1700</v>
      </c>
      <c r="D119">
        <v>2</v>
      </c>
      <c r="E119">
        <v>0.62893081799999995</v>
      </c>
      <c r="F119">
        <v>8.8438149999999993E-2</v>
      </c>
      <c r="G119" s="4">
        <f t="shared" si="1"/>
        <v>1.0533603508196345</v>
      </c>
      <c r="H119" t="s">
        <v>1701</v>
      </c>
      <c r="I119">
        <v>307</v>
      </c>
      <c r="J119">
        <v>6</v>
      </c>
      <c r="K119">
        <v>19984</v>
      </c>
      <c r="L119">
        <v>21.69815418</v>
      </c>
      <c r="M119">
        <v>1</v>
      </c>
      <c r="N119">
        <v>1</v>
      </c>
      <c r="O119">
        <v>0.98527528799999997</v>
      </c>
    </row>
    <row r="120" spans="1:15" x14ac:dyDescent="0.2">
      <c r="A120" t="s">
        <v>13</v>
      </c>
      <c r="B120" t="s">
        <v>1702</v>
      </c>
      <c r="C120" t="s">
        <v>1703</v>
      </c>
      <c r="D120">
        <v>2</v>
      </c>
      <c r="E120">
        <v>0.62893081799999995</v>
      </c>
      <c r="F120">
        <v>8.8438149999999993E-2</v>
      </c>
      <c r="G120" s="4">
        <f t="shared" si="1"/>
        <v>1.0533603508196345</v>
      </c>
      <c r="H120" t="s">
        <v>1704</v>
      </c>
      <c r="I120">
        <v>307</v>
      </c>
      <c r="J120">
        <v>6</v>
      </c>
      <c r="K120">
        <v>19984</v>
      </c>
      <c r="L120">
        <v>21.69815418</v>
      </c>
      <c r="M120">
        <v>1</v>
      </c>
      <c r="N120">
        <v>1</v>
      </c>
      <c r="O120">
        <v>0.98527528799999997</v>
      </c>
    </row>
    <row r="121" spans="1:15" x14ac:dyDescent="0.2">
      <c r="A121" t="s">
        <v>13</v>
      </c>
      <c r="B121" t="s">
        <v>1705</v>
      </c>
      <c r="C121" t="s">
        <v>1706</v>
      </c>
      <c r="D121">
        <v>2</v>
      </c>
      <c r="E121">
        <v>0.62893081799999995</v>
      </c>
      <c r="F121">
        <v>8.8438149999999993E-2</v>
      </c>
      <c r="G121" s="4">
        <f t="shared" si="1"/>
        <v>1.0533603508196345</v>
      </c>
      <c r="H121" t="s">
        <v>1707</v>
      </c>
      <c r="I121">
        <v>307</v>
      </c>
      <c r="J121">
        <v>6</v>
      </c>
      <c r="K121">
        <v>19984</v>
      </c>
      <c r="L121">
        <v>21.69815418</v>
      </c>
      <c r="M121">
        <v>1</v>
      </c>
      <c r="N121">
        <v>1</v>
      </c>
      <c r="O121">
        <v>0.98527528799999997</v>
      </c>
    </row>
    <row r="122" spans="1:15" x14ac:dyDescent="0.2">
      <c r="A122" t="s">
        <v>13</v>
      </c>
      <c r="B122" t="s">
        <v>1708</v>
      </c>
      <c r="C122" t="s">
        <v>1709</v>
      </c>
      <c r="D122">
        <v>2</v>
      </c>
      <c r="E122">
        <v>0.62893081799999995</v>
      </c>
      <c r="F122">
        <v>8.8438149999999993E-2</v>
      </c>
      <c r="G122" s="4">
        <f t="shared" si="1"/>
        <v>1.0533603508196345</v>
      </c>
      <c r="H122" t="s">
        <v>1625</v>
      </c>
      <c r="I122">
        <v>307</v>
      </c>
      <c r="J122">
        <v>6</v>
      </c>
      <c r="K122">
        <v>19984</v>
      </c>
      <c r="L122">
        <v>21.69815418</v>
      </c>
      <c r="M122">
        <v>1</v>
      </c>
      <c r="N122">
        <v>1</v>
      </c>
      <c r="O122">
        <v>0.98527528799999997</v>
      </c>
    </row>
    <row r="123" spans="1:15" x14ac:dyDescent="0.2">
      <c r="A123" t="s">
        <v>13</v>
      </c>
      <c r="B123" t="s">
        <v>1710</v>
      </c>
      <c r="C123" t="s">
        <v>1711</v>
      </c>
      <c r="D123">
        <v>2</v>
      </c>
      <c r="E123">
        <v>0.62893081799999995</v>
      </c>
      <c r="F123">
        <v>8.8438149999999993E-2</v>
      </c>
      <c r="G123" s="4">
        <f t="shared" si="1"/>
        <v>1.0533603508196345</v>
      </c>
      <c r="H123" t="s">
        <v>1712</v>
      </c>
      <c r="I123">
        <v>307</v>
      </c>
      <c r="J123">
        <v>6</v>
      </c>
      <c r="K123">
        <v>19984</v>
      </c>
      <c r="L123">
        <v>21.69815418</v>
      </c>
      <c r="M123">
        <v>1</v>
      </c>
      <c r="N123">
        <v>1</v>
      </c>
      <c r="O123">
        <v>0.98527528799999997</v>
      </c>
    </row>
    <row r="124" spans="1:15" x14ac:dyDescent="0.2">
      <c r="A124" t="s">
        <v>13</v>
      </c>
      <c r="B124" t="s">
        <v>1713</v>
      </c>
      <c r="C124" t="s">
        <v>1714</v>
      </c>
      <c r="D124">
        <v>2</v>
      </c>
      <c r="E124">
        <v>0.62893081799999995</v>
      </c>
      <c r="F124">
        <v>8.8438149999999993E-2</v>
      </c>
      <c r="G124" s="4">
        <f t="shared" si="1"/>
        <v>1.0533603508196345</v>
      </c>
      <c r="H124" t="s">
        <v>1715</v>
      </c>
      <c r="I124">
        <v>307</v>
      </c>
      <c r="J124">
        <v>6</v>
      </c>
      <c r="K124">
        <v>19984</v>
      </c>
      <c r="L124">
        <v>21.69815418</v>
      </c>
      <c r="M124">
        <v>1</v>
      </c>
      <c r="N124">
        <v>1</v>
      </c>
      <c r="O124">
        <v>0.98527528799999997</v>
      </c>
    </row>
    <row r="125" spans="1:15" x14ac:dyDescent="0.2">
      <c r="A125" t="s">
        <v>13</v>
      </c>
      <c r="B125" t="s">
        <v>1716</v>
      </c>
      <c r="C125" t="s">
        <v>1717</v>
      </c>
      <c r="D125">
        <v>2</v>
      </c>
      <c r="E125">
        <v>0.62893081799999995</v>
      </c>
      <c r="F125">
        <v>8.8438149999999993E-2</v>
      </c>
      <c r="G125" s="4">
        <f t="shared" si="1"/>
        <v>1.0533603508196345</v>
      </c>
      <c r="H125" t="s">
        <v>1718</v>
      </c>
      <c r="I125">
        <v>307</v>
      </c>
      <c r="J125">
        <v>6</v>
      </c>
      <c r="K125">
        <v>19984</v>
      </c>
      <c r="L125">
        <v>21.69815418</v>
      </c>
      <c r="M125">
        <v>1</v>
      </c>
      <c r="N125">
        <v>1</v>
      </c>
      <c r="O125">
        <v>0.98527528799999997</v>
      </c>
    </row>
    <row r="126" spans="1:15" x14ac:dyDescent="0.2">
      <c r="A126" t="s">
        <v>13</v>
      </c>
      <c r="B126" t="s">
        <v>1071</v>
      </c>
      <c r="C126" t="s">
        <v>1072</v>
      </c>
      <c r="D126">
        <v>5</v>
      </c>
      <c r="E126">
        <v>1.5723270439999999</v>
      </c>
      <c r="F126">
        <v>8.8815225999999997E-2</v>
      </c>
      <c r="G126" s="4">
        <f t="shared" si="1"/>
        <v>1.0515125747513798</v>
      </c>
      <c r="H126" t="s">
        <v>1719</v>
      </c>
      <c r="I126">
        <v>307</v>
      </c>
      <c r="J126">
        <v>110</v>
      </c>
      <c r="K126">
        <v>19984</v>
      </c>
      <c r="L126">
        <v>2.9588392059999999</v>
      </c>
      <c r="M126">
        <v>1</v>
      </c>
      <c r="N126">
        <v>1</v>
      </c>
      <c r="O126">
        <v>0.98527528799999997</v>
      </c>
    </row>
    <row r="127" spans="1:15" x14ac:dyDescent="0.2">
      <c r="A127" t="s">
        <v>13</v>
      </c>
      <c r="B127" t="s">
        <v>1720</v>
      </c>
      <c r="C127" t="s">
        <v>1721</v>
      </c>
      <c r="D127">
        <v>4</v>
      </c>
      <c r="E127">
        <v>1.257861635</v>
      </c>
      <c r="F127">
        <v>9.2239612999999998E-2</v>
      </c>
      <c r="G127" s="4">
        <f t="shared" si="1"/>
        <v>1.0350825278330136</v>
      </c>
      <c r="H127" t="s">
        <v>1722</v>
      </c>
      <c r="I127">
        <v>307</v>
      </c>
      <c r="J127">
        <v>70</v>
      </c>
      <c r="K127">
        <v>19984</v>
      </c>
      <c r="L127">
        <v>3.7196835739999998</v>
      </c>
      <c r="M127">
        <v>1</v>
      </c>
      <c r="N127">
        <v>1</v>
      </c>
      <c r="O127">
        <v>0.98527528799999997</v>
      </c>
    </row>
    <row r="128" spans="1:15" x14ac:dyDescent="0.2">
      <c r="A128" t="s">
        <v>13</v>
      </c>
      <c r="B128" t="s">
        <v>882</v>
      </c>
      <c r="C128" t="s">
        <v>883</v>
      </c>
      <c r="D128">
        <v>6</v>
      </c>
      <c r="E128">
        <v>1.886792453</v>
      </c>
      <c r="F128">
        <v>9.4024716999999994E-2</v>
      </c>
      <c r="G128" s="4">
        <f t="shared" si="1"/>
        <v>1.0267579650634824</v>
      </c>
      <c r="H128" t="s">
        <v>1723</v>
      </c>
      <c r="I128">
        <v>307</v>
      </c>
      <c r="J128">
        <v>157</v>
      </c>
      <c r="K128">
        <v>19984</v>
      </c>
      <c r="L128">
        <v>2.4876864670000001</v>
      </c>
      <c r="M128">
        <v>1</v>
      </c>
      <c r="N128">
        <v>1</v>
      </c>
      <c r="O128">
        <v>0.98527528799999997</v>
      </c>
    </row>
    <row r="129" spans="1:15" x14ac:dyDescent="0.2">
      <c r="A129" t="s">
        <v>13</v>
      </c>
      <c r="B129" t="s">
        <v>1724</v>
      </c>
      <c r="C129" t="s">
        <v>1725</v>
      </c>
      <c r="D129">
        <v>3</v>
      </c>
      <c r="E129">
        <v>0.94339622599999995</v>
      </c>
      <c r="F129">
        <v>9.5229591000000002E-2</v>
      </c>
      <c r="G129" s="4">
        <f t="shared" si="1"/>
        <v>1.0212280809100807</v>
      </c>
      <c r="H129" t="s">
        <v>1726</v>
      </c>
      <c r="I129">
        <v>307</v>
      </c>
      <c r="J129">
        <v>34</v>
      </c>
      <c r="K129">
        <v>19984</v>
      </c>
      <c r="L129">
        <v>5.7436290479999998</v>
      </c>
      <c r="M129">
        <v>1</v>
      </c>
      <c r="N129">
        <v>1</v>
      </c>
      <c r="O129">
        <v>0.98527528799999997</v>
      </c>
    </row>
    <row r="130" spans="1:15" x14ac:dyDescent="0.2">
      <c r="A130" t="s">
        <v>13</v>
      </c>
      <c r="B130" t="s">
        <v>1727</v>
      </c>
      <c r="C130" t="s">
        <v>1728</v>
      </c>
      <c r="D130">
        <v>3</v>
      </c>
      <c r="E130">
        <v>0.94339622599999995</v>
      </c>
      <c r="F130">
        <v>9.5229591000000002E-2</v>
      </c>
      <c r="G130" s="4">
        <f t="shared" si="1"/>
        <v>1.0212280809100807</v>
      </c>
      <c r="H130" t="s">
        <v>1729</v>
      </c>
      <c r="I130">
        <v>307</v>
      </c>
      <c r="J130">
        <v>34</v>
      </c>
      <c r="K130">
        <v>19984</v>
      </c>
      <c r="L130">
        <v>5.7436290479999998</v>
      </c>
      <c r="M130">
        <v>1</v>
      </c>
      <c r="N130">
        <v>1</v>
      </c>
      <c r="O130">
        <v>0.98527528799999997</v>
      </c>
    </row>
    <row r="131" spans="1:15" x14ac:dyDescent="0.2">
      <c r="A131" t="s">
        <v>13</v>
      </c>
      <c r="B131" t="s">
        <v>1730</v>
      </c>
      <c r="C131" t="s">
        <v>1731</v>
      </c>
      <c r="D131">
        <v>3</v>
      </c>
      <c r="E131">
        <v>0.94339622599999995</v>
      </c>
      <c r="F131">
        <v>9.5229591000000002E-2</v>
      </c>
      <c r="G131" s="4">
        <f t="shared" ref="G131" si="2">-LOG10(F131)</f>
        <v>1.0212280809100807</v>
      </c>
      <c r="H131" t="s">
        <v>1732</v>
      </c>
      <c r="I131">
        <v>307</v>
      </c>
      <c r="J131">
        <v>34</v>
      </c>
      <c r="K131">
        <v>19984</v>
      </c>
      <c r="L131">
        <v>5.7436290479999998</v>
      </c>
      <c r="M131">
        <v>1</v>
      </c>
      <c r="N131">
        <v>1</v>
      </c>
      <c r="O131">
        <v>0.985275287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D1526-CEE3-4642-A527-B2146474C5CA}">
  <dimension ref="A1:O40"/>
  <sheetViews>
    <sheetView workbookViewId="0">
      <selection sqref="A1:XFD1048576"/>
    </sheetView>
  </sheetViews>
  <sheetFormatPr baseColWidth="10" defaultRowHeight="16" x14ac:dyDescent="0.2"/>
  <cols>
    <col min="3" max="3" width="30.83203125" customWidth="1"/>
    <col min="7" max="7" width="10.83203125" style="4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209</v>
      </c>
      <c r="C2" t="s">
        <v>210</v>
      </c>
      <c r="D2">
        <v>19</v>
      </c>
      <c r="E2">
        <v>25.3333333333333</v>
      </c>
      <c r="F2" s="2">
        <v>4.0737895115010397E-11</v>
      </c>
      <c r="G2" s="4">
        <f>-LOG10(F2)</f>
        <v>10.390001414303747</v>
      </c>
      <c r="H2" t="s">
        <v>1408</v>
      </c>
      <c r="I2">
        <v>71</v>
      </c>
      <c r="J2">
        <v>728</v>
      </c>
      <c r="K2">
        <v>19984</v>
      </c>
      <c r="L2">
        <v>7.3459216839498502</v>
      </c>
      <c r="M2" s="2">
        <v>1.77209679153023E-8</v>
      </c>
      <c r="N2" s="2">
        <v>1.77209843750295E-8</v>
      </c>
      <c r="O2" s="2">
        <v>1.7395081214109399E-8</v>
      </c>
    </row>
    <row r="3" spans="1:15" x14ac:dyDescent="0.2">
      <c r="A3" t="s">
        <v>13</v>
      </c>
      <c r="B3" t="s">
        <v>473</v>
      </c>
      <c r="C3" t="s">
        <v>474</v>
      </c>
      <c r="D3">
        <v>7</v>
      </c>
      <c r="E3">
        <v>9.3333333333333304</v>
      </c>
      <c r="F3" s="2">
        <v>9.48198940983982E-8</v>
      </c>
      <c r="G3" s="4">
        <f t="shared" ref="G3:G40" si="0">-LOG10(F3)</f>
        <v>7.0231005340677575</v>
      </c>
      <c r="H3" t="s">
        <v>1209</v>
      </c>
      <c r="I3">
        <v>71</v>
      </c>
      <c r="J3">
        <v>64</v>
      </c>
      <c r="K3">
        <v>19984</v>
      </c>
      <c r="L3">
        <v>30.7852112676056</v>
      </c>
      <c r="M3" s="2">
        <v>4.1245805234568703E-5</v>
      </c>
      <c r="N3" s="2">
        <v>2.0623326966401601E-5</v>
      </c>
      <c r="O3" s="2">
        <v>2.0244047390007999E-5</v>
      </c>
    </row>
    <row r="4" spans="1:15" x14ac:dyDescent="0.2">
      <c r="A4" t="s">
        <v>13</v>
      </c>
      <c r="B4" t="s">
        <v>477</v>
      </c>
      <c r="C4" t="s">
        <v>478</v>
      </c>
      <c r="D4">
        <v>7</v>
      </c>
      <c r="E4">
        <v>9.3333333333333304</v>
      </c>
      <c r="F4" s="2">
        <v>2.1003241815509101E-7</v>
      </c>
      <c r="G4" s="4">
        <f t="shared" si="0"/>
        <v>6.6777136674600026</v>
      </c>
      <c r="H4" t="s">
        <v>1209</v>
      </c>
      <c r="I4">
        <v>71</v>
      </c>
      <c r="J4">
        <v>73</v>
      </c>
      <c r="K4">
        <v>19984</v>
      </c>
      <c r="L4">
        <v>26.9897742620104</v>
      </c>
      <c r="M4" s="2">
        <v>9.1359937905432996E-5</v>
      </c>
      <c r="N4" s="2">
        <v>3.0454700632488201E-5</v>
      </c>
      <c r="O4" s="2">
        <v>2.98946141840746E-5</v>
      </c>
    </row>
    <row r="5" spans="1:15" x14ac:dyDescent="0.2">
      <c r="A5" t="s">
        <v>13</v>
      </c>
      <c r="B5" t="s">
        <v>75</v>
      </c>
      <c r="C5" t="s">
        <v>76</v>
      </c>
      <c r="D5">
        <v>9</v>
      </c>
      <c r="E5">
        <v>12</v>
      </c>
      <c r="F5" s="2">
        <v>6.53558794622585E-7</v>
      </c>
      <c r="G5" s="4">
        <f t="shared" si="0"/>
        <v>6.1847153368797905</v>
      </c>
      <c r="H5" t="s">
        <v>1409</v>
      </c>
      <c r="I5">
        <v>71</v>
      </c>
      <c r="J5">
        <v>208</v>
      </c>
      <c r="K5">
        <v>19984</v>
      </c>
      <c r="L5">
        <v>12.1787648970747</v>
      </c>
      <c r="M5" s="2">
        <v>2.8425775967577601E-4</v>
      </c>
      <c r="N5" s="2">
        <v>7.1074518915206205E-5</v>
      </c>
      <c r="O5" s="2">
        <v>6.9767401325961001E-5</v>
      </c>
    </row>
    <row r="6" spans="1:15" x14ac:dyDescent="0.2">
      <c r="A6" t="s">
        <v>13</v>
      </c>
      <c r="B6" t="s">
        <v>547</v>
      </c>
      <c r="C6" t="s">
        <v>548</v>
      </c>
      <c r="D6">
        <v>4</v>
      </c>
      <c r="E6">
        <v>5.3333333333333304</v>
      </c>
      <c r="F6" s="2">
        <v>4.4958019032632999E-5</v>
      </c>
      <c r="G6" s="4">
        <f t="shared" si="0"/>
        <v>4.3471928331629739</v>
      </c>
      <c r="H6" t="s">
        <v>1410</v>
      </c>
      <c r="I6">
        <v>71</v>
      </c>
      <c r="J6">
        <v>20</v>
      </c>
      <c r="K6">
        <v>19984</v>
      </c>
      <c r="L6">
        <v>56.292957746478798</v>
      </c>
      <c r="M6">
        <v>1.9367176948151901E-2</v>
      </c>
      <c r="N6">
        <v>3.9113476558390696E-3</v>
      </c>
      <c r="O6">
        <v>3.8394148253868602E-3</v>
      </c>
    </row>
    <row r="7" spans="1:15" x14ac:dyDescent="0.2">
      <c r="A7" t="s">
        <v>13</v>
      </c>
      <c r="B7" t="s">
        <v>493</v>
      </c>
      <c r="C7" t="s">
        <v>494</v>
      </c>
      <c r="D7">
        <v>5</v>
      </c>
      <c r="E7">
        <v>6.6666666666666599</v>
      </c>
      <c r="F7" s="2">
        <v>6.6057926347386095E-5</v>
      </c>
      <c r="G7" s="4">
        <f t="shared" si="0"/>
        <v>4.1800750635544235</v>
      </c>
      <c r="H7" t="s">
        <v>1221</v>
      </c>
      <c r="I7">
        <v>71</v>
      </c>
      <c r="J7">
        <v>62</v>
      </c>
      <c r="K7">
        <v>19984</v>
      </c>
      <c r="L7">
        <v>22.698773284870501</v>
      </c>
      <c r="M7">
        <v>2.8327190661761099E-2</v>
      </c>
      <c r="N7">
        <v>4.7891996601854897E-3</v>
      </c>
      <c r="O7">
        <v>4.7011224250556498E-3</v>
      </c>
    </row>
    <row r="8" spans="1:15" x14ac:dyDescent="0.2">
      <c r="A8" t="s">
        <v>13</v>
      </c>
      <c r="B8" t="s">
        <v>641</v>
      </c>
      <c r="C8" t="s">
        <v>642</v>
      </c>
      <c r="D8">
        <v>3</v>
      </c>
      <c r="E8">
        <v>4</v>
      </c>
      <c r="F8" s="2">
        <v>1.7978403168006899E-4</v>
      </c>
      <c r="G8" s="4">
        <f t="shared" si="0"/>
        <v>3.7452488846895617</v>
      </c>
      <c r="H8" t="s">
        <v>643</v>
      </c>
      <c r="I8">
        <v>71</v>
      </c>
      <c r="J8">
        <v>6</v>
      </c>
      <c r="K8">
        <v>19984</v>
      </c>
      <c r="L8">
        <v>140.73239436619701</v>
      </c>
      <c r="M8">
        <v>7.5232648247855E-2</v>
      </c>
      <c r="N8">
        <v>1.1172293397261401E-2</v>
      </c>
      <c r="O8">
        <v>1.09668259324842E-2</v>
      </c>
    </row>
    <row r="9" spans="1:15" x14ac:dyDescent="0.2">
      <c r="A9" t="s">
        <v>13</v>
      </c>
      <c r="B9" t="s">
        <v>219</v>
      </c>
      <c r="C9" t="s">
        <v>220</v>
      </c>
      <c r="D9">
        <v>5</v>
      </c>
      <c r="E9">
        <v>6.6666666666666599</v>
      </c>
      <c r="F9" s="2">
        <v>4.0440506993597199E-4</v>
      </c>
      <c r="G9" s="4">
        <f t="shared" si="0"/>
        <v>3.3931834083940577</v>
      </c>
      <c r="H9" t="s">
        <v>1411</v>
      </c>
      <c r="I9">
        <v>71</v>
      </c>
      <c r="J9">
        <v>99</v>
      </c>
      <c r="K9">
        <v>19984</v>
      </c>
      <c r="L9">
        <v>14.2153933703229</v>
      </c>
      <c r="M9">
        <v>0.161341582324011</v>
      </c>
      <c r="N9">
        <v>2.19895256777685E-2</v>
      </c>
      <c r="O9">
        <v>2.1585120607832499E-2</v>
      </c>
    </row>
    <row r="10" spans="1:15" x14ac:dyDescent="0.2">
      <c r="A10" t="s">
        <v>13</v>
      </c>
      <c r="B10" t="s">
        <v>215</v>
      </c>
      <c r="C10" t="s">
        <v>216</v>
      </c>
      <c r="D10">
        <v>4</v>
      </c>
      <c r="E10">
        <v>5.3333333333333304</v>
      </c>
      <c r="F10" s="2">
        <v>7.5984986127573004E-4</v>
      </c>
      <c r="G10" s="4">
        <f t="shared" si="0"/>
        <v>3.1192722114835725</v>
      </c>
      <c r="H10" t="s">
        <v>1412</v>
      </c>
      <c r="I10">
        <v>71</v>
      </c>
      <c r="J10">
        <v>51</v>
      </c>
      <c r="K10">
        <v>19984</v>
      </c>
      <c r="L10">
        <v>22.0756697045015</v>
      </c>
      <c r="M10">
        <v>0.28155083797599001</v>
      </c>
      <c r="N10">
        <v>3.39456500893719E-2</v>
      </c>
      <c r="O10">
        <v>3.3321362271636401E-2</v>
      </c>
    </row>
    <row r="11" spans="1:15" x14ac:dyDescent="0.2">
      <c r="A11" t="s">
        <v>13</v>
      </c>
      <c r="B11" t="s">
        <v>458</v>
      </c>
      <c r="C11" t="s">
        <v>459</v>
      </c>
      <c r="D11">
        <v>3</v>
      </c>
      <c r="E11">
        <v>4</v>
      </c>
      <c r="F11" s="2">
        <v>7.8035977216947105E-4</v>
      </c>
      <c r="G11" s="4">
        <f t="shared" si="0"/>
        <v>3.1077051267392326</v>
      </c>
      <c r="H11" t="s">
        <v>1228</v>
      </c>
      <c r="I11">
        <v>71</v>
      </c>
      <c r="J11">
        <v>12</v>
      </c>
      <c r="K11">
        <v>19984</v>
      </c>
      <c r="L11">
        <v>70.366197183098507</v>
      </c>
      <c r="M11">
        <v>0.28793709299523601</v>
      </c>
      <c r="N11">
        <v>3.39456500893719E-2</v>
      </c>
      <c r="O11">
        <v>3.3321362271636401E-2</v>
      </c>
    </row>
    <row r="12" spans="1:15" x14ac:dyDescent="0.2">
      <c r="A12" t="s">
        <v>13</v>
      </c>
      <c r="B12" t="s">
        <v>645</v>
      </c>
      <c r="C12" t="s">
        <v>646</v>
      </c>
      <c r="D12">
        <v>3</v>
      </c>
      <c r="E12">
        <v>4</v>
      </c>
      <c r="F12">
        <v>2.2061737872528498E-3</v>
      </c>
      <c r="G12" s="4">
        <f t="shared" si="0"/>
        <v>2.6563602798050918</v>
      </c>
      <c r="H12" t="s">
        <v>1413</v>
      </c>
      <c r="I12">
        <v>71</v>
      </c>
      <c r="J12">
        <v>20</v>
      </c>
      <c r="K12">
        <v>19984</v>
      </c>
      <c r="L12">
        <v>42.219718309859097</v>
      </c>
      <c r="M12">
        <v>0.61739255899244005</v>
      </c>
      <c r="N12">
        <v>8.7244145223181094E-2</v>
      </c>
      <c r="O12">
        <v>8.5639655196088099E-2</v>
      </c>
    </row>
    <row r="13" spans="1:15" x14ac:dyDescent="0.2">
      <c r="A13" t="s">
        <v>13</v>
      </c>
      <c r="B13" t="s">
        <v>271</v>
      </c>
      <c r="C13" t="s">
        <v>272</v>
      </c>
      <c r="D13">
        <v>3</v>
      </c>
      <c r="E13">
        <v>4</v>
      </c>
      <c r="F13">
        <v>3.4442912791059301E-3</v>
      </c>
      <c r="G13" s="4">
        <f t="shared" si="0"/>
        <v>2.4629001279619245</v>
      </c>
      <c r="H13" t="s">
        <v>1414</v>
      </c>
      <c r="I13">
        <v>71</v>
      </c>
      <c r="J13">
        <v>25</v>
      </c>
      <c r="K13">
        <v>19984</v>
      </c>
      <c r="L13">
        <v>33.775774647887303</v>
      </c>
      <c r="M13">
        <v>0.77706006196170496</v>
      </c>
      <c r="N13">
        <v>0.12485555886759001</v>
      </c>
      <c r="O13">
        <v>0.122559364681519</v>
      </c>
    </row>
    <row r="14" spans="1:15" x14ac:dyDescent="0.2">
      <c r="A14" t="s">
        <v>13</v>
      </c>
      <c r="B14" t="s">
        <v>626</v>
      </c>
      <c r="C14" t="s">
        <v>627</v>
      </c>
      <c r="D14">
        <v>4</v>
      </c>
      <c r="E14">
        <v>5.3333333333333304</v>
      </c>
      <c r="F14">
        <v>7.8655419746005203E-3</v>
      </c>
      <c r="G14" s="4">
        <f t="shared" si="0"/>
        <v>2.1042713469798109</v>
      </c>
      <c r="H14" t="s">
        <v>1415</v>
      </c>
      <c r="I14">
        <v>71</v>
      </c>
      <c r="J14">
        <v>116</v>
      </c>
      <c r="K14">
        <v>19984</v>
      </c>
      <c r="L14">
        <v>9.7056823700825596</v>
      </c>
      <c r="M14">
        <v>0.96777580642592498</v>
      </c>
      <c r="N14">
        <v>0.26319313530394001</v>
      </c>
      <c r="O14">
        <v>0.25835280178110898</v>
      </c>
    </row>
    <row r="15" spans="1:15" x14ac:dyDescent="0.2">
      <c r="A15" t="s">
        <v>13</v>
      </c>
      <c r="B15" t="s">
        <v>851</v>
      </c>
      <c r="C15" t="s">
        <v>852</v>
      </c>
      <c r="D15">
        <v>2</v>
      </c>
      <c r="E15">
        <v>2.6666666666666599</v>
      </c>
      <c r="F15">
        <v>1.0472163039972501E-2</v>
      </c>
      <c r="G15" s="4">
        <f t="shared" si="0"/>
        <v>1.9799636049209</v>
      </c>
      <c r="H15" t="s">
        <v>853</v>
      </c>
      <c r="I15">
        <v>71</v>
      </c>
      <c r="J15">
        <v>3</v>
      </c>
      <c r="K15">
        <v>19984</v>
      </c>
      <c r="L15">
        <v>187.643192488262</v>
      </c>
      <c r="M15">
        <v>0.98973906347025598</v>
      </c>
      <c r="N15">
        <v>0.30369272815920201</v>
      </c>
      <c r="O15">
        <v>0.298107574537884</v>
      </c>
    </row>
    <row r="16" spans="1:15" x14ac:dyDescent="0.2">
      <c r="A16" t="s">
        <v>13</v>
      </c>
      <c r="B16" t="s">
        <v>569</v>
      </c>
      <c r="C16" t="s">
        <v>570</v>
      </c>
      <c r="D16">
        <v>2</v>
      </c>
      <c r="E16">
        <v>2.6666666666666599</v>
      </c>
      <c r="F16">
        <v>1.0472163039972501E-2</v>
      </c>
      <c r="G16" s="4">
        <f t="shared" si="0"/>
        <v>1.9799636049209</v>
      </c>
      <c r="H16" t="s">
        <v>1242</v>
      </c>
      <c r="I16">
        <v>71</v>
      </c>
      <c r="J16">
        <v>3</v>
      </c>
      <c r="K16">
        <v>19984</v>
      </c>
      <c r="L16">
        <v>187.643192488262</v>
      </c>
      <c r="M16">
        <v>0.98973906347025598</v>
      </c>
      <c r="N16">
        <v>0.30369272815920201</v>
      </c>
      <c r="O16">
        <v>0.298107574537884</v>
      </c>
    </row>
    <row r="17" spans="1:15" x14ac:dyDescent="0.2">
      <c r="A17" t="s">
        <v>13</v>
      </c>
      <c r="B17" t="s">
        <v>450</v>
      </c>
      <c r="C17" t="s">
        <v>451</v>
      </c>
      <c r="D17">
        <v>4</v>
      </c>
      <c r="E17">
        <v>5.3333333333333304</v>
      </c>
      <c r="F17">
        <v>1.2593656429633801E-2</v>
      </c>
      <c r="G17" s="4">
        <f t="shared" si="0"/>
        <v>1.89984815895753</v>
      </c>
      <c r="H17" t="s">
        <v>1416</v>
      </c>
      <c r="I17">
        <v>71</v>
      </c>
      <c r="J17">
        <v>138</v>
      </c>
      <c r="K17">
        <v>19984</v>
      </c>
      <c r="L17">
        <v>8.1583996734027302</v>
      </c>
      <c r="M17">
        <v>0.99596612758164405</v>
      </c>
      <c r="N17">
        <v>0.34018156350794498</v>
      </c>
      <c r="O17">
        <v>0.333925350845729</v>
      </c>
    </row>
    <row r="18" spans="1:15" x14ac:dyDescent="0.2">
      <c r="A18" t="s">
        <v>13</v>
      </c>
      <c r="B18" t="s">
        <v>461</v>
      </c>
      <c r="C18" t="s">
        <v>462</v>
      </c>
      <c r="D18">
        <v>3</v>
      </c>
      <c r="E18">
        <v>4</v>
      </c>
      <c r="F18">
        <v>1.3294451907206999E-2</v>
      </c>
      <c r="G18" s="4">
        <f t="shared" si="0"/>
        <v>1.8763295627011416</v>
      </c>
      <c r="H18" t="s">
        <v>1417</v>
      </c>
      <c r="I18">
        <v>71</v>
      </c>
      <c r="J18">
        <v>50</v>
      </c>
      <c r="K18">
        <v>19984</v>
      </c>
      <c r="L18">
        <v>16.887887323943598</v>
      </c>
      <c r="M18">
        <v>0.99703794561419401</v>
      </c>
      <c r="N18">
        <v>0.34018156350794498</v>
      </c>
      <c r="O18">
        <v>0.333925350845729</v>
      </c>
    </row>
    <row r="19" spans="1:15" x14ac:dyDescent="0.2">
      <c r="A19" t="s">
        <v>13</v>
      </c>
      <c r="B19" t="s">
        <v>1182</v>
      </c>
      <c r="C19" t="s">
        <v>1183</v>
      </c>
      <c r="D19">
        <v>2</v>
      </c>
      <c r="E19">
        <v>2.6666666666666599</v>
      </c>
      <c r="F19">
        <v>2.4267057549799201E-2</v>
      </c>
      <c r="G19" s="4">
        <f t="shared" si="0"/>
        <v>1.6149828799250185</v>
      </c>
      <c r="H19" t="s">
        <v>853</v>
      </c>
      <c r="I19">
        <v>71</v>
      </c>
      <c r="J19">
        <v>7</v>
      </c>
      <c r="K19">
        <v>19984</v>
      </c>
      <c r="L19">
        <v>80.418511066398395</v>
      </c>
      <c r="M19">
        <v>0.99997714553898198</v>
      </c>
      <c r="N19">
        <v>0.58645389078681598</v>
      </c>
      <c r="O19">
        <v>0.57566853187579403</v>
      </c>
    </row>
    <row r="20" spans="1:15" x14ac:dyDescent="0.2">
      <c r="A20" t="s">
        <v>13</v>
      </c>
      <c r="B20" t="s">
        <v>1198</v>
      </c>
      <c r="C20" t="s">
        <v>1199</v>
      </c>
      <c r="D20">
        <v>2</v>
      </c>
      <c r="E20">
        <v>2.6666666666666599</v>
      </c>
      <c r="F20">
        <v>3.1093242129618299E-2</v>
      </c>
      <c r="G20" s="4">
        <f t="shared" si="0"/>
        <v>1.5073339911896375</v>
      </c>
      <c r="H20" t="s">
        <v>1200</v>
      </c>
      <c r="I20">
        <v>71</v>
      </c>
      <c r="J20">
        <v>9</v>
      </c>
      <c r="K20">
        <v>19984</v>
      </c>
      <c r="L20">
        <v>62.5477308294209</v>
      </c>
      <c r="M20">
        <v>0.99999892188899797</v>
      </c>
      <c r="N20">
        <v>0.67627801631919904</v>
      </c>
      <c r="O20">
        <v>0.66384071946735201</v>
      </c>
    </row>
    <row r="21" spans="1:15" x14ac:dyDescent="0.2">
      <c r="A21" t="s">
        <v>13</v>
      </c>
      <c r="B21" t="s">
        <v>701</v>
      </c>
      <c r="C21" t="s">
        <v>702</v>
      </c>
      <c r="D21">
        <v>2</v>
      </c>
      <c r="E21">
        <v>2.6666666666666599</v>
      </c>
      <c r="F21">
        <v>3.1093242129618299E-2</v>
      </c>
      <c r="G21" s="4">
        <f t="shared" si="0"/>
        <v>1.5073339911896375</v>
      </c>
      <c r="H21" t="s">
        <v>1418</v>
      </c>
      <c r="I21">
        <v>71</v>
      </c>
      <c r="J21">
        <v>9</v>
      </c>
      <c r="K21">
        <v>19984</v>
      </c>
      <c r="L21">
        <v>62.5477308294209</v>
      </c>
      <c r="M21">
        <v>0.99999892188899797</v>
      </c>
      <c r="N21">
        <v>0.67627801631919904</v>
      </c>
      <c r="O21">
        <v>0.66384071946735201</v>
      </c>
    </row>
    <row r="22" spans="1:15" x14ac:dyDescent="0.2">
      <c r="A22" t="s">
        <v>13</v>
      </c>
      <c r="B22" t="s">
        <v>579</v>
      </c>
      <c r="C22" t="s">
        <v>580</v>
      </c>
      <c r="D22">
        <v>2</v>
      </c>
      <c r="E22">
        <v>2.6666666666666599</v>
      </c>
      <c r="F22">
        <v>3.4488660053770701E-2</v>
      </c>
      <c r="G22" s="4">
        <f t="shared" si="0"/>
        <v>1.4623236784235001</v>
      </c>
      <c r="H22" t="s">
        <v>1272</v>
      </c>
      <c r="I22">
        <v>71</v>
      </c>
      <c r="J22">
        <v>10</v>
      </c>
      <c r="K22">
        <v>19984</v>
      </c>
      <c r="L22">
        <v>56.292957746478798</v>
      </c>
      <c r="M22">
        <v>0.99999976586850403</v>
      </c>
      <c r="N22">
        <v>0.71440795825668002</v>
      </c>
      <c r="O22">
        <v>0.70126942109333801</v>
      </c>
    </row>
    <row r="23" spans="1:15" x14ac:dyDescent="0.2">
      <c r="A23" t="s">
        <v>13</v>
      </c>
      <c r="B23" t="s">
        <v>1270</v>
      </c>
      <c r="C23" t="s">
        <v>1271</v>
      </c>
      <c r="D23">
        <v>2</v>
      </c>
      <c r="E23">
        <v>2.6666666666666599</v>
      </c>
      <c r="F23">
        <v>3.7872348539577098E-2</v>
      </c>
      <c r="G23" s="4">
        <f t="shared" si="0"/>
        <v>1.4216777625804304</v>
      </c>
      <c r="H23" t="s">
        <v>1272</v>
      </c>
      <c r="I23">
        <v>71</v>
      </c>
      <c r="J23">
        <v>11</v>
      </c>
      <c r="K23">
        <v>19984</v>
      </c>
      <c r="L23">
        <v>51.175416133162599</v>
      </c>
      <c r="M23">
        <v>0.99999994915796298</v>
      </c>
      <c r="N23">
        <v>0.71695395990483701</v>
      </c>
      <c r="O23">
        <v>0.70376859972267902</v>
      </c>
    </row>
    <row r="24" spans="1:15" x14ac:dyDescent="0.2">
      <c r="A24" t="s">
        <v>13</v>
      </c>
      <c r="B24" t="s">
        <v>14</v>
      </c>
      <c r="C24" t="s">
        <v>15</v>
      </c>
      <c r="D24">
        <v>4</v>
      </c>
      <c r="E24">
        <v>5.3333333333333304</v>
      </c>
      <c r="F24">
        <v>3.7907910523704E-2</v>
      </c>
      <c r="G24" s="4">
        <f t="shared" si="0"/>
        <v>1.4212701531371141</v>
      </c>
      <c r="H24" t="s">
        <v>1419</v>
      </c>
      <c r="I24">
        <v>71</v>
      </c>
      <c r="J24">
        <v>211</v>
      </c>
      <c r="K24">
        <v>19984</v>
      </c>
      <c r="L24">
        <v>5.3358253788131602</v>
      </c>
      <c r="M24">
        <v>0.99999994996889896</v>
      </c>
      <c r="N24">
        <v>0.71695395990483701</v>
      </c>
      <c r="O24">
        <v>0.70376859972267902</v>
      </c>
    </row>
    <row r="25" spans="1:15" x14ac:dyDescent="0.2">
      <c r="A25" t="s">
        <v>13</v>
      </c>
      <c r="B25" t="s">
        <v>313</v>
      </c>
      <c r="C25" t="s">
        <v>314</v>
      </c>
      <c r="D25">
        <v>3</v>
      </c>
      <c r="E25">
        <v>4</v>
      </c>
      <c r="F25">
        <v>4.05547334490583E-2</v>
      </c>
      <c r="G25" s="4">
        <f t="shared" si="0"/>
        <v>1.3919584487072527</v>
      </c>
      <c r="H25" t="s">
        <v>1420</v>
      </c>
      <c r="I25">
        <v>71</v>
      </c>
      <c r="J25">
        <v>91</v>
      </c>
      <c r="K25">
        <v>19984</v>
      </c>
      <c r="L25">
        <v>9.2790589691998093</v>
      </c>
      <c r="M25">
        <v>0.99999998490653297</v>
      </c>
      <c r="N25">
        <v>0.735054543764181</v>
      </c>
      <c r="O25">
        <v>0.72153629928116203</v>
      </c>
    </row>
    <row r="26" spans="1:15" x14ac:dyDescent="0.2">
      <c r="A26" t="s">
        <v>13</v>
      </c>
      <c r="B26" t="s">
        <v>1421</v>
      </c>
      <c r="C26" t="s">
        <v>1422</v>
      </c>
      <c r="D26">
        <v>2</v>
      </c>
      <c r="E26">
        <v>2.6666666666666599</v>
      </c>
      <c r="F26">
        <v>4.7953436023531297E-2</v>
      </c>
      <c r="G26" s="4">
        <f t="shared" si="0"/>
        <v>1.3191802687311518</v>
      </c>
      <c r="H26" t="s">
        <v>1423</v>
      </c>
      <c r="I26">
        <v>71</v>
      </c>
      <c r="J26">
        <v>14</v>
      </c>
      <c r="K26">
        <v>19984</v>
      </c>
      <c r="L26">
        <v>40.209255533199197</v>
      </c>
      <c r="M26">
        <v>0.99999999947962903</v>
      </c>
      <c r="N26">
        <v>0.82634863209338805</v>
      </c>
      <c r="O26">
        <v>0.81115141587098105</v>
      </c>
    </row>
    <row r="27" spans="1:15" x14ac:dyDescent="0.2">
      <c r="A27" t="s">
        <v>13</v>
      </c>
      <c r="B27" t="s">
        <v>464</v>
      </c>
      <c r="C27" t="s">
        <v>465</v>
      </c>
      <c r="D27">
        <v>3</v>
      </c>
      <c r="E27">
        <v>4</v>
      </c>
      <c r="F27">
        <v>4.9783904999813701E-2</v>
      </c>
      <c r="G27" s="4">
        <f t="shared" si="0"/>
        <v>1.3029110407656728</v>
      </c>
      <c r="H27" t="s">
        <v>1424</v>
      </c>
      <c r="I27">
        <v>71</v>
      </c>
      <c r="J27">
        <v>102</v>
      </c>
      <c r="K27">
        <v>19984</v>
      </c>
      <c r="L27">
        <v>8.2783761391880599</v>
      </c>
      <c r="M27">
        <v>0.99999999977471199</v>
      </c>
      <c r="N27">
        <v>0.82634863209338805</v>
      </c>
      <c r="O27">
        <v>0.81115141587098105</v>
      </c>
    </row>
    <row r="28" spans="1:15" x14ac:dyDescent="0.2">
      <c r="A28" t="s">
        <v>13</v>
      </c>
      <c r="B28" t="s">
        <v>774</v>
      </c>
      <c r="C28" t="s">
        <v>775</v>
      </c>
      <c r="D28">
        <v>2</v>
      </c>
      <c r="E28">
        <v>2.6666666666666599</v>
      </c>
      <c r="F28">
        <v>5.1290604750624101E-2</v>
      </c>
      <c r="G28" s="4">
        <f t="shared" si="0"/>
        <v>1.2899621802808907</v>
      </c>
      <c r="H28" t="s">
        <v>1425</v>
      </c>
      <c r="I28">
        <v>71</v>
      </c>
      <c r="J28">
        <v>15</v>
      </c>
      <c r="K28">
        <v>19984</v>
      </c>
      <c r="L28">
        <v>37.528638497652501</v>
      </c>
      <c r="M28">
        <v>0.99999999988703503</v>
      </c>
      <c r="N28">
        <v>0.82634863209338805</v>
      </c>
      <c r="O28">
        <v>0.81115141587098105</v>
      </c>
    </row>
    <row r="29" spans="1:15" x14ac:dyDescent="0.2">
      <c r="A29" t="s">
        <v>13</v>
      </c>
      <c r="B29" t="s">
        <v>560</v>
      </c>
      <c r="C29" t="s">
        <v>561</v>
      </c>
      <c r="D29">
        <v>3</v>
      </c>
      <c r="E29">
        <v>4</v>
      </c>
      <c r="F29">
        <v>5.6013772968937899E-2</v>
      </c>
      <c r="G29" s="4">
        <f t="shared" si="0"/>
        <v>1.251705173190869</v>
      </c>
      <c r="H29" t="s">
        <v>1426</v>
      </c>
      <c r="I29">
        <v>71</v>
      </c>
      <c r="J29">
        <v>109</v>
      </c>
      <c r="K29">
        <v>19984</v>
      </c>
      <c r="L29">
        <v>7.7467373045613099</v>
      </c>
      <c r="M29">
        <v>0.99999999998711497</v>
      </c>
      <c r="N29">
        <v>0.86895582233609603</v>
      </c>
      <c r="O29">
        <v>0.85297502560347804</v>
      </c>
    </row>
    <row r="30" spans="1:15" x14ac:dyDescent="0.2">
      <c r="A30" t="s">
        <v>13</v>
      </c>
      <c r="B30" t="s">
        <v>534</v>
      </c>
      <c r="C30" t="s">
        <v>535</v>
      </c>
      <c r="D30">
        <v>2</v>
      </c>
      <c r="E30">
        <v>2.6666666666666599</v>
      </c>
      <c r="F30">
        <v>5.7930388155739698E-2</v>
      </c>
      <c r="G30" s="4">
        <f t="shared" si="0"/>
        <v>1.2370935615521923</v>
      </c>
      <c r="H30" t="s">
        <v>1427</v>
      </c>
      <c r="I30">
        <v>71</v>
      </c>
      <c r="J30">
        <v>17</v>
      </c>
      <c r="K30">
        <v>19984</v>
      </c>
      <c r="L30">
        <v>33.113504556752197</v>
      </c>
      <c r="M30">
        <v>0.99999999999467704</v>
      </c>
      <c r="N30">
        <v>0.86895582233609603</v>
      </c>
      <c r="O30">
        <v>0.85297502560347804</v>
      </c>
    </row>
    <row r="31" spans="1:15" x14ac:dyDescent="0.2">
      <c r="A31" t="s">
        <v>13</v>
      </c>
      <c r="B31" t="s">
        <v>786</v>
      </c>
      <c r="C31" t="s">
        <v>787</v>
      </c>
      <c r="D31">
        <v>2</v>
      </c>
      <c r="E31">
        <v>2.6666666666666599</v>
      </c>
      <c r="F31">
        <v>6.1233081241053498E-2</v>
      </c>
      <c r="G31" s="4">
        <f t="shared" si="0"/>
        <v>1.2130138863699471</v>
      </c>
      <c r="H31" t="s">
        <v>1428</v>
      </c>
      <c r="I31">
        <v>71</v>
      </c>
      <c r="J31">
        <v>18</v>
      </c>
      <c r="K31">
        <v>19984</v>
      </c>
      <c r="L31">
        <v>31.2738654147104</v>
      </c>
      <c r="M31">
        <v>0.99999999999884404</v>
      </c>
      <c r="N31">
        <v>0.88787967799527601</v>
      </c>
      <c r="O31">
        <v>0.87155085633099505</v>
      </c>
    </row>
    <row r="32" spans="1:15" x14ac:dyDescent="0.2">
      <c r="A32" t="s">
        <v>13</v>
      </c>
      <c r="B32" t="s">
        <v>817</v>
      </c>
      <c r="C32" t="s">
        <v>818</v>
      </c>
      <c r="D32">
        <v>2</v>
      </c>
      <c r="E32">
        <v>2.6666666666666599</v>
      </c>
      <c r="F32">
        <v>6.4524360631216499E-2</v>
      </c>
      <c r="G32" s="4">
        <f t="shared" si="0"/>
        <v>1.1902762901658881</v>
      </c>
      <c r="H32" t="s">
        <v>1429</v>
      </c>
      <c r="I32">
        <v>71</v>
      </c>
      <c r="J32">
        <v>19</v>
      </c>
      <c r="K32">
        <v>19984</v>
      </c>
      <c r="L32">
        <v>29.627872498146701</v>
      </c>
      <c r="M32">
        <v>0.99999999999974898</v>
      </c>
      <c r="N32">
        <v>0.90542247982513502</v>
      </c>
      <c r="O32">
        <v>0.88877103192030504</v>
      </c>
    </row>
    <row r="33" spans="1:15" x14ac:dyDescent="0.2">
      <c r="A33" t="s">
        <v>13</v>
      </c>
      <c r="B33" t="s">
        <v>507</v>
      </c>
      <c r="C33" t="s">
        <v>508</v>
      </c>
      <c r="D33">
        <v>2</v>
      </c>
      <c r="E33">
        <v>2.6666666666666599</v>
      </c>
      <c r="F33">
        <v>7.1072833698335905E-2</v>
      </c>
      <c r="G33" s="4">
        <f t="shared" si="0"/>
        <v>1.148296368741941</v>
      </c>
      <c r="H33" t="s">
        <v>1430</v>
      </c>
      <c r="I33">
        <v>71</v>
      </c>
      <c r="J33">
        <v>21</v>
      </c>
      <c r="K33">
        <v>19984</v>
      </c>
      <c r="L33">
        <v>26.806170355466101</v>
      </c>
      <c r="M33">
        <v>0.99999999999998801</v>
      </c>
      <c r="N33">
        <v>0.92381701598133203</v>
      </c>
      <c r="O33">
        <v>0.90682727775638805</v>
      </c>
    </row>
    <row r="34" spans="1:15" x14ac:dyDescent="0.2">
      <c r="A34" t="s">
        <v>13</v>
      </c>
      <c r="B34" t="s">
        <v>651</v>
      </c>
      <c r="C34" t="s">
        <v>652</v>
      </c>
      <c r="D34">
        <v>2</v>
      </c>
      <c r="E34">
        <v>2.6666666666666599</v>
      </c>
      <c r="F34">
        <v>7.1072833698335905E-2</v>
      </c>
      <c r="G34" s="4">
        <f t="shared" si="0"/>
        <v>1.148296368741941</v>
      </c>
      <c r="H34" t="s">
        <v>1431</v>
      </c>
      <c r="I34">
        <v>71</v>
      </c>
      <c r="J34">
        <v>21</v>
      </c>
      <c r="K34">
        <v>19984</v>
      </c>
      <c r="L34">
        <v>26.806170355466101</v>
      </c>
      <c r="M34">
        <v>0.99999999999998801</v>
      </c>
      <c r="N34">
        <v>0.92381701598133203</v>
      </c>
      <c r="O34">
        <v>0.90682727775638805</v>
      </c>
    </row>
    <row r="35" spans="1:15" x14ac:dyDescent="0.2">
      <c r="A35" t="s">
        <v>13</v>
      </c>
      <c r="B35" t="s">
        <v>1154</v>
      </c>
      <c r="C35" t="s">
        <v>1155</v>
      </c>
      <c r="D35">
        <v>2</v>
      </c>
      <c r="E35">
        <v>2.6666666666666599</v>
      </c>
      <c r="F35">
        <v>7.4330104734130195E-2</v>
      </c>
      <c r="G35" s="4">
        <f t="shared" si="0"/>
        <v>1.1288352552580923</v>
      </c>
      <c r="H35" t="s">
        <v>1432</v>
      </c>
      <c r="I35">
        <v>71</v>
      </c>
      <c r="J35">
        <v>22</v>
      </c>
      <c r="K35">
        <v>19984</v>
      </c>
      <c r="L35">
        <v>25.5877080665813</v>
      </c>
      <c r="M35">
        <v>0.999999999999997</v>
      </c>
      <c r="N35">
        <v>0.92381701598133203</v>
      </c>
      <c r="O35">
        <v>0.90682727775638805</v>
      </c>
    </row>
    <row r="36" spans="1:15" x14ac:dyDescent="0.2">
      <c r="A36" t="s">
        <v>13</v>
      </c>
      <c r="B36" t="s">
        <v>1433</v>
      </c>
      <c r="C36" t="s">
        <v>1434</v>
      </c>
      <c r="D36">
        <v>2</v>
      </c>
      <c r="E36">
        <v>2.6666666666666599</v>
      </c>
      <c r="F36">
        <v>7.4330104734130195E-2</v>
      </c>
      <c r="G36" s="4">
        <f t="shared" si="0"/>
        <v>1.1288352552580923</v>
      </c>
      <c r="H36" t="s">
        <v>853</v>
      </c>
      <c r="I36">
        <v>71</v>
      </c>
      <c r="J36">
        <v>22</v>
      </c>
      <c r="K36">
        <v>19984</v>
      </c>
      <c r="L36">
        <v>25.5877080665813</v>
      </c>
      <c r="M36">
        <v>0.999999999999997</v>
      </c>
      <c r="N36">
        <v>0.92381701598133203</v>
      </c>
      <c r="O36">
        <v>0.90682727775638805</v>
      </c>
    </row>
    <row r="37" spans="1:15" x14ac:dyDescent="0.2">
      <c r="A37" t="s">
        <v>13</v>
      </c>
      <c r="B37" t="s">
        <v>469</v>
      </c>
      <c r="C37" t="s">
        <v>470</v>
      </c>
      <c r="D37">
        <v>2</v>
      </c>
      <c r="E37">
        <v>2.6666666666666599</v>
      </c>
      <c r="F37">
        <v>7.7576116786426799E-2</v>
      </c>
      <c r="G37" s="4">
        <f t="shared" si="0"/>
        <v>1.1102719635917957</v>
      </c>
      <c r="H37" t="s">
        <v>1435</v>
      </c>
      <c r="I37">
        <v>71</v>
      </c>
      <c r="J37">
        <v>23</v>
      </c>
      <c r="K37">
        <v>19984</v>
      </c>
      <c r="L37">
        <v>24.475199020208201</v>
      </c>
      <c r="M37">
        <v>0.999999999999999</v>
      </c>
      <c r="N37">
        <v>0.93737807783599103</v>
      </c>
      <c r="O37">
        <v>0.92013894077234004</v>
      </c>
    </row>
    <row r="38" spans="1:15" x14ac:dyDescent="0.2">
      <c r="A38" t="s">
        <v>13</v>
      </c>
      <c r="B38" t="s">
        <v>1436</v>
      </c>
      <c r="C38" t="s">
        <v>1437</v>
      </c>
      <c r="D38">
        <v>2</v>
      </c>
      <c r="E38">
        <v>2.6666666666666599</v>
      </c>
      <c r="F38">
        <v>8.7246982005139403E-2</v>
      </c>
      <c r="G38" s="4">
        <f t="shared" si="0"/>
        <v>1.0592495869611442</v>
      </c>
      <c r="H38" t="s">
        <v>1438</v>
      </c>
      <c r="I38">
        <v>71</v>
      </c>
      <c r="J38">
        <v>26</v>
      </c>
      <c r="K38">
        <v>19984</v>
      </c>
      <c r="L38">
        <v>21.651137594799501</v>
      </c>
      <c r="M38">
        <v>1</v>
      </c>
      <c r="N38">
        <v>0.99874834663778</v>
      </c>
      <c r="O38">
        <v>0.98038056095248804</v>
      </c>
    </row>
    <row r="39" spans="1:15" x14ac:dyDescent="0.2">
      <c r="A39" t="s">
        <v>13</v>
      </c>
      <c r="B39" t="s">
        <v>707</v>
      </c>
      <c r="C39" t="s">
        <v>708</v>
      </c>
      <c r="D39">
        <v>2</v>
      </c>
      <c r="E39">
        <v>2.6666666666666599</v>
      </c>
      <c r="F39">
        <v>8.7246982005139403E-2</v>
      </c>
      <c r="G39" s="4">
        <f t="shared" si="0"/>
        <v>1.0592495869611442</v>
      </c>
      <c r="H39" t="s">
        <v>1439</v>
      </c>
      <c r="I39">
        <v>71</v>
      </c>
      <c r="J39">
        <v>26</v>
      </c>
      <c r="K39">
        <v>19984</v>
      </c>
      <c r="L39">
        <v>21.651137594799501</v>
      </c>
      <c r="M39">
        <v>1</v>
      </c>
      <c r="N39">
        <v>0.99874834663778</v>
      </c>
      <c r="O39">
        <v>0.98038056095248804</v>
      </c>
    </row>
    <row r="40" spans="1:15" x14ac:dyDescent="0.2">
      <c r="A40" t="s">
        <v>13</v>
      </c>
      <c r="B40" t="s">
        <v>529</v>
      </c>
      <c r="C40" t="s">
        <v>530</v>
      </c>
      <c r="D40">
        <v>2</v>
      </c>
      <c r="E40">
        <v>2.6666666666666599</v>
      </c>
      <c r="F40">
        <v>9.0448340418307793E-2</v>
      </c>
      <c r="G40" s="4">
        <f t="shared" si="0"/>
        <v>1.0435993973368753</v>
      </c>
      <c r="H40" t="s">
        <v>1440</v>
      </c>
      <c r="I40">
        <v>71</v>
      </c>
      <c r="J40">
        <v>27</v>
      </c>
      <c r="K40">
        <v>19984</v>
      </c>
      <c r="L40">
        <v>20.849243609806901</v>
      </c>
      <c r="M40">
        <v>1</v>
      </c>
      <c r="N40">
        <v>1</v>
      </c>
      <c r="O40">
        <v>0.983870967741935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1B7ED-AF6C-424C-8C87-28EE57E5784B}">
  <dimension ref="A1:O132"/>
  <sheetViews>
    <sheetView workbookViewId="0">
      <selection sqref="A1:XFD1048576"/>
    </sheetView>
  </sheetViews>
  <sheetFormatPr baseColWidth="10" defaultRowHeight="16" x14ac:dyDescent="0.2"/>
  <cols>
    <col min="3" max="3" width="56.1640625" customWidth="1"/>
    <col min="7" max="7" width="12.6640625" style="1" bestFit="1" customWidth="1"/>
  </cols>
  <sheetData>
    <row r="1" spans="1:15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 t="s">
        <v>13</v>
      </c>
      <c r="B2" t="s">
        <v>209</v>
      </c>
      <c r="C2" t="s">
        <v>210</v>
      </c>
      <c r="D2">
        <v>46</v>
      </c>
      <c r="E2">
        <v>15.540540540540499</v>
      </c>
      <c r="F2" s="2">
        <v>4.4196249720707198E-17</v>
      </c>
      <c r="G2" s="1">
        <f>-LOG(F2)</f>
        <v>16.354614581209809</v>
      </c>
      <c r="H2" t="s">
        <v>1733</v>
      </c>
      <c r="I2">
        <v>285</v>
      </c>
      <c r="J2">
        <v>728</v>
      </c>
      <c r="K2">
        <v>20136</v>
      </c>
      <c r="L2">
        <v>4.4643146327356797</v>
      </c>
      <c r="M2" s="2">
        <v>6.5012683339160404E-14</v>
      </c>
      <c r="N2" s="2">
        <v>6.5012683339160404E-14</v>
      </c>
      <c r="O2" s="2">
        <v>6.3289029600052796E-14</v>
      </c>
    </row>
    <row r="3" spans="1:15" x14ac:dyDescent="0.2">
      <c r="A3" t="s">
        <v>13</v>
      </c>
      <c r="B3" t="s">
        <v>75</v>
      </c>
      <c r="C3" t="s">
        <v>76</v>
      </c>
      <c r="D3">
        <v>25</v>
      </c>
      <c r="E3">
        <v>8.4459459459459403</v>
      </c>
      <c r="F3" s="2">
        <v>2.4761640769111698E-15</v>
      </c>
      <c r="G3" s="1">
        <f t="shared" ref="G3:G66" si="0">-LOG(F3)</f>
        <v>14.606220581244724</v>
      </c>
      <c r="H3" t="s">
        <v>1734</v>
      </c>
      <c r="I3">
        <v>285</v>
      </c>
      <c r="J3">
        <v>208</v>
      </c>
      <c r="K3">
        <v>20136</v>
      </c>
      <c r="L3">
        <v>8.4919028340080907</v>
      </c>
      <c r="M3" s="2">
        <v>3.59290375229193E-12</v>
      </c>
      <c r="N3" s="2">
        <v>1.8212186785681698E-12</v>
      </c>
      <c r="O3" s="2">
        <v>1.7729334790684E-12</v>
      </c>
    </row>
    <row r="4" spans="1:15" x14ac:dyDescent="0.2">
      <c r="A4" t="s">
        <v>13</v>
      </c>
      <c r="B4" t="s">
        <v>246</v>
      </c>
      <c r="C4" t="s">
        <v>247</v>
      </c>
      <c r="D4">
        <v>12</v>
      </c>
      <c r="E4">
        <v>4.0540540540540499</v>
      </c>
      <c r="F4" s="2">
        <v>5.9379608237686303E-9</v>
      </c>
      <c r="G4" s="1">
        <f t="shared" si="0"/>
        <v>8.2263626720274843</v>
      </c>
      <c r="H4" t="s">
        <v>1735</v>
      </c>
      <c r="I4">
        <v>285</v>
      </c>
      <c r="J4">
        <v>73</v>
      </c>
      <c r="K4">
        <v>20136</v>
      </c>
      <c r="L4">
        <v>11.6141312184571</v>
      </c>
      <c r="M4" s="2">
        <v>8.7347021998640494E-6</v>
      </c>
      <c r="N4" s="2">
        <v>2.91158012392121E-6</v>
      </c>
      <c r="O4" s="2">
        <v>2.8343866332122199E-6</v>
      </c>
    </row>
    <row r="5" spans="1:15" x14ac:dyDescent="0.2">
      <c r="A5" t="s">
        <v>13</v>
      </c>
      <c r="B5" t="s">
        <v>169</v>
      </c>
      <c r="C5" t="s">
        <v>170</v>
      </c>
      <c r="D5">
        <v>9</v>
      </c>
      <c r="E5">
        <v>3.0405405405405399</v>
      </c>
      <c r="F5" s="2">
        <v>1.11289165260482E-8</v>
      </c>
      <c r="G5" s="1">
        <f t="shared" si="0"/>
        <v>7.9535471150600117</v>
      </c>
      <c r="H5" t="s">
        <v>1736</v>
      </c>
      <c r="I5">
        <v>285</v>
      </c>
      <c r="J5">
        <v>32</v>
      </c>
      <c r="K5">
        <v>20136</v>
      </c>
      <c r="L5">
        <v>19.871052631578898</v>
      </c>
      <c r="M5" s="2">
        <v>1.63705023616955E-5</v>
      </c>
      <c r="N5" s="2">
        <v>4.0926590524542196E-6</v>
      </c>
      <c r="O5" s="2">
        <v>3.9841521163252499E-6</v>
      </c>
    </row>
    <row r="6" spans="1:15" x14ac:dyDescent="0.2">
      <c r="A6" t="s">
        <v>13</v>
      </c>
      <c r="B6" t="s">
        <v>464</v>
      </c>
      <c r="C6" t="s">
        <v>465</v>
      </c>
      <c r="D6">
        <v>12</v>
      </c>
      <c r="E6">
        <v>4.0540540540540499</v>
      </c>
      <c r="F6" s="2">
        <v>1.6878751337301499E-7</v>
      </c>
      <c r="G6" s="1">
        <f t="shared" si="0"/>
        <v>6.7726596849247001</v>
      </c>
      <c r="H6" t="s">
        <v>1737</v>
      </c>
      <c r="I6">
        <v>285</v>
      </c>
      <c r="J6">
        <v>100</v>
      </c>
      <c r="K6">
        <v>20136</v>
      </c>
      <c r="L6">
        <v>8.4783157894736796</v>
      </c>
      <c r="M6" s="2">
        <v>2.4825563264996298E-4</v>
      </c>
      <c r="N6" s="2">
        <v>4.9657286434341099E-5</v>
      </c>
      <c r="O6" s="2">
        <v>4.8340743830031499E-5</v>
      </c>
    </row>
    <row r="7" spans="1:15" x14ac:dyDescent="0.2">
      <c r="A7" t="s">
        <v>13</v>
      </c>
      <c r="B7" t="s">
        <v>458</v>
      </c>
      <c r="C7" t="s">
        <v>459</v>
      </c>
      <c r="D7">
        <v>6</v>
      </c>
      <c r="E7">
        <v>2.0270270270270201</v>
      </c>
      <c r="F7" s="2">
        <v>2.32253411117485E-7</v>
      </c>
      <c r="G7" s="1">
        <f t="shared" si="0"/>
        <v>6.6340378987826654</v>
      </c>
      <c r="H7" t="s">
        <v>1738</v>
      </c>
      <c r="I7">
        <v>285</v>
      </c>
      <c r="J7">
        <v>11</v>
      </c>
      <c r="K7">
        <v>20136</v>
      </c>
      <c r="L7">
        <v>38.537799043062101</v>
      </c>
      <c r="M7" s="2">
        <v>3.4158645356330199E-4</v>
      </c>
      <c r="N7" s="2">
        <v>5.6940794625636803E-5</v>
      </c>
      <c r="O7" s="2">
        <v>5.5431147453373098E-5</v>
      </c>
    </row>
    <row r="8" spans="1:15" x14ac:dyDescent="0.2">
      <c r="A8" t="s">
        <v>13</v>
      </c>
      <c r="B8" t="s">
        <v>461</v>
      </c>
      <c r="C8" t="s">
        <v>462</v>
      </c>
      <c r="D8">
        <v>9</v>
      </c>
      <c r="E8">
        <v>3.0405405405405399</v>
      </c>
      <c r="F8" s="2">
        <v>5.3416892787882998E-7</v>
      </c>
      <c r="G8" s="1">
        <f t="shared" si="0"/>
        <v>6.2723213780953229</v>
      </c>
      <c r="H8" t="s">
        <v>1739</v>
      </c>
      <c r="I8">
        <v>285</v>
      </c>
      <c r="J8">
        <v>51</v>
      </c>
      <c r="K8">
        <v>20136</v>
      </c>
      <c r="L8">
        <v>12.4681114551083</v>
      </c>
      <c r="M8" s="2">
        <v>7.8545407208874198E-4</v>
      </c>
      <c r="N8" s="2">
        <v>1.12251784701394E-4</v>
      </c>
      <c r="O8" s="2">
        <v>1.0927570067464E-4</v>
      </c>
    </row>
    <row r="9" spans="1:15" x14ac:dyDescent="0.2">
      <c r="A9" t="s">
        <v>13</v>
      </c>
      <c r="B9" t="s">
        <v>355</v>
      </c>
      <c r="C9" t="s">
        <v>356</v>
      </c>
      <c r="D9">
        <v>12</v>
      </c>
      <c r="E9">
        <v>4.0540540540540499</v>
      </c>
      <c r="F9" s="2">
        <v>7.6757753485009105E-7</v>
      </c>
      <c r="G9" s="1">
        <f t="shared" si="0"/>
        <v>6.114877744506412</v>
      </c>
      <c r="H9" t="s">
        <v>1740</v>
      </c>
      <c r="I9">
        <v>285</v>
      </c>
      <c r="J9">
        <v>116</v>
      </c>
      <c r="K9">
        <v>20136</v>
      </c>
      <c r="L9">
        <v>7.3088929219600702</v>
      </c>
      <c r="M9">
        <v>1.12846978567759E-3</v>
      </c>
      <c r="N9" s="2">
        <v>1.4113831922056E-4</v>
      </c>
      <c r="O9" s="2">
        <v>1.3739637873816599E-4</v>
      </c>
    </row>
    <row r="10" spans="1:15" x14ac:dyDescent="0.2">
      <c r="A10" t="s">
        <v>13</v>
      </c>
      <c r="B10" t="s">
        <v>219</v>
      </c>
      <c r="C10" t="s">
        <v>220</v>
      </c>
      <c r="D10">
        <v>11</v>
      </c>
      <c r="E10">
        <v>3.71621621621621</v>
      </c>
      <c r="F10" s="2">
        <v>9.3516508740210099E-7</v>
      </c>
      <c r="G10" s="1">
        <f t="shared" si="0"/>
        <v>6.0291117150964748</v>
      </c>
      <c r="H10" t="s">
        <v>1741</v>
      </c>
      <c r="I10">
        <v>285</v>
      </c>
      <c r="J10">
        <v>95</v>
      </c>
      <c r="K10">
        <v>20136</v>
      </c>
      <c r="L10">
        <v>8.1808310249307397</v>
      </c>
      <c r="M10">
        <v>1.37468274358487E-3</v>
      </c>
      <c r="N10" s="2">
        <v>1.5284753817427601E-4</v>
      </c>
      <c r="O10" s="2">
        <v>1.4879515612886701E-4</v>
      </c>
    </row>
    <row r="11" spans="1:15" x14ac:dyDescent="0.2">
      <c r="A11" t="s">
        <v>13</v>
      </c>
      <c r="B11" t="s">
        <v>488</v>
      </c>
      <c r="C11" t="s">
        <v>489</v>
      </c>
      <c r="D11">
        <v>5</v>
      </c>
      <c r="E11">
        <v>1.6891891891891799</v>
      </c>
      <c r="F11" s="2">
        <v>4.6173400326785701E-6</v>
      </c>
      <c r="G11" s="1">
        <f t="shared" si="0"/>
        <v>5.3356081417195371</v>
      </c>
      <c r="H11" t="s">
        <v>490</v>
      </c>
      <c r="I11">
        <v>285</v>
      </c>
      <c r="J11">
        <v>9</v>
      </c>
      <c r="K11">
        <v>20136</v>
      </c>
      <c r="L11">
        <v>39.251461988304001</v>
      </c>
      <c r="M11">
        <v>6.7691085371511797E-3</v>
      </c>
      <c r="N11" s="2">
        <v>6.17464289824562E-4</v>
      </c>
      <c r="O11" s="2">
        <v>6.0109372061779203E-4</v>
      </c>
    </row>
    <row r="12" spans="1:15" x14ac:dyDescent="0.2">
      <c r="A12" t="s">
        <v>13</v>
      </c>
      <c r="B12" t="s">
        <v>491</v>
      </c>
      <c r="C12" t="s">
        <v>492</v>
      </c>
      <c r="D12">
        <v>5</v>
      </c>
      <c r="E12">
        <v>1.6891891891891799</v>
      </c>
      <c r="F12" s="2">
        <v>4.6173400326785701E-6</v>
      </c>
      <c r="G12" s="1">
        <f t="shared" si="0"/>
        <v>5.3356081417195371</v>
      </c>
      <c r="H12" t="s">
        <v>490</v>
      </c>
      <c r="I12">
        <v>285</v>
      </c>
      <c r="J12">
        <v>9</v>
      </c>
      <c r="K12">
        <v>20136</v>
      </c>
      <c r="L12">
        <v>39.251461988304001</v>
      </c>
      <c r="M12">
        <v>6.7691085371511797E-3</v>
      </c>
      <c r="N12" s="2">
        <v>6.17464289824562E-4</v>
      </c>
      <c r="O12" s="2">
        <v>6.0109372061779203E-4</v>
      </c>
    </row>
    <row r="13" spans="1:15" x14ac:dyDescent="0.2">
      <c r="A13" t="s">
        <v>13</v>
      </c>
      <c r="B13" t="s">
        <v>729</v>
      </c>
      <c r="C13" t="s">
        <v>730</v>
      </c>
      <c r="D13">
        <v>5</v>
      </c>
      <c r="E13">
        <v>1.6891891891891799</v>
      </c>
      <c r="F13" s="2">
        <v>1.1826052551270999E-5</v>
      </c>
      <c r="G13" s="1">
        <f t="shared" si="0"/>
        <v>4.9271601954640651</v>
      </c>
      <c r="H13" t="s">
        <v>1742</v>
      </c>
      <c r="I13">
        <v>285</v>
      </c>
      <c r="J13">
        <v>11</v>
      </c>
      <c r="K13">
        <v>20136</v>
      </c>
      <c r="L13">
        <v>32.1148325358851</v>
      </c>
      <c r="M13">
        <v>1.7245785455050601E-2</v>
      </c>
      <c r="N13">
        <v>1.4496769419099699E-3</v>
      </c>
      <c r="O13">
        <v>1.4112422711183401E-3</v>
      </c>
    </row>
    <row r="14" spans="1:15" x14ac:dyDescent="0.2">
      <c r="A14" t="s">
        <v>13</v>
      </c>
      <c r="B14" t="s">
        <v>743</v>
      </c>
      <c r="C14" t="s">
        <v>744</v>
      </c>
      <c r="D14">
        <v>5</v>
      </c>
      <c r="E14">
        <v>1.6891891891891799</v>
      </c>
      <c r="F14" s="2">
        <v>1.7542299605018999E-5</v>
      </c>
      <c r="G14" s="1">
        <f t="shared" si="0"/>
        <v>4.7559134759467341</v>
      </c>
      <c r="H14" t="s">
        <v>1742</v>
      </c>
      <c r="I14">
        <v>285</v>
      </c>
      <c r="J14">
        <v>12</v>
      </c>
      <c r="K14">
        <v>20136</v>
      </c>
      <c r="L14">
        <v>29.438596491228001</v>
      </c>
      <c r="M14">
        <v>2.54748468795046E-2</v>
      </c>
      <c r="N14">
        <v>1.9849786706909898E-3</v>
      </c>
      <c r="O14">
        <v>1.93235177187594E-3</v>
      </c>
    </row>
    <row r="15" spans="1:15" x14ac:dyDescent="0.2">
      <c r="A15" t="s">
        <v>13</v>
      </c>
      <c r="B15" t="s">
        <v>473</v>
      </c>
      <c r="C15" t="s">
        <v>474</v>
      </c>
      <c r="D15">
        <v>8</v>
      </c>
      <c r="E15">
        <v>2.7027027027027</v>
      </c>
      <c r="F15" s="2">
        <v>3.2225535458877403E-5</v>
      </c>
      <c r="G15" s="1">
        <f t="shared" si="0"/>
        <v>4.491799857685848</v>
      </c>
      <c r="H15" t="s">
        <v>1743</v>
      </c>
      <c r="I15">
        <v>285</v>
      </c>
      <c r="J15">
        <v>64</v>
      </c>
      <c r="K15">
        <v>20136</v>
      </c>
      <c r="L15">
        <v>8.8315789473684205</v>
      </c>
      <c r="M15">
        <v>4.6298477974643301E-2</v>
      </c>
      <c r="N15">
        <v>3.1738739546550098E-3</v>
      </c>
      <c r="O15">
        <v>3.0897263786988302E-3</v>
      </c>
    </row>
    <row r="16" spans="1:15" x14ac:dyDescent="0.2">
      <c r="A16" t="s">
        <v>13</v>
      </c>
      <c r="B16" t="s">
        <v>450</v>
      </c>
      <c r="C16" t="s">
        <v>451</v>
      </c>
      <c r="D16">
        <v>11</v>
      </c>
      <c r="E16">
        <v>3.71621621621621</v>
      </c>
      <c r="F16" s="2">
        <v>3.23644522908397E-5</v>
      </c>
      <c r="G16" s="1">
        <f t="shared" si="0"/>
        <v>4.4899317382236417</v>
      </c>
      <c r="H16" t="s">
        <v>1744</v>
      </c>
      <c r="I16">
        <v>285</v>
      </c>
      <c r="J16">
        <v>141</v>
      </c>
      <c r="K16">
        <v>20136</v>
      </c>
      <c r="L16">
        <v>5.5119074281448297</v>
      </c>
      <c r="M16">
        <v>4.64933500770646E-2</v>
      </c>
      <c r="N16">
        <v>3.1738739546550098E-3</v>
      </c>
      <c r="O16">
        <v>3.0897263786988302E-3</v>
      </c>
    </row>
    <row r="17" spans="1:15" x14ac:dyDescent="0.2">
      <c r="A17" t="s">
        <v>13</v>
      </c>
      <c r="B17" t="s">
        <v>477</v>
      </c>
      <c r="C17" t="s">
        <v>478</v>
      </c>
      <c r="D17">
        <v>8</v>
      </c>
      <c r="E17">
        <v>2.7027027027027</v>
      </c>
      <c r="F17" s="2">
        <v>7.5874566877207094E-5</v>
      </c>
      <c r="G17" s="1">
        <f t="shared" si="0"/>
        <v>4.1199037750386083</v>
      </c>
      <c r="H17" t="s">
        <v>1745</v>
      </c>
      <c r="I17">
        <v>285</v>
      </c>
      <c r="J17">
        <v>73</v>
      </c>
      <c r="K17">
        <v>20136</v>
      </c>
      <c r="L17">
        <v>7.7427541456380604</v>
      </c>
      <c r="M17">
        <v>0.10561211523306301</v>
      </c>
      <c r="N17">
        <v>6.5194031892135901E-3</v>
      </c>
      <c r="O17">
        <v>6.3465570135648299E-3</v>
      </c>
    </row>
    <row r="18" spans="1:15" x14ac:dyDescent="0.2">
      <c r="A18" t="s">
        <v>13</v>
      </c>
      <c r="B18" t="s">
        <v>215</v>
      </c>
      <c r="C18" t="s">
        <v>216</v>
      </c>
      <c r="D18">
        <v>7</v>
      </c>
      <c r="E18">
        <v>2.36486486486486</v>
      </c>
      <c r="F18" s="2">
        <v>7.8921431386993305E-5</v>
      </c>
      <c r="G18" s="1">
        <f t="shared" si="0"/>
        <v>4.1028050466099719</v>
      </c>
      <c r="H18" t="s">
        <v>1746</v>
      </c>
      <c r="I18">
        <v>285</v>
      </c>
      <c r="J18">
        <v>51</v>
      </c>
      <c r="K18">
        <v>20136</v>
      </c>
      <c r="L18">
        <v>9.6974200206398304</v>
      </c>
      <c r="M18">
        <v>0.10961204517864501</v>
      </c>
      <c r="N18">
        <v>6.5194031892135901E-3</v>
      </c>
      <c r="O18">
        <v>6.3465570135648299E-3</v>
      </c>
    </row>
    <row r="19" spans="1:15" x14ac:dyDescent="0.2">
      <c r="A19" t="s">
        <v>13</v>
      </c>
      <c r="B19" t="s">
        <v>537</v>
      </c>
      <c r="C19" t="s">
        <v>538</v>
      </c>
      <c r="D19">
        <v>5</v>
      </c>
      <c r="E19">
        <v>1.6891891891891799</v>
      </c>
      <c r="F19" s="2">
        <v>7.9775157991736597E-5</v>
      </c>
      <c r="G19" s="1">
        <f t="shared" si="0"/>
        <v>4.0981323270295134</v>
      </c>
      <c r="H19" t="s">
        <v>539</v>
      </c>
      <c r="I19">
        <v>285</v>
      </c>
      <c r="J19">
        <v>17</v>
      </c>
      <c r="K19">
        <v>20136</v>
      </c>
      <c r="L19">
        <v>20.780185758513898</v>
      </c>
      <c r="M19">
        <v>0.110729609511826</v>
      </c>
      <c r="N19">
        <v>6.5194031892135901E-3</v>
      </c>
      <c r="O19">
        <v>6.3465570135648299E-3</v>
      </c>
    </row>
    <row r="20" spans="1:15" x14ac:dyDescent="0.2">
      <c r="A20" t="s">
        <v>13</v>
      </c>
      <c r="B20" t="s">
        <v>485</v>
      </c>
      <c r="C20" t="s">
        <v>486</v>
      </c>
      <c r="D20">
        <v>4</v>
      </c>
      <c r="E20">
        <v>1.35135135135135</v>
      </c>
      <c r="F20" s="2">
        <v>9.3176196298566002E-5</v>
      </c>
      <c r="G20" s="1">
        <f t="shared" si="0"/>
        <v>4.0306950225877456</v>
      </c>
      <c r="H20" t="s">
        <v>1747</v>
      </c>
      <c r="I20">
        <v>285</v>
      </c>
      <c r="J20">
        <v>7</v>
      </c>
      <c r="K20">
        <v>20136</v>
      </c>
      <c r="L20">
        <v>40.372932330826998</v>
      </c>
      <c r="M20">
        <v>0.128089563355577</v>
      </c>
      <c r="N20">
        <v>7.2137991976416096E-3</v>
      </c>
      <c r="O20">
        <v>7.0225427947129696E-3</v>
      </c>
    </row>
    <row r="21" spans="1:15" x14ac:dyDescent="0.2">
      <c r="A21" t="s">
        <v>13</v>
      </c>
      <c r="B21" t="s">
        <v>545</v>
      </c>
      <c r="C21" t="s">
        <v>546</v>
      </c>
      <c r="D21">
        <v>5</v>
      </c>
      <c r="E21">
        <v>1.6891891891891799</v>
      </c>
      <c r="F21" s="2">
        <v>1.27061309884955E-4</v>
      </c>
      <c r="G21" s="1">
        <f t="shared" si="0"/>
        <v>3.895986671801988</v>
      </c>
      <c r="H21" t="s">
        <v>490</v>
      </c>
      <c r="I21">
        <v>285</v>
      </c>
      <c r="J21">
        <v>19</v>
      </c>
      <c r="K21">
        <v>20136</v>
      </c>
      <c r="L21">
        <v>18.592797783933499</v>
      </c>
      <c r="M21">
        <v>0.170489127532091</v>
      </c>
      <c r="N21">
        <v>9.3453593420384697E-3</v>
      </c>
      <c r="O21">
        <v>9.0975897877628008E-3</v>
      </c>
    </row>
    <row r="22" spans="1:15" x14ac:dyDescent="0.2">
      <c r="A22" t="s">
        <v>13</v>
      </c>
      <c r="B22" t="s">
        <v>547</v>
      </c>
      <c r="C22" t="s">
        <v>548</v>
      </c>
      <c r="D22">
        <v>5</v>
      </c>
      <c r="E22">
        <v>1.6891891891891799</v>
      </c>
      <c r="F22" s="2">
        <v>1.57071004272848E-4</v>
      </c>
      <c r="G22" s="1">
        <f t="shared" si="0"/>
        <v>3.8039039794829481</v>
      </c>
      <c r="H22" t="s">
        <v>1748</v>
      </c>
      <c r="I22">
        <v>285</v>
      </c>
      <c r="J22">
        <v>20</v>
      </c>
      <c r="K22">
        <v>20136</v>
      </c>
      <c r="L22">
        <v>17.663157894736798</v>
      </c>
      <c r="M22">
        <v>0.20631577228290299</v>
      </c>
      <c r="N22">
        <v>1.1002449870731399E-2</v>
      </c>
      <c r="O22">
        <v>1.0710746577081799E-2</v>
      </c>
    </row>
    <row r="23" spans="1:15" x14ac:dyDescent="0.2">
      <c r="A23" t="s">
        <v>13</v>
      </c>
      <c r="B23" t="s">
        <v>517</v>
      </c>
      <c r="C23" t="s">
        <v>518</v>
      </c>
      <c r="D23">
        <v>6</v>
      </c>
      <c r="E23">
        <v>2.0270270270270201</v>
      </c>
      <c r="F23" s="2">
        <v>2.0947510836283101E-4</v>
      </c>
      <c r="G23" s="1">
        <f t="shared" si="0"/>
        <v>3.6788675762438872</v>
      </c>
      <c r="H23" t="s">
        <v>1749</v>
      </c>
      <c r="I23">
        <v>285</v>
      </c>
      <c r="J23">
        <v>39</v>
      </c>
      <c r="K23">
        <v>20136</v>
      </c>
      <c r="L23">
        <v>10.8696356275303</v>
      </c>
      <c r="M23">
        <v>0.26520972639252399</v>
      </c>
      <c r="N23">
        <v>1.3833285518998401E-2</v>
      </c>
      <c r="O23">
        <v>1.3466529478725901E-2</v>
      </c>
    </row>
    <row r="24" spans="1:15" x14ac:dyDescent="0.2">
      <c r="A24" t="s">
        <v>13</v>
      </c>
      <c r="B24" t="s">
        <v>493</v>
      </c>
      <c r="C24" t="s">
        <v>494</v>
      </c>
      <c r="D24">
        <v>7</v>
      </c>
      <c r="E24">
        <v>2.36486486486486</v>
      </c>
      <c r="F24" s="2">
        <v>2.1629202375048599E-4</v>
      </c>
      <c r="G24" s="1">
        <f t="shared" si="0"/>
        <v>3.6649594958407121</v>
      </c>
      <c r="H24" t="s">
        <v>1750</v>
      </c>
      <c r="I24">
        <v>285</v>
      </c>
      <c r="J24">
        <v>61</v>
      </c>
      <c r="K24">
        <v>20136</v>
      </c>
      <c r="L24">
        <v>8.1076790336496902</v>
      </c>
      <c r="M24">
        <v>0.272542703214886</v>
      </c>
      <c r="N24">
        <v>1.3833285518998401E-2</v>
      </c>
      <c r="O24">
        <v>1.3466529478725901E-2</v>
      </c>
    </row>
    <row r="25" spans="1:15" x14ac:dyDescent="0.2">
      <c r="A25" t="s">
        <v>13</v>
      </c>
      <c r="B25" t="s">
        <v>469</v>
      </c>
      <c r="C25" t="s">
        <v>470</v>
      </c>
      <c r="D25">
        <v>5</v>
      </c>
      <c r="E25">
        <v>1.6891891891891799</v>
      </c>
      <c r="F25" s="2">
        <v>2.3193616581901501E-4</v>
      </c>
      <c r="G25" s="1">
        <f t="shared" si="0"/>
        <v>3.634631526519402</v>
      </c>
      <c r="H25" t="s">
        <v>1751</v>
      </c>
      <c r="I25">
        <v>285</v>
      </c>
      <c r="J25">
        <v>22</v>
      </c>
      <c r="K25">
        <v>20136</v>
      </c>
      <c r="L25">
        <v>16.0574162679425</v>
      </c>
      <c r="M25">
        <v>0.28909585242826003</v>
      </c>
      <c r="N25">
        <v>1.42157541633238E-2</v>
      </c>
      <c r="O25">
        <v>1.3838857893867899E-2</v>
      </c>
    </row>
    <row r="26" spans="1:15" x14ac:dyDescent="0.2">
      <c r="A26" t="s">
        <v>13</v>
      </c>
      <c r="B26" t="s">
        <v>23</v>
      </c>
      <c r="C26" t="s">
        <v>24</v>
      </c>
      <c r="D26">
        <v>11</v>
      </c>
      <c r="E26">
        <v>3.71621621621621</v>
      </c>
      <c r="F26" s="2">
        <v>2.6087063962551202E-4</v>
      </c>
      <c r="G26" s="1">
        <f t="shared" si="0"/>
        <v>3.5835747969678131</v>
      </c>
      <c r="H26" t="s">
        <v>1752</v>
      </c>
      <c r="I26">
        <v>285</v>
      </c>
      <c r="J26">
        <v>181</v>
      </c>
      <c r="K26">
        <v>20136</v>
      </c>
      <c r="L26">
        <v>4.2938063390520496</v>
      </c>
      <c r="M26">
        <v>0.318726046783607</v>
      </c>
      <c r="N26">
        <v>1.53496284355651E-2</v>
      </c>
      <c r="O26">
        <v>1.4942670237749299E-2</v>
      </c>
    </row>
    <row r="27" spans="1:15" x14ac:dyDescent="0.2">
      <c r="A27" t="s">
        <v>13</v>
      </c>
      <c r="B27" t="s">
        <v>482</v>
      </c>
      <c r="C27" t="s">
        <v>483</v>
      </c>
      <c r="D27">
        <v>5</v>
      </c>
      <c r="E27">
        <v>1.6891891891891799</v>
      </c>
      <c r="F27" s="2">
        <v>2.7766551495855601E-4</v>
      </c>
      <c r="G27" s="1">
        <f t="shared" si="0"/>
        <v>3.5564780546868766</v>
      </c>
      <c r="H27" t="s">
        <v>1753</v>
      </c>
      <c r="I27">
        <v>285</v>
      </c>
      <c r="J27">
        <v>23</v>
      </c>
      <c r="K27">
        <v>20136</v>
      </c>
      <c r="L27">
        <v>15.359267734553701</v>
      </c>
      <c r="M27">
        <v>0.33535531453022099</v>
      </c>
      <c r="N27">
        <v>1.5709460480924399E-2</v>
      </c>
      <c r="O27">
        <v>1.52929622084866E-2</v>
      </c>
    </row>
    <row r="28" spans="1:15" x14ac:dyDescent="0.2">
      <c r="A28" t="s">
        <v>13</v>
      </c>
      <c r="B28" t="s">
        <v>499</v>
      </c>
      <c r="C28" t="s">
        <v>500</v>
      </c>
      <c r="D28">
        <v>4</v>
      </c>
      <c r="E28">
        <v>1.35135135135135</v>
      </c>
      <c r="F28" s="2">
        <v>3.0956651703592302E-4</v>
      </c>
      <c r="G28" s="1">
        <f t="shared" si="0"/>
        <v>3.5092460190902961</v>
      </c>
      <c r="H28" t="s">
        <v>1747</v>
      </c>
      <c r="I28">
        <v>285</v>
      </c>
      <c r="J28">
        <v>10</v>
      </c>
      <c r="K28">
        <v>20136</v>
      </c>
      <c r="L28">
        <v>28.261052631578899</v>
      </c>
      <c r="M28">
        <v>0.36583293203940498</v>
      </c>
      <c r="N28">
        <v>1.6865642465179301E-2</v>
      </c>
      <c r="O28">
        <v>1.64184908294608E-2</v>
      </c>
    </row>
    <row r="29" spans="1:15" x14ac:dyDescent="0.2">
      <c r="A29" t="s">
        <v>13</v>
      </c>
      <c r="B29" t="s">
        <v>271</v>
      </c>
      <c r="C29" t="s">
        <v>272</v>
      </c>
      <c r="D29">
        <v>5</v>
      </c>
      <c r="E29">
        <v>1.6891891891891799</v>
      </c>
      <c r="F29" s="2">
        <v>3.8796181210664699E-4</v>
      </c>
      <c r="G29" s="1">
        <f t="shared" si="0"/>
        <v>3.411211020817055</v>
      </c>
      <c r="H29" t="s">
        <v>1754</v>
      </c>
      <c r="I29">
        <v>285</v>
      </c>
      <c r="J29">
        <v>25</v>
      </c>
      <c r="K29">
        <v>20136</v>
      </c>
      <c r="L29">
        <v>14.1305263157894</v>
      </c>
      <c r="M29">
        <v>0.43492824594228702</v>
      </c>
      <c r="N29">
        <v>2.03818509146028E-2</v>
      </c>
      <c r="O29">
        <v>1.9841475533454202E-2</v>
      </c>
    </row>
    <row r="30" spans="1:15" x14ac:dyDescent="0.2">
      <c r="A30" t="s">
        <v>13</v>
      </c>
      <c r="B30" t="s">
        <v>582</v>
      </c>
      <c r="C30" t="s">
        <v>583</v>
      </c>
      <c r="D30">
        <v>4</v>
      </c>
      <c r="E30">
        <v>1.35135135135135</v>
      </c>
      <c r="F30" s="2">
        <v>5.5577815508582996E-4</v>
      </c>
      <c r="G30" s="1">
        <f t="shared" si="0"/>
        <v>3.2550985272098263</v>
      </c>
      <c r="H30" t="s">
        <v>584</v>
      </c>
      <c r="I30">
        <v>285</v>
      </c>
      <c r="J30">
        <v>12</v>
      </c>
      <c r="K30">
        <v>20136</v>
      </c>
      <c r="L30">
        <v>23.550877192982401</v>
      </c>
      <c r="M30">
        <v>0.55858814971056103</v>
      </c>
      <c r="N30">
        <v>2.75482556915254E-2</v>
      </c>
      <c r="O30">
        <v>2.6817880455652199E-2</v>
      </c>
    </row>
    <row r="31" spans="1:15" x14ac:dyDescent="0.2">
      <c r="A31" t="s">
        <v>13</v>
      </c>
      <c r="B31" t="s">
        <v>879</v>
      </c>
      <c r="C31" t="s">
        <v>880</v>
      </c>
      <c r="D31">
        <v>6</v>
      </c>
      <c r="E31">
        <v>2.0270270270270201</v>
      </c>
      <c r="F31" s="2">
        <v>5.6182710451785497E-4</v>
      </c>
      <c r="G31" s="1">
        <f t="shared" si="0"/>
        <v>3.2503973127339618</v>
      </c>
      <c r="H31" t="s">
        <v>1755</v>
      </c>
      <c r="I31">
        <v>285</v>
      </c>
      <c r="J31">
        <v>48</v>
      </c>
      <c r="K31">
        <v>20136</v>
      </c>
      <c r="L31">
        <v>8.8315789473684205</v>
      </c>
      <c r="M31">
        <v>0.56250058839552597</v>
      </c>
      <c r="N31">
        <v>2.75482556915254E-2</v>
      </c>
      <c r="O31">
        <v>2.6817880455652199E-2</v>
      </c>
    </row>
    <row r="32" spans="1:15" x14ac:dyDescent="0.2">
      <c r="A32" t="s">
        <v>13</v>
      </c>
      <c r="B32" t="s">
        <v>569</v>
      </c>
      <c r="C32" t="s">
        <v>570</v>
      </c>
      <c r="D32">
        <v>3</v>
      </c>
      <c r="E32">
        <v>1.01351351351351</v>
      </c>
      <c r="F32" s="2">
        <v>5.8915144097346597E-4</v>
      </c>
      <c r="G32" s="1">
        <f t="shared" si="0"/>
        <v>3.2297730557641344</v>
      </c>
      <c r="H32" t="s">
        <v>571</v>
      </c>
      <c r="I32">
        <v>285</v>
      </c>
      <c r="J32">
        <v>3</v>
      </c>
      <c r="K32">
        <v>20136</v>
      </c>
      <c r="L32">
        <v>70.652631578947293</v>
      </c>
      <c r="M32">
        <v>0.579746492964197</v>
      </c>
      <c r="N32">
        <v>2.7956186118450601E-2</v>
      </c>
      <c r="O32">
        <v>2.7214995595935602E-2</v>
      </c>
    </row>
    <row r="33" spans="1:15" x14ac:dyDescent="0.2">
      <c r="A33" t="s">
        <v>13</v>
      </c>
      <c r="B33" t="s">
        <v>80</v>
      </c>
      <c r="C33" t="s">
        <v>81</v>
      </c>
      <c r="D33">
        <v>7</v>
      </c>
      <c r="E33">
        <v>2.36486486486486</v>
      </c>
      <c r="F33" s="2">
        <v>8.7658183829615805E-4</v>
      </c>
      <c r="G33" s="1">
        <f t="shared" si="0"/>
        <v>3.0572075316394747</v>
      </c>
      <c r="H33" t="s">
        <v>1756</v>
      </c>
      <c r="I33">
        <v>285</v>
      </c>
      <c r="J33">
        <v>79</v>
      </c>
      <c r="K33">
        <v>20136</v>
      </c>
      <c r="L33">
        <v>6.2603597601598899</v>
      </c>
      <c r="M33">
        <v>0.72473399823200502</v>
      </c>
      <c r="N33">
        <v>4.0295371379176499E-2</v>
      </c>
      <c r="O33">
        <v>3.9227037263753102E-2</v>
      </c>
    </row>
    <row r="34" spans="1:15" x14ac:dyDescent="0.2">
      <c r="A34" t="s">
        <v>13</v>
      </c>
      <c r="B34" t="s">
        <v>265</v>
      </c>
      <c r="C34" t="s">
        <v>266</v>
      </c>
      <c r="D34">
        <v>7</v>
      </c>
      <c r="E34">
        <v>2.36486486486486</v>
      </c>
      <c r="F34" s="2">
        <v>9.9978543967376896E-4</v>
      </c>
      <c r="G34" s="1">
        <f t="shared" si="0"/>
        <v>3.0000931923637673</v>
      </c>
      <c r="H34" t="s">
        <v>1757</v>
      </c>
      <c r="I34">
        <v>285</v>
      </c>
      <c r="J34">
        <v>81</v>
      </c>
      <c r="K34">
        <v>20136</v>
      </c>
      <c r="L34">
        <v>6.1057829759584097</v>
      </c>
      <c r="M34">
        <v>0.77040079028745201</v>
      </c>
      <c r="N34">
        <v>4.41570041397399E-2</v>
      </c>
      <c r="O34">
        <v>4.2986288190419802E-2</v>
      </c>
    </row>
    <row r="35" spans="1:15" x14ac:dyDescent="0.2">
      <c r="A35" t="s">
        <v>13</v>
      </c>
      <c r="B35" t="s">
        <v>365</v>
      </c>
      <c r="C35" t="s">
        <v>366</v>
      </c>
      <c r="D35">
        <v>5</v>
      </c>
      <c r="E35">
        <v>1.6891891891891799</v>
      </c>
      <c r="F35">
        <v>1.02062416094572E-3</v>
      </c>
      <c r="G35" s="1">
        <f t="shared" si="0"/>
        <v>2.991134154952245</v>
      </c>
      <c r="H35" t="s">
        <v>1758</v>
      </c>
      <c r="I35">
        <v>285</v>
      </c>
      <c r="J35">
        <v>32</v>
      </c>
      <c r="K35">
        <v>20136</v>
      </c>
      <c r="L35">
        <v>11.039473684210501</v>
      </c>
      <c r="M35">
        <v>0.77733899329854295</v>
      </c>
      <c r="N35">
        <v>4.41570041397399E-2</v>
      </c>
      <c r="O35">
        <v>4.2986288190419802E-2</v>
      </c>
    </row>
    <row r="36" spans="1:15" x14ac:dyDescent="0.2">
      <c r="A36" t="s">
        <v>13</v>
      </c>
      <c r="B36" t="s">
        <v>532</v>
      </c>
      <c r="C36" t="s">
        <v>533</v>
      </c>
      <c r="D36">
        <v>4</v>
      </c>
      <c r="E36">
        <v>1.35135135135135</v>
      </c>
      <c r="F36">
        <v>1.1139680173392901E-3</v>
      </c>
      <c r="G36" s="1">
        <f t="shared" si="0"/>
        <v>2.9531272778269706</v>
      </c>
      <c r="H36" t="s">
        <v>1747</v>
      </c>
      <c r="I36">
        <v>285</v>
      </c>
      <c r="J36">
        <v>15</v>
      </c>
      <c r="K36">
        <v>20136</v>
      </c>
      <c r="L36">
        <v>18.840701754385901</v>
      </c>
      <c r="M36">
        <v>0.805934652146862</v>
      </c>
      <c r="N36">
        <v>4.5187304679421503E-2</v>
      </c>
      <c r="O36">
        <v>4.3989272808247097E-2</v>
      </c>
    </row>
    <row r="37" spans="1:15" x14ac:dyDescent="0.2">
      <c r="A37" t="s">
        <v>13</v>
      </c>
      <c r="B37" t="s">
        <v>37</v>
      </c>
      <c r="C37" t="s">
        <v>38</v>
      </c>
      <c r="D37">
        <v>7</v>
      </c>
      <c r="E37">
        <v>2.36486486486486</v>
      </c>
      <c r="F37">
        <v>1.1358789651758701E-3</v>
      </c>
      <c r="G37" s="1">
        <f t="shared" si="0"/>
        <v>2.9446679428826457</v>
      </c>
      <c r="H37" t="s">
        <v>1759</v>
      </c>
      <c r="I37">
        <v>285</v>
      </c>
      <c r="J37">
        <v>83</v>
      </c>
      <c r="K37">
        <v>20136</v>
      </c>
      <c r="L37">
        <v>5.9586556753329099</v>
      </c>
      <c r="M37">
        <v>0.81209666699782401</v>
      </c>
      <c r="N37">
        <v>4.5187304679421503E-2</v>
      </c>
      <c r="O37">
        <v>4.3989272808247097E-2</v>
      </c>
    </row>
    <row r="38" spans="1:15" x14ac:dyDescent="0.2">
      <c r="A38" t="s">
        <v>13</v>
      </c>
      <c r="B38" t="s">
        <v>501</v>
      </c>
      <c r="C38" t="s">
        <v>502</v>
      </c>
      <c r="D38">
        <v>5</v>
      </c>
      <c r="E38">
        <v>1.6891891891891799</v>
      </c>
      <c r="F38">
        <v>1.1486382694993801E-3</v>
      </c>
      <c r="G38" s="1">
        <f t="shared" si="0"/>
        <v>2.9398167183042583</v>
      </c>
      <c r="H38" t="s">
        <v>1760</v>
      </c>
      <c r="I38">
        <v>285</v>
      </c>
      <c r="J38">
        <v>33</v>
      </c>
      <c r="K38">
        <v>20136</v>
      </c>
      <c r="L38">
        <v>10.704944178628301</v>
      </c>
      <c r="M38">
        <v>0.81559448024395698</v>
      </c>
      <c r="N38">
        <v>4.5187304679421503E-2</v>
      </c>
      <c r="O38">
        <v>4.3989272808247097E-2</v>
      </c>
    </row>
    <row r="39" spans="1:15" x14ac:dyDescent="0.2">
      <c r="A39" t="s">
        <v>13</v>
      </c>
      <c r="B39" t="s">
        <v>597</v>
      </c>
      <c r="C39" t="s">
        <v>598</v>
      </c>
      <c r="D39">
        <v>3</v>
      </c>
      <c r="E39">
        <v>1.01351351351351</v>
      </c>
      <c r="F39">
        <v>1.1673131052467799E-3</v>
      </c>
      <c r="G39" s="1">
        <f t="shared" si="0"/>
        <v>2.9328126386910975</v>
      </c>
      <c r="H39" t="s">
        <v>599</v>
      </c>
      <c r="I39">
        <v>285</v>
      </c>
      <c r="J39">
        <v>4</v>
      </c>
      <c r="K39">
        <v>20136</v>
      </c>
      <c r="L39">
        <v>52.989473684210502</v>
      </c>
      <c r="M39">
        <v>0.82059699251249096</v>
      </c>
      <c r="N39">
        <v>4.5187304679421503E-2</v>
      </c>
      <c r="O39">
        <v>4.3989272808247097E-2</v>
      </c>
    </row>
    <row r="40" spans="1:15" x14ac:dyDescent="0.2">
      <c r="A40" t="s">
        <v>13</v>
      </c>
      <c r="B40" t="s">
        <v>390</v>
      </c>
      <c r="C40" t="s">
        <v>391</v>
      </c>
      <c r="D40">
        <v>5</v>
      </c>
      <c r="E40">
        <v>1.6891891891891799</v>
      </c>
      <c r="F40">
        <v>1.43766291342118E-3</v>
      </c>
      <c r="G40" s="1">
        <f t="shared" si="0"/>
        <v>2.842342930366383</v>
      </c>
      <c r="H40" t="s">
        <v>1761</v>
      </c>
      <c r="I40">
        <v>285</v>
      </c>
      <c r="J40">
        <v>35</v>
      </c>
      <c r="K40">
        <v>20136</v>
      </c>
      <c r="L40">
        <v>10.0932330827067</v>
      </c>
      <c r="M40">
        <v>0.87952629799992899</v>
      </c>
      <c r="N40">
        <v>5.4225696042116897E-2</v>
      </c>
      <c r="O40">
        <v>5.2788033128695802E-2</v>
      </c>
    </row>
    <row r="41" spans="1:15" x14ac:dyDescent="0.2">
      <c r="A41" t="s">
        <v>13</v>
      </c>
      <c r="B41" t="s">
        <v>212</v>
      </c>
      <c r="C41" t="s">
        <v>213</v>
      </c>
      <c r="D41">
        <v>5</v>
      </c>
      <c r="E41">
        <v>1.6891891891891799</v>
      </c>
      <c r="F41">
        <v>1.7738473381274399E-3</v>
      </c>
      <c r="G41" s="1">
        <f t="shared" si="0"/>
        <v>2.7510837593981772</v>
      </c>
      <c r="H41" t="s">
        <v>1762</v>
      </c>
      <c r="I41">
        <v>285</v>
      </c>
      <c r="J41">
        <v>37</v>
      </c>
      <c r="K41">
        <v>20136</v>
      </c>
      <c r="L41">
        <v>9.5476529160739592</v>
      </c>
      <c r="M41">
        <v>0.92658642763489296</v>
      </c>
      <c r="N41">
        <v>6.5233235859636696E-2</v>
      </c>
      <c r="O41">
        <v>6.35037347049624E-2</v>
      </c>
    </row>
    <row r="42" spans="1:15" x14ac:dyDescent="0.2">
      <c r="A42" t="s">
        <v>13</v>
      </c>
      <c r="B42" t="s">
        <v>594</v>
      </c>
      <c r="C42" t="s">
        <v>595</v>
      </c>
      <c r="D42">
        <v>8</v>
      </c>
      <c r="E42">
        <v>2.7027027027027</v>
      </c>
      <c r="F42">
        <v>1.8219973679673501E-3</v>
      </c>
      <c r="G42" s="1">
        <f t="shared" si="0"/>
        <v>2.739452254738477</v>
      </c>
      <c r="H42" t="s">
        <v>1763</v>
      </c>
      <c r="I42">
        <v>285</v>
      </c>
      <c r="J42">
        <v>123</v>
      </c>
      <c r="K42">
        <v>20136</v>
      </c>
      <c r="L42">
        <v>4.5952931108258399</v>
      </c>
      <c r="M42">
        <v>0.931615064416488</v>
      </c>
      <c r="N42">
        <v>6.5369710445853102E-2</v>
      </c>
      <c r="O42">
        <v>6.3636590998274498E-2</v>
      </c>
    </row>
    <row r="43" spans="1:15" x14ac:dyDescent="0.2">
      <c r="A43" t="s">
        <v>13</v>
      </c>
      <c r="B43" t="s">
        <v>973</v>
      </c>
      <c r="C43" t="s">
        <v>974</v>
      </c>
      <c r="D43">
        <v>3</v>
      </c>
      <c r="E43">
        <v>1.01351351351351</v>
      </c>
      <c r="F43">
        <v>1.92739715296134E-3</v>
      </c>
      <c r="G43" s="1">
        <f t="shared" si="0"/>
        <v>2.7150287868661356</v>
      </c>
      <c r="H43" t="s">
        <v>1764</v>
      </c>
      <c r="I43">
        <v>285</v>
      </c>
      <c r="J43">
        <v>5</v>
      </c>
      <c r="K43">
        <v>20136</v>
      </c>
      <c r="L43">
        <v>42.391578947368401</v>
      </c>
      <c r="M43">
        <v>0.94145367789677703</v>
      </c>
      <c r="N43">
        <v>6.7504790762051001E-2</v>
      </c>
      <c r="O43">
        <v>6.5715064834301201E-2</v>
      </c>
    </row>
    <row r="44" spans="1:15" x14ac:dyDescent="0.2">
      <c r="A44" t="s">
        <v>13</v>
      </c>
      <c r="B44" t="s">
        <v>543</v>
      </c>
      <c r="C44" t="s">
        <v>544</v>
      </c>
      <c r="D44">
        <v>4</v>
      </c>
      <c r="E44">
        <v>1.35135135135135</v>
      </c>
      <c r="F44">
        <v>2.2754777584433898E-3</v>
      </c>
      <c r="G44" s="1">
        <f t="shared" si="0"/>
        <v>2.6429274051290284</v>
      </c>
      <c r="H44" t="s">
        <v>1747</v>
      </c>
      <c r="I44">
        <v>285</v>
      </c>
      <c r="J44">
        <v>19</v>
      </c>
      <c r="K44">
        <v>20136</v>
      </c>
      <c r="L44">
        <v>14.874238227146799</v>
      </c>
      <c r="M44">
        <v>0.96495217917731702</v>
      </c>
      <c r="N44">
        <v>7.7842506573726503E-2</v>
      </c>
      <c r="O44">
        <v>7.5778701164905704E-2</v>
      </c>
    </row>
    <row r="45" spans="1:15" x14ac:dyDescent="0.2">
      <c r="A45" t="s">
        <v>13</v>
      </c>
      <c r="B45" t="s">
        <v>526</v>
      </c>
      <c r="C45" t="s">
        <v>527</v>
      </c>
      <c r="D45">
        <v>5</v>
      </c>
      <c r="E45">
        <v>1.6891891891891799</v>
      </c>
      <c r="F45">
        <v>2.6026891551998101E-3</v>
      </c>
      <c r="G45" s="1">
        <f t="shared" si="0"/>
        <v>2.5845776975237618</v>
      </c>
      <c r="H45" t="s">
        <v>1765</v>
      </c>
      <c r="I45">
        <v>285</v>
      </c>
      <c r="J45">
        <v>41</v>
      </c>
      <c r="K45">
        <v>20136</v>
      </c>
      <c r="L45">
        <v>8.6161745827984593</v>
      </c>
      <c r="M45">
        <v>0.97836724503470696</v>
      </c>
      <c r="N45">
        <v>8.7012630620430201E-2</v>
      </c>
      <c r="O45">
        <v>8.4705701596503105E-2</v>
      </c>
    </row>
    <row r="46" spans="1:15" x14ac:dyDescent="0.2">
      <c r="A46" t="s">
        <v>13</v>
      </c>
      <c r="B46" t="s">
        <v>14</v>
      </c>
      <c r="C46" t="s">
        <v>15</v>
      </c>
      <c r="D46">
        <v>10</v>
      </c>
      <c r="E46">
        <v>3.3783783783783701</v>
      </c>
      <c r="F46">
        <v>3.2476634883450502E-3</v>
      </c>
      <c r="G46" s="1">
        <f t="shared" si="0"/>
        <v>2.4884289771913632</v>
      </c>
      <c r="H46" t="s">
        <v>1766</v>
      </c>
      <c r="I46">
        <v>285</v>
      </c>
      <c r="J46">
        <v>212</v>
      </c>
      <c r="K46">
        <v>20136</v>
      </c>
      <c r="L46">
        <v>3.3326713008937401</v>
      </c>
      <c r="M46">
        <v>0.99164660621023604</v>
      </c>
      <c r="N46">
        <v>0.10616251091901199</v>
      </c>
      <c r="O46">
        <v>0.103347869229113</v>
      </c>
    </row>
    <row r="47" spans="1:15" x14ac:dyDescent="0.2">
      <c r="A47" t="s">
        <v>13</v>
      </c>
      <c r="B47" t="s">
        <v>95</v>
      </c>
      <c r="C47" t="s">
        <v>96</v>
      </c>
      <c r="D47">
        <v>5</v>
      </c>
      <c r="E47">
        <v>1.6891891891891799</v>
      </c>
      <c r="F47">
        <v>3.9696776656081697E-3</v>
      </c>
      <c r="G47" s="1">
        <f t="shared" si="0"/>
        <v>2.401244756141419</v>
      </c>
      <c r="H47" t="s">
        <v>1767</v>
      </c>
      <c r="I47">
        <v>285</v>
      </c>
      <c r="J47">
        <v>46</v>
      </c>
      <c r="K47">
        <v>20136</v>
      </c>
      <c r="L47">
        <v>7.6796338672768796</v>
      </c>
      <c r="M47">
        <v>0.99712302783773998</v>
      </c>
      <c r="N47">
        <v>0.124333914881743</v>
      </c>
      <c r="O47">
        <v>0.12103750245455901</v>
      </c>
    </row>
    <row r="48" spans="1:15" x14ac:dyDescent="0.2">
      <c r="A48" t="s">
        <v>13</v>
      </c>
      <c r="B48" t="s">
        <v>1185</v>
      </c>
      <c r="C48" t="s">
        <v>1186</v>
      </c>
      <c r="D48">
        <v>3</v>
      </c>
      <c r="E48">
        <v>1.01351351351351</v>
      </c>
      <c r="F48">
        <v>3.9725995917348402E-3</v>
      </c>
      <c r="G48" s="1">
        <f t="shared" si="0"/>
        <v>2.4009252063676008</v>
      </c>
      <c r="H48" t="s">
        <v>1768</v>
      </c>
      <c r="I48">
        <v>285</v>
      </c>
      <c r="J48">
        <v>7</v>
      </c>
      <c r="K48">
        <v>20136</v>
      </c>
      <c r="L48">
        <v>30.279699248120298</v>
      </c>
      <c r="M48">
        <v>0.99713541605818401</v>
      </c>
      <c r="N48">
        <v>0.124333914881743</v>
      </c>
      <c r="O48">
        <v>0.12103750245455901</v>
      </c>
    </row>
    <row r="49" spans="1:15" x14ac:dyDescent="0.2">
      <c r="A49" t="s">
        <v>13</v>
      </c>
      <c r="B49" t="s">
        <v>560</v>
      </c>
      <c r="C49" t="s">
        <v>561</v>
      </c>
      <c r="D49">
        <v>7</v>
      </c>
      <c r="E49">
        <v>2.36486486486486</v>
      </c>
      <c r="F49">
        <v>4.5008190520922598E-3</v>
      </c>
      <c r="G49" s="1">
        <f t="shared" si="0"/>
        <v>2.3467084467943593</v>
      </c>
      <c r="H49" t="s">
        <v>1769</v>
      </c>
      <c r="I49">
        <v>285</v>
      </c>
      <c r="J49">
        <v>109</v>
      </c>
      <c r="K49">
        <v>20136</v>
      </c>
      <c r="L49">
        <v>4.5373249637856103</v>
      </c>
      <c r="M49">
        <v>0.99868727346502895</v>
      </c>
      <c r="N49">
        <v>0.13793135053391001</v>
      </c>
      <c r="O49">
        <v>0.13427443505408501</v>
      </c>
    </row>
    <row r="50" spans="1:15" x14ac:dyDescent="0.2">
      <c r="A50" t="s">
        <v>13</v>
      </c>
      <c r="B50" t="s">
        <v>520</v>
      </c>
      <c r="C50" t="s">
        <v>521</v>
      </c>
      <c r="D50">
        <v>4</v>
      </c>
      <c r="E50">
        <v>1.35135135135135</v>
      </c>
      <c r="F50">
        <v>5.0746195839289302E-3</v>
      </c>
      <c r="G50" s="1">
        <f t="shared" si="0"/>
        <v>2.2945965088419169</v>
      </c>
      <c r="H50" t="s">
        <v>1747</v>
      </c>
      <c r="I50">
        <v>285</v>
      </c>
      <c r="J50">
        <v>25</v>
      </c>
      <c r="K50">
        <v>20136</v>
      </c>
      <c r="L50">
        <v>11.304421052631501</v>
      </c>
      <c r="M50">
        <v>0.99943786591558004</v>
      </c>
      <c r="N50">
        <v>0.152342151182846</v>
      </c>
      <c r="O50">
        <v>0.14830316824869799</v>
      </c>
    </row>
    <row r="51" spans="1:15" x14ac:dyDescent="0.2">
      <c r="A51" t="s">
        <v>13</v>
      </c>
      <c r="B51" t="s">
        <v>1020</v>
      </c>
      <c r="C51" t="s">
        <v>1021</v>
      </c>
      <c r="D51">
        <v>3</v>
      </c>
      <c r="E51">
        <v>1.01351351351351</v>
      </c>
      <c r="F51">
        <v>5.2476242844838802E-3</v>
      </c>
      <c r="G51" s="1">
        <f t="shared" si="0"/>
        <v>2.2800372668139093</v>
      </c>
      <c r="H51" t="s">
        <v>1022</v>
      </c>
      <c r="I51">
        <v>285</v>
      </c>
      <c r="J51">
        <v>8</v>
      </c>
      <c r="K51">
        <v>20136</v>
      </c>
      <c r="L51">
        <v>26.494736842105201</v>
      </c>
      <c r="M51">
        <v>0.99956474580222698</v>
      </c>
      <c r="N51">
        <v>0.154385106449515</v>
      </c>
      <c r="O51">
        <v>0.15029195950761801</v>
      </c>
    </row>
    <row r="52" spans="1:15" x14ac:dyDescent="0.2">
      <c r="A52" t="s">
        <v>13</v>
      </c>
      <c r="B52" t="s">
        <v>529</v>
      </c>
      <c r="C52" t="s">
        <v>530</v>
      </c>
      <c r="D52">
        <v>4</v>
      </c>
      <c r="E52">
        <v>1.35135135135135</v>
      </c>
      <c r="F52">
        <v>5.6773813664830397E-3</v>
      </c>
      <c r="G52" s="1">
        <f t="shared" si="0"/>
        <v>2.2458519319510413</v>
      </c>
      <c r="H52" t="s">
        <v>1770</v>
      </c>
      <c r="I52">
        <v>285</v>
      </c>
      <c r="J52">
        <v>26</v>
      </c>
      <c r="K52">
        <v>20136</v>
      </c>
      <c r="L52">
        <v>10.8696356275303</v>
      </c>
      <c r="M52">
        <v>0.99976949205424803</v>
      </c>
      <c r="N52">
        <v>0.16375349000189299</v>
      </c>
      <c r="O52">
        <v>0.159411963074582</v>
      </c>
    </row>
    <row r="53" spans="1:15" x14ac:dyDescent="0.2">
      <c r="A53" t="s">
        <v>13</v>
      </c>
      <c r="B53" t="s">
        <v>34</v>
      </c>
      <c r="C53" t="s">
        <v>35</v>
      </c>
      <c r="D53">
        <v>6</v>
      </c>
      <c r="E53">
        <v>2.0270270270270201</v>
      </c>
      <c r="F53">
        <v>6.0769370178548002E-3</v>
      </c>
      <c r="G53" s="1">
        <f t="shared" si="0"/>
        <v>2.2163152647123945</v>
      </c>
      <c r="H53" t="s">
        <v>1771</v>
      </c>
      <c r="I53">
        <v>285</v>
      </c>
      <c r="J53">
        <v>82</v>
      </c>
      <c r="K53">
        <v>20136</v>
      </c>
      <c r="L53">
        <v>5.1697047496790702</v>
      </c>
      <c r="M53">
        <v>0.99987237908575599</v>
      </c>
      <c r="N53">
        <v>0.17115032570827099</v>
      </c>
      <c r="O53">
        <v>0.16661268960859599</v>
      </c>
    </row>
    <row r="54" spans="1:15" x14ac:dyDescent="0.2">
      <c r="A54" t="s">
        <v>13</v>
      </c>
      <c r="B54" t="s">
        <v>217</v>
      </c>
      <c r="C54" t="s">
        <v>218</v>
      </c>
      <c r="D54">
        <v>5</v>
      </c>
      <c r="E54">
        <v>1.6891891891891799</v>
      </c>
      <c r="F54">
        <v>6.1665311098153602E-3</v>
      </c>
      <c r="G54" s="1">
        <f t="shared" si="0"/>
        <v>2.2099590731663104</v>
      </c>
      <c r="H54" t="s">
        <v>1762</v>
      </c>
      <c r="I54">
        <v>285</v>
      </c>
      <c r="J54">
        <v>52</v>
      </c>
      <c r="K54">
        <v>20136</v>
      </c>
      <c r="L54">
        <v>6.7935222672064697</v>
      </c>
      <c r="M54">
        <v>0.999888228167642</v>
      </c>
      <c r="N54">
        <v>0.17115032570827099</v>
      </c>
      <c r="O54">
        <v>0.16661268960859599</v>
      </c>
    </row>
    <row r="55" spans="1:15" x14ac:dyDescent="0.2">
      <c r="A55" t="s">
        <v>13</v>
      </c>
      <c r="B55" t="s">
        <v>585</v>
      </c>
      <c r="C55" t="s">
        <v>586</v>
      </c>
      <c r="D55">
        <v>4</v>
      </c>
      <c r="E55">
        <v>1.35135135135135</v>
      </c>
      <c r="F55">
        <v>6.3212489447930804E-3</v>
      </c>
      <c r="G55" s="1">
        <f t="shared" si="0"/>
        <v>2.1991971058562281</v>
      </c>
      <c r="H55" t="s">
        <v>1772</v>
      </c>
      <c r="I55">
        <v>285</v>
      </c>
      <c r="J55">
        <v>27</v>
      </c>
      <c r="K55">
        <v>20136</v>
      </c>
      <c r="L55">
        <v>10.4670565302144</v>
      </c>
      <c r="M55">
        <v>0.99991110644244696</v>
      </c>
      <c r="N55">
        <v>0.17219550366278899</v>
      </c>
      <c r="O55">
        <v>0.16763015720266</v>
      </c>
    </row>
    <row r="56" spans="1:15" x14ac:dyDescent="0.2">
      <c r="A56" t="s">
        <v>13</v>
      </c>
      <c r="B56" t="s">
        <v>1198</v>
      </c>
      <c r="C56" t="s">
        <v>1199</v>
      </c>
      <c r="D56">
        <v>3</v>
      </c>
      <c r="E56">
        <v>1.01351351351351</v>
      </c>
      <c r="F56">
        <v>6.6843799089660897E-3</v>
      </c>
      <c r="G56" s="1">
        <f t="shared" si="0"/>
        <v>2.1749388748051555</v>
      </c>
      <c r="H56" t="s">
        <v>1773</v>
      </c>
      <c r="I56">
        <v>285</v>
      </c>
      <c r="J56">
        <v>9</v>
      </c>
      <c r="K56">
        <v>20136</v>
      </c>
      <c r="L56">
        <v>23.550877192982401</v>
      </c>
      <c r="M56">
        <v>0.99994807617705395</v>
      </c>
      <c r="N56">
        <v>0.17877677901980199</v>
      </c>
      <c r="O56">
        <v>0.17403694599344399</v>
      </c>
    </row>
    <row r="57" spans="1:15" x14ac:dyDescent="0.2">
      <c r="A57" t="s">
        <v>13</v>
      </c>
      <c r="B57" t="s">
        <v>288</v>
      </c>
      <c r="C57" t="s">
        <v>289</v>
      </c>
      <c r="D57">
        <v>3</v>
      </c>
      <c r="E57">
        <v>1.01351351351351</v>
      </c>
      <c r="F57">
        <v>8.2780832564305299E-3</v>
      </c>
      <c r="G57" s="1">
        <f t="shared" si="0"/>
        <v>2.0820702100170982</v>
      </c>
      <c r="H57" t="s">
        <v>290</v>
      </c>
      <c r="I57">
        <v>285</v>
      </c>
      <c r="J57">
        <v>10</v>
      </c>
      <c r="K57">
        <v>20136</v>
      </c>
      <c r="L57">
        <v>21.195789473684201</v>
      </c>
      <c r="M57">
        <v>0.99999510717993301</v>
      </c>
      <c r="N57">
        <v>0.213632639828233</v>
      </c>
      <c r="O57">
        <v>0.20796868812646499</v>
      </c>
    </row>
    <row r="58" spans="1:15" x14ac:dyDescent="0.2">
      <c r="A58" t="s">
        <v>13</v>
      </c>
      <c r="B58" t="s">
        <v>725</v>
      </c>
      <c r="C58" t="s">
        <v>726</v>
      </c>
      <c r="D58">
        <v>3</v>
      </c>
      <c r="E58">
        <v>1.01351351351351</v>
      </c>
      <c r="F58">
        <v>8.2780832564305299E-3</v>
      </c>
      <c r="G58" s="1">
        <f t="shared" si="0"/>
        <v>2.0820702100170982</v>
      </c>
      <c r="H58" t="s">
        <v>727</v>
      </c>
      <c r="I58">
        <v>285</v>
      </c>
      <c r="J58">
        <v>10</v>
      </c>
      <c r="K58">
        <v>20136</v>
      </c>
      <c r="L58">
        <v>21.195789473684201</v>
      </c>
      <c r="M58">
        <v>0.99999510717993301</v>
      </c>
      <c r="N58">
        <v>0.213632639828233</v>
      </c>
      <c r="O58">
        <v>0.20796868812646499</v>
      </c>
    </row>
    <row r="59" spans="1:15" x14ac:dyDescent="0.2">
      <c r="A59" t="s">
        <v>13</v>
      </c>
      <c r="B59" t="s">
        <v>291</v>
      </c>
      <c r="C59" t="s">
        <v>292</v>
      </c>
      <c r="D59">
        <v>3</v>
      </c>
      <c r="E59">
        <v>1.01351351351351</v>
      </c>
      <c r="F59">
        <v>1.1917708028076301E-2</v>
      </c>
      <c r="G59" s="1">
        <f t="shared" si="0"/>
        <v>1.9238072585612218</v>
      </c>
      <c r="H59" t="s">
        <v>293</v>
      </c>
      <c r="I59">
        <v>285</v>
      </c>
      <c r="J59">
        <v>12</v>
      </c>
      <c r="K59">
        <v>20136</v>
      </c>
      <c r="L59">
        <v>17.663157894736798</v>
      </c>
      <c r="M59">
        <v>0.99999997808841501</v>
      </c>
      <c r="N59">
        <v>0.30225773291897001</v>
      </c>
      <c r="O59">
        <v>0.29424410165871201</v>
      </c>
    </row>
    <row r="60" spans="1:15" x14ac:dyDescent="0.2">
      <c r="A60" t="s">
        <v>13</v>
      </c>
      <c r="B60" t="s">
        <v>44</v>
      </c>
      <c r="C60" t="s">
        <v>45</v>
      </c>
      <c r="D60">
        <v>6</v>
      </c>
      <c r="E60">
        <v>2.0270270270270201</v>
      </c>
      <c r="F60">
        <v>1.48031291993607E-2</v>
      </c>
      <c r="G60" s="1">
        <f t="shared" si="0"/>
        <v>1.8296464703910089</v>
      </c>
      <c r="H60" t="s">
        <v>1774</v>
      </c>
      <c r="I60">
        <v>285</v>
      </c>
      <c r="J60">
        <v>102</v>
      </c>
      <c r="K60">
        <v>20136</v>
      </c>
      <c r="L60">
        <v>4.1560371517027797</v>
      </c>
      <c r="M60">
        <v>0.99999999970326503</v>
      </c>
      <c r="N60">
        <v>0.3690746280044</v>
      </c>
      <c r="O60">
        <v>0.35928950870312698</v>
      </c>
    </row>
    <row r="61" spans="1:15" x14ac:dyDescent="0.2">
      <c r="A61" t="s">
        <v>13</v>
      </c>
      <c r="B61" t="s">
        <v>766</v>
      </c>
      <c r="C61" t="s">
        <v>767</v>
      </c>
      <c r="D61">
        <v>3</v>
      </c>
      <c r="E61">
        <v>1.01351351351351</v>
      </c>
      <c r="F61">
        <v>1.6130237408635999E-2</v>
      </c>
      <c r="G61" s="1">
        <f t="shared" si="0"/>
        <v>1.7923592405154525</v>
      </c>
      <c r="H61" t="s">
        <v>1775</v>
      </c>
      <c r="I61">
        <v>285</v>
      </c>
      <c r="J61">
        <v>14</v>
      </c>
      <c r="K61">
        <v>20136</v>
      </c>
      <c r="L61">
        <v>15.139849624060099</v>
      </c>
      <c r="M61">
        <v>0.99999999995914601</v>
      </c>
      <c r="N61">
        <v>0.37662824171593001</v>
      </c>
      <c r="O61">
        <v>0.36664285665344098</v>
      </c>
    </row>
    <row r="62" spans="1:15" x14ac:dyDescent="0.2">
      <c r="A62" t="s">
        <v>13</v>
      </c>
      <c r="B62" t="s">
        <v>1776</v>
      </c>
      <c r="C62" t="s">
        <v>1777</v>
      </c>
      <c r="D62">
        <v>3</v>
      </c>
      <c r="E62">
        <v>1.01351351351351</v>
      </c>
      <c r="F62">
        <v>1.6130237408635999E-2</v>
      </c>
      <c r="G62" s="1">
        <f t="shared" si="0"/>
        <v>1.7923592405154525</v>
      </c>
      <c r="H62" t="s">
        <v>1778</v>
      </c>
      <c r="I62">
        <v>285</v>
      </c>
      <c r="J62">
        <v>14</v>
      </c>
      <c r="K62">
        <v>20136</v>
      </c>
      <c r="L62">
        <v>15.139849624060099</v>
      </c>
      <c r="M62">
        <v>0.99999999995914601</v>
      </c>
      <c r="N62">
        <v>0.37662824171593001</v>
      </c>
      <c r="O62">
        <v>0.36664285665344098</v>
      </c>
    </row>
    <row r="63" spans="1:15" x14ac:dyDescent="0.2">
      <c r="A63" t="s">
        <v>13</v>
      </c>
      <c r="B63" t="s">
        <v>124</v>
      </c>
      <c r="C63" t="s">
        <v>125</v>
      </c>
      <c r="D63">
        <v>3</v>
      </c>
      <c r="E63">
        <v>1.01351351351351</v>
      </c>
      <c r="F63">
        <v>1.6130237408635999E-2</v>
      </c>
      <c r="G63" s="1">
        <f t="shared" si="0"/>
        <v>1.7923592405154525</v>
      </c>
      <c r="H63" t="s">
        <v>1779</v>
      </c>
      <c r="I63">
        <v>285</v>
      </c>
      <c r="J63">
        <v>14</v>
      </c>
      <c r="K63">
        <v>20136</v>
      </c>
      <c r="L63">
        <v>15.139849624060099</v>
      </c>
      <c r="M63">
        <v>0.99999999995914601</v>
      </c>
      <c r="N63">
        <v>0.37662824171593001</v>
      </c>
      <c r="O63">
        <v>0.36664285665344098</v>
      </c>
    </row>
    <row r="64" spans="1:15" x14ac:dyDescent="0.2">
      <c r="A64" t="s">
        <v>13</v>
      </c>
      <c r="B64" t="s">
        <v>1004</v>
      </c>
      <c r="C64" t="s">
        <v>1005</v>
      </c>
      <c r="D64">
        <v>3</v>
      </c>
      <c r="E64">
        <v>1.01351351351351</v>
      </c>
      <c r="F64">
        <v>1.6130237408635999E-2</v>
      </c>
      <c r="G64" s="1">
        <f t="shared" si="0"/>
        <v>1.7923592405154525</v>
      </c>
      <c r="H64" t="s">
        <v>1780</v>
      </c>
      <c r="I64">
        <v>285</v>
      </c>
      <c r="J64">
        <v>14</v>
      </c>
      <c r="K64">
        <v>20136</v>
      </c>
      <c r="L64">
        <v>15.139849624060099</v>
      </c>
      <c r="M64">
        <v>0.99999999995914601</v>
      </c>
      <c r="N64">
        <v>0.37662824171593001</v>
      </c>
      <c r="O64">
        <v>0.36664285665344098</v>
      </c>
    </row>
    <row r="65" spans="1:15" x14ac:dyDescent="0.2">
      <c r="A65" t="s">
        <v>13</v>
      </c>
      <c r="B65" t="s">
        <v>523</v>
      </c>
      <c r="C65" t="s">
        <v>524</v>
      </c>
      <c r="D65">
        <v>17</v>
      </c>
      <c r="E65">
        <v>5.7432432432432403</v>
      </c>
      <c r="F65">
        <v>1.6790069708874599E-2</v>
      </c>
      <c r="G65" s="1">
        <f t="shared" si="0"/>
        <v>1.7749475007579172</v>
      </c>
      <c r="H65" t="s">
        <v>1781</v>
      </c>
      <c r="I65">
        <v>285</v>
      </c>
      <c r="J65">
        <v>627</v>
      </c>
      <c r="K65">
        <v>20136</v>
      </c>
      <c r="L65">
        <v>1.9156215898598099</v>
      </c>
      <c r="M65">
        <v>0.99999999998477196</v>
      </c>
      <c r="N65">
        <v>0.38590925846491603</v>
      </c>
      <c r="O65">
        <v>0.37567780973607001</v>
      </c>
    </row>
    <row r="66" spans="1:15" x14ac:dyDescent="0.2">
      <c r="A66" t="s">
        <v>13</v>
      </c>
      <c r="B66" t="s">
        <v>132</v>
      </c>
      <c r="C66" t="s">
        <v>133</v>
      </c>
      <c r="D66">
        <v>3</v>
      </c>
      <c r="E66">
        <v>1.01351351351351</v>
      </c>
      <c r="F66">
        <v>1.8440432699602299E-2</v>
      </c>
      <c r="G66" s="1">
        <f t="shared" si="0"/>
        <v>1.7342288925641223</v>
      </c>
      <c r="H66" t="s">
        <v>1782</v>
      </c>
      <c r="I66">
        <v>285</v>
      </c>
      <c r="J66">
        <v>15</v>
      </c>
      <c r="K66">
        <v>20136</v>
      </c>
      <c r="L66">
        <v>14.1305263157894</v>
      </c>
      <c r="M66">
        <v>0.99999999999871303</v>
      </c>
      <c r="N66">
        <v>0.41732117694023002</v>
      </c>
      <c r="O66">
        <v>0.40625691732046898</v>
      </c>
    </row>
    <row r="67" spans="1:15" x14ac:dyDescent="0.2">
      <c r="A67" t="s">
        <v>13</v>
      </c>
      <c r="B67" t="s">
        <v>319</v>
      </c>
      <c r="C67" t="s">
        <v>320</v>
      </c>
      <c r="D67">
        <v>8</v>
      </c>
      <c r="E67">
        <v>2.7027027027027</v>
      </c>
      <c r="F67">
        <v>1.8973882882554999E-2</v>
      </c>
      <c r="G67" s="1">
        <f t="shared" ref="G67:G130" si="1">-LOG(F67)</f>
        <v>1.7218437844561418</v>
      </c>
      <c r="H67" t="s">
        <v>1783</v>
      </c>
      <c r="I67">
        <v>285</v>
      </c>
      <c r="J67">
        <v>191</v>
      </c>
      <c r="K67">
        <v>20136</v>
      </c>
      <c r="L67">
        <v>2.9592725268668998</v>
      </c>
      <c r="M67">
        <v>0.99999999999942102</v>
      </c>
      <c r="N67">
        <v>0.42288760182179502</v>
      </c>
      <c r="O67">
        <v>0.41167576193664901</v>
      </c>
    </row>
    <row r="68" spans="1:15" x14ac:dyDescent="0.2">
      <c r="A68" t="s">
        <v>13</v>
      </c>
      <c r="B68" t="s">
        <v>225</v>
      </c>
      <c r="C68" t="s">
        <v>226</v>
      </c>
      <c r="D68">
        <v>5</v>
      </c>
      <c r="E68">
        <v>1.6891891891891799</v>
      </c>
      <c r="F68">
        <v>1.97255086447716E-2</v>
      </c>
      <c r="G68" s="1">
        <f t="shared" si="1"/>
        <v>1.7049717891948701</v>
      </c>
      <c r="H68" t="s">
        <v>1784</v>
      </c>
      <c r="I68">
        <v>285</v>
      </c>
      <c r="J68">
        <v>73</v>
      </c>
      <c r="K68">
        <v>20136</v>
      </c>
      <c r="L68">
        <v>4.8392213410237899</v>
      </c>
      <c r="M68">
        <v>0.99999999999981204</v>
      </c>
      <c r="N68">
        <v>0.433077958454612</v>
      </c>
      <c r="O68">
        <v>0.42159594595989403</v>
      </c>
    </row>
    <row r="69" spans="1:15" x14ac:dyDescent="0.2">
      <c r="A69" t="s">
        <v>13</v>
      </c>
      <c r="B69" t="s">
        <v>137</v>
      </c>
      <c r="C69" t="s">
        <v>138</v>
      </c>
      <c r="D69">
        <v>3</v>
      </c>
      <c r="E69">
        <v>1.01351351351351</v>
      </c>
      <c r="F69">
        <v>2.0880951368806001E-2</v>
      </c>
      <c r="G69" s="1">
        <f t="shared" si="1"/>
        <v>1.6802497180830835</v>
      </c>
      <c r="H69" t="s">
        <v>1785</v>
      </c>
      <c r="I69">
        <v>285</v>
      </c>
      <c r="J69">
        <v>16</v>
      </c>
      <c r="K69">
        <v>20136</v>
      </c>
      <c r="L69">
        <v>13.247368421052601</v>
      </c>
      <c r="M69">
        <v>0.99999999999996603</v>
      </c>
      <c r="N69">
        <v>0.44515767338425599</v>
      </c>
      <c r="O69">
        <v>0.43335539652362698</v>
      </c>
    </row>
    <row r="70" spans="1:15" x14ac:dyDescent="0.2">
      <c r="A70" t="s">
        <v>13</v>
      </c>
      <c r="B70" t="s">
        <v>534</v>
      </c>
      <c r="C70" t="s">
        <v>535</v>
      </c>
      <c r="D70">
        <v>3</v>
      </c>
      <c r="E70">
        <v>1.01351351351351</v>
      </c>
      <c r="F70">
        <v>2.0880951368806001E-2</v>
      </c>
      <c r="G70" s="1">
        <f t="shared" si="1"/>
        <v>1.6802497180830835</v>
      </c>
      <c r="H70" t="s">
        <v>1786</v>
      </c>
      <c r="I70">
        <v>285</v>
      </c>
      <c r="J70">
        <v>16</v>
      </c>
      <c r="K70">
        <v>20136</v>
      </c>
      <c r="L70">
        <v>13.247368421052601</v>
      </c>
      <c r="M70">
        <v>0.99999999999996603</v>
      </c>
      <c r="N70">
        <v>0.44515767338425599</v>
      </c>
      <c r="O70">
        <v>0.43335539652362698</v>
      </c>
    </row>
    <row r="71" spans="1:15" x14ac:dyDescent="0.2">
      <c r="A71" t="s">
        <v>13</v>
      </c>
      <c r="B71" t="s">
        <v>435</v>
      </c>
      <c r="C71" t="s">
        <v>436</v>
      </c>
      <c r="D71">
        <v>4</v>
      </c>
      <c r="E71">
        <v>1.35135135135135</v>
      </c>
      <c r="F71">
        <v>2.1259238580711801E-2</v>
      </c>
      <c r="G71" s="1">
        <f t="shared" si="1"/>
        <v>1.6724522941926383</v>
      </c>
      <c r="H71" t="s">
        <v>1787</v>
      </c>
      <c r="I71">
        <v>285</v>
      </c>
      <c r="J71">
        <v>42</v>
      </c>
      <c r="K71">
        <v>20136</v>
      </c>
      <c r="L71">
        <v>6.7288220551378402</v>
      </c>
      <c r="M71">
        <v>0.99999999999998102</v>
      </c>
      <c r="N71">
        <v>0.446747713603245</v>
      </c>
      <c r="O71">
        <v>0.43490328067970502</v>
      </c>
    </row>
    <row r="72" spans="1:15" x14ac:dyDescent="0.2">
      <c r="A72" t="s">
        <v>13</v>
      </c>
      <c r="B72" t="s">
        <v>1235</v>
      </c>
      <c r="C72" t="s">
        <v>1236</v>
      </c>
      <c r="D72">
        <v>6</v>
      </c>
      <c r="E72">
        <v>2.0270270270270201</v>
      </c>
      <c r="F72">
        <v>2.2051306855639202E-2</v>
      </c>
      <c r="G72" s="1">
        <f t="shared" si="1"/>
        <v>1.6565656672675992</v>
      </c>
      <c r="H72" t="s">
        <v>1788</v>
      </c>
      <c r="I72">
        <v>285</v>
      </c>
      <c r="J72">
        <v>113</v>
      </c>
      <c r="K72">
        <v>20136</v>
      </c>
      <c r="L72">
        <v>3.7514671634839298</v>
      </c>
      <c r="M72">
        <v>0.999999999999994</v>
      </c>
      <c r="N72">
        <v>0.45686580823444101</v>
      </c>
      <c r="O72">
        <v>0.44475311855317501</v>
      </c>
    </row>
    <row r="73" spans="1:15" x14ac:dyDescent="0.2">
      <c r="A73" t="s">
        <v>13</v>
      </c>
      <c r="B73" t="s">
        <v>626</v>
      </c>
      <c r="C73" t="s">
        <v>627</v>
      </c>
      <c r="D73">
        <v>6</v>
      </c>
      <c r="E73">
        <v>2.0270270270270201</v>
      </c>
      <c r="F73">
        <v>2.2806259583882001E-2</v>
      </c>
      <c r="G73" s="1">
        <f t="shared" si="1"/>
        <v>1.6419459367875244</v>
      </c>
      <c r="H73" t="s">
        <v>1789</v>
      </c>
      <c r="I73">
        <v>285</v>
      </c>
      <c r="J73">
        <v>114</v>
      </c>
      <c r="K73">
        <v>20136</v>
      </c>
      <c r="L73">
        <v>3.7185595567866998</v>
      </c>
      <c r="M73">
        <v>0.999999999999998</v>
      </c>
      <c r="N73">
        <v>0.46594455344292401</v>
      </c>
      <c r="O73">
        <v>0.45359116283498802</v>
      </c>
    </row>
    <row r="74" spans="1:15" x14ac:dyDescent="0.2">
      <c r="A74" t="s">
        <v>13</v>
      </c>
      <c r="B74" t="s">
        <v>1134</v>
      </c>
      <c r="C74" t="s">
        <v>1135</v>
      </c>
      <c r="D74">
        <v>4</v>
      </c>
      <c r="E74">
        <v>1.35135135135135</v>
      </c>
      <c r="F74">
        <v>2.5483793739882001E-2</v>
      </c>
      <c r="G74" s="1">
        <f t="shared" si="1"/>
        <v>1.5937359186580229</v>
      </c>
      <c r="H74" t="s">
        <v>1136</v>
      </c>
      <c r="I74">
        <v>285</v>
      </c>
      <c r="J74">
        <v>45</v>
      </c>
      <c r="K74">
        <v>20136</v>
      </c>
      <c r="L74">
        <v>6.2802339181286504</v>
      </c>
      <c r="M74">
        <v>1</v>
      </c>
      <c r="N74">
        <v>0.51351589851186896</v>
      </c>
      <c r="O74">
        <v>0.49990126897960302</v>
      </c>
    </row>
    <row r="75" spans="1:15" x14ac:dyDescent="0.2">
      <c r="A75" t="s">
        <v>13</v>
      </c>
      <c r="B75" t="s">
        <v>817</v>
      </c>
      <c r="C75" t="s">
        <v>818</v>
      </c>
      <c r="D75">
        <v>3</v>
      </c>
      <c r="E75">
        <v>1.01351351351351</v>
      </c>
      <c r="F75">
        <v>2.61366136347853E-2</v>
      </c>
      <c r="G75" s="1">
        <f t="shared" si="1"/>
        <v>1.5827506820575381</v>
      </c>
      <c r="H75" t="s">
        <v>819</v>
      </c>
      <c r="I75">
        <v>285</v>
      </c>
      <c r="J75">
        <v>18</v>
      </c>
      <c r="K75">
        <v>20136</v>
      </c>
      <c r="L75">
        <v>11.775438596491201</v>
      </c>
      <c r="M75">
        <v>1</v>
      </c>
      <c r="N75">
        <v>0.519553495361746</v>
      </c>
      <c r="O75">
        <v>0.505778793581251</v>
      </c>
    </row>
    <row r="76" spans="1:15" x14ac:dyDescent="0.2">
      <c r="A76" t="s">
        <v>13</v>
      </c>
      <c r="B76" t="s">
        <v>791</v>
      </c>
      <c r="C76" t="s">
        <v>792</v>
      </c>
      <c r="D76">
        <v>2</v>
      </c>
      <c r="E76">
        <v>0.67567567567567499</v>
      </c>
      <c r="F76">
        <v>2.8009949527476801E-2</v>
      </c>
      <c r="G76" s="1">
        <f t="shared" si="1"/>
        <v>1.5526876737525854</v>
      </c>
      <c r="H76" t="s">
        <v>793</v>
      </c>
      <c r="I76">
        <v>285</v>
      </c>
      <c r="J76">
        <v>2</v>
      </c>
      <c r="K76">
        <v>20136</v>
      </c>
      <c r="L76">
        <v>70.652631578947293</v>
      </c>
      <c r="M76">
        <v>1</v>
      </c>
      <c r="N76">
        <v>0.54213994414366296</v>
      </c>
      <c r="O76">
        <v>0.527766417412457</v>
      </c>
    </row>
    <row r="77" spans="1:15" x14ac:dyDescent="0.2">
      <c r="A77" t="s">
        <v>13</v>
      </c>
      <c r="B77" t="s">
        <v>794</v>
      </c>
      <c r="C77" t="s">
        <v>795</v>
      </c>
      <c r="D77">
        <v>2</v>
      </c>
      <c r="E77">
        <v>0.67567567567567499</v>
      </c>
      <c r="F77">
        <v>2.8009949527476801E-2</v>
      </c>
      <c r="G77" s="1">
        <f t="shared" si="1"/>
        <v>1.5526876737525854</v>
      </c>
      <c r="H77" t="s">
        <v>796</v>
      </c>
      <c r="I77">
        <v>285</v>
      </c>
      <c r="J77">
        <v>2</v>
      </c>
      <c r="K77">
        <v>20136</v>
      </c>
      <c r="L77">
        <v>70.652631578947293</v>
      </c>
      <c r="M77">
        <v>1</v>
      </c>
      <c r="N77">
        <v>0.54213994414366296</v>
      </c>
      <c r="O77">
        <v>0.527766417412457</v>
      </c>
    </row>
    <row r="78" spans="1:15" x14ac:dyDescent="0.2">
      <c r="A78" t="s">
        <v>13</v>
      </c>
      <c r="B78" t="s">
        <v>833</v>
      </c>
      <c r="C78" t="s">
        <v>834</v>
      </c>
      <c r="D78">
        <v>3</v>
      </c>
      <c r="E78">
        <v>1.01351351351351</v>
      </c>
      <c r="F78">
        <v>2.8943806090890301E-2</v>
      </c>
      <c r="G78" s="1">
        <f t="shared" si="1"/>
        <v>1.5384443600316091</v>
      </c>
      <c r="H78" t="s">
        <v>835</v>
      </c>
      <c r="I78">
        <v>285</v>
      </c>
      <c r="J78">
        <v>19</v>
      </c>
      <c r="K78">
        <v>20136</v>
      </c>
      <c r="L78">
        <v>11.1556786703601</v>
      </c>
      <c r="M78">
        <v>1</v>
      </c>
      <c r="N78">
        <v>0.55293946441168496</v>
      </c>
      <c r="O78">
        <v>0.53827961457344198</v>
      </c>
    </row>
    <row r="79" spans="1:15" x14ac:dyDescent="0.2">
      <c r="A79" t="s">
        <v>13</v>
      </c>
      <c r="B79" t="s">
        <v>1057</v>
      </c>
      <c r="C79" t="s">
        <v>1058</v>
      </c>
      <c r="D79">
        <v>3</v>
      </c>
      <c r="E79">
        <v>1.01351351351351</v>
      </c>
      <c r="F79">
        <v>3.1865416295989997E-2</v>
      </c>
      <c r="G79" s="1">
        <f t="shared" si="1"/>
        <v>1.496680403439558</v>
      </c>
      <c r="H79" t="s">
        <v>1790</v>
      </c>
      <c r="I79">
        <v>285</v>
      </c>
      <c r="J79">
        <v>20</v>
      </c>
      <c r="K79">
        <v>20136</v>
      </c>
      <c r="L79">
        <v>10.5978947368421</v>
      </c>
      <c r="M79">
        <v>1</v>
      </c>
      <c r="N79">
        <v>0.59334211862533404</v>
      </c>
      <c r="O79">
        <v>0.57761109032731295</v>
      </c>
    </row>
    <row r="80" spans="1:15" x14ac:dyDescent="0.2">
      <c r="A80" t="s">
        <v>13</v>
      </c>
      <c r="B80" t="s">
        <v>645</v>
      </c>
      <c r="C80" t="s">
        <v>646</v>
      </c>
      <c r="D80">
        <v>3</v>
      </c>
      <c r="E80">
        <v>1.01351351351351</v>
      </c>
      <c r="F80">
        <v>3.1865416295989997E-2</v>
      </c>
      <c r="G80" s="1">
        <f t="shared" si="1"/>
        <v>1.496680403439558</v>
      </c>
      <c r="H80" t="s">
        <v>1413</v>
      </c>
      <c r="I80">
        <v>285</v>
      </c>
      <c r="J80">
        <v>20</v>
      </c>
      <c r="K80">
        <v>20136</v>
      </c>
      <c r="L80">
        <v>10.5978947368421</v>
      </c>
      <c r="M80">
        <v>1</v>
      </c>
      <c r="N80">
        <v>0.59334211862533404</v>
      </c>
      <c r="O80">
        <v>0.57761109032731295</v>
      </c>
    </row>
    <row r="81" spans="1:15" x14ac:dyDescent="0.2">
      <c r="A81" t="s">
        <v>13</v>
      </c>
      <c r="B81" t="s">
        <v>507</v>
      </c>
      <c r="C81" t="s">
        <v>508</v>
      </c>
      <c r="D81">
        <v>3</v>
      </c>
      <c r="E81">
        <v>1.01351351351351</v>
      </c>
      <c r="F81">
        <v>3.4897682667501401E-2</v>
      </c>
      <c r="G81" s="1">
        <f t="shared" si="1"/>
        <v>1.457203410809605</v>
      </c>
      <c r="H81" t="s">
        <v>1791</v>
      </c>
      <c r="I81">
        <v>285</v>
      </c>
      <c r="J81">
        <v>21</v>
      </c>
      <c r="K81">
        <v>20136</v>
      </c>
      <c r="L81">
        <v>10.0932330827067</v>
      </c>
      <c r="M81">
        <v>1</v>
      </c>
      <c r="N81">
        <v>0.61848784583005501</v>
      </c>
      <c r="O81">
        <v>0.60209013951640999</v>
      </c>
    </row>
    <row r="82" spans="1:15" x14ac:dyDescent="0.2">
      <c r="A82" t="s">
        <v>13</v>
      </c>
      <c r="B82" t="s">
        <v>873</v>
      </c>
      <c r="C82" t="s">
        <v>874</v>
      </c>
      <c r="D82">
        <v>3</v>
      </c>
      <c r="E82">
        <v>1.01351351351351</v>
      </c>
      <c r="F82">
        <v>3.4897682667501401E-2</v>
      </c>
      <c r="G82" s="1">
        <f t="shared" si="1"/>
        <v>1.457203410809605</v>
      </c>
      <c r="H82" t="s">
        <v>875</v>
      </c>
      <c r="I82">
        <v>285</v>
      </c>
      <c r="J82">
        <v>21</v>
      </c>
      <c r="K82">
        <v>20136</v>
      </c>
      <c r="L82">
        <v>10.0932330827067</v>
      </c>
      <c r="M82">
        <v>1</v>
      </c>
      <c r="N82">
        <v>0.61848784583005501</v>
      </c>
      <c r="O82">
        <v>0.60209013951640999</v>
      </c>
    </row>
    <row r="83" spans="1:15" x14ac:dyDescent="0.2">
      <c r="A83" t="s">
        <v>13</v>
      </c>
      <c r="B83" t="s">
        <v>144</v>
      </c>
      <c r="C83" t="s">
        <v>145</v>
      </c>
      <c r="D83">
        <v>3</v>
      </c>
      <c r="E83">
        <v>1.01351351351351</v>
      </c>
      <c r="F83">
        <v>3.4897682667501401E-2</v>
      </c>
      <c r="G83" s="1">
        <f t="shared" si="1"/>
        <v>1.457203410809605</v>
      </c>
      <c r="H83" t="s">
        <v>1792</v>
      </c>
      <c r="I83">
        <v>285</v>
      </c>
      <c r="J83">
        <v>21</v>
      </c>
      <c r="K83">
        <v>20136</v>
      </c>
      <c r="L83">
        <v>10.0932330827067</v>
      </c>
      <c r="M83">
        <v>1</v>
      </c>
      <c r="N83">
        <v>0.61848784583005501</v>
      </c>
      <c r="O83">
        <v>0.60209013951640999</v>
      </c>
    </row>
    <row r="84" spans="1:15" x14ac:dyDescent="0.2">
      <c r="A84" t="s">
        <v>13</v>
      </c>
      <c r="B84" t="s">
        <v>648</v>
      </c>
      <c r="C84" t="s">
        <v>649</v>
      </c>
      <c r="D84">
        <v>3</v>
      </c>
      <c r="E84">
        <v>1.01351351351351</v>
      </c>
      <c r="F84">
        <v>3.4897682667501401E-2</v>
      </c>
      <c r="G84" s="1">
        <f t="shared" si="1"/>
        <v>1.457203410809605</v>
      </c>
      <c r="H84" t="s">
        <v>1793</v>
      </c>
      <c r="I84">
        <v>285</v>
      </c>
      <c r="J84">
        <v>21</v>
      </c>
      <c r="K84">
        <v>20136</v>
      </c>
      <c r="L84">
        <v>10.0932330827067</v>
      </c>
      <c r="M84">
        <v>1</v>
      </c>
      <c r="N84">
        <v>0.61848784583005501</v>
      </c>
      <c r="O84">
        <v>0.60209013951640999</v>
      </c>
    </row>
    <row r="85" spans="1:15" x14ac:dyDescent="0.2">
      <c r="A85" t="s">
        <v>13</v>
      </c>
      <c r="B85" t="s">
        <v>313</v>
      </c>
      <c r="C85" t="s">
        <v>314</v>
      </c>
      <c r="D85">
        <v>5</v>
      </c>
      <c r="E85">
        <v>1.6891891891891799</v>
      </c>
      <c r="F85">
        <v>3.8555559785677498E-2</v>
      </c>
      <c r="G85" s="1">
        <f t="shared" si="1"/>
        <v>1.4139129869998441</v>
      </c>
      <c r="H85" t="s">
        <v>1794</v>
      </c>
      <c r="I85">
        <v>285</v>
      </c>
      <c r="J85">
        <v>90</v>
      </c>
      <c r="K85">
        <v>20136</v>
      </c>
      <c r="L85">
        <v>3.9251461988303999</v>
      </c>
      <c r="M85">
        <v>1</v>
      </c>
      <c r="N85">
        <v>0.67518129100871105</v>
      </c>
      <c r="O85">
        <v>0.65728049539393196</v>
      </c>
    </row>
    <row r="86" spans="1:15" x14ac:dyDescent="0.2">
      <c r="A86" t="s">
        <v>13</v>
      </c>
      <c r="B86" t="s">
        <v>889</v>
      </c>
      <c r="C86" t="s">
        <v>890</v>
      </c>
      <c r="D86">
        <v>3</v>
      </c>
      <c r="E86">
        <v>1.01351351351351</v>
      </c>
      <c r="F86">
        <v>4.1279549451165298E-2</v>
      </c>
      <c r="G86" s="1">
        <f t="shared" si="1"/>
        <v>1.3842650514956845</v>
      </c>
      <c r="H86" t="s">
        <v>1795</v>
      </c>
      <c r="I86">
        <v>285</v>
      </c>
      <c r="J86">
        <v>23</v>
      </c>
      <c r="K86">
        <v>20136</v>
      </c>
      <c r="L86">
        <v>9.2155606407322601</v>
      </c>
      <c r="M86">
        <v>1</v>
      </c>
      <c r="N86">
        <v>0.68955767132519896</v>
      </c>
      <c r="O86">
        <v>0.67127572082779396</v>
      </c>
    </row>
    <row r="87" spans="1:15" x14ac:dyDescent="0.2">
      <c r="A87" t="s">
        <v>13</v>
      </c>
      <c r="B87" t="s">
        <v>865</v>
      </c>
      <c r="C87" t="s">
        <v>866</v>
      </c>
      <c r="D87">
        <v>2</v>
      </c>
      <c r="E87">
        <v>0.67567567567567499</v>
      </c>
      <c r="F87">
        <v>4.1720348571001098E-2</v>
      </c>
      <c r="G87" s="1">
        <f t="shared" si="1"/>
        <v>1.3796520717260932</v>
      </c>
      <c r="H87" t="s">
        <v>867</v>
      </c>
      <c r="I87">
        <v>285</v>
      </c>
      <c r="J87">
        <v>3</v>
      </c>
      <c r="K87">
        <v>20136</v>
      </c>
      <c r="L87">
        <v>47.101754385964902</v>
      </c>
      <c r="M87">
        <v>1</v>
      </c>
      <c r="N87">
        <v>0.68955767132519896</v>
      </c>
      <c r="O87">
        <v>0.67127572082779396</v>
      </c>
    </row>
    <row r="88" spans="1:15" x14ac:dyDescent="0.2">
      <c r="A88" t="s">
        <v>13</v>
      </c>
      <c r="B88" t="s">
        <v>848</v>
      </c>
      <c r="C88" t="s">
        <v>849</v>
      </c>
      <c r="D88">
        <v>2</v>
      </c>
      <c r="E88">
        <v>0.67567567567567499</v>
      </c>
      <c r="F88">
        <v>4.1720348571001098E-2</v>
      </c>
      <c r="G88" s="1">
        <f t="shared" si="1"/>
        <v>1.3796520717260932</v>
      </c>
      <c r="H88" t="s">
        <v>850</v>
      </c>
      <c r="I88">
        <v>285</v>
      </c>
      <c r="J88">
        <v>3</v>
      </c>
      <c r="K88">
        <v>20136</v>
      </c>
      <c r="L88">
        <v>47.101754385964902</v>
      </c>
      <c r="M88">
        <v>1</v>
      </c>
      <c r="N88">
        <v>0.68955767132519896</v>
      </c>
      <c r="O88">
        <v>0.67127572082779396</v>
      </c>
    </row>
    <row r="89" spans="1:15" x14ac:dyDescent="0.2">
      <c r="A89" t="s">
        <v>13</v>
      </c>
      <c r="B89" t="s">
        <v>860</v>
      </c>
      <c r="C89" t="s">
        <v>861</v>
      </c>
      <c r="D89">
        <v>2</v>
      </c>
      <c r="E89">
        <v>0.67567567567567499</v>
      </c>
      <c r="F89">
        <v>4.1720348571001098E-2</v>
      </c>
      <c r="G89" s="1">
        <f t="shared" si="1"/>
        <v>1.3796520717260932</v>
      </c>
      <c r="H89" t="s">
        <v>862</v>
      </c>
      <c r="I89">
        <v>285</v>
      </c>
      <c r="J89">
        <v>3</v>
      </c>
      <c r="K89">
        <v>20136</v>
      </c>
      <c r="L89">
        <v>47.101754385964902</v>
      </c>
      <c r="M89">
        <v>1</v>
      </c>
      <c r="N89">
        <v>0.68955767132519896</v>
      </c>
      <c r="O89">
        <v>0.67127572082779396</v>
      </c>
    </row>
    <row r="90" spans="1:15" x14ac:dyDescent="0.2">
      <c r="A90" t="s">
        <v>13</v>
      </c>
      <c r="B90" t="s">
        <v>854</v>
      </c>
      <c r="C90" t="s">
        <v>855</v>
      </c>
      <c r="D90">
        <v>2</v>
      </c>
      <c r="E90">
        <v>0.67567567567567499</v>
      </c>
      <c r="F90">
        <v>4.1720348571001098E-2</v>
      </c>
      <c r="G90" s="1">
        <f t="shared" si="1"/>
        <v>1.3796520717260932</v>
      </c>
      <c r="H90" t="s">
        <v>856</v>
      </c>
      <c r="I90">
        <v>285</v>
      </c>
      <c r="J90">
        <v>3</v>
      </c>
      <c r="K90">
        <v>20136</v>
      </c>
      <c r="L90">
        <v>47.101754385964902</v>
      </c>
      <c r="M90">
        <v>1</v>
      </c>
      <c r="N90">
        <v>0.68955767132519896</v>
      </c>
      <c r="O90">
        <v>0.67127572082779396</v>
      </c>
    </row>
    <row r="91" spans="1:15" x14ac:dyDescent="0.2">
      <c r="A91" t="s">
        <v>13</v>
      </c>
      <c r="B91" t="s">
        <v>669</v>
      </c>
      <c r="C91" t="s">
        <v>670</v>
      </c>
      <c r="D91">
        <v>7</v>
      </c>
      <c r="E91">
        <v>2.36486486486486</v>
      </c>
      <c r="F91">
        <v>5.0434668639469299E-2</v>
      </c>
      <c r="G91" s="1">
        <f t="shared" si="1"/>
        <v>1.2972708281820768</v>
      </c>
      <c r="H91" t="s">
        <v>1796</v>
      </c>
      <c r="I91">
        <v>285</v>
      </c>
      <c r="J91">
        <v>187</v>
      </c>
      <c r="K91">
        <v>20136</v>
      </c>
      <c r="L91">
        <v>2.6447509147199502</v>
      </c>
      <c r="M91">
        <v>1</v>
      </c>
      <c r="N91">
        <v>0.804506314860857</v>
      </c>
      <c r="O91">
        <v>0.78317677966060295</v>
      </c>
    </row>
    <row r="92" spans="1:15" x14ac:dyDescent="0.2">
      <c r="A92" t="s">
        <v>13</v>
      </c>
      <c r="B92" t="s">
        <v>707</v>
      </c>
      <c r="C92" t="s">
        <v>708</v>
      </c>
      <c r="D92">
        <v>3</v>
      </c>
      <c r="E92">
        <v>1.01351351351351</v>
      </c>
      <c r="F92">
        <v>5.1592902654485101E-2</v>
      </c>
      <c r="G92" s="1">
        <f t="shared" si="1"/>
        <v>1.2874100377137483</v>
      </c>
      <c r="H92" t="s">
        <v>1797</v>
      </c>
      <c r="I92">
        <v>285</v>
      </c>
      <c r="J92">
        <v>26</v>
      </c>
      <c r="K92">
        <v>20136</v>
      </c>
      <c r="L92">
        <v>8.1522267206477697</v>
      </c>
      <c r="M92">
        <v>1</v>
      </c>
      <c r="N92">
        <v>0.804506314860857</v>
      </c>
      <c r="O92">
        <v>0.78317677966060295</v>
      </c>
    </row>
    <row r="93" spans="1:15" x14ac:dyDescent="0.2">
      <c r="A93" t="s">
        <v>13</v>
      </c>
      <c r="B93" t="s">
        <v>940</v>
      </c>
      <c r="C93" t="s">
        <v>941</v>
      </c>
      <c r="D93">
        <v>2</v>
      </c>
      <c r="E93">
        <v>0.67567567567567499</v>
      </c>
      <c r="F93">
        <v>5.52380270570677E-2</v>
      </c>
      <c r="G93" s="1">
        <f t="shared" si="1"/>
        <v>1.2577618415620941</v>
      </c>
      <c r="H93" t="s">
        <v>942</v>
      </c>
      <c r="I93">
        <v>285</v>
      </c>
      <c r="J93">
        <v>4</v>
      </c>
      <c r="K93">
        <v>20136</v>
      </c>
      <c r="L93">
        <v>35.326315789473597</v>
      </c>
      <c r="M93">
        <v>1</v>
      </c>
      <c r="N93">
        <v>0.804506314860857</v>
      </c>
      <c r="O93">
        <v>0.78317677966060295</v>
      </c>
    </row>
    <row r="94" spans="1:15" x14ac:dyDescent="0.2">
      <c r="A94" t="s">
        <v>13</v>
      </c>
      <c r="B94" t="s">
        <v>1090</v>
      </c>
      <c r="C94" t="s">
        <v>1091</v>
      </c>
      <c r="D94">
        <v>2</v>
      </c>
      <c r="E94">
        <v>0.67567567567567499</v>
      </c>
      <c r="F94">
        <v>5.52380270570677E-2</v>
      </c>
      <c r="G94" s="1">
        <f t="shared" si="1"/>
        <v>1.2577618415620941</v>
      </c>
      <c r="H94" t="s">
        <v>1092</v>
      </c>
      <c r="I94">
        <v>285</v>
      </c>
      <c r="J94">
        <v>4</v>
      </c>
      <c r="K94">
        <v>20136</v>
      </c>
      <c r="L94">
        <v>35.326315789473597</v>
      </c>
      <c r="M94">
        <v>1</v>
      </c>
      <c r="N94">
        <v>0.804506314860857</v>
      </c>
      <c r="O94">
        <v>0.78317677966060295</v>
      </c>
    </row>
    <row r="95" spans="1:15" x14ac:dyDescent="0.2">
      <c r="A95" t="s">
        <v>13</v>
      </c>
      <c r="B95" t="s">
        <v>1079</v>
      </c>
      <c r="C95" t="s">
        <v>1080</v>
      </c>
      <c r="D95">
        <v>2</v>
      </c>
      <c r="E95">
        <v>0.67567567567567499</v>
      </c>
      <c r="F95">
        <v>5.52380270570677E-2</v>
      </c>
      <c r="G95" s="1">
        <f t="shared" si="1"/>
        <v>1.2577618415620941</v>
      </c>
      <c r="H95" t="s">
        <v>1081</v>
      </c>
      <c r="I95">
        <v>285</v>
      </c>
      <c r="J95">
        <v>4</v>
      </c>
      <c r="K95">
        <v>20136</v>
      </c>
      <c r="L95">
        <v>35.326315789473597</v>
      </c>
      <c r="M95">
        <v>1</v>
      </c>
      <c r="N95">
        <v>0.804506314860857</v>
      </c>
      <c r="O95">
        <v>0.78317677966060295</v>
      </c>
    </row>
    <row r="96" spans="1:15" x14ac:dyDescent="0.2">
      <c r="A96" t="s">
        <v>13</v>
      </c>
      <c r="B96" t="s">
        <v>1082</v>
      </c>
      <c r="C96" t="s">
        <v>1083</v>
      </c>
      <c r="D96">
        <v>2</v>
      </c>
      <c r="E96">
        <v>0.67567567567567499</v>
      </c>
      <c r="F96">
        <v>5.52380270570677E-2</v>
      </c>
      <c r="G96" s="1">
        <f t="shared" si="1"/>
        <v>1.2577618415620941</v>
      </c>
      <c r="H96" t="s">
        <v>1084</v>
      </c>
      <c r="I96">
        <v>285</v>
      </c>
      <c r="J96">
        <v>4</v>
      </c>
      <c r="K96">
        <v>20136</v>
      </c>
      <c r="L96">
        <v>35.326315789473597</v>
      </c>
      <c r="M96">
        <v>1</v>
      </c>
      <c r="N96">
        <v>0.804506314860857</v>
      </c>
      <c r="O96">
        <v>0.78317677966060295</v>
      </c>
    </row>
    <row r="97" spans="1:15" x14ac:dyDescent="0.2">
      <c r="A97" t="s">
        <v>13</v>
      </c>
      <c r="B97" t="s">
        <v>934</v>
      </c>
      <c r="C97" t="s">
        <v>935</v>
      </c>
      <c r="D97">
        <v>2</v>
      </c>
      <c r="E97">
        <v>0.67567567567567499</v>
      </c>
      <c r="F97">
        <v>5.52380270570677E-2</v>
      </c>
      <c r="G97" s="1">
        <f t="shared" si="1"/>
        <v>1.2577618415620941</v>
      </c>
      <c r="H97" t="s">
        <v>936</v>
      </c>
      <c r="I97">
        <v>285</v>
      </c>
      <c r="J97">
        <v>4</v>
      </c>
      <c r="K97">
        <v>20136</v>
      </c>
      <c r="L97">
        <v>35.326315789473597</v>
      </c>
      <c r="M97">
        <v>1</v>
      </c>
      <c r="N97">
        <v>0.804506314860857</v>
      </c>
      <c r="O97">
        <v>0.78317677966060295</v>
      </c>
    </row>
    <row r="98" spans="1:15" x14ac:dyDescent="0.2">
      <c r="A98" t="s">
        <v>13</v>
      </c>
      <c r="B98" t="s">
        <v>1085</v>
      </c>
      <c r="C98" t="s">
        <v>1086</v>
      </c>
      <c r="D98">
        <v>2</v>
      </c>
      <c r="E98">
        <v>0.67567567567567499</v>
      </c>
      <c r="F98">
        <v>5.52380270570677E-2</v>
      </c>
      <c r="G98" s="1">
        <f t="shared" si="1"/>
        <v>1.2577618415620941</v>
      </c>
      <c r="H98" t="s">
        <v>1084</v>
      </c>
      <c r="I98">
        <v>285</v>
      </c>
      <c r="J98">
        <v>4</v>
      </c>
      <c r="K98">
        <v>20136</v>
      </c>
      <c r="L98">
        <v>35.326315789473597</v>
      </c>
      <c r="M98">
        <v>1</v>
      </c>
      <c r="N98">
        <v>0.804506314860857</v>
      </c>
      <c r="O98">
        <v>0.78317677966060295</v>
      </c>
    </row>
    <row r="99" spans="1:15" x14ac:dyDescent="0.2">
      <c r="A99" t="s">
        <v>13</v>
      </c>
      <c r="B99" t="s">
        <v>931</v>
      </c>
      <c r="C99" t="s">
        <v>932</v>
      </c>
      <c r="D99">
        <v>2</v>
      </c>
      <c r="E99">
        <v>0.67567567567567499</v>
      </c>
      <c r="F99">
        <v>5.52380270570677E-2</v>
      </c>
      <c r="G99" s="1">
        <f t="shared" si="1"/>
        <v>1.2577618415620941</v>
      </c>
      <c r="H99" t="s">
        <v>933</v>
      </c>
      <c r="I99">
        <v>285</v>
      </c>
      <c r="J99">
        <v>4</v>
      </c>
      <c r="K99">
        <v>20136</v>
      </c>
      <c r="L99">
        <v>35.326315789473597</v>
      </c>
      <c r="M99">
        <v>1</v>
      </c>
      <c r="N99">
        <v>0.804506314860857</v>
      </c>
      <c r="O99">
        <v>0.78317677966060295</v>
      </c>
    </row>
    <row r="100" spans="1:15" x14ac:dyDescent="0.2">
      <c r="A100" t="s">
        <v>13</v>
      </c>
      <c r="B100" t="s">
        <v>1164</v>
      </c>
      <c r="C100" t="s">
        <v>1165</v>
      </c>
      <c r="D100">
        <v>2</v>
      </c>
      <c r="E100">
        <v>0.67567567567567499</v>
      </c>
      <c r="F100">
        <v>5.52380270570677E-2</v>
      </c>
      <c r="G100" s="1">
        <f t="shared" si="1"/>
        <v>1.2577618415620941</v>
      </c>
      <c r="H100" t="s">
        <v>1166</v>
      </c>
      <c r="I100">
        <v>285</v>
      </c>
      <c r="J100">
        <v>4</v>
      </c>
      <c r="K100">
        <v>20136</v>
      </c>
      <c r="L100">
        <v>35.326315789473597</v>
      </c>
      <c r="M100">
        <v>1</v>
      </c>
      <c r="N100">
        <v>0.804506314860857</v>
      </c>
      <c r="O100">
        <v>0.78317677966060295</v>
      </c>
    </row>
    <row r="101" spans="1:15" x14ac:dyDescent="0.2">
      <c r="A101" t="s">
        <v>13</v>
      </c>
      <c r="B101" t="s">
        <v>946</v>
      </c>
      <c r="C101" t="s">
        <v>947</v>
      </c>
      <c r="D101">
        <v>2</v>
      </c>
      <c r="E101">
        <v>0.67567567567567499</v>
      </c>
      <c r="F101">
        <v>5.52380270570677E-2</v>
      </c>
      <c r="G101" s="1">
        <f t="shared" si="1"/>
        <v>1.2577618415620941</v>
      </c>
      <c r="H101" t="s">
        <v>948</v>
      </c>
      <c r="I101">
        <v>285</v>
      </c>
      <c r="J101">
        <v>4</v>
      </c>
      <c r="K101">
        <v>20136</v>
      </c>
      <c r="L101">
        <v>35.326315789473597</v>
      </c>
      <c r="M101">
        <v>1</v>
      </c>
      <c r="N101">
        <v>0.804506314860857</v>
      </c>
      <c r="O101">
        <v>0.78317677966060295</v>
      </c>
    </row>
    <row r="102" spans="1:15" x14ac:dyDescent="0.2">
      <c r="A102" t="s">
        <v>13</v>
      </c>
      <c r="B102" t="s">
        <v>907</v>
      </c>
      <c r="C102" t="s">
        <v>908</v>
      </c>
      <c r="D102">
        <v>2</v>
      </c>
      <c r="E102">
        <v>0.67567567567567499</v>
      </c>
      <c r="F102">
        <v>5.52380270570677E-2</v>
      </c>
      <c r="G102" s="1">
        <f t="shared" si="1"/>
        <v>1.2577618415620941</v>
      </c>
      <c r="H102" t="s">
        <v>909</v>
      </c>
      <c r="I102">
        <v>285</v>
      </c>
      <c r="J102">
        <v>4</v>
      </c>
      <c r="K102">
        <v>20136</v>
      </c>
      <c r="L102">
        <v>35.326315789473597</v>
      </c>
      <c r="M102">
        <v>1</v>
      </c>
      <c r="N102">
        <v>0.804506314860857</v>
      </c>
      <c r="O102">
        <v>0.78317677966060295</v>
      </c>
    </row>
    <row r="103" spans="1:15" x14ac:dyDescent="0.2">
      <c r="A103" t="s">
        <v>13</v>
      </c>
      <c r="B103" t="s">
        <v>563</v>
      </c>
      <c r="C103" t="s">
        <v>564</v>
      </c>
      <c r="D103">
        <v>7</v>
      </c>
      <c r="E103">
        <v>2.36486486486486</v>
      </c>
      <c r="F103">
        <v>5.7601379654851702E-2</v>
      </c>
      <c r="G103" s="1">
        <f t="shared" si="1"/>
        <v>1.2395671143317655</v>
      </c>
      <c r="H103" t="s">
        <v>1798</v>
      </c>
      <c r="I103">
        <v>285</v>
      </c>
      <c r="J103">
        <v>194</v>
      </c>
      <c r="K103">
        <v>20136</v>
      </c>
      <c r="L103">
        <v>2.5493217580032499</v>
      </c>
      <c r="M103">
        <v>1</v>
      </c>
      <c r="N103">
        <v>0.83070224972830198</v>
      </c>
      <c r="O103">
        <v>0.80867819280144704</v>
      </c>
    </row>
    <row r="104" spans="1:15" x14ac:dyDescent="0.2">
      <c r="A104" t="s">
        <v>13</v>
      </c>
      <c r="B104" t="s">
        <v>235</v>
      </c>
      <c r="C104" t="s">
        <v>236</v>
      </c>
      <c r="D104">
        <v>7</v>
      </c>
      <c r="E104">
        <v>2.36486486486486</v>
      </c>
      <c r="F104">
        <v>6.1384437389511402E-2</v>
      </c>
      <c r="G104" s="1">
        <f t="shared" si="1"/>
        <v>1.2119417202684457</v>
      </c>
      <c r="H104" t="s">
        <v>1799</v>
      </c>
      <c r="I104">
        <v>285</v>
      </c>
      <c r="J104">
        <v>197</v>
      </c>
      <c r="K104">
        <v>20136</v>
      </c>
      <c r="L104">
        <v>2.5104995992519301</v>
      </c>
      <c r="M104">
        <v>1</v>
      </c>
      <c r="N104">
        <v>0.87666512038807098</v>
      </c>
      <c r="O104">
        <v>0.85342246933767396</v>
      </c>
    </row>
    <row r="105" spans="1:15" x14ac:dyDescent="0.2">
      <c r="A105" t="s">
        <v>13</v>
      </c>
      <c r="B105" t="s">
        <v>161</v>
      </c>
      <c r="C105" t="s">
        <v>162</v>
      </c>
      <c r="D105">
        <v>3</v>
      </c>
      <c r="E105">
        <v>1.01351351351351</v>
      </c>
      <c r="F105">
        <v>6.2714619992774404E-2</v>
      </c>
      <c r="G105" s="1">
        <f t="shared" si="1"/>
        <v>1.2026312049101466</v>
      </c>
      <c r="H105" t="s">
        <v>1792</v>
      </c>
      <c r="I105">
        <v>285</v>
      </c>
      <c r="J105">
        <v>29</v>
      </c>
      <c r="K105">
        <v>20136</v>
      </c>
      <c r="L105">
        <v>7.3088929219600702</v>
      </c>
      <c r="M105">
        <v>1</v>
      </c>
      <c r="N105">
        <v>0.88473791185264905</v>
      </c>
      <c r="O105">
        <v>0.861281230301151</v>
      </c>
    </row>
    <row r="106" spans="1:15" x14ac:dyDescent="0.2">
      <c r="A106" t="s">
        <v>13</v>
      </c>
      <c r="B106" t="s">
        <v>250</v>
      </c>
      <c r="C106" t="s">
        <v>251</v>
      </c>
      <c r="D106">
        <v>5</v>
      </c>
      <c r="E106">
        <v>1.6891891891891799</v>
      </c>
      <c r="F106">
        <v>6.4947131413516004E-2</v>
      </c>
      <c r="G106" s="1">
        <f t="shared" si="1"/>
        <v>1.1874400260966187</v>
      </c>
      <c r="H106" t="s">
        <v>1800</v>
      </c>
      <c r="I106">
        <v>285</v>
      </c>
      <c r="J106">
        <v>107</v>
      </c>
      <c r="K106">
        <v>20136</v>
      </c>
      <c r="L106">
        <v>3.30152484013772</v>
      </c>
      <c r="M106">
        <v>1</v>
      </c>
      <c r="N106">
        <v>0.88473791185264905</v>
      </c>
      <c r="O106">
        <v>0.861281230301151</v>
      </c>
    </row>
    <row r="107" spans="1:15" x14ac:dyDescent="0.2">
      <c r="A107" t="s">
        <v>13</v>
      </c>
      <c r="B107" t="s">
        <v>349</v>
      </c>
      <c r="C107" t="s">
        <v>350</v>
      </c>
      <c r="D107">
        <v>3</v>
      </c>
      <c r="E107">
        <v>1.01351351351351</v>
      </c>
      <c r="F107">
        <v>6.6586658534532606E-2</v>
      </c>
      <c r="G107" s="1">
        <f t="shared" si="1"/>
        <v>1.1766127784161362</v>
      </c>
      <c r="H107" t="s">
        <v>1801</v>
      </c>
      <c r="I107">
        <v>285</v>
      </c>
      <c r="J107">
        <v>30</v>
      </c>
      <c r="K107">
        <v>20136</v>
      </c>
      <c r="L107">
        <v>7.06526315789473</v>
      </c>
      <c r="M107">
        <v>1</v>
      </c>
      <c r="N107">
        <v>0.88473791185264905</v>
      </c>
      <c r="O107">
        <v>0.861281230301151</v>
      </c>
    </row>
    <row r="108" spans="1:15" x14ac:dyDescent="0.2">
      <c r="A108" t="s">
        <v>13</v>
      </c>
      <c r="B108" t="s">
        <v>734</v>
      </c>
      <c r="C108" t="s">
        <v>735</v>
      </c>
      <c r="D108">
        <v>3</v>
      </c>
      <c r="E108">
        <v>1.01351351351351</v>
      </c>
      <c r="F108">
        <v>6.6586658534532606E-2</v>
      </c>
      <c r="G108" s="1">
        <f t="shared" si="1"/>
        <v>1.1766127784161362</v>
      </c>
      <c r="H108" t="s">
        <v>599</v>
      </c>
      <c r="I108">
        <v>285</v>
      </c>
      <c r="J108">
        <v>30</v>
      </c>
      <c r="K108">
        <v>20136</v>
      </c>
      <c r="L108">
        <v>7.06526315789473</v>
      </c>
      <c r="M108">
        <v>1</v>
      </c>
      <c r="N108">
        <v>0.88473791185264905</v>
      </c>
      <c r="O108">
        <v>0.861281230301151</v>
      </c>
    </row>
    <row r="109" spans="1:15" x14ac:dyDescent="0.2">
      <c r="A109" t="s">
        <v>13</v>
      </c>
      <c r="B109" t="s">
        <v>352</v>
      </c>
      <c r="C109" t="s">
        <v>353</v>
      </c>
      <c r="D109">
        <v>3</v>
      </c>
      <c r="E109">
        <v>1.01351351351351</v>
      </c>
      <c r="F109">
        <v>6.6586658534532606E-2</v>
      </c>
      <c r="G109" s="1">
        <f t="shared" si="1"/>
        <v>1.1766127784161362</v>
      </c>
      <c r="H109" t="s">
        <v>1802</v>
      </c>
      <c r="I109">
        <v>285</v>
      </c>
      <c r="J109">
        <v>30</v>
      </c>
      <c r="K109">
        <v>20136</v>
      </c>
      <c r="L109">
        <v>7.06526315789473</v>
      </c>
      <c r="M109">
        <v>1</v>
      </c>
      <c r="N109">
        <v>0.88473791185264905</v>
      </c>
      <c r="O109">
        <v>0.861281230301151</v>
      </c>
    </row>
    <row r="110" spans="1:15" x14ac:dyDescent="0.2">
      <c r="A110" t="s">
        <v>13</v>
      </c>
      <c r="B110" t="s">
        <v>372</v>
      </c>
      <c r="C110" t="s">
        <v>373</v>
      </c>
      <c r="D110">
        <v>2</v>
      </c>
      <c r="E110">
        <v>0.67567567567567499</v>
      </c>
      <c r="F110">
        <v>6.8565684535147498E-2</v>
      </c>
      <c r="G110" s="1">
        <f t="shared" si="1"/>
        <v>1.1638931837933502</v>
      </c>
      <c r="H110" t="s">
        <v>1803</v>
      </c>
      <c r="I110">
        <v>285</v>
      </c>
      <c r="J110">
        <v>5</v>
      </c>
      <c r="K110">
        <v>20136</v>
      </c>
      <c r="L110">
        <v>28.261052631578899</v>
      </c>
      <c r="M110">
        <v>1</v>
      </c>
      <c r="N110">
        <v>0.88473791185264905</v>
      </c>
      <c r="O110">
        <v>0.861281230301151</v>
      </c>
    </row>
    <row r="111" spans="1:15" x14ac:dyDescent="0.2">
      <c r="A111" t="s">
        <v>13</v>
      </c>
      <c r="B111" t="s">
        <v>1804</v>
      </c>
      <c r="C111" t="s">
        <v>1805</v>
      </c>
      <c r="D111">
        <v>2</v>
      </c>
      <c r="E111">
        <v>0.67567567567567499</v>
      </c>
      <c r="F111">
        <v>6.8565684535147498E-2</v>
      </c>
      <c r="G111" s="1">
        <f t="shared" si="1"/>
        <v>1.1638931837933502</v>
      </c>
      <c r="H111" t="s">
        <v>1806</v>
      </c>
      <c r="I111">
        <v>285</v>
      </c>
      <c r="J111">
        <v>5</v>
      </c>
      <c r="K111">
        <v>20136</v>
      </c>
      <c r="L111">
        <v>28.261052631578899</v>
      </c>
      <c r="M111">
        <v>1</v>
      </c>
      <c r="N111">
        <v>0.88473791185264905</v>
      </c>
      <c r="O111">
        <v>0.861281230301151</v>
      </c>
    </row>
    <row r="112" spans="1:15" x14ac:dyDescent="0.2">
      <c r="A112" t="s">
        <v>13</v>
      </c>
      <c r="B112" t="s">
        <v>964</v>
      </c>
      <c r="C112" t="s">
        <v>965</v>
      </c>
      <c r="D112">
        <v>2</v>
      </c>
      <c r="E112">
        <v>0.67567567567567499</v>
      </c>
      <c r="F112">
        <v>6.8565684535147498E-2</v>
      </c>
      <c r="G112" s="1">
        <f t="shared" si="1"/>
        <v>1.1638931837933502</v>
      </c>
      <c r="H112" t="s">
        <v>966</v>
      </c>
      <c r="I112">
        <v>285</v>
      </c>
      <c r="J112">
        <v>5</v>
      </c>
      <c r="K112">
        <v>20136</v>
      </c>
      <c r="L112">
        <v>28.261052631578899</v>
      </c>
      <c r="M112">
        <v>1</v>
      </c>
      <c r="N112">
        <v>0.88473791185264905</v>
      </c>
      <c r="O112">
        <v>0.861281230301151</v>
      </c>
    </row>
    <row r="113" spans="1:15" x14ac:dyDescent="0.2">
      <c r="A113" t="s">
        <v>13</v>
      </c>
      <c r="B113" t="s">
        <v>981</v>
      </c>
      <c r="C113" t="s">
        <v>982</v>
      </c>
      <c r="D113">
        <v>2</v>
      </c>
      <c r="E113">
        <v>0.67567567567567499</v>
      </c>
      <c r="F113">
        <v>6.8565684535147498E-2</v>
      </c>
      <c r="G113" s="1">
        <f t="shared" si="1"/>
        <v>1.1638931837933502</v>
      </c>
      <c r="H113" t="s">
        <v>983</v>
      </c>
      <c r="I113">
        <v>285</v>
      </c>
      <c r="J113">
        <v>5</v>
      </c>
      <c r="K113">
        <v>20136</v>
      </c>
      <c r="L113">
        <v>28.261052631578899</v>
      </c>
      <c r="M113">
        <v>1</v>
      </c>
      <c r="N113">
        <v>0.88473791185264905</v>
      </c>
      <c r="O113">
        <v>0.861281230301151</v>
      </c>
    </row>
    <row r="114" spans="1:15" x14ac:dyDescent="0.2">
      <c r="A114" t="s">
        <v>13</v>
      </c>
      <c r="B114" t="s">
        <v>1106</v>
      </c>
      <c r="C114" t="s">
        <v>1107</v>
      </c>
      <c r="D114">
        <v>2</v>
      </c>
      <c r="E114">
        <v>0.67567567567567499</v>
      </c>
      <c r="F114">
        <v>6.8565684535147498E-2</v>
      </c>
      <c r="G114" s="1">
        <f t="shared" si="1"/>
        <v>1.1638931837933502</v>
      </c>
      <c r="H114" t="s">
        <v>1108</v>
      </c>
      <c r="I114">
        <v>285</v>
      </c>
      <c r="J114">
        <v>5</v>
      </c>
      <c r="K114">
        <v>20136</v>
      </c>
      <c r="L114">
        <v>28.261052631578899</v>
      </c>
      <c r="M114">
        <v>1</v>
      </c>
      <c r="N114">
        <v>0.88473791185264905</v>
      </c>
      <c r="O114">
        <v>0.861281230301151</v>
      </c>
    </row>
    <row r="115" spans="1:15" x14ac:dyDescent="0.2">
      <c r="A115" t="s">
        <v>13</v>
      </c>
      <c r="B115" t="s">
        <v>961</v>
      </c>
      <c r="C115" t="s">
        <v>962</v>
      </c>
      <c r="D115">
        <v>2</v>
      </c>
      <c r="E115">
        <v>0.67567567567567499</v>
      </c>
      <c r="F115">
        <v>6.8565684535147498E-2</v>
      </c>
      <c r="G115" s="1">
        <f t="shared" si="1"/>
        <v>1.1638931837933502</v>
      </c>
      <c r="H115" t="s">
        <v>963</v>
      </c>
      <c r="I115">
        <v>285</v>
      </c>
      <c r="J115">
        <v>5</v>
      </c>
      <c r="K115">
        <v>20136</v>
      </c>
      <c r="L115">
        <v>28.261052631578899</v>
      </c>
      <c r="M115">
        <v>1</v>
      </c>
      <c r="N115">
        <v>0.88473791185264905</v>
      </c>
      <c r="O115">
        <v>0.861281230301151</v>
      </c>
    </row>
    <row r="116" spans="1:15" x14ac:dyDescent="0.2">
      <c r="A116" t="s">
        <v>13</v>
      </c>
      <c r="B116" t="s">
        <v>167</v>
      </c>
      <c r="C116" t="s">
        <v>168</v>
      </c>
      <c r="D116">
        <v>3</v>
      </c>
      <c r="E116">
        <v>1.01351351351351</v>
      </c>
      <c r="F116">
        <v>7.0536035049577103E-2</v>
      </c>
      <c r="G116" s="1">
        <f t="shared" si="1"/>
        <v>1.1515889564134372</v>
      </c>
      <c r="H116" t="s">
        <v>1807</v>
      </c>
      <c r="I116">
        <v>285</v>
      </c>
      <c r="J116">
        <v>31</v>
      </c>
      <c r="K116">
        <v>20136</v>
      </c>
      <c r="L116">
        <v>6.8373514431239304</v>
      </c>
      <c r="M116">
        <v>1</v>
      </c>
      <c r="N116">
        <v>0.89446989274075805</v>
      </c>
      <c r="O116">
        <v>0.870755191301676</v>
      </c>
    </row>
    <row r="117" spans="1:15" x14ac:dyDescent="0.2">
      <c r="A117" t="s">
        <v>13</v>
      </c>
      <c r="B117" t="s">
        <v>740</v>
      </c>
      <c r="C117" t="s">
        <v>741</v>
      </c>
      <c r="D117">
        <v>3</v>
      </c>
      <c r="E117">
        <v>1.01351351351351</v>
      </c>
      <c r="F117">
        <v>7.0536035049577103E-2</v>
      </c>
      <c r="G117" s="1">
        <f t="shared" si="1"/>
        <v>1.1515889564134372</v>
      </c>
      <c r="H117" t="s">
        <v>1808</v>
      </c>
      <c r="I117">
        <v>285</v>
      </c>
      <c r="J117">
        <v>31</v>
      </c>
      <c r="K117">
        <v>20136</v>
      </c>
      <c r="L117">
        <v>6.8373514431239304</v>
      </c>
      <c r="M117">
        <v>1</v>
      </c>
      <c r="N117">
        <v>0.89446989274075805</v>
      </c>
      <c r="O117">
        <v>0.870755191301676</v>
      </c>
    </row>
    <row r="118" spans="1:15" x14ac:dyDescent="0.2">
      <c r="A118" t="s">
        <v>13</v>
      </c>
      <c r="B118" t="s">
        <v>98</v>
      </c>
      <c r="C118" t="s">
        <v>99</v>
      </c>
      <c r="D118">
        <v>4</v>
      </c>
      <c r="E118">
        <v>1.35135135135135</v>
      </c>
      <c r="F118">
        <v>7.8915725569984704E-2</v>
      </c>
      <c r="G118" s="1">
        <f t="shared" si="1"/>
        <v>1.1028364461218541</v>
      </c>
      <c r="H118" t="s">
        <v>1809</v>
      </c>
      <c r="I118">
        <v>285</v>
      </c>
      <c r="J118">
        <v>71</v>
      </c>
      <c r="K118">
        <v>20136</v>
      </c>
      <c r="L118">
        <v>3.9804299481097098</v>
      </c>
      <c r="M118">
        <v>1</v>
      </c>
      <c r="N118">
        <v>0.99217976336279901</v>
      </c>
      <c r="O118">
        <v>0.96587452150613795</v>
      </c>
    </row>
    <row r="119" spans="1:15" x14ac:dyDescent="0.2">
      <c r="A119" t="s">
        <v>13</v>
      </c>
      <c r="B119" t="s">
        <v>1810</v>
      </c>
      <c r="C119" t="s">
        <v>1811</v>
      </c>
      <c r="D119">
        <v>2</v>
      </c>
      <c r="E119">
        <v>0.67567567567567499</v>
      </c>
      <c r="F119">
        <v>8.1705982863275406E-2</v>
      </c>
      <c r="G119" s="1">
        <f t="shared" si="1"/>
        <v>1.0877461413944642</v>
      </c>
      <c r="H119" t="s">
        <v>1812</v>
      </c>
      <c r="I119">
        <v>285</v>
      </c>
      <c r="J119">
        <v>6</v>
      </c>
      <c r="K119">
        <v>20136</v>
      </c>
      <c r="L119">
        <v>23.550877192982401</v>
      </c>
      <c r="M119">
        <v>1</v>
      </c>
      <c r="N119">
        <v>0.99330165943700999</v>
      </c>
      <c r="O119">
        <v>0.96696667322487995</v>
      </c>
    </row>
    <row r="120" spans="1:15" x14ac:dyDescent="0.2">
      <c r="A120" t="s">
        <v>13</v>
      </c>
      <c r="B120" t="s">
        <v>1123</v>
      </c>
      <c r="C120" t="s">
        <v>1124</v>
      </c>
      <c r="D120">
        <v>2</v>
      </c>
      <c r="E120">
        <v>0.67567567567567499</v>
      </c>
      <c r="F120">
        <v>8.1705982863275406E-2</v>
      </c>
      <c r="G120" s="1">
        <f t="shared" si="1"/>
        <v>1.0877461413944642</v>
      </c>
      <c r="H120" t="s">
        <v>983</v>
      </c>
      <c r="I120">
        <v>285</v>
      </c>
      <c r="J120">
        <v>6</v>
      </c>
      <c r="K120">
        <v>20136</v>
      </c>
      <c r="L120">
        <v>23.550877192982401</v>
      </c>
      <c r="M120">
        <v>1</v>
      </c>
      <c r="N120">
        <v>0.99330165943700999</v>
      </c>
      <c r="O120">
        <v>0.96696667322487995</v>
      </c>
    </row>
    <row r="121" spans="1:15" x14ac:dyDescent="0.2">
      <c r="A121" t="s">
        <v>13</v>
      </c>
      <c r="B121" t="s">
        <v>1178</v>
      </c>
      <c r="C121" t="s">
        <v>1179</v>
      </c>
      <c r="D121">
        <v>2</v>
      </c>
      <c r="E121">
        <v>0.67567567567567499</v>
      </c>
      <c r="F121">
        <v>8.1705982863275406E-2</v>
      </c>
      <c r="G121" s="1">
        <f t="shared" si="1"/>
        <v>1.0877461413944642</v>
      </c>
      <c r="H121" t="s">
        <v>1180</v>
      </c>
      <c r="I121">
        <v>285</v>
      </c>
      <c r="J121">
        <v>6</v>
      </c>
      <c r="K121">
        <v>20136</v>
      </c>
      <c r="L121">
        <v>23.550877192982401</v>
      </c>
      <c r="M121">
        <v>1</v>
      </c>
      <c r="N121">
        <v>0.99330165943700999</v>
      </c>
      <c r="O121">
        <v>0.96696667322487995</v>
      </c>
    </row>
    <row r="122" spans="1:15" x14ac:dyDescent="0.2">
      <c r="A122" t="s">
        <v>13</v>
      </c>
      <c r="B122" t="s">
        <v>641</v>
      </c>
      <c r="C122" t="s">
        <v>642</v>
      </c>
      <c r="D122">
        <v>2</v>
      </c>
      <c r="E122">
        <v>0.67567567567567499</v>
      </c>
      <c r="F122">
        <v>8.1705982863275406E-2</v>
      </c>
      <c r="G122" s="1">
        <f t="shared" si="1"/>
        <v>1.0877461413944642</v>
      </c>
      <c r="H122" t="s">
        <v>1813</v>
      </c>
      <c r="I122">
        <v>285</v>
      </c>
      <c r="J122">
        <v>6</v>
      </c>
      <c r="K122">
        <v>20136</v>
      </c>
      <c r="L122">
        <v>23.550877192982401</v>
      </c>
      <c r="M122">
        <v>1</v>
      </c>
      <c r="N122">
        <v>0.99330165943700999</v>
      </c>
      <c r="O122">
        <v>0.96696667322487995</v>
      </c>
    </row>
    <row r="123" spans="1:15" x14ac:dyDescent="0.2">
      <c r="A123" t="s">
        <v>13</v>
      </c>
      <c r="B123" t="s">
        <v>253</v>
      </c>
      <c r="C123" t="s">
        <v>254</v>
      </c>
      <c r="D123">
        <v>4</v>
      </c>
      <c r="E123">
        <v>1.35135135135135</v>
      </c>
      <c r="F123">
        <v>8.6861151763374098E-2</v>
      </c>
      <c r="G123" s="1">
        <f t="shared" si="1"/>
        <v>1.0611744162682692</v>
      </c>
      <c r="H123" t="s">
        <v>1814</v>
      </c>
      <c r="I123">
        <v>285</v>
      </c>
      <c r="J123">
        <v>74</v>
      </c>
      <c r="K123">
        <v>20136</v>
      </c>
      <c r="L123">
        <v>3.8190611664295799</v>
      </c>
      <c r="M123">
        <v>1</v>
      </c>
      <c r="N123">
        <v>1</v>
      </c>
      <c r="O123">
        <v>0.97414965986394497</v>
      </c>
    </row>
    <row r="124" spans="1:15" x14ac:dyDescent="0.2">
      <c r="A124" t="s">
        <v>13</v>
      </c>
      <c r="B124" t="s">
        <v>763</v>
      </c>
      <c r="C124" t="s">
        <v>764</v>
      </c>
      <c r="D124">
        <v>3</v>
      </c>
      <c r="E124">
        <v>1.01351351351351</v>
      </c>
      <c r="F124">
        <v>8.7049236267536301E-2</v>
      </c>
      <c r="G124" s="1">
        <f t="shared" si="1"/>
        <v>1.0602350348424532</v>
      </c>
      <c r="H124" t="s">
        <v>1815</v>
      </c>
      <c r="I124">
        <v>285</v>
      </c>
      <c r="J124">
        <v>35</v>
      </c>
      <c r="K124">
        <v>20136</v>
      </c>
      <c r="L124">
        <v>6.0559398496240497</v>
      </c>
      <c r="M124">
        <v>1</v>
      </c>
      <c r="N124">
        <v>1</v>
      </c>
      <c r="O124">
        <v>0.97414965986394497</v>
      </c>
    </row>
    <row r="125" spans="1:15" x14ac:dyDescent="0.2">
      <c r="A125" t="s">
        <v>13</v>
      </c>
      <c r="B125" t="s">
        <v>1816</v>
      </c>
      <c r="C125" t="s">
        <v>1817</v>
      </c>
      <c r="D125">
        <v>2</v>
      </c>
      <c r="E125">
        <v>0.67567567567567499</v>
      </c>
      <c r="F125">
        <v>9.4661546740807803E-2</v>
      </c>
      <c r="G125" s="1">
        <f t="shared" si="1"/>
        <v>1.0238264035706477</v>
      </c>
      <c r="H125" t="s">
        <v>1084</v>
      </c>
      <c r="I125">
        <v>285</v>
      </c>
      <c r="J125">
        <v>7</v>
      </c>
      <c r="K125">
        <v>20136</v>
      </c>
      <c r="L125">
        <v>20.186466165413499</v>
      </c>
      <c r="M125">
        <v>1</v>
      </c>
      <c r="N125">
        <v>1</v>
      </c>
      <c r="O125">
        <v>0.97414965986394497</v>
      </c>
    </row>
    <row r="126" spans="1:15" x14ac:dyDescent="0.2">
      <c r="A126" t="s">
        <v>13</v>
      </c>
      <c r="B126" t="s">
        <v>1818</v>
      </c>
      <c r="C126" t="s">
        <v>1819</v>
      </c>
      <c r="D126">
        <v>2</v>
      </c>
      <c r="E126">
        <v>0.67567567567567499</v>
      </c>
      <c r="F126">
        <v>9.4661546740807803E-2</v>
      </c>
      <c r="G126" s="1">
        <f t="shared" si="1"/>
        <v>1.0238264035706477</v>
      </c>
      <c r="H126" t="s">
        <v>966</v>
      </c>
      <c r="I126">
        <v>285</v>
      </c>
      <c r="J126">
        <v>7</v>
      </c>
      <c r="K126">
        <v>20136</v>
      </c>
      <c r="L126">
        <v>20.186466165413499</v>
      </c>
      <c r="M126">
        <v>1</v>
      </c>
      <c r="N126">
        <v>1</v>
      </c>
      <c r="O126">
        <v>0.97414965986394497</v>
      </c>
    </row>
    <row r="127" spans="1:15" x14ac:dyDescent="0.2">
      <c r="A127" t="s">
        <v>13</v>
      </c>
      <c r="B127" t="s">
        <v>1820</v>
      </c>
      <c r="C127" t="s">
        <v>1821</v>
      </c>
      <c r="D127">
        <v>2</v>
      </c>
      <c r="E127">
        <v>0.67567567567567499</v>
      </c>
      <c r="F127">
        <v>9.4661546740807803E-2</v>
      </c>
      <c r="G127" s="1">
        <f t="shared" si="1"/>
        <v>1.0238264035706477</v>
      </c>
      <c r="H127" t="s">
        <v>1822</v>
      </c>
      <c r="I127">
        <v>285</v>
      </c>
      <c r="J127">
        <v>7</v>
      </c>
      <c r="K127">
        <v>20136</v>
      </c>
      <c r="L127">
        <v>20.186466165413499</v>
      </c>
      <c r="M127">
        <v>1</v>
      </c>
      <c r="N127">
        <v>1</v>
      </c>
      <c r="O127">
        <v>0.97414965986394497</v>
      </c>
    </row>
    <row r="128" spans="1:15" x14ac:dyDescent="0.2">
      <c r="A128" t="s">
        <v>13</v>
      </c>
      <c r="B128" t="s">
        <v>426</v>
      </c>
      <c r="C128" t="s">
        <v>427</v>
      </c>
      <c r="D128">
        <v>2</v>
      </c>
      <c r="E128">
        <v>0.67567567567567499</v>
      </c>
      <c r="F128">
        <v>9.4661546740807803E-2</v>
      </c>
      <c r="G128" s="1">
        <f t="shared" si="1"/>
        <v>1.0238264035706477</v>
      </c>
      <c r="H128" t="s">
        <v>1806</v>
      </c>
      <c r="I128">
        <v>285</v>
      </c>
      <c r="J128">
        <v>7</v>
      </c>
      <c r="K128">
        <v>20136</v>
      </c>
      <c r="L128">
        <v>20.186466165413499</v>
      </c>
      <c r="M128">
        <v>1</v>
      </c>
      <c r="N128">
        <v>1</v>
      </c>
      <c r="O128">
        <v>0.97414965986394497</v>
      </c>
    </row>
    <row r="129" spans="1:15" x14ac:dyDescent="0.2">
      <c r="A129" t="s">
        <v>13</v>
      </c>
      <c r="B129" t="s">
        <v>423</v>
      </c>
      <c r="C129" t="s">
        <v>424</v>
      </c>
      <c r="D129">
        <v>2</v>
      </c>
      <c r="E129">
        <v>0.67567567567567499</v>
      </c>
      <c r="F129">
        <v>9.4661546740807803E-2</v>
      </c>
      <c r="G129" s="1">
        <f t="shared" si="1"/>
        <v>1.0238264035706477</v>
      </c>
      <c r="H129" t="s">
        <v>1084</v>
      </c>
      <c r="I129">
        <v>285</v>
      </c>
      <c r="J129">
        <v>7</v>
      </c>
      <c r="K129">
        <v>20136</v>
      </c>
      <c r="L129">
        <v>20.186466165413499</v>
      </c>
      <c r="M129">
        <v>1</v>
      </c>
      <c r="N129">
        <v>1</v>
      </c>
      <c r="O129">
        <v>0.97414965986394497</v>
      </c>
    </row>
    <row r="130" spans="1:15" x14ac:dyDescent="0.2">
      <c r="A130" t="s">
        <v>13</v>
      </c>
      <c r="B130" t="s">
        <v>1823</v>
      </c>
      <c r="C130" t="s">
        <v>1824</v>
      </c>
      <c r="D130">
        <v>2</v>
      </c>
      <c r="E130">
        <v>0.67567567567567499</v>
      </c>
      <c r="F130">
        <v>9.4661546740807803E-2</v>
      </c>
      <c r="G130" s="1">
        <f t="shared" si="1"/>
        <v>1.0238264035706477</v>
      </c>
      <c r="H130" t="s">
        <v>1825</v>
      </c>
      <c r="I130">
        <v>285</v>
      </c>
      <c r="J130">
        <v>7</v>
      </c>
      <c r="K130">
        <v>20136</v>
      </c>
      <c r="L130">
        <v>20.186466165413499</v>
      </c>
      <c r="M130">
        <v>1</v>
      </c>
      <c r="N130">
        <v>1</v>
      </c>
      <c r="O130">
        <v>0.97414965986394497</v>
      </c>
    </row>
    <row r="131" spans="1:15" x14ac:dyDescent="0.2">
      <c r="A131" t="s">
        <v>13</v>
      </c>
      <c r="B131" t="s">
        <v>1826</v>
      </c>
      <c r="C131" t="s">
        <v>1827</v>
      </c>
      <c r="D131">
        <v>2</v>
      </c>
      <c r="E131">
        <v>0.67567567567567499</v>
      </c>
      <c r="F131">
        <v>9.4661546740807803E-2</v>
      </c>
      <c r="G131" s="1">
        <f t="shared" ref="G131:G132" si="2">-LOG(F131)</f>
        <v>1.0238264035706477</v>
      </c>
      <c r="H131" t="s">
        <v>1828</v>
      </c>
      <c r="I131">
        <v>285</v>
      </c>
      <c r="J131">
        <v>7</v>
      </c>
      <c r="K131">
        <v>20136</v>
      </c>
      <c r="L131">
        <v>20.186466165413499</v>
      </c>
      <c r="M131">
        <v>1</v>
      </c>
      <c r="N131">
        <v>1</v>
      </c>
      <c r="O131">
        <v>0.97414965986394497</v>
      </c>
    </row>
    <row r="132" spans="1:15" x14ac:dyDescent="0.2">
      <c r="A132" t="s">
        <v>13</v>
      </c>
      <c r="B132" t="s">
        <v>1074</v>
      </c>
      <c r="C132" t="s">
        <v>1075</v>
      </c>
      <c r="D132">
        <v>4</v>
      </c>
      <c r="E132">
        <v>1.35135135135135</v>
      </c>
      <c r="F132">
        <v>9.7955508270110597E-2</v>
      </c>
      <c r="G132" s="1">
        <f t="shared" si="2"/>
        <v>1.0089711375758017</v>
      </c>
      <c r="H132" t="s">
        <v>1829</v>
      </c>
      <c r="I132">
        <v>285</v>
      </c>
      <c r="J132">
        <v>78</v>
      </c>
      <c r="K132">
        <v>20136</v>
      </c>
      <c r="L132">
        <v>3.6232118758434502</v>
      </c>
      <c r="M132">
        <v>1</v>
      </c>
      <c r="N132">
        <v>1</v>
      </c>
      <c r="O132">
        <v>0.974149659863944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iv Up in KO</vt:lpstr>
      <vt:lpstr>Liv Down in KO</vt:lpstr>
      <vt:lpstr>Mus Up in KO</vt:lpstr>
      <vt:lpstr>Mus Down in KO</vt:lpstr>
      <vt:lpstr>Liv Bmal1-dep non-rhyth RNA</vt:lpstr>
      <vt:lpstr>Liv Bmal1-dep rhyth RNA</vt:lpstr>
      <vt:lpstr>Liv rhyth RNA no chng protein</vt:lpstr>
      <vt:lpstr>Liv rhyth RNA chng protein</vt:lpstr>
      <vt:lpstr>Liv rescued in LMRE</vt:lpstr>
      <vt:lpstr>Liv non-rescued LMRE</vt:lpstr>
      <vt:lpstr>Mus rescued in LMRE</vt:lpstr>
      <vt:lpstr>Mus non-rescued in LMRE</vt:lpstr>
      <vt:lpstr>Reg by feeding in LMRE</vt:lpstr>
      <vt:lpstr>Reg by feeding in LMRE secreted</vt:lpstr>
      <vt:lpstr>Liv Bmal1-dep secreted</vt:lpstr>
      <vt:lpstr>Musc Bmal1-dep secre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4T22:49:19Z</dcterms:created>
  <dcterms:modified xsi:type="dcterms:W3CDTF">2023-06-06T20:07:45Z</dcterms:modified>
</cp:coreProperties>
</file>